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akov\Dropbox\Shared_heredity_manuscript\"/>
    </mc:Choice>
  </mc:AlternateContent>
  <bookViews>
    <workbookView xWindow="0" yWindow="0" windowWidth="28800" windowHeight="13665" tabRatio="500"/>
  </bookViews>
  <sheets>
    <sheet name="ST1a" sheetId="4" r:id="rId1"/>
    <sheet name="ST1b" sheetId="5" r:id="rId2"/>
    <sheet name="ST1c" sheetId="6" r:id="rId3"/>
    <sheet name="ST2a" sheetId="1" r:id="rId4"/>
    <sheet name="ST2b" sheetId="2" r:id="rId5"/>
    <sheet name="ST2c" sheetId="3" r:id="rId6"/>
    <sheet name="ST3a" sheetId="7" r:id="rId7"/>
    <sheet name="ST3b" sheetId="8" r:id="rId8"/>
    <sheet name="ST3c" sheetId="9" r:id="rId9"/>
  </sheets>
  <definedNames>
    <definedName name="_xlnm._FilterDatabase" localSheetId="6" hidden="1">ST3a!$A$4:$N$707</definedName>
  </definedNames>
  <calcPr calcId="162913" iterateDelta="1E-4"/>
</workbook>
</file>

<file path=xl/calcChain.xml><?xml version="1.0" encoding="utf-8"?>
<calcChain xmlns="http://schemas.openxmlformats.org/spreadsheetml/2006/main">
  <c r="O10" i="9" l="1"/>
  <c r="P10" i="9"/>
  <c r="Q10" i="9"/>
  <c r="R10" i="9"/>
  <c r="S10" i="9"/>
  <c r="T10" i="9"/>
  <c r="U10" i="9"/>
  <c r="O11" i="9"/>
  <c r="P11" i="9"/>
  <c r="Q11" i="9"/>
  <c r="R11" i="9"/>
  <c r="S11" i="9"/>
  <c r="T11" i="9"/>
  <c r="U11" i="9"/>
  <c r="O12" i="9"/>
  <c r="P12" i="9"/>
  <c r="Q12" i="9"/>
  <c r="R12" i="9"/>
  <c r="S12" i="9"/>
  <c r="T12" i="9"/>
  <c r="U12" i="9"/>
  <c r="O13" i="9"/>
  <c r="P13" i="9"/>
  <c r="Q13" i="9"/>
  <c r="R13" i="9"/>
  <c r="S13" i="9"/>
  <c r="T13" i="9"/>
  <c r="U13" i="9"/>
  <c r="O14" i="9"/>
  <c r="P14" i="9"/>
  <c r="Q14" i="9"/>
  <c r="R14" i="9"/>
  <c r="S14" i="9"/>
  <c r="T14" i="9"/>
  <c r="U14" i="9"/>
  <c r="O15" i="9"/>
  <c r="P15" i="9"/>
  <c r="Q15" i="9"/>
  <c r="R15" i="9"/>
  <c r="S15" i="9"/>
  <c r="T15" i="9"/>
  <c r="U15" i="9"/>
  <c r="O16" i="9"/>
  <c r="P16" i="9"/>
  <c r="Q16" i="9"/>
  <c r="R16" i="9"/>
  <c r="S16" i="9"/>
  <c r="T16" i="9"/>
  <c r="U16" i="9"/>
  <c r="O17" i="9"/>
  <c r="P17" i="9"/>
  <c r="Q17" i="9"/>
  <c r="R17" i="9"/>
  <c r="S17" i="9"/>
  <c r="T17" i="9"/>
  <c r="U17" i="9"/>
  <c r="O18" i="9"/>
  <c r="P18" i="9"/>
  <c r="Q18" i="9"/>
  <c r="R18" i="9"/>
  <c r="S18" i="9"/>
  <c r="T18" i="9"/>
  <c r="U18" i="9"/>
  <c r="O19" i="9"/>
  <c r="P19" i="9"/>
  <c r="Q19" i="9"/>
  <c r="R19" i="9"/>
  <c r="S19" i="9"/>
  <c r="T19" i="9"/>
  <c r="U19" i="9"/>
  <c r="O20" i="9"/>
  <c r="P20" i="9"/>
  <c r="Q20" i="9"/>
  <c r="R20" i="9"/>
  <c r="S20" i="9"/>
  <c r="T20" i="9"/>
  <c r="U20" i="9"/>
  <c r="O21" i="9"/>
  <c r="P21" i="9"/>
  <c r="Q21" i="9"/>
  <c r="R21" i="9"/>
  <c r="S21" i="9"/>
  <c r="T21" i="9"/>
  <c r="U21" i="9"/>
  <c r="O22" i="9"/>
  <c r="P22" i="9"/>
  <c r="Q22" i="9"/>
  <c r="R22" i="9"/>
  <c r="S22" i="9"/>
  <c r="T22" i="9"/>
  <c r="U22" i="9"/>
  <c r="O23" i="9"/>
  <c r="P23" i="9"/>
  <c r="Q23" i="9"/>
  <c r="R23" i="9"/>
  <c r="S23" i="9"/>
  <c r="T23" i="9"/>
  <c r="U23" i="9"/>
  <c r="O24" i="9"/>
  <c r="P24" i="9"/>
  <c r="Q24" i="9"/>
  <c r="R24" i="9"/>
  <c r="S24" i="9"/>
  <c r="T24" i="9"/>
  <c r="U24" i="9"/>
  <c r="O25" i="9"/>
  <c r="P25" i="9"/>
  <c r="Q25" i="9"/>
  <c r="R25" i="9"/>
  <c r="S25" i="9"/>
  <c r="T25" i="9"/>
  <c r="U25" i="9"/>
  <c r="O26" i="9"/>
  <c r="P26" i="9"/>
  <c r="Q26" i="9"/>
  <c r="R26" i="9"/>
  <c r="S26" i="9"/>
  <c r="T26" i="9"/>
  <c r="U26" i="9"/>
  <c r="O27" i="9"/>
  <c r="P27" i="9"/>
  <c r="Q27" i="9"/>
  <c r="R27" i="9"/>
  <c r="S27" i="9"/>
  <c r="T27" i="9"/>
  <c r="U27" i="9"/>
  <c r="O28" i="9"/>
  <c r="P28" i="9"/>
  <c r="Q28" i="9"/>
  <c r="R28" i="9"/>
  <c r="S28" i="9"/>
  <c r="T28" i="9"/>
  <c r="U28" i="9"/>
  <c r="O29" i="9"/>
  <c r="P29" i="9"/>
  <c r="Q29" i="9"/>
  <c r="R29" i="9"/>
  <c r="S29" i="9"/>
  <c r="T29" i="9"/>
  <c r="U29" i="9"/>
  <c r="O30" i="9"/>
  <c r="P30" i="9"/>
  <c r="Q30" i="9"/>
  <c r="R30" i="9"/>
  <c r="S30" i="9"/>
  <c r="T30" i="9"/>
  <c r="U30" i="9"/>
  <c r="O31" i="9"/>
  <c r="P31" i="9"/>
  <c r="Q31" i="9"/>
  <c r="R31" i="9"/>
  <c r="S31" i="9"/>
  <c r="T31" i="9"/>
  <c r="U31" i="9"/>
  <c r="O32" i="9"/>
  <c r="P32" i="9"/>
  <c r="Q32" i="9"/>
  <c r="R32" i="9"/>
  <c r="S32" i="9"/>
  <c r="T32" i="9"/>
  <c r="U32" i="9"/>
  <c r="O33" i="9"/>
  <c r="P33" i="9"/>
  <c r="Q33" i="9"/>
  <c r="R33" i="9"/>
  <c r="S33" i="9"/>
  <c r="T33" i="9"/>
  <c r="U33" i="9"/>
  <c r="O34" i="9"/>
  <c r="P34" i="9"/>
  <c r="Q34" i="9"/>
  <c r="R34" i="9"/>
  <c r="S34" i="9"/>
  <c r="T34" i="9"/>
  <c r="U34" i="9"/>
  <c r="O35" i="9"/>
  <c r="P35" i="9"/>
  <c r="Q35" i="9"/>
  <c r="R35" i="9"/>
  <c r="S35" i="9"/>
  <c r="T35" i="9"/>
  <c r="U35" i="9"/>
  <c r="O36" i="9"/>
  <c r="P36" i="9"/>
  <c r="Q36" i="9"/>
  <c r="R36" i="9"/>
  <c r="S36" i="9"/>
  <c r="T36" i="9"/>
  <c r="U36" i="9"/>
  <c r="O37" i="9"/>
  <c r="P37" i="9"/>
  <c r="Q37" i="9"/>
  <c r="R37" i="9"/>
  <c r="S37" i="9"/>
  <c r="T37" i="9"/>
  <c r="U37" i="9"/>
  <c r="O38" i="9"/>
  <c r="P38" i="9"/>
  <c r="Q38" i="9"/>
  <c r="R38" i="9"/>
  <c r="S38" i="9"/>
  <c r="T38" i="9"/>
  <c r="U38" i="9"/>
  <c r="O39" i="9"/>
  <c r="P39" i="9"/>
  <c r="Q39" i="9"/>
  <c r="R39" i="9"/>
  <c r="S39" i="9"/>
  <c r="T39" i="9"/>
  <c r="U39" i="9"/>
  <c r="O40" i="9"/>
  <c r="P40" i="9"/>
  <c r="Q40" i="9"/>
  <c r="R40" i="9"/>
  <c r="S40" i="9"/>
  <c r="T40" i="9"/>
  <c r="U40" i="9"/>
  <c r="O41" i="9"/>
  <c r="P41" i="9"/>
  <c r="Q41" i="9"/>
  <c r="R41" i="9"/>
  <c r="S41" i="9"/>
  <c r="T41" i="9"/>
  <c r="U41" i="9"/>
  <c r="O42" i="9"/>
  <c r="P42" i="9"/>
  <c r="Q42" i="9"/>
  <c r="R42" i="9"/>
  <c r="S42" i="9"/>
  <c r="T42" i="9"/>
  <c r="U42" i="9"/>
  <c r="O43" i="9"/>
  <c r="P43" i="9"/>
  <c r="Q43" i="9"/>
  <c r="R43" i="9"/>
  <c r="S43" i="9"/>
  <c r="T43" i="9"/>
  <c r="U43" i="9"/>
  <c r="O44" i="9"/>
  <c r="P44" i="9"/>
  <c r="Q44" i="9"/>
  <c r="R44" i="9"/>
  <c r="S44" i="9"/>
  <c r="T44" i="9"/>
  <c r="U44" i="9"/>
  <c r="O45" i="9"/>
  <c r="P45" i="9"/>
  <c r="Q45" i="9"/>
  <c r="R45" i="9"/>
  <c r="S45" i="9"/>
  <c r="T45" i="9"/>
  <c r="U45" i="9"/>
  <c r="O46" i="9"/>
  <c r="P46" i="9"/>
  <c r="Q46" i="9"/>
  <c r="R46" i="9"/>
  <c r="S46" i="9"/>
  <c r="T46" i="9"/>
  <c r="U46" i="9"/>
  <c r="O47" i="9"/>
  <c r="P47" i="9"/>
  <c r="Q47" i="9"/>
  <c r="R47" i="9"/>
  <c r="S47" i="9"/>
  <c r="T47" i="9"/>
  <c r="U47" i="9"/>
  <c r="O48" i="9"/>
  <c r="P48" i="9"/>
  <c r="Q48" i="9"/>
  <c r="R48" i="9"/>
  <c r="S48" i="9"/>
  <c r="T48" i="9"/>
  <c r="U48" i="9"/>
  <c r="O49" i="9"/>
  <c r="P49" i="9"/>
  <c r="Q49" i="9"/>
  <c r="R49" i="9"/>
  <c r="S49" i="9"/>
  <c r="T49" i="9"/>
  <c r="U49" i="9"/>
  <c r="O50" i="9"/>
  <c r="P50" i="9"/>
  <c r="Q50" i="9"/>
  <c r="R50" i="9"/>
  <c r="S50" i="9"/>
  <c r="T50" i="9"/>
  <c r="U50" i="9"/>
  <c r="O51" i="9"/>
  <c r="P51" i="9"/>
  <c r="Q51" i="9"/>
  <c r="R51" i="9"/>
  <c r="S51" i="9"/>
  <c r="T51" i="9"/>
  <c r="U51" i="9"/>
  <c r="O52" i="9"/>
  <c r="P52" i="9"/>
  <c r="Q52" i="9"/>
  <c r="R52" i="9"/>
  <c r="S52" i="9"/>
  <c r="T52" i="9"/>
  <c r="U52" i="9"/>
  <c r="O53" i="9"/>
  <c r="P53" i="9"/>
  <c r="Q53" i="9"/>
  <c r="R53" i="9"/>
  <c r="S53" i="9"/>
  <c r="T53" i="9"/>
  <c r="U53" i="9"/>
  <c r="O54" i="9"/>
  <c r="P54" i="9"/>
  <c r="Q54" i="9"/>
  <c r="R54" i="9"/>
  <c r="S54" i="9"/>
  <c r="T54" i="9"/>
  <c r="U54" i="9"/>
  <c r="O55" i="9"/>
  <c r="P55" i="9"/>
  <c r="Q55" i="9"/>
  <c r="R55" i="9"/>
  <c r="S55" i="9"/>
  <c r="T55" i="9"/>
  <c r="U55" i="9"/>
  <c r="O56" i="9"/>
  <c r="P56" i="9"/>
  <c r="Q56" i="9"/>
  <c r="R56" i="9"/>
  <c r="S56" i="9"/>
  <c r="T56" i="9"/>
  <c r="U56" i="9"/>
  <c r="O57" i="9"/>
  <c r="P57" i="9"/>
  <c r="Q57" i="9"/>
  <c r="R57" i="9"/>
  <c r="S57" i="9"/>
  <c r="T57" i="9"/>
  <c r="U57" i="9"/>
  <c r="O58" i="9"/>
  <c r="P58" i="9"/>
  <c r="Q58" i="9"/>
  <c r="R58" i="9"/>
  <c r="S58" i="9"/>
  <c r="T58" i="9"/>
  <c r="U58" i="9"/>
  <c r="O59" i="9"/>
  <c r="P59" i="9"/>
  <c r="Q59" i="9"/>
  <c r="R59" i="9"/>
  <c r="S59" i="9"/>
  <c r="T59" i="9"/>
  <c r="U59" i="9"/>
  <c r="O60" i="9"/>
  <c r="P60" i="9"/>
  <c r="Q60" i="9"/>
  <c r="R60" i="9"/>
  <c r="S60" i="9"/>
  <c r="T60" i="9"/>
  <c r="U60" i="9"/>
  <c r="O61" i="9"/>
  <c r="P61" i="9"/>
  <c r="Q61" i="9"/>
  <c r="R61" i="9"/>
  <c r="S61" i="9"/>
  <c r="T61" i="9"/>
  <c r="U61" i="9"/>
  <c r="O62" i="9"/>
  <c r="P62" i="9"/>
  <c r="Q62" i="9"/>
  <c r="R62" i="9"/>
  <c r="S62" i="9"/>
  <c r="T62" i="9"/>
  <c r="U62" i="9"/>
  <c r="O63" i="9"/>
  <c r="P63" i="9"/>
  <c r="Q63" i="9"/>
  <c r="R63" i="9"/>
  <c r="S63" i="9"/>
  <c r="T63" i="9"/>
  <c r="U63" i="9"/>
  <c r="O64" i="9"/>
  <c r="P64" i="9"/>
  <c r="Q64" i="9"/>
  <c r="R64" i="9"/>
  <c r="S64" i="9"/>
  <c r="T64" i="9"/>
  <c r="U64" i="9"/>
  <c r="O65" i="9"/>
  <c r="P65" i="9"/>
  <c r="Q65" i="9"/>
  <c r="R65" i="9"/>
  <c r="S65" i="9"/>
  <c r="T65" i="9"/>
  <c r="U65" i="9"/>
  <c r="O66" i="9"/>
  <c r="P66" i="9"/>
  <c r="Q66" i="9"/>
  <c r="R66" i="9"/>
  <c r="S66" i="9"/>
  <c r="T66" i="9"/>
  <c r="U66" i="9"/>
  <c r="O67" i="9"/>
  <c r="P67" i="9"/>
  <c r="Q67" i="9"/>
  <c r="R67" i="9"/>
  <c r="S67" i="9"/>
  <c r="T67" i="9"/>
  <c r="U67" i="9"/>
  <c r="O68" i="9"/>
  <c r="P68" i="9"/>
  <c r="Q68" i="9"/>
  <c r="R68" i="9"/>
  <c r="S68" i="9"/>
  <c r="T68" i="9"/>
  <c r="U68" i="9"/>
  <c r="O69" i="9"/>
  <c r="P69" i="9"/>
  <c r="Q69" i="9"/>
  <c r="R69" i="9"/>
  <c r="S69" i="9"/>
  <c r="T69" i="9"/>
  <c r="U69" i="9"/>
  <c r="O70" i="9"/>
  <c r="P70" i="9"/>
  <c r="Q70" i="9"/>
  <c r="R70" i="9"/>
  <c r="S70" i="9"/>
  <c r="T70" i="9"/>
  <c r="U70" i="9"/>
  <c r="O71" i="9"/>
  <c r="P71" i="9"/>
  <c r="Q71" i="9"/>
  <c r="R71" i="9"/>
  <c r="S71" i="9"/>
  <c r="T71" i="9"/>
  <c r="U71" i="9"/>
  <c r="O72" i="9"/>
  <c r="P72" i="9"/>
  <c r="Q72" i="9"/>
  <c r="R72" i="9"/>
  <c r="S72" i="9"/>
  <c r="T72" i="9"/>
  <c r="U72" i="9"/>
  <c r="O73" i="9"/>
  <c r="P73" i="9"/>
  <c r="Q73" i="9"/>
  <c r="R73" i="9"/>
  <c r="S73" i="9"/>
  <c r="T73" i="9"/>
  <c r="U73" i="9"/>
  <c r="O74" i="9"/>
  <c r="P74" i="9"/>
  <c r="Q74" i="9"/>
  <c r="R74" i="9"/>
  <c r="S74" i="9"/>
  <c r="T74" i="9"/>
  <c r="U74" i="9"/>
  <c r="O75" i="9"/>
  <c r="P75" i="9"/>
  <c r="Q75" i="9"/>
  <c r="R75" i="9"/>
  <c r="S75" i="9"/>
  <c r="T75" i="9"/>
  <c r="U75" i="9"/>
  <c r="O76" i="9"/>
  <c r="P76" i="9"/>
  <c r="Q76" i="9"/>
  <c r="R76" i="9"/>
  <c r="S76" i="9"/>
  <c r="T76" i="9"/>
  <c r="U76" i="9"/>
  <c r="O77" i="9"/>
  <c r="P77" i="9"/>
  <c r="Q77" i="9"/>
  <c r="R77" i="9"/>
  <c r="S77" i="9"/>
  <c r="T77" i="9"/>
  <c r="U77" i="9"/>
  <c r="O78" i="9"/>
  <c r="P78" i="9"/>
  <c r="Q78" i="9"/>
  <c r="R78" i="9"/>
  <c r="S78" i="9"/>
  <c r="T78" i="9"/>
  <c r="U78" i="9"/>
  <c r="O79" i="9"/>
  <c r="P79" i="9"/>
  <c r="Q79" i="9"/>
  <c r="R79" i="9"/>
  <c r="S79" i="9"/>
  <c r="T79" i="9"/>
  <c r="U79" i="9"/>
  <c r="O80" i="9"/>
  <c r="P80" i="9"/>
  <c r="Q80" i="9"/>
  <c r="R80" i="9"/>
  <c r="S80" i="9"/>
  <c r="T80" i="9"/>
  <c r="U80" i="9"/>
  <c r="O81" i="9"/>
  <c r="P81" i="9"/>
  <c r="Q81" i="9"/>
  <c r="R81" i="9"/>
  <c r="S81" i="9"/>
  <c r="T81" i="9"/>
  <c r="U81" i="9"/>
  <c r="O82" i="9"/>
  <c r="P82" i="9"/>
  <c r="Q82" i="9"/>
  <c r="R82" i="9"/>
  <c r="S82" i="9"/>
  <c r="T82" i="9"/>
  <c r="U82" i="9"/>
  <c r="O83" i="9"/>
  <c r="P83" i="9"/>
  <c r="Q83" i="9"/>
  <c r="R83" i="9"/>
  <c r="S83" i="9"/>
  <c r="T83" i="9"/>
  <c r="U83" i="9"/>
  <c r="O84" i="9"/>
  <c r="P84" i="9"/>
  <c r="Q84" i="9"/>
  <c r="R84" i="9"/>
  <c r="S84" i="9"/>
  <c r="T84" i="9"/>
  <c r="U84" i="9"/>
  <c r="O85" i="9"/>
  <c r="P85" i="9"/>
  <c r="Q85" i="9"/>
  <c r="R85" i="9"/>
  <c r="S85" i="9"/>
  <c r="T85" i="9"/>
  <c r="U85" i="9"/>
  <c r="O86" i="9"/>
  <c r="P86" i="9"/>
  <c r="Q86" i="9"/>
  <c r="R86" i="9"/>
  <c r="S86" i="9"/>
  <c r="T86" i="9"/>
  <c r="U86" i="9"/>
  <c r="O87" i="9"/>
  <c r="P87" i="9"/>
  <c r="Q87" i="9"/>
  <c r="R87" i="9"/>
  <c r="S87" i="9"/>
  <c r="T87" i="9"/>
  <c r="U87" i="9"/>
  <c r="O88" i="9"/>
  <c r="P88" i="9"/>
  <c r="Q88" i="9"/>
  <c r="R88" i="9"/>
  <c r="S88" i="9"/>
  <c r="T88" i="9"/>
  <c r="U88" i="9"/>
  <c r="O89" i="9"/>
  <c r="P89" i="9"/>
  <c r="Q89" i="9"/>
  <c r="R89" i="9"/>
  <c r="S89" i="9"/>
  <c r="T89" i="9"/>
  <c r="U89" i="9"/>
  <c r="O90" i="9"/>
  <c r="P90" i="9"/>
  <c r="Q90" i="9"/>
  <c r="R90" i="9"/>
  <c r="S90" i="9"/>
  <c r="T90" i="9"/>
  <c r="U90" i="9"/>
  <c r="O91" i="9"/>
  <c r="P91" i="9"/>
  <c r="Q91" i="9"/>
  <c r="R91" i="9"/>
  <c r="S91" i="9"/>
  <c r="T91" i="9"/>
  <c r="U91" i="9"/>
  <c r="O92" i="9"/>
  <c r="P92" i="9"/>
  <c r="Q92" i="9"/>
  <c r="R92" i="9"/>
  <c r="S92" i="9"/>
  <c r="T92" i="9"/>
  <c r="U92" i="9"/>
  <c r="O93" i="9"/>
  <c r="P93" i="9"/>
  <c r="Q93" i="9"/>
  <c r="R93" i="9"/>
  <c r="S93" i="9"/>
  <c r="T93" i="9"/>
  <c r="U93" i="9"/>
  <c r="O94" i="9"/>
  <c r="P94" i="9"/>
  <c r="Q94" i="9"/>
  <c r="R94" i="9"/>
  <c r="S94" i="9"/>
  <c r="T94" i="9"/>
  <c r="U94" i="9"/>
  <c r="O95" i="9"/>
  <c r="P95" i="9"/>
  <c r="Q95" i="9"/>
  <c r="R95" i="9"/>
  <c r="S95" i="9"/>
  <c r="T95" i="9"/>
  <c r="U95" i="9"/>
  <c r="O96" i="9"/>
  <c r="P96" i="9"/>
  <c r="Q96" i="9"/>
  <c r="R96" i="9"/>
  <c r="S96" i="9"/>
  <c r="T96" i="9"/>
  <c r="U96" i="9"/>
  <c r="O97" i="9"/>
  <c r="P97" i="9"/>
  <c r="Q97" i="9"/>
  <c r="R97" i="9"/>
  <c r="S97" i="9"/>
  <c r="T97" i="9"/>
  <c r="U97" i="9"/>
  <c r="O98" i="9"/>
  <c r="P98" i="9"/>
  <c r="Q98" i="9"/>
  <c r="R98" i="9"/>
  <c r="S98" i="9"/>
  <c r="T98" i="9"/>
  <c r="U98" i="9"/>
  <c r="O99" i="9"/>
  <c r="P99" i="9"/>
  <c r="Q99" i="9"/>
  <c r="R99" i="9"/>
  <c r="S99" i="9"/>
  <c r="T99" i="9"/>
  <c r="U99" i="9"/>
  <c r="O100" i="9"/>
  <c r="P100" i="9"/>
  <c r="Q100" i="9"/>
  <c r="R100" i="9"/>
  <c r="S100" i="9"/>
  <c r="T100" i="9"/>
  <c r="U100" i="9"/>
  <c r="O101" i="9"/>
  <c r="P101" i="9"/>
  <c r="Q101" i="9"/>
  <c r="R101" i="9"/>
  <c r="S101" i="9"/>
  <c r="T101" i="9"/>
  <c r="U101" i="9"/>
  <c r="O102" i="9"/>
  <c r="P102" i="9"/>
  <c r="Q102" i="9"/>
  <c r="R102" i="9"/>
  <c r="S102" i="9"/>
  <c r="T102" i="9"/>
  <c r="U102" i="9"/>
  <c r="O103" i="9"/>
  <c r="P103" i="9"/>
  <c r="Q103" i="9"/>
  <c r="R103" i="9"/>
  <c r="S103" i="9"/>
  <c r="T103" i="9"/>
  <c r="U103" i="9"/>
  <c r="O104" i="9"/>
  <c r="P104" i="9"/>
  <c r="Q104" i="9"/>
  <c r="R104" i="9"/>
  <c r="S104" i="9"/>
  <c r="T104" i="9"/>
  <c r="U104" i="9"/>
  <c r="O105" i="9"/>
  <c r="P105" i="9"/>
  <c r="Q105" i="9"/>
  <c r="R105" i="9"/>
  <c r="S105" i="9"/>
  <c r="T105" i="9"/>
  <c r="U105" i="9"/>
  <c r="O106" i="9"/>
  <c r="P106" i="9"/>
  <c r="Q106" i="9"/>
  <c r="R106" i="9"/>
  <c r="S106" i="9"/>
  <c r="T106" i="9"/>
  <c r="U106" i="9"/>
  <c r="O107" i="9"/>
  <c r="P107" i="9"/>
  <c r="Q107" i="9"/>
  <c r="R107" i="9"/>
  <c r="S107" i="9"/>
  <c r="T107" i="9"/>
  <c r="U107" i="9"/>
  <c r="O108" i="9"/>
  <c r="P108" i="9"/>
  <c r="Q108" i="9"/>
  <c r="R108" i="9"/>
  <c r="S108" i="9"/>
  <c r="T108" i="9"/>
  <c r="U108" i="9"/>
  <c r="O109" i="9"/>
  <c r="P109" i="9"/>
  <c r="Q109" i="9"/>
  <c r="R109" i="9"/>
  <c r="S109" i="9"/>
  <c r="T109" i="9"/>
  <c r="U109" i="9"/>
  <c r="O110" i="9"/>
  <c r="P110" i="9"/>
  <c r="Q110" i="9"/>
  <c r="R110" i="9"/>
  <c r="S110" i="9"/>
  <c r="T110" i="9"/>
  <c r="U110" i="9"/>
  <c r="O111" i="9"/>
  <c r="P111" i="9"/>
  <c r="Q111" i="9"/>
  <c r="R111" i="9"/>
  <c r="S111" i="9"/>
  <c r="T111" i="9"/>
  <c r="U111" i="9"/>
  <c r="O112" i="9"/>
  <c r="P112" i="9"/>
  <c r="Q112" i="9"/>
  <c r="R112" i="9"/>
  <c r="S112" i="9"/>
  <c r="T112" i="9"/>
  <c r="U112" i="9"/>
  <c r="O113" i="9"/>
  <c r="P113" i="9"/>
  <c r="Q113" i="9"/>
  <c r="R113" i="9"/>
  <c r="S113" i="9"/>
  <c r="T113" i="9"/>
  <c r="U113" i="9"/>
  <c r="O114" i="9"/>
  <c r="P114" i="9"/>
  <c r="Q114" i="9"/>
  <c r="R114" i="9"/>
  <c r="S114" i="9"/>
  <c r="T114" i="9"/>
  <c r="U114" i="9"/>
  <c r="O115" i="9"/>
  <c r="P115" i="9"/>
  <c r="Q115" i="9"/>
  <c r="R115" i="9"/>
  <c r="S115" i="9"/>
  <c r="T115" i="9"/>
  <c r="U115" i="9"/>
  <c r="O116" i="9"/>
  <c r="P116" i="9"/>
  <c r="Q116" i="9"/>
  <c r="R116" i="9"/>
  <c r="S116" i="9"/>
  <c r="T116" i="9"/>
  <c r="U116" i="9"/>
  <c r="O117" i="9"/>
  <c r="P117" i="9"/>
  <c r="Q117" i="9"/>
  <c r="R117" i="9"/>
  <c r="S117" i="9"/>
  <c r="T117" i="9"/>
  <c r="U117" i="9"/>
  <c r="O118" i="9"/>
  <c r="P118" i="9"/>
  <c r="Q118" i="9"/>
  <c r="R118" i="9"/>
  <c r="S118" i="9"/>
  <c r="T118" i="9"/>
  <c r="U118" i="9"/>
  <c r="O119" i="9"/>
  <c r="P119" i="9"/>
  <c r="Q119" i="9"/>
  <c r="R119" i="9"/>
  <c r="S119" i="9"/>
  <c r="T119" i="9"/>
  <c r="U119" i="9"/>
  <c r="O120" i="9"/>
  <c r="P120" i="9"/>
  <c r="Q120" i="9"/>
  <c r="R120" i="9"/>
  <c r="S120" i="9"/>
  <c r="T120" i="9"/>
  <c r="U120" i="9"/>
  <c r="O121" i="9"/>
  <c r="P121" i="9"/>
  <c r="Q121" i="9"/>
  <c r="R121" i="9"/>
  <c r="S121" i="9"/>
  <c r="T121" i="9"/>
  <c r="U121" i="9"/>
  <c r="O122" i="9"/>
  <c r="P122" i="9"/>
  <c r="Q122" i="9"/>
  <c r="R122" i="9"/>
  <c r="S122" i="9"/>
  <c r="T122" i="9"/>
  <c r="U122" i="9"/>
  <c r="O123" i="9"/>
  <c r="P123" i="9"/>
  <c r="Q123" i="9"/>
  <c r="R123" i="9"/>
  <c r="S123" i="9"/>
  <c r="T123" i="9"/>
  <c r="U123" i="9"/>
  <c r="O124" i="9"/>
  <c r="P124" i="9"/>
  <c r="Q124" i="9"/>
  <c r="R124" i="9"/>
  <c r="S124" i="9"/>
  <c r="T124" i="9"/>
  <c r="U124" i="9"/>
  <c r="O125" i="9"/>
  <c r="P125" i="9"/>
  <c r="Q125" i="9"/>
  <c r="R125" i="9"/>
  <c r="S125" i="9"/>
  <c r="T125" i="9"/>
  <c r="U125" i="9"/>
  <c r="O126" i="9"/>
  <c r="P126" i="9"/>
  <c r="Q126" i="9"/>
  <c r="R126" i="9"/>
  <c r="S126" i="9"/>
  <c r="T126" i="9"/>
  <c r="U126" i="9"/>
  <c r="O127" i="9"/>
  <c r="P127" i="9"/>
  <c r="Q127" i="9"/>
  <c r="R127" i="9"/>
  <c r="S127" i="9"/>
  <c r="T127" i="9"/>
  <c r="U127" i="9"/>
  <c r="O128" i="9"/>
  <c r="P128" i="9"/>
  <c r="Q128" i="9"/>
  <c r="R128" i="9"/>
  <c r="S128" i="9"/>
  <c r="T128" i="9"/>
  <c r="U128" i="9"/>
  <c r="O129" i="9"/>
  <c r="P129" i="9"/>
  <c r="Q129" i="9"/>
  <c r="R129" i="9"/>
  <c r="S129" i="9"/>
  <c r="T129" i="9"/>
  <c r="U129" i="9"/>
  <c r="O130" i="9"/>
  <c r="P130" i="9"/>
  <c r="Q130" i="9"/>
  <c r="R130" i="9"/>
  <c r="S130" i="9"/>
  <c r="T130" i="9"/>
  <c r="U130" i="9"/>
  <c r="O131" i="9"/>
  <c r="P131" i="9"/>
  <c r="Q131" i="9"/>
  <c r="R131" i="9"/>
  <c r="S131" i="9"/>
  <c r="T131" i="9"/>
  <c r="U131" i="9"/>
  <c r="O132" i="9"/>
  <c r="P132" i="9"/>
  <c r="Q132" i="9"/>
  <c r="R132" i="9"/>
  <c r="S132" i="9"/>
  <c r="T132" i="9"/>
  <c r="U132" i="9"/>
  <c r="O133" i="9"/>
  <c r="P133" i="9"/>
  <c r="Q133" i="9"/>
  <c r="R133" i="9"/>
  <c r="S133" i="9"/>
  <c r="T133" i="9"/>
  <c r="U133" i="9"/>
  <c r="O134" i="9"/>
  <c r="P134" i="9"/>
  <c r="Q134" i="9"/>
  <c r="R134" i="9"/>
  <c r="S134" i="9"/>
  <c r="T134" i="9"/>
  <c r="U134" i="9"/>
  <c r="O135" i="9"/>
  <c r="P135" i="9"/>
  <c r="Q135" i="9"/>
  <c r="R135" i="9"/>
  <c r="S135" i="9"/>
  <c r="T135" i="9"/>
  <c r="U135" i="9"/>
  <c r="O136" i="9"/>
  <c r="P136" i="9"/>
  <c r="Q136" i="9"/>
  <c r="R136" i="9"/>
  <c r="S136" i="9"/>
  <c r="T136" i="9"/>
  <c r="U136" i="9"/>
  <c r="O137" i="9"/>
  <c r="P137" i="9"/>
  <c r="Q137" i="9"/>
  <c r="R137" i="9"/>
  <c r="S137" i="9"/>
  <c r="T137" i="9"/>
  <c r="U137" i="9"/>
  <c r="O138" i="9"/>
  <c r="P138" i="9"/>
  <c r="Q138" i="9"/>
  <c r="R138" i="9"/>
  <c r="S138" i="9"/>
  <c r="T138" i="9"/>
  <c r="U138" i="9"/>
  <c r="O139" i="9"/>
  <c r="P139" i="9"/>
  <c r="Q139" i="9"/>
  <c r="R139" i="9"/>
  <c r="S139" i="9"/>
  <c r="T139" i="9"/>
  <c r="U139" i="9"/>
  <c r="O140" i="9"/>
  <c r="P140" i="9"/>
  <c r="Q140" i="9"/>
  <c r="R140" i="9"/>
  <c r="S140" i="9"/>
  <c r="T140" i="9"/>
  <c r="U140" i="9"/>
  <c r="O141" i="9"/>
  <c r="P141" i="9"/>
  <c r="Q141" i="9"/>
  <c r="R141" i="9"/>
  <c r="S141" i="9"/>
  <c r="T141" i="9"/>
  <c r="U141" i="9"/>
  <c r="O142" i="9"/>
  <c r="P142" i="9"/>
  <c r="Q142" i="9"/>
  <c r="R142" i="9"/>
  <c r="S142" i="9"/>
  <c r="T142" i="9"/>
  <c r="U142" i="9"/>
  <c r="O143" i="9"/>
  <c r="P143" i="9"/>
  <c r="Q143" i="9"/>
  <c r="R143" i="9"/>
  <c r="S143" i="9"/>
  <c r="T143" i="9"/>
  <c r="U143" i="9"/>
  <c r="O144" i="9"/>
  <c r="P144" i="9"/>
  <c r="Q144" i="9"/>
  <c r="R144" i="9"/>
  <c r="S144" i="9"/>
  <c r="T144" i="9"/>
  <c r="U144" i="9"/>
  <c r="O145" i="9"/>
  <c r="P145" i="9"/>
  <c r="Q145" i="9"/>
  <c r="R145" i="9"/>
  <c r="S145" i="9"/>
  <c r="T145" i="9"/>
  <c r="U145" i="9"/>
  <c r="O146" i="9"/>
  <c r="P146" i="9"/>
  <c r="Q146" i="9"/>
  <c r="R146" i="9"/>
  <c r="S146" i="9"/>
  <c r="T146" i="9"/>
  <c r="U146" i="9"/>
  <c r="O147" i="9"/>
  <c r="P147" i="9"/>
  <c r="Q147" i="9"/>
  <c r="R147" i="9"/>
  <c r="S147" i="9"/>
  <c r="T147" i="9"/>
  <c r="U147" i="9"/>
  <c r="O148" i="9"/>
  <c r="P148" i="9"/>
  <c r="Q148" i="9"/>
  <c r="R148" i="9"/>
  <c r="S148" i="9"/>
  <c r="T148" i="9"/>
  <c r="U148" i="9"/>
  <c r="O149" i="9"/>
  <c r="P149" i="9"/>
  <c r="Q149" i="9"/>
  <c r="R149" i="9"/>
  <c r="S149" i="9"/>
  <c r="T149" i="9"/>
  <c r="U149" i="9"/>
  <c r="O150" i="9"/>
  <c r="P150" i="9"/>
  <c r="Q150" i="9"/>
  <c r="R150" i="9"/>
  <c r="S150" i="9"/>
  <c r="T150" i="9"/>
  <c r="U150" i="9"/>
  <c r="O151" i="9"/>
  <c r="P151" i="9"/>
  <c r="Q151" i="9"/>
  <c r="R151" i="9"/>
  <c r="S151" i="9"/>
  <c r="T151" i="9"/>
  <c r="U151" i="9"/>
  <c r="O152" i="9"/>
  <c r="P152" i="9"/>
  <c r="Q152" i="9"/>
  <c r="R152" i="9"/>
  <c r="S152" i="9"/>
  <c r="T152" i="9"/>
  <c r="U152" i="9"/>
  <c r="O153" i="9"/>
  <c r="P153" i="9"/>
  <c r="Q153" i="9"/>
  <c r="R153" i="9"/>
  <c r="S153" i="9"/>
  <c r="T153" i="9"/>
  <c r="U153" i="9"/>
  <c r="O154" i="9"/>
  <c r="P154" i="9"/>
  <c r="Q154" i="9"/>
  <c r="R154" i="9"/>
  <c r="S154" i="9"/>
  <c r="T154" i="9"/>
  <c r="U154" i="9"/>
  <c r="O155" i="9"/>
  <c r="P155" i="9"/>
  <c r="Q155" i="9"/>
  <c r="R155" i="9"/>
  <c r="S155" i="9"/>
  <c r="T155" i="9"/>
  <c r="U155" i="9"/>
  <c r="O156" i="9"/>
  <c r="P156" i="9"/>
  <c r="Q156" i="9"/>
  <c r="R156" i="9"/>
  <c r="S156" i="9"/>
  <c r="T156" i="9"/>
  <c r="U156" i="9"/>
  <c r="O157" i="9"/>
  <c r="P157" i="9"/>
  <c r="Q157" i="9"/>
  <c r="R157" i="9"/>
  <c r="S157" i="9"/>
  <c r="T157" i="9"/>
  <c r="U157" i="9"/>
  <c r="O158" i="9"/>
  <c r="P158" i="9"/>
  <c r="Q158" i="9"/>
  <c r="R158" i="9"/>
  <c r="S158" i="9"/>
  <c r="T158" i="9"/>
  <c r="U158" i="9"/>
  <c r="O159" i="9"/>
  <c r="P159" i="9"/>
  <c r="Q159" i="9"/>
  <c r="R159" i="9"/>
  <c r="S159" i="9"/>
  <c r="T159" i="9"/>
  <c r="U159" i="9"/>
  <c r="O160" i="9"/>
  <c r="P160" i="9"/>
  <c r="Q160" i="9"/>
  <c r="R160" i="9"/>
  <c r="S160" i="9"/>
  <c r="T160" i="9"/>
  <c r="U160" i="9"/>
  <c r="O161" i="9"/>
  <c r="P161" i="9"/>
  <c r="Q161" i="9"/>
  <c r="R161" i="9"/>
  <c r="S161" i="9"/>
  <c r="T161" i="9"/>
  <c r="U161" i="9"/>
  <c r="O162" i="9"/>
  <c r="P162" i="9"/>
  <c r="Q162" i="9"/>
  <c r="R162" i="9"/>
  <c r="S162" i="9"/>
  <c r="T162" i="9"/>
  <c r="U162" i="9"/>
  <c r="O163" i="9"/>
  <c r="P163" i="9"/>
  <c r="Q163" i="9"/>
  <c r="R163" i="9"/>
  <c r="S163" i="9"/>
  <c r="T163" i="9"/>
  <c r="U163" i="9"/>
  <c r="O164" i="9"/>
  <c r="P164" i="9"/>
  <c r="Q164" i="9"/>
  <c r="R164" i="9"/>
  <c r="S164" i="9"/>
  <c r="T164" i="9"/>
  <c r="U164" i="9"/>
  <c r="O165" i="9"/>
  <c r="P165" i="9"/>
  <c r="Q165" i="9"/>
  <c r="R165" i="9"/>
  <c r="S165" i="9"/>
  <c r="T165" i="9"/>
  <c r="U165" i="9"/>
  <c r="O166" i="9"/>
  <c r="P166" i="9"/>
  <c r="Q166" i="9"/>
  <c r="R166" i="9"/>
  <c r="S166" i="9"/>
  <c r="T166" i="9"/>
  <c r="U166" i="9"/>
  <c r="O167" i="9"/>
  <c r="P167" i="9"/>
  <c r="Q167" i="9"/>
  <c r="R167" i="9"/>
  <c r="S167" i="9"/>
  <c r="T167" i="9"/>
  <c r="U167" i="9"/>
  <c r="O168" i="9"/>
  <c r="P168" i="9"/>
  <c r="Q168" i="9"/>
  <c r="R168" i="9"/>
  <c r="S168" i="9"/>
  <c r="T168" i="9"/>
  <c r="U168" i="9"/>
  <c r="O169" i="9"/>
  <c r="P169" i="9"/>
  <c r="Q169" i="9"/>
  <c r="R169" i="9"/>
  <c r="S169" i="9"/>
  <c r="T169" i="9"/>
  <c r="U169" i="9"/>
  <c r="O170" i="9"/>
  <c r="P170" i="9"/>
  <c r="Q170" i="9"/>
  <c r="R170" i="9"/>
  <c r="S170" i="9"/>
  <c r="T170" i="9"/>
  <c r="U170" i="9"/>
  <c r="O171" i="9"/>
  <c r="P171" i="9"/>
  <c r="Q171" i="9"/>
  <c r="R171" i="9"/>
  <c r="S171" i="9"/>
  <c r="T171" i="9"/>
  <c r="U171" i="9"/>
  <c r="O172" i="9"/>
  <c r="P172" i="9"/>
  <c r="Q172" i="9"/>
  <c r="R172" i="9"/>
  <c r="S172" i="9"/>
  <c r="T172" i="9"/>
  <c r="U172" i="9"/>
  <c r="O173" i="9"/>
  <c r="P173" i="9"/>
  <c r="Q173" i="9"/>
  <c r="R173" i="9"/>
  <c r="S173" i="9"/>
  <c r="T173" i="9"/>
  <c r="U173" i="9"/>
  <c r="O174" i="9"/>
  <c r="P174" i="9"/>
  <c r="Q174" i="9"/>
  <c r="R174" i="9"/>
  <c r="S174" i="9"/>
  <c r="T174" i="9"/>
  <c r="U174" i="9"/>
  <c r="O175" i="9"/>
  <c r="P175" i="9"/>
  <c r="Q175" i="9"/>
  <c r="R175" i="9"/>
  <c r="S175" i="9"/>
  <c r="T175" i="9"/>
  <c r="U175" i="9"/>
  <c r="O176" i="9"/>
  <c r="P176" i="9"/>
  <c r="Q176" i="9"/>
  <c r="R176" i="9"/>
  <c r="S176" i="9"/>
  <c r="T176" i="9"/>
  <c r="U176" i="9"/>
  <c r="O177" i="9"/>
  <c r="P177" i="9"/>
  <c r="Q177" i="9"/>
  <c r="R177" i="9"/>
  <c r="S177" i="9"/>
  <c r="T177" i="9"/>
  <c r="U177" i="9"/>
  <c r="O178" i="9"/>
  <c r="P178" i="9"/>
  <c r="Q178" i="9"/>
  <c r="R178" i="9"/>
  <c r="S178" i="9"/>
  <c r="T178" i="9"/>
  <c r="U178" i="9"/>
  <c r="O179" i="9"/>
  <c r="P179" i="9"/>
  <c r="Q179" i="9"/>
  <c r="R179" i="9"/>
  <c r="S179" i="9"/>
  <c r="T179" i="9"/>
  <c r="U179" i="9"/>
  <c r="O180" i="9"/>
  <c r="P180" i="9"/>
  <c r="Q180" i="9"/>
  <c r="R180" i="9"/>
  <c r="S180" i="9"/>
  <c r="T180" i="9"/>
  <c r="U180" i="9"/>
  <c r="O181" i="9"/>
  <c r="P181" i="9"/>
  <c r="Q181" i="9"/>
  <c r="R181" i="9"/>
  <c r="S181" i="9"/>
  <c r="T181" i="9"/>
  <c r="U181" i="9"/>
  <c r="O182" i="9"/>
  <c r="P182" i="9"/>
  <c r="Q182" i="9"/>
  <c r="R182" i="9"/>
  <c r="S182" i="9"/>
  <c r="T182" i="9"/>
  <c r="U182" i="9"/>
  <c r="O183" i="9"/>
  <c r="P183" i="9"/>
  <c r="Q183" i="9"/>
  <c r="R183" i="9"/>
  <c r="S183" i="9"/>
  <c r="T183" i="9"/>
  <c r="U183" i="9"/>
  <c r="O184" i="9"/>
  <c r="P184" i="9"/>
  <c r="Q184" i="9"/>
  <c r="R184" i="9"/>
  <c r="S184" i="9"/>
  <c r="T184" i="9"/>
  <c r="U184" i="9"/>
  <c r="O185" i="9"/>
  <c r="P185" i="9"/>
  <c r="Q185" i="9"/>
  <c r="R185" i="9"/>
  <c r="S185" i="9"/>
  <c r="T185" i="9"/>
  <c r="U185" i="9"/>
  <c r="O186" i="9"/>
  <c r="P186" i="9"/>
  <c r="Q186" i="9"/>
  <c r="R186" i="9"/>
  <c r="S186" i="9"/>
  <c r="T186" i="9"/>
  <c r="U186" i="9"/>
  <c r="O187" i="9"/>
  <c r="P187" i="9"/>
  <c r="Q187" i="9"/>
  <c r="R187" i="9"/>
  <c r="S187" i="9"/>
  <c r="T187" i="9"/>
  <c r="U187" i="9"/>
  <c r="O188" i="9"/>
  <c r="P188" i="9"/>
  <c r="Q188" i="9"/>
  <c r="R188" i="9"/>
  <c r="S188" i="9"/>
  <c r="T188" i="9"/>
  <c r="U188" i="9"/>
  <c r="O189" i="9"/>
  <c r="P189" i="9"/>
  <c r="Q189" i="9"/>
  <c r="R189" i="9"/>
  <c r="S189" i="9"/>
  <c r="T189" i="9"/>
  <c r="U189" i="9"/>
  <c r="O190" i="9"/>
  <c r="P190" i="9"/>
  <c r="Q190" i="9"/>
  <c r="R190" i="9"/>
  <c r="S190" i="9"/>
  <c r="T190" i="9"/>
  <c r="U190" i="9"/>
  <c r="O191" i="9"/>
  <c r="P191" i="9"/>
  <c r="Q191" i="9"/>
  <c r="R191" i="9"/>
  <c r="S191" i="9"/>
  <c r="T191" i="9"/>
  <c r="U191" i="9"/>
  <c r="O192" i="9"/>
  <c r="P192" i="9"/>
  <c r="Q192" i="9"/>
  <c r="R192" i="9"/>
  <c r="S192" i="9"/>
  <c r="T192" i="9"/>
  <c r="U192" i="9"/>
  <c r="O193" i="9"/>
  <c r="P193" i="9"/>
  <c r="Q193" i="9"/>
  <c r="R193" i="9"/>
  <c r="S193" i="9"/>
  <c r="T193" i="9"/>
  <c r="U193" i="9"/>
  <c r="O194" i="9"/>
  <c r="P194" i="9"/>
  <c r="Q194" i="9"/>
  <c r="R194" i="9"/>
  <c r="S194" i="9"/>
  <c r="T194" i="9"/>
  <c r="U194" i="9"/>
  <c r="O195" i="9"/>
  <c r="P195" i="9"/>
  <c r="Q195" i="9"/>
  <c r="R195" i="9"/>
  <c r="S195" i="9"/>
  <c r="T195" i="9"/>
  <c r="U195" i="9"/>
  <c r="O6" i="9"/>
  <c r="P6" i="9"/>
  <c r="Q6" i="9"/>
  <c r="R6" i="9"/>
  <c r="S6" i="9"/>
  <c r="T6" i="9"/>
  <c r="U6" i="9"/>
  <c r="O7" i="9"/>
  <c r="P7" i="9"/>
  <c r="Q7" i="9"/>
  <c r="R7" i="9"/>
  <c r="S7" i="9"/>
  <c r="T7" i="9"/>
  <c r="U7" i="9"/>
  <c r="O8" i="9"/>
  <c r="P8" i="9"/>
  <c r="Q8" i="9"/>
  <c r="R8" i="9"/>
  <c r="S8" i="9"/>
  <c r="T8" i="9"/>
  <c r="U8" i="9"/>
  <c r="O9" i="9"/>
  <c r="P9" i="9"/>
  <c r="Q9" i="9"/>
  <c r="R9" i="9"/>
  <c r="S9" i="9"/>
  <c r="T9" i="9"/>
  <c r="U9" i="9"/>
  <c r="P5" i="9"/>
  <c r="Q5" i="9"/>
  <c r="R5" i="9"/>
  <c r="S5" i="9"/>
  <c r="T5" i="9"/>
  <c r="U5" i="9"/>
  <c r="O5" i="9"/>
</calcChain>
</file>

<file path=xl/sharedStrings.xml><?xml version="1.0" encoding="utf-8"?>
<sst xmlns="http://schemas.openxmlformats.org/spreadsheetml/2006/main" count="3657" uniqueCount="1724">
  <si>
    <t>trait</t>
  </si>
  <si>
    <t>n_snps</t>
  </si>
  <si>
    <t>lambda_gc</t>
  </si>
  <si>
    <t>intercept</t>
  </si>
  <si>
    <t>intercept_se</t>
  </si>
  <si>
    <t>mean_chi2</t>
  </si>
  <si>
    <t>h2</t>
  </si>
  <si>
    <t>h2_se</t>
  </si>
  <si>
    <t>h2_pval</t>
  </si>
  <si>
    <t>BMI</t>
  </si>
  <si>
    <t>Weight</t>
  </si>
  <si>
    <t>Hip circumference</t>
  </si>
  <si>
    <t>Waist circumference</t>
  </si>
  <si>
    <t>Whole body fat mass</t>
  </si>
  <si>
    <t>Legend</t>
  </si>
  <si>
    <t>lambda_gc - is a median estimate of inflation factor</t>
  </si>
  <si>
    <t>intercept - is an intercept in the regression model</t>
  </si>
  <si>
    <t>intercept_se - is a standandart error of the intercept</t>
  </si>
  <si>
    <t>mean_chi2 - is a mean value of the chi-square statistic</t>
  </si>
  <si>
    <t>h2 - is an SNP-based heritability of the trait estimated using LD Score regression</t>
  </si>
  <si>
    <t>h2_se - is a standart error of SNP-based heritability estimate</t>
  </si>
  <si>
    <t>h2_pval - is a p-value of SNP-based heritability estimate</t>
  </si>
  <si>
    <t>BIP</t>
  </si>
  <si>
    <t>MDD</t>
  </si>
  <si>
    <t>SCZ</t>
  </si>
  <si>
    <t>Happiness</t>
  </si>
  <si>
    <t>LDL cholesterol</t>
  </si>
  <si>
    <t>Triglycerides</t>
  </si>
  <si>
    <t>Total cholesterol</t>
  </si>
  <si>
    <t>Trait</t>
  </si>
  <si>
    <t>Linear combination coefficient*</t>
  </si>
  <si>
    <t>GIP1</t>
  </si>
  <si>
    <t xml:space="preserve">Supplementary Table 3a. Clumping results for antropometry traits. </t>
  </si>
  <si>
    <t>SNP</t>
  </si>
  <si>
    <t>rs577721086</t>
  </si>
  <si>
    <t>rs1884897</t>
  </si>
  <si>
    <t>rs146851424</t>
  </si>
  <si>
    <t>rs2236519</t>
  </si>
  <si>
    <t>rs17583459</t>
  </si>
  <si>
    <t>rs916956</t>
  </si>
  <si>
    <t>rs7652177</t>
  </si>
  <si>
    <t>rs2005172</t>
  </si>
  <si>
    <t>rs505227</t>
  </si>
  <si>
    <t>rs35368205</t>
  </si>
  <si>
    <t>rs114529840</t>
  </si>
  <si>
    <t>rs3756668</t>
  </si>
  <si>
    <t>rs2236084</t>
  </si>
  <si>
    <t>rs35193668</t>
  </si>
  <si>
    <t>rs244711</t>
  </si>
  <si>
    <t>rs143840904</t>
  </si>
  <si>
    <t>rs1064939</t>
  </si>
  <si>
    <t>rs62074125</t>
  </si>
  <si>
    <t>rs201081507</t>
  </si>
  <si>
    <t>rs11084554</t>
  </si>
  <si>
    <t>rs1812317</t>
  </si>
  <si>
    <t>rs7134283</t>
  </si>
  <si>
    <t>rs951366</t>
  </si>
  <si>
    <t>rs2237075</t>
  </si>
  <si>
    <t>rs1427325</t>
  </si>
  <si>
    <t>rs12795794</t>
  </si>
  <si>
    <t>rs778094</t>
  </si>
  <si>
    <t>rs2094840</t>
  </si>
  <si>
    <t>rs2306937</t>
  </si>
  <si>
    <t>rs2024102</t>
  </si>
  <si>
    <t>rs62370525</t>
  </si>
  <si>
    <t>rs9584855</t>
  </si>
  <si>
    <t>rs112069922</t>
  </si>
  <si>
    <t>rs1265676</t>
  </si>
  <si>
    <t>rs62425398</t>
  </si>
  <si>
    <t>rs274677</t>
  </si>
  <si>
    <t>rs12042959</t>
  </si>
  <si>
    <t>rs838133</t>
  </si>
  <si>
    <t>rs4284873</t>
  </si>
  <si>
    <t>rs34776209</t>
  </si>
  <si>
    <t>rs11664106</t>
  </si>
  <si>
    <t>rs12422552</t>
  </si>
  <si>
    <t>rs2242171</t>
  </si>
  <si>
    <t>rs12330631</t>
  </si>
  <si>
    <t>rs12701265</t>
  </si>
  <si>
    <t>rs2838005</t>
  </si>
  <si>
    <t>rs28447555</t>
  </si>
  <si>
    <t>rs7189149</t>
  </si>
  <si>
    <t>rs11216183</t>
  </si>
  <si>
    <t>rs12561919</t>
  </si>
  <si>
    <t>rs11075256</t>
  </si>
  <si>
    <t>rs35689253</t>
  </si>
  <si>
    <t>rs10922907</t>
  </si>
  <si>
    <t>rs2914231</t>
  </si>
  <si>
    <t>rs3820110</t>
  </si>
  <si>
    <t>rs1776209</t>
  </si>
  <si>
    <t>rs11778219</t>
  </si>
  <si>
    <t>rs140159717</t>
  </si>
  <si>
    <t>rs6935599</t>
  </si>
  <si>
    <t>rs34419890</t>
  </si>
  <si>
    <t>rs59985551</t>
  </si>
  <si>
    <t>rs12549150</t>
  </si>
  <si>
    <t>rs7827182</t>
  </si>
  <si>
    <t>rs1260326</t>
  </si>
  <si>
    <t>rs11653367</t>
  </si>
  <si>
    <t>rs615632</t>
  </si>
  <si>
    <t>rs31251</t>
  </si>
  <si>
    <t>rs2791643</t>
  </si>
  <si>
    <t>rs72906474</t>
  </si>
  <si>
    <t>rs9895423</t>
  </si>
  <si>
    <t>rs28584580</t>
  </si>
  <si>
    <t>rs41311445</t>
  </si>
  <si>
    <t>rs5995843</t>
  </si>
  <si>
    <t>rs2802774</t>
  </si>
  <si>
    <t>rs34049648</t>
  </si>
  <si>
    <t>rs11981190</t>
  </si>
  <si>
    <t>rs362307</t>
  </si>
  <si>
    <t>rs10185199</t>
  </si>
  <si>
    <t>rs4072917</t>
  </si>
  <si>
    <t>rs3802858</t>
  </si>
  <si>
    <t>rs72820274</t>
  </si>
  <si>
    <t>rs62147189</t>
  </si>
  <si>
    <t>rs529200</t>
  </si>
  <si>
    <t>rs1064213</t>
  </si>
  <si>
    <t>rs660879</t>
  </si>
  <si>
    <t>rs12037222</t>
  </si>
  <si>
    <t>rs11658134</t>
  </si>
  <si>
    <t>rs12878084</t>
  </si>
  <si>
    <t>rs115700790</t>
  </si>
  <si>
    <t>rs7601895</t>
  </si>
  <si>
    <t>rs2535918</t>
  </si>
  <si>
    <t>rs61826867</t>
  </si>
  <si>
    <t>rs1891215</t>
  </si>
  <si>
    <t>rs10995427</t>
  </si>
  <si>
    <t>rs4648450</t>
  </si>
  <si>
    <t>rs34373881</t>
  </si>
  <si>
    <t>rs6587552</t>
  </si>
  <si>
    <t>rs2009416</t>
  </si>
  <si>
    <t>rs1941697</t>
  </si>
  <si>
    <t>rs11150461</t>
  </si>
  <si>
    <t>rs1336486</t>
  </si>
  <si>
    <t>rs7243357</t>
  </si>
  <si>
    <t>rs62052918</t>
  </si>
  <si>
    <t>rs6585827</t>
  </si>
  <si>
    <t>rs4921301</t>
  </si>
  <si>
    <t>rs6433243</t>
  </si>
  <si>
    <t>rs7030732</t>
  </si>
  <si>
    <t>rs2569993</t>
  </si>
  <si>
    <t>rs34168749</t>
  </si>
  <si>
    <t>rs59815219</t>
  </si>
  <si>
    <t>rs2542615</t>
  </si>
  <si>
    <t>rs78565420</t>
  </si>
  <si>
    <t>rs59738707</t>
  </si>
  <si>
    <t>rs28350</t>
  </si>
  <si>
    <t>rs4812405</t>
  </si>
  <si>
    <t>rs13192826</t>
  </si>
  <si>
    <t>rs7701777</t>
  </si>
  <si>
    <t>rs4243464</t>
  </si>
  <si>
    <t>rs745249</t>
  </si>
  <si>
    <t>rs4527444</t>
  </si>
  <si>
    <t>rs153560</t>
  </si>
  <si>
    <t>rs11538</t>
  </si>
  <si>
    <t>rs9579775</t>
  </si>
  <si>
    <t>rs9489620</t>
  </si>
  <si>
    <t>rs4794222</t>
  </si>
  <si>
    <t>rs80330591</t>
  </si>
  <si>
    <t>rs35506085</t>
  </si>
  <si>
    <t>rs10490530</t>
  </si>
  <si>
    <t>rs138452124</t>
  </si>
  <si>
    <t>rs7926233</t>
  </si>
  <si>
    <t>rs34924814</t>
  </si>
  <si>
    <t>rs3764002</t>
  </si>
  <si>
    <t>rs34478611</t>
  </si>
  <si>
    <t>rs12554998</t>
  </si>
  <si>
    <t>rs1752169</t>
  </si>
  <si>
    <t>rs9967367</t>
  </si>
  <si>
    <t>rs156147</t>
  </si>
  <si>
    <t>rs10898330</t>
  </si>
  <si>
    <t>rs7183417</t>
  </si>
  <si>
    <t>rs77733403</t>
  </si>
  <si>
    <t>rs2979655</t>
  </si>
  <si>
    <t>rs8023263</t>
  </si>
  <si>
    <t>rs61903695</t>
  </si>
  <si>
    <t>rs72755233</t>
  </si>
  <si>
    <t>rs2156675</t>
  </si>
  <si>
    <t>rs2950446</t>
  </si>
  <si>
    <t>rs6780459</t>
  </si>
  <si>
    <t>rs6545144</t>
  </si>
  <si>
    <t>rs34629844</t>
  </si>
  <si>
    <t>rs34681424</t>
  </si>
  <si>
    <t>rs6950388</t>
  </si>
  <si>
    <t>rs6536575</t>
  </si>
  <si>
    <t>rs2711111</t>
  </si>
  <si>
    <t>rs2903738</t>
  </si>
  <si>
    <t>rs151078735</t>
  </si>
  <si>
    <t>rs12933086</t>
  </si>
  <si>
    <t>rs72681869</t>
  </si>
  <si>
    <t>rs12477385</t>
  </si>
  <si>
    <t>rs113182412</t>
  </si>
  <si>
    <t>rs11782341</t>
  </si>
  <si>
    <t>rs11064952</t>
  </si>
  <si>
    <t>rs9805009</t>
  </si>
  <si>
    <t>rs7429588</t>
  </si>
  <si>
    <t>rs11944291</t>
  </si>
  <si>
    <t>rs12074821</t>
  </si>
  <si>
    <t>rs11636611</t>
  </si>
  <si>
    <t>rs11786089</t>
  </si>
  <si>
    <t>rs13389219</t>
  </si>
  <si>
    <t>rs72656010</t>
  </si>
  <si>
    <t>rs2277138</t>
  </si>
  <si>
    <t>rs1478575</t>
  </si>
  <si>
    <t>rs3853252</t>
  </si>
  <si>
    <t>rs7649970</t>
  </si>
  <si>
    <t>rs4652839</t>
  </si>
  <si>
    <t>rs2398861</t>
  </si>
  <si>
    <t>rs6884911</t>
  </si>
  <si>
    <t>rs13272451</t>
  </si>
  <si>
    <t>rs13056506</t>
  </si>
  <si>
    <t>rs74749286</t>
  </si>
  <si>
    <t>rs73078357</t>
  </si>
  <si>
    <t>rs6501601</t>
  </si>
  <si>
    <t>rs12454712</t>
  </si>
  <si>
    <t>rs1458156</t>
  </si>
  <si>
    <t>rs2013002</t>
  </si>
  <si>
    <t>rs116032709</t>
  </si>
  <si>
    <t>rs11856579</t>
  </si>
  <si>
    <t>rs35384579</t>
  </si>
  <si>
    <t>rs7248205</t>
  </si>
  <si>
    <t>rs731758</t>
  </si>
  <si>
    <t>rs4673553</t>
  </si>
  <si>
    <t>rs16975459</t>
  </si>
  <si>
    <t>rs28711392</t>
  </si>
  <si>
    <t>rs111955609</t>
  </si>
  <si>
    <t>rs2870111</t>
  </si>
  <si>
    <t>rs11066309</t>
  </si>
  <si>
    <t>rs4017425</t>
  </si>
  <si>
    <t>rs7803666</t>
  </si>
  <si>
    <t>rs12102086</t>
  </si>
  <si>
    <t>rs11780222</t>
  </si>
  <si>
    <t>rs17708311</t>
  </si>
  <si>
    <t>rs35851183</t>
  </si>
  <si>
    <t>rs4398538</t>
  </si>
  <si>
    <t>rs55637757</t>
  </si>
  <si>
    <t>rs11584359</t>
  </si>
  <si>
    <t>rs1056441</t>
  </si>
  <si>
    <t>rs4474229</t>
  </si>
  <si>
    <t>rs3789586</t>
  </si>
  <si>
    <t>rs12681792</t>
  </si>
  <si>
    <t>rs2016469</t>
  </si>
  <si>
    <t>rs35014268</t>
  </si>
  <si>
    <t>rs6821305</t>
  </si>
  <si>
    <t>rs11951885</t>
  </si>
  <si>
    <t>rs12467963</t>
  </si>
  <si>
    <t>rs11603783</t>
  </si>
  <si>
    <t>rs2455821</t>
  </si>
  <si>
    <t>rs1569497</t>
  </si>
  <si>
    <t>rs33967909</t>
  </si>
  <si>
    <t>rs78302438</t>
  </si>
  <si>
    <t>rs1446585</t>
  </si>
  <si>
    <t>rs7518221</t>
  </si>
  <si>
    <t>rs9816948</t>
  </si>
  <si>
    <t>rs3730071</t>
  </si>
  <si>
    <t>rs143384</t>
  </si>
  <si>
    <t>rs2726036</t>
  </si>
  <si>
    <t>rs9375702</t>
  </si>
  <si>
    <t>rs41271299</t>
  </si>
  <si>
    <t>rs252749</t>
  </si>
  <si>
    <t>rs11205303</t>
  </si>
  <si>
    <t>rs13340461</t>
  </si>
  <si>
    <t>rs1285997</t>
  </si>
  <si>
    <t>rs57668191</t>
  </si>
  <si>
    <t>rs998584</t>
  </si>
  <si>
    <t>rs6585201</t>
  </si>
  <si>
    <t>rs7623659</t>
  </si>
  <si>
    <t>rs10456355</t>
  </si>
  <si>
    <t>rs150985439</t>
  </si>
  <si>
    <t>rs799449</t>
  </si>
  <si>
    <t>rs28601761</t>
  </si>
  <si>
    <t>rs4759228</t>
  </si>
  <si>
    <t>rs13209968</t>
  </si>
  <si>
    <t>rs72976986</t>
  </si>
  <si>
    <t>rs79113395</t>
  </si>
  <si>
    <t>rs6973656</t>
  </si>
  <si>
    <t>rs2287214</t>
  </si>
  <si>
    <t>rs41269289</t>
  </si>
  <si>
    <t>rs13095644</t>
  </si>
  <si>
    <t>rs9867068</t>
  </si>
  <si>
    <t>rs11546878</t>
  </si>
  <si>
    <t>rs2102278</t>
  </si>
  <si>
    <t>rs329118</t>
  </si>
  <si>
    <t>rs114370332</t>
  </si>
  <si>
    <t>rs2404324</t>
  </si>
  <si>
    <t>rs6031847</t>
  </si>
  <si>
    <t>rs6687953</t>
  </si>
  <si>
    <t>rs10465231</t>
  </si>
  <si>
    <t>rs13062221</t>
  </si>
  <si>
    <t>rs3094061</t>
  </si>
  <si>
    <t>rs2417998</t>
  </si>
  <si>
    <t>rs936994</t>
  </si>
  <si>
    <t>rs35761930</t>
  </si>
  <si>
    <t>rs310333</t>
  </si>
  <si>
    <t>rs10181359</t>
  </si>
  <si>
    <t>rs111820202</t>
  </si>
  <si>
    <t>rs10184537</t>
  </si>
  <si>
    <t>rs4709745</t>
  </si>
  <si>
    <t>rs254024</t>
  </si>
  <si>
    <t>rs11707955</t>
  </si>
  <si>
    <t>rs10774018</t>
  </si>
  <si>
    <t>rs4082793</t>
  </si>
  <si>
    <t>rs11757278</t>
  </si>
  <si>
    <t>rs7962636</t>
  </si>
  <si>
    <t>rs2768950</t>
  </si>
  <si>
    <t>rs1566085</t>
  </si>
  <si>
    <t>rs8087074</t>
  </si>
  <si>
    <t>rs10803762</t>
  </si>
  <si>
    <t>rs550974</t>
  </si>
  <si>
    <t>rs1928496</t>
  </si>
  <si>
    <t>rs2670854</t>
  </si>
  <si>
    <t>rs76895963</t>
  </si>
  <si>
    <t>rs12039708</t>
  </si>
  <si>
    <t>rs7952436</t>
  </si>
  <si>
    <t>rs71385734</t>
  </si>
  <si>
    <t>rs3094549</t>
  </si>
  <si>
    <t>rs10236214</t>
  </si>
  <si>
    <t>rs862320</t>
  </si>
  <si>
    <t>rs286818</t>
  </si>
  <si>
    <t>rs2103909</t>
  </si>
  <si>
    <t>rs6601527</t>
  </si>
  <si>
    <t>rs9257181</t>
  </si>
  <si>
    <t>rs34966008</t>
  </si>
  <si>
    <t>rs9320823</t>
  </si>
  <si>
    <t>rs62621197</t>
  </si>
  <si>
    <t>rs12923476</t>
  </si>
  <si>
    <t>rs6235</t>
  </si>
  <si>
    <t>rs10128597</t>
  </si>
  <si>
    <t>rs10237306</t>
  </si>
  <si>
    <t>rs1218822</t>
  </si>
  <si>
    <t>rs114593013</t>
  </si>
  <si>
    <t>rs7498798</t>
  </si>
  <si>
    <t>rs2172131</t>
  </si>
  <si>
    <t>rs62259475</t>
  </si>
  <si>
    <t>rs10118701</t>
  </si>
  <si>
    <t>rs845084</t>
  </si>
  <si>
    <t>rs1184570</t>
  </si>
  <si>
    <t>rs10777859</t>
  </si>
  <si>
    <t>rs9295</t>
  </si>
  <si>
    <t>rs73213484</t>
  </si>
  <si>
    <t>rs13427822</t>
  </si>
  <si>
    <t>rs2295125</t>
  </si>
  <si>
    <t>rs1609783</t>
  </si>
  <si>
    <t>rs1383723</t>
  </si>
  <si>
    <t>rs12144626</t>
  </si>
  <si>
    <t>rs3737992</t>
  </si>
  <si>
    <t>rs4642249</t>
  </si>
  <si>
    <t>rs750090</t>
  </si>
  <si>
    <t>rs11222421</t>
  </si>
  <si>
    <t>rs217672</t>
  </si>
  <si>
    <t>rs9968060</t>
  </si>
  <si>
    <t>rs12031634</t>
  </si>
  <si>
    <t>rs13264909</t>
  </si>
  <si>
    <t>rs9378684</t>
  </si>
  <si>
    <t>rs7226064</t>
  </si>
  <si>
    <t>rs6606686</t>
  </si>
  <si>
    <t>rs12254441</t>
  </si>
  <si>
    <t>rs6861649</t>
  </si>
  <si>
    <t>rs11642015</t>
  </si>
  <si>
    <t>rs6567160</t>
  </si>
  <si>
    <t>rs543874</t>
  </si>
  <si>
    <t>rs2814943</t>
  </si>
  <si>
    <t>rs3814883</t>
  </si>
  <si>
    <t>rs62396185</t>
  </si>
  <si>
    <t>rs2384054</t>
  </si>
  <si>
    <t>rs34517439</t>
  </si>
  <si>
    <t>rs62037365</t>
  </si>
  <si>
    <t>rs2307111</t>
  </si>
  <si>
    <t>rs72892910</t>
  </si>
  <si>
    <t>rs9843653</t>
  </si>
  <si>
    <t>rs36018387</t>
  </si>
  <si>
    <t>rs7132908</t>
  </si>
  <si>
    <t>rs879620</t>
  </si>
  <si>
    <t>rs10938397</t>
  </si>
  <si>
    <t>rs147730268</t>
  </si>
  <si>
    <t>rs3810291</t>
  </si>
  <si>
    <t>rs10423928</t>
  </si>
  <si>
    <t>rs13135092</t>
  </si>
  <si>
    <t>rs2678204</t>
  </si>
  <si>
    <t>rs7124681</t>
  </si>
  <si>
    <t>rs768023</t>
  </si>
  <si>
    <t>rs34811474</t>
  </si>
  <si>
    <t>rs4776970</t>
  </si>
  <si>
    <t>rs7845090</t>
  </si>
  <si>
    <t>rs11012732</t>
  </si>
  <si>
    <t>rs7116641</t>
  </si>
  <si>
    <t>rs111640872</t>
  </si>
  <si>
    <t>rs4704187</t>
  </si>
  <si>
    <t>rs4790841</t>
  </si>
  <si>
    <t>rs1582931</t>
  </si>
  <si>
    <t>rs58862095</t>
  </si>
  <si>
    <t>rs1477290</t>
  </si>
  <si>
    <t>rs869400</t>
  </si>
  <si>
    <t>rs1454687</t>
  </si>
  <si>
    <t>rs28691281</t>
  </si>
  <si>
    <t>rs11915747</t>
  </si>
  <si>
    <t>rs6096886</t>
  </si>
  <si>
    <t>rs17024393</t>
  </si>
  <si>
    <t>rs6575340</t>
  </si>
  <si>
    <t>rs76929617</t>
  </si>
  <si>
    <t>rs10756714</t>
  </si>
  <si>
    <t>rs2439823</t>
  </si>
  <si>
    <t>rs10100245</t>
  </si>
  <si>
    <t>rs4711122</t>
  </si>
  <si>
    <t>rs4671328</t>
  </si>
  <si>
    <t>rs9277992</t>
  </si>
  <si>
    <t>rs112099489</t>
  </si>
  <si>
    <t>rs11205617</t>
  </si>
  <si>
    <t>rs11150745</t>
  </si>
  <si>
    <t>rs55726687</t>
  </si>
  <si>
    <t>rs3803286</t>
  </si>
  <si>
    <t>rs7730885</t>
  </si>
  <si>
    <t>rs55714539</t>
  </si>
  <si>
    <t>rs11165643</t>
  </si>
  <si>
    <t>rs10404726</t>
  </si>
  <si>
    <t>rs12140153</t>
  </si>
  <si>
    <t>rs61873510</t>
  </si>
  <si>
    <t>rs113866544</t>
  </si>
  <si>
    <t>rs9788550</t>
  </si>
  <si>
    <t>rs6955671</t>
  </si>
  <si>
    <t>rs1441264</t>
  </si>
  <si>
    <t>rs4477562</t>
  </si>
  <si>
    <t>rs4482463</t>
  </si>
  <si>
    <t>rs35882248</t>
  </si>
  <si>
    <t>rs76040172</t>
  </si>
  <si>
    <t>rs2977345</t>
  </si>
  <si>
    <t>rs6857</t>
  </si>
  <si>
    <t>rs704061</t>
  </si>
  <si>
    <t>rs2121058</t>
  </si>
  <si>
    <t>rs6951489</t>
  </si>
  <si>
    <t>rs2239647</t>
  </si>
  <si>
    <t>rs10962552</t>
  </si>
  <si>
    <t>rs1296328</t>
  </si>
  <si>
    <t>rs112566467</t>
  </si>
  <si>
    <t>rs815163</t>
  </si>
  <si>
    <t>rs10787738</t>
  </si>
  <si>
    <t>rs7138383</t>
  </si>
  <si>
    <t>rs640494</t>
  </si>
  <si>
    <t>rs245775</t>
  </si>
  <si>
    <t>rs3857602</t>
  </si>
  <si>
    <t>rs9688977</t>
  </si>
  <si>
    <t>rs12444979</t>
  </si>
  <si>
    <t>rs34769775</t>
  </si>
  <si>
    <t>rs7164727</t>
  </si>
  <si>
    <t>rs2056477</t>
  </si>
  <si>
    <t>rs12877270</t>
  </si>
  <si>
    <t>rs59893724</t>
  </si>
  <si>
    <t>rs8132491</t>
  </si>
  <si>
    <t>rs10820852</t>
  </si>
  <si>
    <t>rs56288810</t>
  </si>
  <si>
    <t>rs11208779</t>
  </si>
  <si>
    <t>rs7094644</t>
  </si>
  <si>
    <t>rs7553158</t>
  </si>
  <si>
    <t>rs1335055</t>
  </si>
  <si>
    <t xml:space="preserve">Supplementary Table 3b. Clumping results for psychometric traits. </t>
  </si>
  <si>
    <t>rs13217619</t>
  </si>
  <si>
    <t>rs144447022</t>
  </si>
  <si>
    <t>rs34706883</t>
  </si>
  <si>
    <t>rs41266839</t>
  </si>
  <si>
    <t>rs55834529</t>
  </si>
  <si>
    <t>rs13198474</t>
  </si>
  <si>
    <t>rs2596500</t>
  </si>
  <si>
    <t>rs9274623</t>
  </si>
  <si>
    <t>rs9834970</t>
  </si>
  <si>
    <t>rs497309</t>
  </si>
  <si>
    <t>rs11191419</t>
  </si>
  <si>
    <t>rs2007044</t>
  </si>
  <si>
    <t>rs1702294</t>
  </si>
  <si>
    <t>rs62392365</t>
  </si>
  <si>
    <t>rs2710323</t>
  </si>
  <si>
    <t>rs2851447</t>
  </si>
  <si>
    <t>rs281768</t>
  </si>
  <si>
    <t>rs58120505</t>
  </si>
  <si>
    <t>rs12887734</t>
  </si>
  <si>
    <t>rs4391122</t>
  </si>
  <si>
    <t>rs4129585</t>
  </si>
  <si>
    <t>rs13240464</t>
  </si>
  <si>
    <t>rs2524005</t>
  </si>
  <si>
    <t>rs9636107</t>
  </si>
  <si>
    <t>rs35225200</t>
  </si>
  <si>
    <t>rs71395455</t>
  </si>
  <si>
    <t>rs8042374</t>
  </si>
  <si>
    <t>rs4702</t>
  </si>
  <si>
    <t>rs11682175</t>
  </si>
  <si>
    <t>rs10791097</t>
  </si>
  <si>
    <t>rs6704768</t>
  </si>
  <si>
    <t>rs55661361</t>
  </si>
  <si>
    <t>rs12826178</t>
  </si>
  <si>
    <t>rs9461856</t>
  </si>
  <si>
    <t>rs9607782</t>
  </si>
  <si>
    <t>rs11693094</t>
  </si>
  <si>
    <t>rs75059851</t>
  </si>
  <si>
    <t>rs610060</t>
  </si>
  <si>
    <t>rs6434928</t>
  </si>
  <si>
    <t>rs12672003</t>
  </si>
  <si>
    <t>rs12063329</t>
  </si>
  <si>
    <t>rs4619651</t>
  </si>
  <si>
    <t>rs11647445</t>
  </si>
  <si>
    <t>rs5995756</t>
  </si>
  <si>
    <t>rs7893279</t>
  </si>
  <si>
    <t>rs17194490</t>
  </si>
  <si>
    <t>rs7432375</t>
  </si>
  <si>
    <t>rs111444407</t>
  </si>
  <si>
    <t>rs6065094</t>
  </si>
  <si>
    <t>rs34796896</t>
  </si>
  <si>
    <t>rs111294930</t>
  </si>
  <si>
    <t>rs7951870</t>
  </si>
  <si>
    <t>rs12704290</t>
  </si>
  <si>
    <t>rs36068923</t>
  </si>
  <si>
    <t>rs10745841</t>
  </si>
  <si>
    <t>rs12691307</t>
  </si>
  <si>
    <t>rs2248441</t>
  </si>
  <si>
    <t>rs55648125</t>
  </si>
  <si>
    <t>rs1950829</t>
  </si>
  <si>
    <t>rs12129573</t>
  </si>
  <si>
    <t>rs13231398</t>
  </si>
  <si>
    <t>rs7405404</t>
  </si>
  <si>
    <t>rs2514218</t>
  </si>
  <si>
    <t>rs11210892</t>
  </si>
  <si>
    <t>rs11231677</t>
  </si>
  <si>
    <t>rs4766428</t>
  </si>
  <si>
    <t>rs133047</t>
  </si>
  <si>
    <t>rs12903146</t>
  </si>
  <si>
    <t>rs4523957</t>
  </si>
  <si>
    <t>rs3798869</t>
  </si>
  <si>
    <t>rs2339519</t>
  </si>
  <si>
    <t>rs1498232</t>
  </si>
  <si>
    <t>rs6002655</t>
  </si>
  <si>
    <t>rs10265001</t>
  </si>
  <si>
    <t>rs2332700</t>
  </si>
  <si>
    <t>rs6984242</t>
  </si>
  <si>
    <t>rs11624408</t>
  </si>
  <si>
    <t>rs77502336</t>
  </si>
  <si>
    <t>rs1850</t>
  </si>
  <si>
    <t>rs6466055</t>
  </si>
  <si>
    <t>rs12202969</t>
  </si>
  <si>
    <t>rs1841565</t>
  </si>
  <si>
    <t>rs301797</t>
  </si>
  <si>
    <t>rs11139497</t>
  </si>
  <si>
    <t>rs11027857</t>
  </si>
  <si>
    <t>rs7759578</t>
  </si>
  <si>
    <t>rs7613933</t>
  </si>
  <si>
    <t>rs2053079</t>
  </si>
  <si>
    <t>rs884303</t>
  </si>
  <si>
    <t>rs4648845</t>
  </si>
  <si>
    <t>rs77149735</t>
  </si>
  <si>
    <t>rs3849046</t>
  </si>
  <si>
    <t>rs4799092</t>
  </si>
  <si>
    <t>rs6984358</t>
  </si>
  <si>
    <t>rs6990255</t>
  </si>
  <si>
    <t>rs2568960</t>
  </si>
  <si>
    <t>rs12658032</t>
  </si>
  <si>
    <t>rs8082590</t>
  </si>
  <si>
    <t>rs73496688</t>
  </si>
  <si>
    <t>rs3735025</t>
  </si>
  <si>
    <t>rs989305</t>
  </si>
  <si>
    <t>rs12805133</t>
  </si>
  <si>
    <t>rs10520163</t>
  </si>
  <si>
    <t>rs329319</t>
  </si>
  <si>
    <t>rs12563424</t>
  </si>
  <si>
    <t>rs59979824</t>
  </si>
  <si>
    <t>rs8068260</t>
  </si>
  <si>
    <t>rs1106568</t>
  </si>
  <si>
    <t>rs12325245</t>
  </si>
  <si>
    <t>rs12474906</t>
  </si>
  <si>
    <t>rs6430095</t>
  </si>
  <si>
    <t>rs215411</t>
  </si>
  <si>
    <t>rs1501357</t>
  </si>
  <si>
    <t>rs2018916</t>
  </si>
  <si>
    <t>rs16867576</t>
  </si>
  <si>
    <t>rs960145</t>
  </si>
  <si>
    <t>rs9841616</t>
  </si>
  <si>
    <t>rs117074560</t>
  </si>
  <si>
    <t>rs11587347</t>
  </si>
  <si>
    <t>rs73229090</t>
  </si>
  <si>
    <t>rs2945232</t>
  </si>
  <si>
    <t>rs149208487</t>
  </si>
  <si>
    <t>rs12522290</t>
  </si>
  <si>
    <t>rs7801375</t>
  </si>
  <si>
    <t>rs11724116</t>
  </si>
  <si>
    <t>rs113583672</t>
  </si>
  <si>
    <t>rs6748341</t>
  </si>
  <si>
    <t>rs17183814</t>
  </si>
  <si>
    <t>rs1837495</t>
  </si>
  <si>
    <t>rs174592</t>
  </si>
  <si>
    <t xml:space="preserve">Supplementary Table 3c. Clumping results for lipid traits. </t>
  </si>
  <si>
    <t>rs12740374</t>
  </si>
  <si>
    <t>LDL</t>
  </si>
  <si>
    <t>rs6511720</t>
  </si>
  <si>
    <t>rs10790162</t>
  </si>
  <si>
    <t>rs2075650</t>
  </si>
  <si>
    <t>rs12679834</t>
  </si>
  <si>
    <t>rs1367117</t>
  </si>
  <si>
    <t>rs11591147</t>
  </si>
  <si>
    <t>rs2954022</t>
  </si>
  <si>
    <t>rs10401969</t>
  </si>
  <si>
    <t>rs714052</t>
  </si>
  <si>
    <t>rs11208004</t>
  </si>
  <si>
    <t>rs6544713</t>
  </si>
  <si>
    <t>rs7703051</t>
  </si>
  <si>
    <t>rs1883025</t>
  </si>
  <si>
    <t>Cholesterol</t>
  </si>
  <si>
    <t>rs579459</t>
  </si>
  <si>
    <t>rs2000999</t>
  </si>
  <si>
    <t>rs6882076</t>
  </si>
  <si>
    <t>rs9987289</t>
  </si>
  <si>
    <t>rs4401177</t>
  </si>
  <si>
    <t>rs4810479</t>
  </si>
  <si>
    <t>rs1321257</t>
  </si>
  <si>
    <t>rs6065311</t>
  </si>
  <si>
    <t>rs558971</t>
  </si>
  <si>
    <t>rs7255743</t>
  </si>
  <si>
    <t>rs11753995</t>
  </si>
  <si>
    <t>rs1800961</t>
  </si>
  <si>
    <t>rs2073547</t>
  </si>
  <si>
    <t>rs2247056</t>
  </si>
  <si>
    <t>rs11220462</t>
  </si>
  <si>
    <t>rs6016381</t>
  </si>
  <si>
    <t>rs17061870</t>
  </si>
  <si>
    <t>rs1169288</t>
  </si>
  <si>
    <t>rs442177</t>
  </si>
  <si>
    <t>rs2642438</t>
  </si>
  <si>
    <t>rs492571</t>
  </si>
  <si>
    <t>rs2294261</t>
  </si>
  <si>
    <t>rs11802413</t>
  </si>
  <si>
    <t>rs7832643</t>
  </si>
  <si>
    <t>rs12670798</t>
  </si>
  <si>
    <t>rs4921914</t>
  </si>
  <si>
    <t>rs492602</t>
  </si>
  <si>
    <t>rs9686661</t>
  </si>
  <si>
    <t>rs3184504</t>
  </si>
  <si>
    <t>rs2737252</t>
  </si>
  <si>
    <t>rs10403668</t>
  </si>
  <si>
    <t>rs10832962</t>
  </si>
  <si>
    <t>rs868943</t>
  </si>
  <si>
    <t>rs7897379</t>
  </si>
  <si>
    <t>rs17630235</t>
  </si>
  <si>
    <t>rs2972146</t>
  </si>
  <si>
    <t>rs634869</t>
  </si>
  <si>
    <t>rs7117842</t>
  </si>
  <si>
    <t>rs6603981</t>
  </si>
  <si>
    <t>rs581080</t>
  </si>
  <si>
    <t>rs4722551</t>
  </si>
  <si>
    <t>rs8017377</t>
  </si>
  <si>
    <t>rs2814982</t>
  </si>
  <si>
    <t>rs4988235</t>
  </si>
  <si>
    <t>rs1800562</t>
  </si>
  <si>
    <t>rs12748152</t>
  </si>
  <si>
    <t>rs6730157</t>
  </si>
  <si>
    <t>rs4530754</t>
  </si>
  <si>
    <t>rs2287623</t>
  </si>
  <si>
    <t>rs2194562</t>
  </si>
  <si>
    <t>rs2412710</t>
  </si>
  <si>
    <t>rs10102164</t>
  </si>
  <si>
    <t>rs1801689</t>
  </si>
  <si>
    <t>rs17508045</t>
  </si>
  <si>
    <t>rs6831256</t>
  </si>
  <si>
    <t>rs11057408</t>
  </si>
  <si>
    <t>rs645040</t>
  </si>
  <si>
    <t>rs1781930</t>
  </si>
  <si>
    <t>rs3800406</t>
  </si>
  <si>
    <t>rs7264396</t>
  </si>
  <si>
    <t>rs1594895</t>
  </si>
  <si>
    <t>rs11613352</t>
  </si>
  <si>
    <t>rs6935921</t>
  </si>
  <si>
    <t>rs2068888</t>
  </si>
  <si>
    <t>rs2886232</t>
  </si>
  <si>
    <t>rs103294</t>
  </si>
  <si>
    <t>rs10904908</t>
  </si>
  <si>
    <t>rs1107851</t>
  </si>
  <si>
    <t>rs3761445</t>
  </si>
  <si>
    <t>rs11694172</t>
  </si>
  <si>
    <t>rs314253</t>
  </si>
  <si>
    <t>rs9534262</t>
  </si>
  <si>
    <t>rs1997243</t>
  </si>
  <si>
    <t>rs1062219</t>
  </si>
  <si>
    <t>rs364585</t>
  </si>
  <si>
    <t>rs4804311</t>
  </si>
  <si>
    <t>rs7248104</t>
  </si>
  <si>
    <t>rs181360</t>
  </si>
  <si>
    <t>rs10773003</t>
  </si>
  <si>
    <t>rs9376090</t>
  </si>
  <si>
    <t>rs5763662</t>
  </si>
  <si>
    <t>rs7727150</t>
  </si>
  <si>
    <t>rs2710642</t>
  </si>
  <si>
    <t>rs17345563</t>
  </si>
  <si>
    <t>rs970548</t>
  </si>
  <si>
    <t>rs267733</t>
  </si>
  <si>
    <t>rs11563251</t>
  </si>
  <si>
    <t>rs3780181</t>
  </si>
  <si>
    <t>rs731839</t>
  </si>
  <si>
    <t>rs749671</t>
  </si>
  <si>
    <t>rs7640978</t>
  </si>
  <si>
    <t>rs1174604</t>
  </si>
  <si>
    <t>rs3132625</t>
  </si>
  <si>
    <t>rs4253772</t>
  </si>
  <si>
    <t>rs12066643</t>
  </si>
  <si>
    <t>rs2758886</t>
  </si>
  <si>
    <t>rs2976940</t>
  </si>
  <si>
    <t>rs11603023</t>
  </si>
  <si>
    <t>rs8077889</t>
  </si>
  <si>
    <t>rs287621</t>
  </si>
  <si>
    <t>rs4808993</t>
  </si>
  <si>
    <t>rs17343777</t>
  </si>
  <si>
    <t>rs2328223</t>
  </si>
  <si>
    <t>rs16942887</t>
  </si>
  <si>
    <t>rs8069974</t>
  </si>
  <si>
    <t>rs2652834</t>
  </si>
  <si>
    <t>rs12602912</t>
  </si>
  <si>
    <t>rs9894524</t>
  </si>
  <si>
    <t>rs1250229</t>
  </si>
  <si>
    <t>rs3198697</t>
  </si>
  <si>
    <t>rs13315871</t>
  </si>
  <si>
    <t>Cholesterol;LDL</t>
  </si>
  <si>
    <t>rs1077514</t>
  </si>
  <si>
    <t>rs138764</t>
  </si>
  <si>
    <t>rs6968554</t>
  </si>
  <si>
    <t>rs1132990</t>
  </si>
  <si>
    <t>rs12282721</t>
  </si>
  <si>
    <t>rs3927680</t>
  </si>
  <si>
    <t>rs4808802</t>
  </si>
  <si>
    <t>rs2925979</t>
  </si>
  <si>
    <t>rs719726</t>
  </si>
  <si>
    <t>rs38855</t>
  </si>
  <si>
    <t>rs2869433</t>
  </si>
  <si>
    <t>rs17513135</t>
  </si>
  <si>
    <t>rs10757056</t>
  </si>
  <si>
    <t>rs2030746</t>
  </si>
  <si>
    <t>rs1211644</t>
  </si>
  <si>
    <t>rs17789218</t>
  </si>
  <si>
    <t>rs2274089</t>
  </si>
  <si>
    <t>rs1341267</t>
  </si>
  <si>
    <t>rs176813</t>
  </si>
  <si>
    <t>rs2909969</t>
  </si>
  <si>
    <t>rs1688030</t>
  </si>
  <si>
    <t>rs10861661</t>
  </si>
  <si>
    <t>rs13133548</t>
  </si>
  <si>
    <t>rs10513688</t>
  </si>
  <si>
    <t>rs4791641</t>
  </si>
  <si>
    <t>Hip</t>
  </si>
  <si>
    <t>Waist</t>
  </si>
  <si>
    <t>Fat</t>
  </si>
  <si>
    <t>gwas_id</t>
  </si>
  <si>
    <t>rs2871960</t>
  </si>
  <si>
    <t>rs11259936</t>
  </si>
  <si>
    <t>rs13106087</t>
  </si>
  <si>
    <t>rs35142762</t>
  </si>
  <si>
    <t>rs7968682</t>
  </si>
  <si>
    <t>rs9389986</t>
  </si>
  <si>
    <t>rs1472852</t>
  </si>
  <si>
    <t>rs798488</t>
  </si>
  <si>
    <t>rs4239436</t>
  </si>
  <si>
    <t>rs2400075</t>
  </si>
  <si>
    <t>rs11118310</t>
  </si>
  <si>
    <t>rs9817452</t>
  </si>
  <si>
    <t>rs1490384</t>
  </si>
  <si>
    <t>rs6265</t>
  </si>
  <si>
    <t>rs7133378</t>
  </si>
  <si>
    <t>rs506154</t>
  </si>
  <si>
    <t>rs2225226</t>
  </si>
  <si>
    <t>rs622871</t>
  </si>
  <si>
    <t>rs9840468</t>
  </si>
  <si>
    <t>rs10264916</t>
  </si>
  <si>
    <t>rs2523583</t>
  </si>
  <si>
    <t>rs35874463</t>
  </si>
  <si>
    <t>rs7690371</t>
  </si>
  <si>
    <t>rs1294410</t>
  </si>
  <si>
    <t>rs9634212</t>
  </si>
  <si>
    <t>rs112635299</t>
  </si>
  <si>
    <t>rs9435731</t>
  </si>
  <si>
    <t>rs3812163</t>
  </si>
  <si>
    <t>rs1926872</t>
  </si>
  <si>
    <t>rs7223535</t>
  </si>
  <si>
    <t>rs4616635</t>
  </si>
  <si>
    <t>rs6060720</t>
  </si>
  <si>
    <t>rs994014</t>
  </si>
  <si>
    <t>rs11049710</t>
  </si>
  <si>
    <t>rs11614913</t>
  </si>
  <si>
    <t>rs6937545</t>
  </si>
  <si>
    <t>rs7534091</t>
  </si>
  <si>
    <t>rs3936510</t>
  </si>
  <si>
    <t>rs984222</t>
  </si>
  <si>
    <t>rs7214743</t>
  </si>
  <si>
    <t>rs10911341</t>
  </si>
  <si>
    <t>rs4889606</t>
  </si>
  <si>
    <t>rs35307904</t>
  </si>
  <si>
    <t>rs28504650</t>
  </si>
  <si>
    <t>rs11187838</t>
  </si>
  <si>
    <t>rs11984666</t>
  </si>
  <si>
    <t>rs4711634</t>
  </si>
  <si>
    <t>rs606452</t>
  </si>
  <si>
    <t>rs34361149</t>
  </si>
  <si>
    <t>rs10483727</t>
  </si>
  <si>
    <t>rs2871865</t>
  </si>
  <si>
    <t>rs80135947</t>
  </si>
  <si>
    <t>rs822530</t>
  </si>
  <si>
    <t>rs1120297</t>
  </si>
  <si>
    <t>rs62021167</t>
  </si>
  <si>
    <t>rs78198962</t>
  </si>
  <si>
    <t>rs11588850</t>
  </si>
  <si>
    <t>rs3119837</t>
  </si>
  <si>
    <t>rs2885697</t>
  </si>
  <si>
    <t>rs4705928</t>
  </si>
  <si>
    <t>rs12347137</t>
  </si>
  <si>
    <t>rs7141420</t>
  </si>
  <si>
    <t>rs12985850</t>
  </si>
  <si>
    <t>rs4868125</t>
  </si>
  <si>
    <t>rs6088618</t>
  </si>
  <si>
    <t>rs11654589</t>
  </si>
  <si>
    <t>rs72704117</t>
  </si>
  <si>
    <t>rs9809116</t>
  </si>
  <si>
    <t>rs6897617</t>
  </si>
  <si>
    <t>rs12452505</t>
  </si>
  <si>
    <t>rs1412239</t>
  </si>
  <si>
    <t>rs11721948</t>
  </si>
  <si>
    <t>rs28598587</t>
  </si>
  <si>
    <t>rs10748128</t>
  </si>
  <si>
    <t>rs4963975</t>
  </si>
  <si>
    <t>rs2581828</t>
  </si>
  <si>
    <t>rs5742914</t>
  </si>
  <si>
    <t>rs10403360</t>
  </si>
  <si>
    <t>rs12376719</t>
  </si>
  <si>
    <t>rs36225153</t>
  </si>
  <si>
    <t>rs11664336</t>
  </si>
  <si>
    <t>rs10059884</t>
  </si>
  <si>
    <t>rs7273787</t>
  </si>
  <si>
    <t>rs9636434</t>
  </si>
  <si>
    <t>rs2957694</t>
  </si>
  <si>
    <t>rs3749748</t>
  </si>
  <si>
    <t>rs832817</t>
  </si>
  <si>
    <t>rs11466399</t>
  </si>
  <si>
    <t>rs2513286</t>
  </si>
  <si>
    <t>rs55749333</t>
  </si>
  <si>
    <t>rs72706174</t>
  </si>
  <si>
    <t>rs13036715</t>
  </si>
  <si>
    <t>rs74659633</t>
  </si>
  <si>
    <t>rs11762784</t>
  </si>
  <si>
    <t>rs862050</t>
  </si>
  <si>
    <t>rs31211</t>
  </si>
  <si>
    <t>rs17743415</t>
  </si>
  <si>
    <t>rs1320903</t>
  </si>
  <si>
    <t>rs34580448</t>
  </si>
  <si>
    <t>rs2737250</t>
  </si>
  <si>
    <t>rs17883331</t>
  </si>
  <si>
    <t>rs2763263</t>
  </si>
  <si>
    <t>rs12879423</t>
  </si>
  <si>
    <t>rs35320690</t>
  </si>
  <si>
    <t>rs4986172</t>
  </si>
  <si>
    <t>rs146381464</t>
  </si>
  <si>
    <t>rs62501195</t>
  </si>
  <si>
    <t>rs2943645</t>
  </si>
  <si>
    <t>rs4738141</t>
  </si>
  <si>
    <t>rs2167750</t>
  </si>
  <si>
    <t>rs1345203</t>
  </si>
  <si>
    <t>rs2234458</t>
  </si>
  <si>
    <t>rs635769</t>
  </si>
  <si>
    <t>rs9902386</t>
  </si>
  <si>
    <t>rs12596053</t>
  </si>
  <si>
    <t>rs2081127</t>
  </si>
  <si>
    <t>rs4670893</t>
  </si>
  <si>
    <t>rs3846502</t>
  </si>
  <si>
    <t>rs12411442</t>
  </si>
  <si>
    <t>rs9867963</t>
  </si>
  <si>
    <t>rs10202701</t>
  </si>
  <si>
    <t>rs4308948</t>
  </si>
  <si>
    <t>rs10151561</t>
  </si>
  <si>
    <t>rs1044299</t>
  </si>
  <si>
    <t>rs12948439</t>
  </si>
  <si>
    <t>rs76010139</t>
  </si>
  <si>
    <t>rs779933</t>
  </si>
  <si>
    <t>rs146753195</t>
  </si>
  <si>
    <t>rs761711</t>
  </si>
  <si>
    <t>rs35741360</t>
  </si>
  <si>
    <t>rs2294239</t>
  </si>
  <si>
    <t>rs668871</t>
  </si>
  <si>
    <t>rs3829258</t>
  </si>
  <si>
    <t>rs12051048</t>
  </si>
  <si>
    <t>rs9442571</t>
  </si>
  <si>
    <t>rs138809270</t>
  </si>
  <si>
    <t>rs2509967</t>
  </si>
  <si>
    <t>rs56271783</t>
  </si>
  <si>
    <t>rs6899155</t>
  </si>
  <si>
    <t>rs35628589</t>
  </si>
  <si>
    <t>rs4325676</t>
  </si>
  <si>
    <t>rs9809988</t>
  </si>
  <si>
    <t>rs3740591</t>
  </si>
  <si>
    <t>rs7177657</t>
  </si>
  <si>
    <t>rs39330</t>
  </si>
  <si>
    <t>rs1609303</t>
  </si>
  <si>
    <t>rs2725371</t>
  </si>
  <si>
    <t>rs17455533</t>
  </si>
  <si>
    <t>rs1534696</t>
  </si>
  <si>
    <t>rs6994460</t>
  </si>
  <si>
    <t>rs711869</t>
  </si>
  <si>
    <t>rs2270894</t>
  </si>
  <si>
    <t>rs68049170</t>
  </si>
  <si>
    <t>rs12615742</t>
  </si>
  <si>
    <t>rs10922478</t>
  </si>
  <si>
    <t>rs28410896</t>
  </si>
  <si>
    <t>rs55681913</t>
  </si>
  <si>
    <t>rs2724616</t>
  </si>
  <si>
    <t>rs67827752</t>
  </si>
  <si>
    <t>rs35356607</t>
  </si>
  <si>
    <t>rs16930370</t>
  </si>
  <si>
    <t>BMI;Weight</t>
  </si>
  <si>
    <t>rs4308503</t>
  </si>
  <si>
    <t>rs11748619</t>
  </si>
  <si>
    <t>rs1524445</t>
  </si>
  <si>
    <t>rs2861692</t>
  </si>
  <si>
    <t>rs7621604</t>
  </si>
  <si>
    <t>rs11869142</t>
  </si>
  <si>
    <t>rs6722241</t>
  </si>
  <si>
    <t>rs62271373</t>
  </si>
  <si>
    <t>rs12209223</t>
  </si>
  <si>
    <t>rs72823057</t>
  </si>
  <si>
    <t>rs12907384</t>
  </si>
  <si>
    <t>rs542939</t>
  </si>
  <si>
    <t>rs1834144</t>
  </si>
  <si>
    <t>rs284661</t>
  </si>
  <si>
    <t>rs34575265</t>
  </si>
  <si>
    <t>rs2298333</t>
  </si>
  <si>
    <t>rs73041988</t>
  </si>
  <si>
    <t>rs9515455</t>
  </si>
  <si>
    <t>Hip;Weight</t>
  </si>
  <si>
    <t>rs3802342</t>
  </si>
  <si>
    <t>rs147110934</t>
  </si>
  <si>
    <t>rs10237317</t>
  </si>
  <si>
    <t>rs55778236</t>
  </si>
  <si>
    <t>rs2844661</t>
  </si>
  <si>
    <t>rs73169730</t>
  </si>
  <si>
    <t>rs12882130</t>
  </si>
  <si>
    <t>rs2631676</t>
  </si>
  <si>
    <t>rs113624751</t>
  </si>
  <si>
    <t>rs62621400</t>
  </si>
  <si>
    <t>rs9321266</t>
  </si>
  <si>
    <t>rs17396340</t>
  </si>
  <si>
    <t>rs4128264</t>
  </si>
  <si>
    <t>rs540652</t>
  </si>
  <si>
    <t>rs1627854</t>
  </si>
  <si>
    <t>rs7431968</t>
  </si>
  <si>
    <t>rs7319045</t>
  </si>
  <si>
    <t>rs8103992</t>
  </si>
  <si>
    <t>rs6686901</t>
  </si>
  <si>
    <t>rs10886854</t>
  </si>
  <si>
    <t>rs7017173</t>
  </si>
  <si>
    <t>rs753827</t>
  </si>
  <si>
    <t>rs4908289</t>
  </si>
  <si>
    <t>rs10779424</t>
  </si>
  <si>
    <t>rs1043515</t>
  </si>
  <si>
    <t>rs10805383</t>
  </si>
  <si>
    <t>rs12285193</t>
  </si>
  <si>
    <t>rs62136933</t>
  </si>
  <si>
    <t>rs2067087</t>
  </si>
  <si>
    <t>rs819129</t>
  </si>
  <si>
    <t>rs805770</t>
  </si>
  <si>
    <t>rs78508049</t>
  </si>
  <si>
    <t>rs57826934</t>
  </si>
  <si>
    <t>rs7147987</t>
  </si>
  <si>
    <t>rs2974433</t>
  </si>
  <si>
    <t>rs11474838</t>
  </si>
  <si>
    <t>rs978887</t>
  </si>
  <si>
    <t>rs3771081</t>
  </si>
  <si>
    <t>rs9908159</t>
  </si>
  <si>
    <t>rs3766823</t>
  </si>
  <si>
    <t>rs1727901</t>
  </si>
  <si>
    <t>rs62370472</t>
  </si>
  <si>
    <t>rs12980469</t>
  </si>
  <si>
    <t>rs540188223</t>
  </si>
  <si>
    <t>rs1477898</t>
  </si>
  <si>
    <t>rs74494527</t>
  </si>
  <si>
    <t>rs9872754</t>
  </si>
  <si>
    <t>rs7593335</t>
  </si>
  <si>
    <t>rs60764613</t>
  </si>
  <si>
    <t>rs11160601</t>
  </si>
  <si>
    <t>rs52826764</t>
  </si>
  <si>
    <t>rs4274112</t>
  </si>
  <si>
    <t>rs685091</t>
  </si>
  <si>
    <t>rs6581626</t>
  </si>
  <si>
    <t>rs72801474</t>
  </si>
  <si>
    <t>rs2731341</t>
  </si>
  <si>
    <t>rs12441765</t>
  </si>
  <si>
    <t>rs2336145</t>
  </si>
  <si>
    <t>rs4872142</t>
  </si>
  <si>
    <t>rs6938592</t>
  </si>
  <si>
    <t>rs9410916</t>
  </si>
  <si>
    <t>rs12904319</t>
  </si>
  <si>
    <t>rs112520079</t>
  </si>
  <si>
    <t>Weight;Hip</t>
  </si>
  <si>
    <t>Waist;BMI</t>
  </si>
  <si>
    <t>rs11772918</t>
  </si>
  <si>
    <t>rs7674894</t>
  </si>
  <si>
    <t>rs117068593</t>
  </si>
  <si>
    <t>rs2126165</t>
  </si>
  <si>
    <t>rs73121277</t>
  </si>
  <si>
    <t>rs4246657</t>
  </si>
  <si>
    <t>rs10880960</t>
  </si>
  <si>
    <t>rs3843899</t>
  </si>
  <si>
    <t>rs9317002</t>
  </si>
  <si>
    <t>rs114707893</t>
  </si>
  <si>
    <t>rs6029180</t>
  </si>
  <si>
    <t>rs56155140</t>
  </si>
  <si>
    <t>rs11014285</t>
  </si>
  <si>
    <t>rs6544746</t>
  </si>
  <si>
    <t>Fat;Hip</t>
  </si>
  <si>
    <t>rs12606230</t>
  </si>
  <si>
    <t>rs61732778</t>
  </si>
  <si>
    <t>rs67362530</t>
  </si>
  <si>
    <t>rs16901948</t>
  </si>
  <si>
    <t>rs56362718</t>
  </si>
  <si>
    <t>rs2319849</t>
  </si>
  <si>
    <t>rs11789898</t>
  </si>
  <si>
    <t>rs7692161</t>
  </si>
  <si>
    <t>rs1653892</t>
  </si>
  <si>
    <t>rs56357032</t>
  </si>
  <si>
    <t>rs149290349</t>
  </si>
  <si>
    <t>rs10947793</t>
  </si>
  <si>
    <t>rs484410</t>
  </si>
  <si>
    <t>rs7745990</t>
  </si>
  <si>
    <t>rs12885458</t>
  </si>
  <si>
    <t>BMI;Waist;Fat</t>
  </si>
  <si>
    <t>rs12096864</t>
  </si>
  <si>
    <t>rs10089933</t>
  </si>
  <si>
    <t>rs75641275</t>
  </si>
  <si>
    <t>rs2768637</t>
  </si>
  <si>
    <t>rs17551974</t>
  </si>
  <si>
    <t>rs7426945</t>
  </si>
  <si>
    <t>rs1892203</t>
  </si>
  <si>
    <t>rs8088179</t>
  </si>
  <si>
    <t>rs12404660</t>
  </si>
  <si>
    <t>BMI;Fat;Waist</t>
  </si>
  <si>
    <t>rs16825008</t>
  </si>
  <si>
    <t>rs11958027</t>
  </si>
  <si>
    <t>rs7753558</t>
  </si>
  <si>
    <t>rs113645343</t>
  </si>
  <si>
    <t>rs13276819</t>
  </si>
  <si>
    <t>rs10165255</t>
  </si>
  <si>
    <t>rs3822593</t>
  </si>
  <si>
    <t>rs854788</t>
  </si>
  <si>
    <t>rs57176772</t>
  </si>
  <si>
    <t>rs1886682</t>
  </si>
  <si>
    <t>rs13334364</t>
  </si>
  <si>
    <t>rs13199141</t>
  </si>
  <si>
    <t>BMI;Waist</t>
  </si>
  <si>
    <t>rs6463758</t>
  </si>
  <si>
    <t>rs12533489</t>
  </si>
  <si>
    <t>rs36226649</t>
  </si>
  <si>
    <t>rs7774</t>
  </si>
  <si>
    <t>rs1917130</t>
  </si>
  <si>
    <t>rs6762851</t>
  </si>
  <si>
    <t>rs7614747</t>
  </si>
  <si>
    <t>rs55963623</t>
  </si>
  <si>
    <t>rs6866701</t>
  </si>
  <si>
    <t>rs11188579</t>
  </si>
  <si>
    <t>rs167203</t>
  </si>
  <si>
    <t>rs1544474</t>
  </si>
  <si>
    <t>rs3118008</t>
  </si>
  <si>
    <t>rs4848645</t>
  </si>
  <si>
    <t>rs2198955</t>
  </si>
  <si>
    <t>rs793456</t>
  </si>
  <si>
    <t>rs2700480</t>
  </si>
  <si>
    <t>rs2884442</t>
  </si>
  <si>
    <t>rs1559556</t>
  </si>
  <si>
    <t>rs6874142</t>
  </si>
  <si>
    <t>rs58827214</t>
  </si>
  <si>
    <t>rs1121948</t>
  </si>
  <si>
    <t>rs4316494</t>
  </si>
  <si>
    <t>rs10520585</t>
  </si>
  <si>
    <t>rs10887578</t>
  </si>
  <si>
    <t>Fat;Weight;Hip</t>
  </si>
  <si>
    <t>rs11579685</t>
  </si>
  <si>
    <t>Waist;Fat</t>
  </si>
  <si>
    <t>rs11172371</t>
  </si>
  <si>
    <t>rs12496834</t>
  </si>
  <si>
    <t>Fat;BMI</t>
  </si>
  <si>
    <t>rs9362662</t>
  </si>
  <si>
    <t>rs1342391</t>
  </si>
  <si>
    <t>rs12757404</t>
  </si>
  <si>
    <t>rs140201358</t>
  </si>
  <si>
    <t>rs12742536</t>
  </si>
  <si>
    <t>rs74577030</t>
  </si>
  <si>
    <t>rs2609182</t>
  </si>
  <si>
    <t>rs4787170</t>
  </si>
  <si>
    <t>rs71495049</t>
  </si>
  <si>
    <t>rs1420023</t>
  </si>
  <si>
    <t>rs11666569</t>
  </si>
  <si>
    <t>rs79381654</t>
  </si>
  <si>
    <t>Weight;BMI</t>
  </si>
  <si>
    <t>rs11992444</t>
  </si>
  <si>
    <t>Fat;Weight</t>
  </si>
  <si>
    <t>rs11768603</t>
  </si>
  <si>
    <t>rs79905210</t>
  </si>
  <si>
    <t>rs3781446</t>
  </si>
  <si>
    <t>Weight;Hip;Fat</t>
  </si>
  <si>
    <t>rs809955</t>
  </si>
  <si>
    <t>BMI;Fat</t>
  </si>
  <si>
    <t>rs10088444</t>
  </si>
  <si>
    <t>rs765875</t>
  </si>
  <si>
    <t>rs1995804</t>
  </si>
  <si>
    <t>rs491711</t>
  </si>
  <si>
    <t>rs4767488</t>
  </si>
  <si>
    <t>rs9357402</t>
  </si>
  <si>
    <t>rs41385746</t>
  </si>
  <si>
    <t>rs9858533</t>
  </si>
  <si>
    <t>rs72657272</t>
  </si>
  <si>
    <t>rs34523753</t>
  </si>
  <si>
    <t>rs6831020</t>
  </si>
  <si>
    <t>rs55908912</t>
  </si>
  <si>
    <t>rs212515</t>
  </si>
  <si>
    <t>rs10770700</t>
  </si>
  <si>
    <t>rs1524065</t>
  </si>
  <si>
    <t>rs6530737</t>
  </si>
  <si>
    <t>rs11633626</t>
  </si>
  <si>
    <t>rs886811</t>
  </si>
  <si>
    <t>rs1190982</t>
  </si>
  <si>
    <t>rs1467847</t>
  </si>
  <si>
    <t>rs2290154</t>
  </si>
  <si>
    <t>rs7046483</t>
  </si>
  <si>
    <t>rs35145719</t>
  </si>
  <si>
    <t>rs1701</t>
  </si>
  <si>
    <t>Weight;Fat</t>
  </si>
  <si>
    <t>rs4397624</t>
  </si>
  <si>
    <t>rs10980797</t>
  </si>
  <si>
    <t>rs2404233</t>
  </si>
  <si>
    <t>rs4246443</t>
  </si>
  <si>
    <t>rs3756173</t>
  </si>
  <si>
    <t>rs112915601</t>
  </si>
  <si>
    <t>rs7555486</t>
  </si>
  <si>
    <t>rs2270992</t>
  </si>
  <si>
    <t>rs57655671</t>
  </si>
  <si>
    <t>rs35697691</t>
  </si>
  <si>
    <t>rs1949204</t>
  </si>
  <si>
    <t>rs273957</t>
  </si>
  <si>
    <t>rs13386347</t>
  </si>
  <si>
    <t>rs11672103</t>
  </si>
  <si>
    <t>rs2686570</t>
  </si>
  <si>
    <t>rs2252934</t>
  </si>
  <si>
    <t>rs291979</t>
  </si>
  <si>
    <t>rs557569</t>
  </si>
  <si>
    <t>rs3829017</t>
  </si>
  <si>
    <t>rs1806246</t>
  </si>
  <si>
    <t>rs78988425</t>
  </si>
  <si>
    <t>rs12908766</t>
  </si>
  <si>
    <t>rs34651</t>
  </si>
  <si>
    <t>rs62285233</t>
  </si>
  <si>
    <t>rs11846278</t>
  </si>
  <si>
    <t>rs1053593</t>
  </si>
  <si>
    <t>rs72724292</t>
  </si>
  <si>
    <t>rs6872083</t>
  </si>
  <si>
    <t>rs412378</t>
  </si>
  <si>
    <t>rs6984918</t>
  </si>
  <si>
    <t>rs10758031</t>
  </si>
  <si>
    <t>rs62265318</t>
  </si>
  <si>
    <t>rs61776719</t>
  </si>
  <si>
    <t>rs61730641</t>
  </si>
  <si>
    <t>rs336105</t>
  </si>
  <si>
    <t>rs6688826</t>
  </si>
  <si>
    <t>rs61827930</t>
  </si>
  <si>
    <t>rs6066975</t>
  </si>
  <si>
    <t>rs10429537</t>
  </si>
  <si>
    <t>rs11496297</t>
  </si>
  <si>
    <t>rs2080364</t>
  </si>
  <si>
    <t>rs10861879</t>
  </si>
  <si>
    <r>
      <t>Supplementary Table 2a.</t>
    </r>
    <r>
      <rPr>
        <sz val="12"/>
        <color rgb="FF000000"/>
        <rFont val="Calibri"/>
        <family val="2"/>
        <charset val="204"/>
      </rPr>
      <t xml:space="preserve"> Characteristics of the anthropometric traits.</t>
    </r>
  </si>
  <si>
    <r>
      <t>Supplementary Table 2b.</t>
    </r>
    <r>
      <rPr>
        <sz val="11"/>
        <color rgb="FF000000"/>
        <rFont val="Calibri"/>
        <family val="2"/>
        <charset val="1"/>
      </rPr>
      <t xml:space="preserve"> Characteristics of the psychometric traits.</t>
    </r>
  </si>
  <si>
    <r>
      <t>Supplementary Table 2c.</t>
    </r>
    <r>
      <rPr>
        <sz val="11"/>
        <color rgb="FF000000"/>
        <rFont val="Calibri"/>
        <family val="2"/>
        <charset val="1"/>
      </rPr>
      <t xml:space="preserve"> Characteristics of the lipid traits</t>
    </r>
  </si>
  <si>
    <t>LDL;SGIT;Cholesterol</t>
  </si>
  <si>
    <t>Triglycerides;SGIT;Cholesterol;LDL</t>
  </si>
  <si>
    <t>Triglycerides;SGIT</t>
  </si>
  <si>
    <t>SGIT;Cholesterol;Triglycerides;LDL</t>
  </si>
  <si>
    <t>LDL;Cholesterol;SGIT</t>
  </si>
  <si>
    <t>Cholesterol;SGIT;LDL;Triglycerides</t>
  </si>
  <si>
    <t>SGIT;LDL;Cholesterol</t>
  </si>
  <si>
    <t>SGIT;Cholesterol;LDL;Triglycerides</t>
  </si>
  <si>
    <t>Triglycerides;SGIT;Cholesterol</t>
  </si>
  <si>
    <t>Cholesterol;SGIT</t>
  </si>
  <si>
    <t>Cholesterol;SGIT;LDL</t>
  </si>
  <si>
    <t>SGIT;LDL;Cholesterol;Triglycerides</t>
  </si>
  <si>
    <t>Cholesterol;LDL;SGIT</t>
  </si>
  <si>
    <t>SGIT;Cholesterol;LDL</t>
  </si>
  <si>
    <t>LDL;SGIT</t>
  </si>
  <si>
    <t>SGIT;Cholesterol</t>
  </si>
  <si>
    <t>SGIT;Triglycerides</t>
  </si>
  <si>
    <t>SGIT</t>
  </si>
  <si>
    <t>SCZ;SGIT</t>
  </si>
  <si>
    <t>SGIT;BIP;SCZ</t>
  </si>
  <si>
    <t>SCZ;SGIT;BIP</t>
  </si>
  <si>
    <t>SGIT;SCZ;BIP</t>
  </si>
  <si>
    <t>SGIT;SCZ</t>
  </si>
  <si>
    <t>SGIT;BIP</t>
  </si>
  <si>
    <t>BIP;SGIT</t>
  </si>
  <si>
    <t>Weight;BMI;SGIT;Hip;Fat;Waist</t>
  </si>
  <si>
    <t>Weight;SGIT;Waist;Hip;BMI;Fat</t>
  </si>
  <si>
    <t>BMI;SGIT;Weight;Fat;Hip;Waist</t>
  </si>
  <si>
    <t>Hip;Fat;SGIT;Waist;Weight;BMI</t>
  </si>
  <si>
    <t>Weight;SGIT;BMI;Hip;Waist;Fat</t>
  </si>
  <si>
    <t>BMI;SGIT;Weight;Waist;Fat;Hip</t>
  </si>
  <si>
    <t>Hip;SGIT;Fat;Waist</t>
  </si>
  <si>
    <t>BMI;SGIT;Fat;Weight;Waist;Hip</t>
  </si>
  <si>
    <t>BMI;SGIT;Weight;Waist;Hip;Fat</t>
  </si>
  <si>
    <t>BMI;SGIT;Weight;Fat;Waist;Hip</t>
  </si>
  <si>
    <t>Weight;SGIT;Waist;Fat;Hip;BMI</t>
  </si>
  <si>
    <t>Hip;SGIT;BMI;Waist;Weight;Fat</t>
  </si>
  <si>
    <t>BMI;Waist;SGIT;Fat;Weight;Hip</t>
  </si>
  <si>
    <t>Weight;Hip;SGIT;Fat;BMI</t>
  </si>
  <si>
    <t>Fat;Waist;SGIT;Weight;Hip;BMI</t>
  </si>
  <si>
    <t>BMI;SGIT;Waist;Weight;Hip;Fat</t>
  </si>
  <si>
    <t>Weight;SGIT;Fat;Waist;BMI;Hip</t>
  </si>
  <si>
    <t>Weight;Fat;SGIT;BMI;Hip;Waist</t>
  </si>
  <si>
    <t>Weight;Fat;SGIT;Hip;Waist;BMI</t>
  </si>
  <si>
    <t>Waist;SGIT;BMI;Fat;Hip;Weight</t>
  </si>
  <si>
    <t>Fat;BMI;SGIT;Hip;Waist;Weight</t>
  </si>
  <si>
    <t>BMI;SGIT;Fat;Weight;Hip;Waist</t>
  </si>
  <si>
    <t>BMI;SGIT;Fat;Waist;Weight;Hip</t>
  </si>
  <si>
    <t>SGIT;Waist;Fat;Weight;Hip;BMI</t>
  </si>
  <si>
    <t>Weight;Hip;SGIT;Fat</t>
  </si>
  <si>
    <t>Fat;SGIT;BMI;Waist;Weight;Hip</t>
  </si>
  <si>
    <t>BMI;SGIT;Hip;Waist;Fat;Weight</t>
  </si>
  <si>
    <t>SGIT;Weight;BMI;Hip;Fat;Waist</t>
  </si>
  <si>
    <t>BMI;SGIT;Fat;Waist;Weight</t>
  </si>
  <si>
    <t>Weight;Waist;SGIT;BMI;Fat;Hip</t>
  </si>
  <si>
    <t>BMI;Fat;SGIT;Weight;Waist;Hip</t>
  </si>
  <si>
    <t>Weight;Hip;SGIT;BMI;Fat;Waist</t>
  </si>
  <si>
    <t>Weight;Fat;BMI;Hip;SGIT</t>
  </si>
  <si>
    <t>BMI;SGIT;Hip;Waist;Weight;Fat</t>
  </si>
  <si>
    <t>BMI;SGIT;Waist;Fat;Weight;Hip</t>
  </si>
  <si>
    <t>BMI;Hip;SGIT;Fat;Weight;Waist</t>
  </si>
  <si>
    <t>Hip;Weight;Fat;SGIT;BMI;Waist</t>
  </si>
  <si>
    <t>BMI;Fat;SGIT;Weight</t>
  </si>
  <si>
    <t>Weight;Hip;Fat;SGIT</t>
  </si>
  <si>
    <t>Fat;Weight;SGIT;BMI;Waist;Hip</t>
  </si>
  <si>
    <t>Weight;SGIT;Waist;Hip;Fat</t>
  </si>
  <si>
    <t>SGIT;Weight;BMI;Fat;Hip;Waist</t>
  </si>
  <si>
    <t>BMI;Waist;SGIT;Fat;Weight</t>
  </si>
  <si>
    <t>Fat;SGIT;Weight;BMI;Waist;Hip</t>
  </si>
  <si>
    <t>Weight;Hip;SGIT;Fat;BMI;Waist</t>
  </si>
  <si>
    <t>Weight;SGIT;Fat;BMI;Waist</t>
  </si>
  <si>
    <t>Hip;Weight;SGIT;Waist;BMI;Fat</t>
  </si>
  <si>
    <t>BMI;Weight;SGIT;Hip;Waist;Fat</t>
  </si>
  <si>
    <t>BMI;Fat;Hip;SGIT;Weight;Waist</t>
  </si>
  <si>
    <t>Weight;SGIT;BMI;Hip;Fat</t>
  </si>
  <si>
    <t>Weight;Hip;SGIT</t>
  </si>
  <si>
    <t>Fat;Weight;Waist;SGIT;BMI</t>
  </si>
  <si>
    <t>SGIT;Fat;Hip;Weight;BMI;Waist</t>
  </si>
  <si>
    <t>BMI;Weight;SGIT;Waist;Hip;Fat</t>
  </si>
  <si>
    <t>Weight;SGIT;Fat;Hip;Waist</t>
  </si>
  <si>
    <t>Fat;Waist;SGIT;Weight;BMI;Hip</t>
  </si>
  <si>
    <t>BMI;SGIT;Hip;Fat;Waist;Weight</t>
  </si>
  <si>
    <t>BMI;SGIT;Hip;Weight;Waist;Fat</t>
  </si>
  <si>
    <t>Waist;SGIT;Weight;BMI;Fat;Hip</t>
  </si>
  <si>
    <t>Waist;SGIT;BMI;Fat;Weight</t>
  </si>
  <si>
    <t>BMI;SGIT;Weight;Hip;Fat;Waist</t>
  </si>
  <si>
    <t>SGIT;Fat;Weight;Hip;BMI;Waist</t>
  </si>
  <si>
    <t>Hip;Weight;SGIT</t>
  </si>
  <si>
    <t>BMI;Fat;SGIT;Hip;Waist;Weight</t>
  </si>
  <si>
    <t>BMI;SGIT;Fat;Weight;Waist</t>
  </si>
  <si>
    <t>BMI;Waist;SGIT;Fat</t>
  </si>
  <si>
    <t>Weight;SGIT;BMI;Waist;Fat;Hip</t>
  </si>
  <si>
    <t>Weight;BMI;SGIT;Waist</t>
  </si>
  <si>
    <t>BMI;Hip;SGIT;Weight;Fat;Waist</t>
  </si>
  <si>
    <t>BMI;Fat;SGIT;Waist;Weight</t>
  </si>
  <si>
    <t>Fat;Weight;BMI;SGIT</t>
  </si>
  <si>
    <t>Weight;Hip;Fat;SGIT;BMI</t>
  </si>
  <si>
    <t>Hip;Weight;Fat;SGIT</t>
  </si>
  <si>
    <t>Waist;BMI;SGIT;Hip;Fat;Weight</t>
  </si>
  <si>
    <t>Fat;SGIT;Waist;Weight;BMI</t>
  </si>
  <si>
    <t>BMI;SGIT;Hip;Weight;Waist</t>
  </si>
  <si>
    <t>Weight;Fat;SGIT;Hip;BMI</t>
  </si>
  <si>
    <t>Waist;BMI;Fat;SGIT</t>
  </si>
  <si>
    <t>Weight;SGIT;Hip;Fat;BMI</t>
  </si>
  <si>
    <t>Fat;BMI;SGIT;Waist;Weight;Hip</t>
  </si>
  <si>
    <t>BMI;Fat;SGIT;Hip;Weight;Waist</t>
  </si>
  <si>
    <t>BMI;Weight;SGIT;Fat</t>
  </si>
  <si>
    <t>Weight;Hip;SGIT;BMI</t>
  </si>
  <si>
    <t>BMI;SGIT;Fat</t>
  </si>
  <si>
    <t>Weight;SGIT;Fat;Hip</t>
  </si>
  <si>
    <t>BMI;Waist;SGIT;Weight;Fat</t>
  </si>
  <si>
    <t>Fat;BMI;SGIT;Waist;Hip;Weight</t>
  </si>
  <si>
    <t>Weight;Fat;SGIT;Waist;Hip;BMI</t>
  </si>
  <si>
    <t>BMI;Hip;SGIT;Weight</t>
  </si>
  <si>
    <t>SGIT;Fat;Waist;Weight;BMI;Hip</t>
  </si>
  <si>
    <t>Fat;SGIT;Weight;BMI;Waist</t>
  </si>
  <si>
    <t>BMI;SGIT;Hip;Weight;Fat;Waist</t>
  </si>
  <si>
    <t>Waist;SGIT;Weight;Hip;BMI;Fat</t>
  </si>
  <si>
    <t>Fat;Hip;Weight;SGIT;Waist</t>
  </si>
  <si>
    <t>Fat;Waist;SGIT;BMI;Hip;Weight</t>
  </si>
  <si>
    <t>Weight;SGIT;Hip;Fat;BMI;Waist</t>
  </si>
  <si>
    <t>SGIT;Hip;Weight;BMI;Waist;Fat</t>
  </si>
  <si>
    <t>Hip;Weight;SGIT;BMI;Fat</t>
  </si>
  <si>
    <t>SGIT;BMI;Fat</t>
  </si>
  <si>
    <t>Waist;Weight;SGIT</t>
  </si>
  <si>
    <t>BMI;Fat;Waist;SGIT</t>
  </si>
  <si>
    <t>BMI;SGIT;Fat;Hip;Weight</t>
  </si>
  <si>
    <t>BMI;Hip;SGIT;Fat</t>
  </si>
  <si>
    <t>Weight;SGIT;BMI;Waist;Fat</t>
  </si>
  <si>
    <t>Weight;SGIT;BMI;Fat</t>
  </si>
  <si>
    <t>Fat;SGIT;BMI;Weight;Waist</t>
  </si>
  <si>
    <t>Fat;BMI;SGIT;Waist;Weight</t>
  </si>
  <si>
    <t>SGIT;Hip;Weight;Fat;BMI</t>
  </si>
  <si>
    <t>Hip;Fat;Weight;SGIT;BMI</t>
  </si>
  <si>
    <t>BMI;Waist;SGIT</t>
  </si>
  <si>
    <t>BMI;Fat;SGIT;Weight;Hip</t>
  </si>
  <si>
    <t>Weight;Fat;SGIT;Hip</t>
  </si>
  <si>
    <t>BMI;SGIT;Fat;Hip;Waist;Weight</t>
  </si>
  <si>
    <t>Fat;SGIT;Waist;BMI</t>
  </si>
  <si>
    <t>BMI;SGIT</t>
  </si>
  <si>
    <t>Waist;Weight;SGIT;BMI</t>
  </si>
  <si>
    <t>BMI;Weight;Hip;SGIT</t>
  </si>
  <si>
    <t>Weight;Fat;SGIT</t>
  </si>
  <si>
    <t>Waist;BMI;SGIT;Hip;Fat</t>
  </si>
  <si>
    <t>Waist;BMI;SGIT;Fat;Weight</t>
  </si>
  <si>
    <t>Weight;Hip;SGIT;Waist;Fat</t>
  </si>
  <si>
    <t>BMI;Fat;SGIT</t>
  </si>
  <si>
    <t>BMI;SGIT;Weight;Waist;Hip</t>
  </si>
  <si>
    <t>SGIT;Waist;Weight;BMI;Hip;Fat</t>
  </si>
  <si>
    <t>BMI;SGIT;Weight</t>
  </si>
  <si>
    <t>BMI;Weight;SGIT</t>
  </si>
  <si>
    <t>Waist;SGIT;Hip;Fat;Weight</t>
  </si>
  <si>
    <t>SGIT;Waist;BMI</t>
  </si>
  <si>
    <t>Hip;SGIT;BMI;Weight;Fat</t>
  </si>
  <si>
    <t>Hip;Weight;SGIT;BMI</t>
  </si>
  <si>
    <t>Fat;Hip;SGIT;Weight;BMI</t>
  </si>
  <si>
    <t>Weight;SGIT;Fat;Waist;BMI</t>
  </si>
  <si>
    <t>Waist;Weight;SGIT;Hip</t>
  </si>
  <si>
    <t>Fat;SGIT;Weight;Hip;BMI</t>
  </si>
  <si>
    <t>Waist;SGIT;Fat;Weight</t>
  </si>
  <si>
    <t>Hip;Fat;SGIT;BMI;Waist</t>
  </si>
  <si>
    <t>Fat;SGIT;BMI</t>
  </si>
  <si>
    <t>SGIT;Fat;Waist;Hip;Weight;BMI</t>
  </si>
  <si>
    <t>Fat;SGIT;Weight;Hip;Waist</t>
  </si>
  <si>
    <t>BMI;SGIT;Waist</t>
  </si>
  <si>
    <t>Waist;BMI;SGIT;Fat;Hip</t>
  </si>
  <si>
    <t>Waist;SGIT;BMI;Weight;Hip;Fat</t>
  </si>
  <si>
    <t>Waist;Fat;SGIT</t>
  </si>
  <si>
    <t>Weight;SGIT</t>
  </si>
  <si>
    <t>BMI;SGIT;Weight;Waist</t>
  </si>
  <si>
    <t>Waist;SGIT;Weight;Fat</t>
  </si>
  <si>
    <t>Hip;SGIT;Weight;BMI;Waist</t>
  </si>
  <si>
    <t>SGIT;Fat;Hip;Weight;Waist;BMI</t>
  </si>
  <si>
    <t>BMI;Waist;Fat;SGIT</t>
  </si>
  <si>
    <t>Fat;Weight;SGIT;BMI</t>
  </si>
  <si>
    <t>Weight;SGIT;Hip;Fat</t>
  </si>
  <si>
    <t>Hip;SGIT;Fat;Weight;BMI</t>
  </si>
  <si>
    <t>SGIT;Waist;Fat;Hip;Weight;BMI</t>
  </si>
  <si>
    <t>Weight;SGIT;Fat;BMI</t>
  </si>
  <si>
    <t>Fat;Hip;Waist;Weight;SGIT;BMI</t>
  </si>
  <si>
    <t>Weight;SGIT;Hip;BMI</t>
  </si>
  <si>
    <t>SGIT;Fat;BMI;Weight;Waist</t>
  </si>
  <si>
    <t>SGIT;Fat;BMI;Waist</t>
  </si>
  <si>
    <t>SGIT;BMI;Hip;Waist</t>
  </si>
  <si>
    <t>Fat;BMI;SGIT</t>
  </si>
  <si>
    <t>BMI;SGIT;Waist;Fat</t>
  </si>
  <si>
    <t>Fat;BMI;Weight;SGIT;Hip</t>
  </si>
  <si>
    <t>SGIT;Waist;Hip;BMI;Weight</t>
  </si>
  <si>
    <t>SGIT;Fat</t>
  </si>
  <si>
    <t>BMI;Weight;Hip;SGIT;Waist</t>
  </si>
  <si>
    <t>Waist;SGIT;BMI;Hip</t>
  </si>
  <si>
    <t>Weight;SGIT;Waist</t>
  </si>
  <si>
    <t>SGIT;Hip</t>
  </si>
  <si>
    <t>Fat;SGIT</t>
  </si>
  <si>
    <t>SGIT;Waist;Weight;Fat</t>
  </si>
  <si>
    <t>Weight;SGIT;Fat</t>
  </si>
  <si>
    <t>BMI;SGIT;Hip</t>
  </si>
  <si>
    <t>BMI;SGIT;Weight;Waist;Fat;Hip;Hip UGIT;BMI UGIT;Weight UGIT</t>
  </si>
  <si>
    <t>Weight;SGIT;BMI;Hip;Waist;Fat;Weight UGIT;Fat UGIT</t>
  </si>
  <si>
    <t>Hip UGIT</t>
  </si>
  <si>
    <t>Hip UGIT;Waist UGIT;Hip</t>
  </si>
  <si>
    <t>Weight UGIT</t>
  </si>
  <si>
    <t>Weight UGIT;BMI UGIT;Weight;Hip;Hip UGIT;Waist UGIT;SGIT;Fat</t>
  </si>
  <si>
    <t>BMI UGIT</t>
  </si>
  <si>
    <t>BMI UGIT;Weight UGIT;Weight;Hip;Fat;SGIT;Waist;BMI</t>
  </si>
  <si>
    <t>BMI UGIT;Fat UGIT;Fat;Hip;Weight;Hip UGIT;Weight UGIT</t>
  </si>
  <si>
    <t>Weight;Hip;SGIT;Fat;BMI UGIT;Waist UGIT;BMI;Waist;Weight UGIT;Hip UGIT;Fat UGIT</t>
  </si>
  <si>
    <t>Waist UGIT</t>
  </si>
  <si>
    <t>Waist UGIT;Hip UGIT;Hip;BMI;Weight;SGIT</t>
  </si>
  <si>
    <t>BMI UGIT;Fat UGIT;Weight UGIT;Weight;Fat</t>
  </si>
  <si>
    <t>BMI UGIT;Weight UGIT;Hip;Weight;Hip UGIT;SGIT;Fat;Waist UGIT;BMI</t>
  </si>
  <si>
    <t>Weight;BMI;SGIT;Hip;Fat;Waist;BMI UGIT</t>
  </si>
  <si>
    <t>BMI UGIT;Weight;Weight UGIT;Hip;Fat;Waist;SGIT</t>
  </si>
  <si>
    <t>BMI UGIT;Fat UGIT;Fat;Weight;Hip;Weight UGIT;SGIT</t>
  </si>
  <si>
    <t>BMI UGIT;Weight;Weight UGIT;Fat;Hip;Waist</t>
  </si>
  <si>
    <t>BMI UGIT;Weight UGIT;Weight;Fat</t>
  </si>
  <si>
    <t>Weight UGIT;Weight;BMI UGIT;Waist UGIT;SGIT;Fat;Hip</t>
  </si>
  <si>
    <t>BMI UGIT;Weight UGIT;Hip UGIT;Hip;Weight</t>
  </si>
  <si>
    <t>Weight;Fat;BMI UGIT;Hip;SGIT;Waist;Weight UGIT;BMI;Fat UGIT</t>
  </si>
  <si>
    <t>BMI UGIT;Weight UGIT;Weight;Hip;SGIT;Fat</t>
  </si>
  <si>
    <t>BMI;BMI UGIT;Weight UGIT;Fat;SGIT;Waist;Hip;Weight</t>
  </si>
  <si>
    <t>Weight UGIT;BMI UGIT;Fat;Weight;SGIT;Waist;BMI;Hip</t>
  </si>
  <si>
    <t>Weight;SGIT;Hip;Fat;BMI;Waist;Weight UGIT</t>
  </si>
  <si>
    <t>BMI UGIT;Weight;Hip;Weight UGIT;Fat;SGIT;Waist;Hip UGIT;BMI</t>
  </si>
  <si>
    <t>BMI UGIT;Weight UGIT;Weight;Fat;SGIT;Waist;Hip;BMI</t>
  </si>
  <si>
    <t>BMI UGIT;Weight UGIT;Fat;Weight</t>
  </si>
  <si>
    <t>Hip UGIT;Hip;Waist UGIT;Fat;BMI UGIT;SGIT</t>
  </si>
  <si>
    <t>Weight;Weight UGIT;Hip;SGIT;BMI UGIT;Fat;Waist</t>
  </si>
  <si>
    <t>Waist UGIT;Waist;BMI UGIT</t>
  </si>
  <si>
    <t>Weight UGIT;BMI UGIT;Hip UGIT;Waist UGIT;Fat UGIT;Weight</t>
  </si>
  <si>
    <t>BMI;SGIT;Weight;Fat;Waist;Hip;BMI UGIT</t>
  </si>
  <si>
    <t>Weight;Hip;SGIT;Fat;BMI UGIT;Waist;BMI;Weight UGIT</t>
  </si>
  <si>
    <t>Waist UGIT;Hip;Hip UGIT;Fat;Fat UGIT;Weight;BMI UGIT;SGIT</t>
  </si>
  <si>
    <t>BMI UGIT;Weight UGIT;BMI</t>
  </si>
  <si>
    <t>BMI UGIT;Weight UGIT;Weight</t>
  </si>
  <si>
    <t>Weight UGIT;BMI UGIT;Weight;Hip UGIT;Hip;Waist UGIT;SGIT</t>
  </si>
  <si>
    <t>BMI UGIT;Weight;Waist</t>
  </si>
  <si>
    <t>Weight UGIT;Weight;Hip;Waist UGIT;SGIT;BMI;Fat;Hip UGIT;BMI UGIT;Waist;Fat UGIT</t>
  </si>
  <si>
    <t>Weight UGIT;BMI UGIT;Weight;Waist UGIT</t>
  </si>
  <si>
    <t>Weight;SGIT;BMI;Fat;Hip;Waist;BMI UGIT</t>
  </si>
  <si>
    <t>BMI UGIT;Weight UGIT;Fat UGIT;Weight;Fat</t>
  </si>
  <si>
    <t>Hip UGIT;Hip;BMI UGIT;Waist UGIT;Weight;Weight UGIT</t>
  </si>
  <si>
    <t>BMI UGIT;Weight;Weight UGIT;Hip;SGIT;Fat;Waist</t>
  </si>
  <si>
    <t>Weight UGIT;Waist UGIT;BMI UGIT;Weight;Hip UGIT;Hip;SGIT</t>
  </si>
  <si>
    <t>Hip;Weight;Fat;SGIT;BMI;Waist UGIT;Hip UGIT;Waist</t>
  </si>
  <si>
    <t>BMI UGIT;Fat;Waist;Weight;Hip;Fat UGIT</t>
  </si>
  <si>
    <t>BMI UGIT;Fat UGIT</t>
  </si>
  <si>
    <t>Hip UGIT;Waist UGIT;Hip;BMI UGIT</t>
  </si>
  <si>
    <t>Weight;Weight UGIT;Hip;SGIT;BMI UGIT;Waist UGIT;Fat</t>
  </si>
  <si>
    <t>Weight;SGIT;Hip;Fat;BMI;Waist;Hip UGIT</t>
  </si>
  <si>
    <t>Weight UGIT;BMI UGIT;Weight;Hip;Hip UGIT</t>
  </si>
  <si>
    <t>BMI UGIT;Weight UGIT</t>
  </si>
  <si>
    <t>Weight UGIT;BMI UGIT;Weight</t>
  </si>
  <si>
    <t>BMI UGIT;Weight UGIT;Weight;Hip;SGIT</t>
  </si>
  <si>
    <t>Waist UGIT;Hip UGIT;Hip</t>
  </si>
  <si>
    <t>Weight UGIT;BMI UGIT;Weight;Hip;SGIT</t>
  </si>
  <si>
    <t>BMI UGIT;Weight UGIT;Weight;Fat UGIT</t>
  </si>
  <si>
    <t>Weight UGIT;Weight;BMI UGIT;Hip;SGIT</t>
  </si>
  <si>
    <t>BMI UGIT;Weight;Weight UGIT;Hip</t>
  </si>
  <si>
    <t>BMI;Fat;Hip;SGIT;Weight;Waist;BMI UGIT;Weight UGIT</t>
  </si>
  <si>
    <t>Waist UGIT;Waist;Hip UGIT</t>
  </si>
  <si>
    <t>Weight UGIT;Weight;Waist UGIT;Hip;BMI UGIT;SGIT;Waist</t>
  </si>
  <si>
    <t>BMI UGIT;Weight UGIT;Hip UGIT</t>
  </si>
  <si>
    <t>Hip UGIT;Hip;Waist UGIT;Fat;Fat UGIT;SGIT</t>
  </si>
  <si>
    <t>Waist UGIT;Fat UGIT;Hip UGIT;BMI UGIT</t>
  </si>
  <si>
    <t>Waist UGIT;Hip UGIT;Hip;BMI UGIT</t>
  </si>
  <si>
    <t>BMI;Weight UGIT;Fat;Waist;SGIT;Hip;Weight;BMI UGIT</t>
  </si>
  <si>
    <t>BMI UGIT;Hip UGIT;Weight UGIT;Waist UGIT;Weight</t>
  </si>
  <si>
    <t>BMI;SGIT;BMI UGIT;Hip;Waist;Fat;Weight</t>
  </si>
  <si>
    <t>Fat UGIT</t>
  </si>
  <si>
    <t>Fat UGIT;Weight UGIT</t>
  </si>
  <si>
    <t>BMI UGIT;Weight UGIT;Hip UGIT;Weight</t>
  </si>
  <si>
    <t>Hip UGIT;Hip;Waist UGIT</t>
  </si>
  <si>
    <t>Weight;SGIT;Hip;Waist;Fat;BMI;Weight UGIT</t>
  </si>
  <si>
    <t>Weight UGIT;Weight;Hip;BMI UGIT;SGIT;Waist UGIT</t>
  </si>
  <si>
    <t>Weight UGIT;BMI UGIT;Weight;SGIT;Fat;BMI;Hip;Hip UGIT;Waist</t>
  </si>
  <si>
    <t>Hip UGIT;Hip;Weight UGIT;BMI UGIT</t>
  </si>
  <si>
    <t>BMI UGIT;Hip;Fat;Weight;Fat UGIT</t>
  </si>
  <si>
    <t>Hip UGIT;Waist UGIT;BMI UGIT;Hip</t>
  </si>
  <si>
    <t>BMI;Weight UGIT;BMI UGIT;Weight;SGIT;Waist;Hip;Fat</t>
  </si>
  <si>
    <t>Weight UGIT;Weight;BMI UGIT</t>
  </si>
  <si>
    <t>Weight;Waist;SGIT;Hip;Fat;BMI UGIT</t>
  </si>
  <si>
    <t>Hip;Weight;SGIT;Fat;BMI;Waist;Waist UGIT</t>
  </si>
  <si>
    <t>Weight;Hip;SGIT;Weight UGIT;Fat;BMI UGIT;BMI;Waist UGIT</t>
  </si>
  <si>
    <t>Weight UGIT;Weight;BMI UGIT;Hip UGIT</t>
  </si>
  <si>
    <t>BMI UGIT;Weight UGIT;BMI;Hip UGIT;Hip;Waist;SGIT;Weight;Fat</t>
  </si>
  <si>
    <t>Weight;Fat UGIT;SGIT;Weight UGIT;Hip;Waist;BMI</t>
  </si>
  <si>
    <t>Weight UGIT;Weight;Hip;BMI UGIT;SGIT</t>
  </si>
  <si>
    <t>Hip UGIT;Hip</t>
  </si>
  <si>
    <t>BMI;Fat;Weight;SGIT;Waist;Hip;BMI UGIT;Weight UGIT</t>
  </si>
  <si>
    <t>Fat UGIT;Hip;Weight;SGIT;Hip UGIT;BMI</t>
  </si>
  <si>
    <t>Waist UGIT;BMI UGIT;Hip UGIT;Hip</t>
  </si>
  <si>
    <t>Weight UGIT;BMI UGIT</t>
  </si>
  <si>
    <t>BMI;Weight UGIT;Waist;Fat;SGIT;Hip</t>
  </si>
  <si>
    <t>Weight;Hip;Fat;SGIT;Waist;BMI UGIT;BMI</t>
  </si>
  <si>
    <t>BMI UGIT;Waist UGIT;Weight UGIT;BMI</t>
  </si>
  <si>
    <t>Weight;Hip;SGIT;Weight UGIT;BMI UGIT;Fat</t>
  </si>
  <si>
    <t>Waist UGIT;Fat;Hip;Fat UGIT;BMI;SGIT;Hip UGIT</t>
  </si>
  <si>
    <t>BMI;SGIT;Fat;Hip;Weight;Waist;BMI UGIT</t>
  </si>
  <si>
    <t>BMI UGIT;Weight UGIT;Hip UGIT;Waist UGIT</t>
  </si>
  <si>
    <t>BMI;SGIT;Weight;BMI UGIT;Hip;Fat;Waist UGIT</t>
  </si>
  <si>
    <t>Weight UGIT;Fat;BMI UGIT</t>
  </si>
  <si>
    <t>Fat;Waist;Waist UGIT;SGIT;BMI;Fat UGIT;Weight;Hip</t>
  </si>
  <si>
    <t>Weight;Weight UGIT;Hip;BMI UGIT;SGIT</t>
  </si>
  <si>
    <t>Hip;BMI;Weight;SGIT;Hip UGIT</t>
  </si>
  <si>
    <t>Fat UGIT;Hip UGIT</t>
  </si>
  <si>
    <t>Weight;BMI UGIT;Weight UGIT;Hip;SGIT;BMI</t>
  </si>
  <si>
    <t>Fat UGIT;BMI UGIT</t>
  </si>
  <si>
    <t>BMI UGIT;Weight;Weight UGIT</t>
  </si>
  <si>
    <t>Weight UGIT;Weight</t>
  </si>
  <si>
    <t>Weight UGIT;Weight;BMI UGIT;Hip;Waist;SGIT;Fat;BMI</t>
  </si>
  <si>
    <t>Weight;SGIT;BMI;Fat;Hip;Weight UGIT;Waist</t>
  </si>
  <si>
    <t>Fat UGIT;BMI;SGIT;Weight;Fat;Waist</t>
  </si>
  <si>
    <t>Weight UGIT;BMI UGIT;BMI</t>
  </si>
  <si>
    <t>BMI UGIT;Weight UGIT;Waist UGIT</t>
  </si>
  <si>
    <t>Weight;Weight UGIT;Hip;SGIT</t>
  </si>
  <si>
    <t>Hip;BMI;Hip UGIT;SGIT;Fat</t>
  </si>
  <si>
    <t>Weight UGIT;BMI UGIT;Hip UGIT</t>
  </si>
  <si>
    <t>Waist;BMI;SGIT;Fat;Weight;Hip UGIT;Hip</t>
  </si>
  <si>
    <t>Fat;BMI;SGIT;Fat UGIT;Weight;Waist</t>
  </si>
  <si>
    <t>BMI UGIT;BMI;Waist;SGIT;Hip;Weight UGIT</t>
  </si>
  <si>
    <t>SGIT;Waist;Weight;BMI;Fat;Hip;Weight UGIT</t>
  </si>
  <si>
    <t>Weight;BMI UGIT;Hip;Weight UGIT;SGIT</t>
  </si>
  <si>
    <t>Fat UGIT;BMI UGIT;Weight UGIT</t>
  </si>
  <si>
    <t>BMI;Fat;SGIT;Weight;Weight UGIT;Hip;Waist</t>
  </si>
  <si>
    <t>Weight;SGIT;BMI;Fat;Hip;Waist;BMI UGIT;Weight UGIT</t>
  </si>
  <si>
    <t>Waist UGIT;Hip UGIT;Hip;Fat</t>
  </si>
  <si>
    <t>Hip;Weight;Fat UGIT;Hip UGIT;SGIT;Fat;Weight UGIT</t>
  </si>
  <si>
    <t>BMI;Fat;BMI UGIT;Weight;SGIT;Hip;Hip UGIT;Waist</t>
  </si>
  <si>
    <t>Fat;Fat UGIT;Hip UGIT;Waist UGIT;Hip</t>
  </si>
  <si>
    <t>Weight UGIT;BMI;BMI UGIT</t>
  </si>
  <si>
    <t>BMI;BMI UGIT;SGIT;Waist UGIT</t>
  </si>
  <si>
    <t>BMI UGIT;Weight;Hip;Weight UGIT</t>
  </si>
  <si>
    <t>BMI UGIT;Weight;Weight UGIT;Hip;SGIT</t>
  </si>
  <si>
    <t>BMI;BMI UGIT;Waist UGIT</t>
  </si>
  <si>
    <t>Weight;Hip;Waist UGIT;Fat;Weight UGIT;SGIT</t>
  </si>
  <si>
    <t>BMI UGIT;BMI;Weight UGIT;Weight;Fat UGIT;SGIT;Fat;Hip;Waist</t>
  </si>
  <si>
    <t>Weight;Weight UGIT</t>
  </si>
  <si>
    <t>Hip UGIT;Hip;Waist UGIT;Weight;Fat;SGIT</t>
  </si>
  <si>
    <t>BMI;BMI UGIT;Hip UGIT;Waist;SGIT</t>
  </si>
  <si>
    <t>Waist UGIT;Hip UGIT</t>
  </si>
  <si>
    <t>Waist UGIT;Weight;Hip;Fat</t>
  </si>
  <si>
    <t>BMI UGIT;SGIT;BMI;Weight;Hip;Waist;Fat;Weight UGIT</t>
  </si>
  <si>
    <t>BMI UGIT;Hip UGIT;Waist UGIT</t>
  </si>
  <si>
    <t>Waist;Waist UGIT;Fat UGIT;SGIT</t>
  </si>
  <si>
    <t>BMI;BMI UGIT;Weight;SGIT</t>
  </si>
  <si>
    <t>Weight;Weight UGIT;SGIT;Hip;Waist</t>
  </si>
  <si>
    <t>Fat;Fat UGIT;Weight</t>
  </si>
  <si>
    <t>BMI UGIT;Weight;Fat UGIT</t>
  </si>
  <si>
    <t>Hip UGIT;BMI UGIT;Weight</t>
  </si>
  <si>
    <t>Hip;Hip UGIT;Weight</t>
  </si>
  <si>
    <t>BMI;Weight UGIT;Fat;Waist;SGIT</t>
  </si>
  <si>
    <t>SGIT;Fat;Weight;Waist;BMI;Hip;BMI UGIT</t>
  </si>
  <si>
    <t>BMI;BMI UGIT;Waist</t>
  </si>
  <si>
    <t>Hip UGIT;Waist UGIT;Weight UGIT</t>
  </si>
  <si>
    <t>Weight UGIT;Weight;Hip;BMI UGIT</t>
  </si>
  <si>
    <t>BMI UGIT;SGIT;Weight;Hip;Fat;Waist;Hip UGIT;Weight UGIT</t>
  </si>
  <si>
    <t>Fat UGIT;Fat</t>
  </si>
  <si>
    <t>Hip;Weight;Waist UGIT;Fat;SGIT</t>
  </si>
  <si>
    <t>Weight UGIT;Hip;Hip UGIT;Waist UGIT;BMI UGIT;Weight;SGIT</t>
  </si>
  <si>
    <t>Weight;Weight UGIT;SGIT</t>
  </si>
  <si>
    <t>BMI;BMI UGIT</t>
  </si>
  <si>
    <t>BMI UGIT;BMI;Weight;SGIT;Fat</t>
  </si>
  <si>
    <t>Weight;Fat;SGIT;Hip;BMI UGIT;Waist</t>
  </si>
  <si>
    <t>Hip UGIT;Waist;Weight</t>
  </si>
  <si>
    <t>Fat;SGIT;Fat UGIT</t>
  </si>
  <si>
    <t>BMI UGIT;Fat;Weight UGIT</t>
  </si>
  <si>
    <t>BMI UGIT;BMI</t>
  </si>
  <si>
    <t>Waist UGIT;Weight UGIT;BMI UGIT;Hip</t>
  </si>
  <si>
    <t>BMI;Weight UGIT;Waist;SGIT;Fat</t>
  </si>
  <si>
    <t>Hip;Weight;Weight UGIT</t>
  </si>
  <si>
    <t>Hip UGIT;Waist UGIT;BMI UGIT</t>
  </si>
  <si>
    <t>Hip UGIT;Waist UGIT;Weight UGIT;Weight;BMI</t>
  </si>
  <si>
    <t>Weight;Waist UGIT;Hip;Fat;Weight UGIT;SGIT</t>
  </si>
  <si>
    <t>Fat UGIT;Waist UGIT;Hip UGIT</t>
  </si>
  <si>
    <t>Hip UGIT;Waist UGIT</t>
  </si>
  <si>
    <t>Hip;Hip UGIT</t>
  </si>
  <si>
    <t>Hip UGIT;Hip;Fat</t>
  </si>
  <si>
    <t>Waist UGIT;Hip UGIT;Waist</t>
  </si>
  <si>
    <t>Fat;BMI;SGIT;Weight;BMI UGIT;Hip</t>
  </si>
  <si>
    <t>BMI UGIT;Weight;Hip;Fat</t>
  </si>
  <si>
    <t>Hip;BMI UGIT;Weight</t>
  </si>
  <si>
    <t>Fat;Fat UGIT;BMI UGIT</t>
  </si>
  <si>
    <t>Weight;Hip;Waist;SGIT;BMI UGIT;Fat</t>
  </si>
  <si>
    <t>Weight;SGIT;BMI;Waist;Fat;Hip;BMI UGIT</t>
  </si>
  <si>
    <t>Weight UGIT;Fat UGIT</t>
  </si>
  <si>
    <t>BMI;BMI UGIT;Fat UGIT</t>
  </si>
  <si>
    <t>Hip UGIT;Hip;BMI UGIT</t>
  </si>
  <si>
    <t>Fat UGIT;Weight;Weight UGIT</t>
  </si>
  <si>
    <t>Waist UGIT;Hip</t>
  </si>
  <si>
    <t>Fat;BMI UGIT;Weight</t>
  </si>
  <si>
    <t>Weight;Hip;BMI UGIT</t>
  </si>
  <si>
    <t>Waist;Waist UGIT;Fat UGIT</t>
  </si>
  <si>
    <t>Hip UGIT;Hip;Weight</t>
  </si>
  <si>
    <t>Waist;Weight UGIT</t>
  </si>
  <si>
    <t>BMI;Waist UGIT;SGIT</t>
  </si>
  <si>
    <t>Weight;Weight UGIT;Hip</t>
  </si>
  <si>
    <t>Waist UGIT;BMI UGIT</t>
  </si>
  <si>
    <t>BMI UGIT;Weight</t>
  </si>
  <si>
    <t>Hip;BMI;Waist UGIT</t>
  </si>
  <si>
    <t>Weight;Fat;Fat UGIT</t>
  </si>
  <si>
    <t>BMI;Weight UGIT</t>
  </si>
  <si>
    <t>SCZ;SGIT;BIP UGIT</t>
  </si>
  <si>
    <t>MDD;MDD UGIT</t>
  </si>
  <si>
    <t>BIP UGIT</t>
  </si>
  <si>
    <t>BIP UGIT;SGIT</t>
  </si>
  <si>
    <t>SCZ;SCZ UGIT</t>
  </si>
  <si>
    <t>SGIT;MDD UGIT</t>
  </si>
  <si>
    <t>MDD UGIT</t>
  </si>
  <si>
    <t>Happiness UGIT</t>
  </si>
  <si>
    <t>SCZ UGIT</t>
  </si>
  <si>
    <t>SGIT - shared heredity; GIP1 - first principal component of genetic covariances matrix</t>
  </si>
  <si>
    <t>LDL UGIT</t>
  </si>
  <si>
    <t>Triglycerides UGIT</t>
  </si>
  <si>
    <t>Cholesterol UGIT</t>
  </si>
  <si>
    <t>rs1532624</t>
  </si>
  <si>
    <t>rs174550</t>
  </si>
  <si>
    <t>rs1077834</t>
  </si>
  <si>
    <t>rs4939883</t>
  </si>
  <si>
    <t>rs2250802</t>
  </si>
  <si>
    <t>rs2326077</t>
  </si>
  <si>
    <t>rs9391858</t>
  </si>
  <si>
    <t>rs10838692</t>
  </si>
  <si>
    <t>rs838876</t>
  </si>
  <si>
    <t>rs3809868</t>
  </si>
  <si>
    <t>rs12418852</t>
  </si>
  <si>
    <t>rs7616006</t>
  </si>
  <si>
    <t>rs3136441</t>
  </si>
  <si>
    <t>rs8078228</t>
  </si>
  <si>
    <t>rs9657541</t>
  </si>
  <si>
    <t>rs3130679</t>
  </si>
  <si>
    <t>rs1689800</t>
  </si>
  <si>
    <t>rs583484</t>
  </si>
  <si>
    <t>rs4969178</t>
  </si>
  <si>
    <t>rs10282707</t>
  </si>
  <si>
    <t>rs13107325</t>
  </si>
  <si>
    <t>rs1861867</t>
  </si>
  <si>
    <t>rs7308864</t>
  </si>
  <si>
    <t>rs8044476</t>
  </si>
  <si>
    <t>rs10832027</t>
  </si>
  <si>
    <t>rs7550485</t>
  </si>
  <si>
    <t>rs4850047</t>
  </si>
  <si>
    <t>rs333947</t>
  </si>
  <si>
    <t>rs900399</t>
  </si>
  <si>
    <t>rs2517860</t>
  </si>
  <si>
    <t>rs702485</t>
  </si>
  <si>
    <t>rs8085349</t>
  </si>
  <si>
    <t>rs2606736</t>
  </si>
  <si>
    <t>rs3790106</t>
  </si>
  <si>
    <t>rs6901147</t>
  </si>
  <si>
    <t>rs4075205</t>
  </si>
  <si>
    <t>rs12801636</t>
  </si>
  <si>
    <t>rs12038699</t>
  </si>
  <si>
    <t>P-value</t>
  </si>
  <si>
    <t>Cholesterol;SGIT;Triglycerides;LDL</t>
  </si>
  <si>
    <t>Triglycerides;Cholesterol;SGIT</t>
  </si>
  <si>
    <t>Cholesterol UGIT;LDL UGIT;Cholesterol;LDL;Triglycerides;Triglycerides UGIT</t>
  </si>
  <si>
    <t>LDL;SGIT;Cholesterol;LDL UGIT;Triglycerides UGIT</t>
  </si>
  <si>
    <t>LDL;SGIT;Cholesterol;LDL UGIT;Triglycerides UGIT;Cholesterol UGIT</t>
  </si>
  <si>
    <t>Triglycerides;Triglycerides UGIT;SGIT;Cholesterol;LDL UGIT;Cholesterol UGIT;LDL</t>
  </si>
  <si>
    <t>Triglycerides;Triglycerides UGIT;LDL UGIT;SGIT;Cholesterol;Cholesterol UGIT;LDL</t>
  </si>
  <si>
    <t>LDL;SGIT;LDL UGIT;Cholesterol;Triglycerides UGIT;Triglycerides</t>
  </si>
  <si>
    <t>Triglycerides;Triglycerides UGIT;Cholesterol UGIT;LDL UGIT;SGIT</t>
  </si>
  <si>
    <t>LDL;SGIT;Cholesterol;Triglycerides;LDL UGIT;Triglycerides UGIT;Cholesterol UGIT</t>
  </si>
  <si>
    <t>LDL;LDL UGIT;SGIT;Cholesterol;Triglycerides UGIT</t>
  </si>
  <si>
    <t>Triglycerides;SGIT;Cholesterol;LDL;Triglycerides UGIT;Cholesterol UGIT;LDL UGIT</t>
  </si>
  <si>
    <t>Triglycerides UGIT;LDL UGIT;Cholesterol UGIT;LDL;Triglycerides;Cholesterol;SGIT</t>
  </si>
  <si>
    <t>Triglycerides;Triglycerides UGIT;LDL UGIT;Cholesterol UGIT;SGIT</t>
  </si>
  <si>
    <t>SGIT;Cholesterol;Triglycerides;LDL;LDL UGIT;Triglycerides UGIT</t>
  </si>
  <si>
    <t>LDL;Cholesterol;SGIT;Triglycerides UGIT;LDL UGIT</t>
  </si>
  <si>
    <t>LDL;Cholesterol;SGIT;Triglycerides UGIT;LDL UGIT;Cholesterol UGIT</t>
  </si>
  <si>
    <t>LDL UGIT;Cholesterol UGIT;Cholesterol;Triglycerides;SGIT</t>
  </si>
  <si>
    <t>Cholesterol;Cholesterol UGIT;SGIT;LDL UGIT;LDL;Triglycerides</t>
  </si>
  <si>
    <t>LDL;Cholesterol;Triglycerides UGIT;SGIT;LDL UGIT;Cholesterol UGIT</t>
  </si>
  <si>
    <t>SGIT;LDL;Cholesterol;Triglycerides UGIT;LDL UGIT</t>
  </si>
  <si>
    <t>Cholesterol;Triglycerides UGIT;LDL;Cholesterol UGIT;SGIT;LDL UGIT;Triglycerides</t>
  </si>
  <si>
    <t>Triglycerides;Triglycerides UGIT;SGIT;LDL UGIT;Cholesterol</t>
  </si>
  <si>
    <t>Triglycerides;Cholesterol UGIT;Triglycerides UGIT</t>
  </si>
  <si>
    <t>Cholesterol UGIT;Triglycerides;Triglycerides UGIT</t>
  </si>
  <si>
    <t>Cholesterol UGIT;Cholesterol;SGIT</t>
  </si>
  <si>
    <t>Cholesterol;LDL;SGIT;Triglycerides UGIT</t>
  </si>
  <si>
    <t>Triglycerides UGIT;Cholesterol UGIT;Cholesterol;LDL;LDL UGIT;Triglycerides;SGIT</t>
  </si>
  <si>
    <t>Triglycerides UGIT;Triglycerides;LDL UGIT</t>
  </si>
  <si>
    <t>LDL;LDL UGIT;Triglycerides UGIT;SGIT;Cholesterol</t>
  </si>
  <si>
    <t>Cholesterol;Cholesterol UGIT;SGIT;LDL;Triglycerides UGIT</t>
  </si>
  <si>
    <t>Triglycerides UGIT;LDL UGIT;LDL;Triglycerides;Cholesterol</t>
  </si>
  <si>
    <t>Cholesterol UGIT;Cholesterol</t>
  </si>
  <si>
    <t>Triglycerides UGIT;Cholesterol;LDL;Cholesterol UGIT;SGIT;LDL UGIT</t>
  </si>
  <si>
    <t>LDL;SGIT;Cholesterol;LDL UGIT</t>
  </si>
  <si>
    <t>SGIT;Triglycerides;Cholesterol;Triglycerides UGIT;LDL;LDL UGIT</t>
  </si>
  <si>
    <t>Triglycerides UGIT;Triglycerides;Cholesterol UGIT;LDL UGIT</t>
  </si>
  <si>
    <t>LDL;Cholesterol;SGIT;LDL UGIT;Triglycerides UGIT</t>
  </si>
  <si>
    <t>Triglycerides;Triglycerides UGIT</t>
  </si>
  <si>
    <t>LDL;SGIT;Cholesterol;Triglycerides UGIT;LDL UGIT</t>
  </si>
  <si>
    <t>Triglycerides UGIT;LDL;Cholesterol;LDL UGIT;SGIT</t>
  </si>
  <si>
    <t>Cholesterol;SGIT;LDL;Triglycerides;Triglycerides UGIT</t>
  </si>
  <si>
    <t>Triglycerides;Triglycerides UGIT;SGIT</t>
  </si>
  <si>
    <t>Cholesterol;Triglycerides UGIT;Cholesterol UGIT;LDL;SGIT</t>
  </si>
  <si>
    <t>Cholesterol;SGIT;LDL;Cholesterol UGIT</t>
  </si>
  <si>
    <t>Cholesterol UGIT;Triglycerides</t>
  </si>
  <si>
    <t>Cholesterol;Triglycerides UGIT;LDL;SGIT;Cholesterol UGIT</t>
  </si>
  <si>
    <t>Cholesterol;Cholesterol UGIT;SGIT</t>
  </si>
  <si>
    <t>Cholesterol;SGIT;LDL UGIT;Cholesterol UGIT</t>
  </si>
  <si>
    <t>Triglycerides;SGIT;LDL;Triglycerides UGIT;Cholesterol</t>
  </si>
  <si>
    <t>Cholesterol;Cholesterol UGIT;Triglycerides UGIT;SGIT</t>
  </si>
  <si>
    <t>LDL;Cholesterol;Triglycerides UGIT;SGIT;LDL UGIT</t>
  </si>
  <si>
    <t>LDL;SGIT;Triglycerides;Cholesterol UGIT</t>
  </si>
  <si>
    <t>LDL;LDL UGIT;Triglycerides UGIT</t>
  </si>
  <si>
    <t>Triglycerides;Cholesterol UGIT;SGIT</t>
  </si>
  <si>
    <t>Triglycerides;Cholesterol UGIT</t>
  </si>
  <si>
    <t>Triglycerides;LDL UGIT</t>
  </si>
  <si>
    <t>Triglycerides UGIT;LDL UGIT</t>
  </si>
  <si>
    <t>Triglycerides UGIT;Cholesterol UGIT</t>
  </si>
  <si>
    <t>Cholesterol UGIT;Triglycerides UGIT</t>
  </si>
  <si>
    <t>LDL;LDL UGIT</t>
  </si>
  <si>
    <t>Cholesterol UGIT;Triglycerides UGIT;Triglycerides</t>
  </si>
  <si>
    <t>Cholesterol;Cholesterol UGIT</t>
  </si>
  <si>
    <t>Triglycerides UGIT;Cholesterol UGIT;Triglycerides</t>
  </si>
  <si>
    <t>LDL UGIT;Triglycerides;Triglycerides UGIT</t>
  </si>
  <si>
    <t>LDL UGIT;Cholesterol UGIT</t>
  </si>
  <si>
    <t>Triglycerides UGIT;Triglycerides;Cholesterol UGIT</t>
  </si>
  <si>
    <t>LDL UGIT;LDL</t>
  </si>
  <si>
    <t>Is p-value genome-wide significant (p-value&lt;5e-8)?</t>
  </si>
  <si>
    <t>All significantly assoaited traits</t>
  </si>
  <si>
    <t>Number of significantly assoaited traits</t>
  </si>
  <si>
    <t>Most significantly assosaited trait</t>
  </si>
  <si>
    <t>p-value</t>
  </si>
  <si>
    <t>Chr</t>
  </si>
  <si>
    <t>Pos</t>
  </si>
  <si>
    <r>
      <rPr>
        <b/>
        <sz val="10"/>
        <rFont val="Arial"/>
        <family val="2"/>
        <charset val="204"/>
      </rPr>
      <t>Supplementary Table 1a.</t>
    </r>
    <r>
      <rPr>
        <sz val="11"/>
        <color rgb="FF000000"/>
        <rFont val="Calibri"/>
        <family val="2"/>
        <charset val="1"/>
      </rPr>
      <t xml:space="preserve"> Linear combination coefficients for anthropometric traits </t>
    </r>
  </si>
  <si>
    <t>0.234 (0.223; 0.266)</t>
  </si>
  <si>
    <t>0.290 (0.277; 0.306)</t>
  </si>
  <si>
    <t>0.200 (0.187; 0.216)</t>
  </si>
  <si>
    <t>0.169 (0.145; 0.180)</t>
  </si>
  <si>
    <t>0.219 (0.196; 0.227)</t>
  </si>
  <si>
    <t>0.224 (0.220; 0.227)</t>
  </si>
  <si>
    <t>0.238 (0.234; 0.241)</t>
  </si>
  <si>
    <t>0.215 (0.212; 0.218)</t>
  </si>
  <si>
    <t>0.208 (‬0.206; 0.210)</t>
  </si>
  <si>
    <r>
      <rPr>
        <sz val="11"/>
        <rFont val="Times New Roman"/>
        <family val="1"/>
        <charset val="204"/>
      </rPr>
      <t>0.229 (0.226; 0.232</t>
    </r>
    <r>
      <rPr>
        <sz val="11"/>
        <rFont val="Calibri"/>
        <family val="2"/>
        <charset val="204"/>
      </rPr>
      <t>‬</t>
    </r>
    <r>
      <rPr>
        <sz val="11"/>
        <rFont val="Times New Roman"/>
        <family val="1"/>
        <charset val="204"/>
      </rPr>
      <t>)</t>
    </r>
  </si>
  <si>
    <t>*95% confidence intervals are provided in parentheses</t>
  </si>
  <si>
    <r>
      <rPr>
        <b/>
        <sz val="10"/>
        <rFont val="Arial"/>
        <family val="2"/>
        <charset val="204"/>
      </rPr>
      <t>Supplementary Table 1b.</t>
    </r>
    <r>
      <rPr>
        <sz val="11"/>
        <color rgb="FF000000"/>
        <rFont val="Calibri"/>
        <family val="2"/>
        <charset val="1"/>
      </rPr>
      <t xml:space="preserve"> Linear combination coefficients for psychometric traits </t>
    </r>
  </si>
  <si>
    <t>0.656 (0.620; 0.694)</t>
  </si>
  <si>
    <t>0.185 (0.146; 0.235)</t>
  </si>
  <si>
    <t>0.546 (0.504; 0.585)</t>
  </si>
  <si>
    <t>0.165 (0.125; 0.219)</t>
  </si>
  <si>
    <t>0.684 (0.664; 0.708)</t>
  </si>
  <si>
    <t>0.154 (0.140; 0.172)</t>
  </si>
  <si>
    <t>0.540 (0.514; 0.564)</t>
  </si>
  <si>
    <t>0.100 (0.084; 0.122)</t>
  </si>
  <si>
    <r>
      <rPr>
        <sz val="11"/>
        <color rgb="FF000000"/>
        <rFont val="Calibri"/>
        <family val="2"/>
        <charset val="1"/>
      </rPr>
      <t>*</t>
    </r>
    <r>
      <rPr>
        <sz val="11"/>
        <color rgb="FF000000"/>
        <rFont val="Calibri"/>
        <family val="2"/>
      </rPr>
      <t>95% confidence</t>
    </r>
    <r>
      <rPr>
        <sz val="11"/>
        <color rgb="FF000000"/>
        <rFont val="Calibri"/>
        <family val="2"/>
        <charset val="1"/>
      </rPr>
      <t xml:space="preserve"> intervals are provided in parentheses</t>
    </r>
  </si>
  <si>
    <r>
      <rPr>
        <b/>
        <sz val="10"/>
        <rFont val="Arial"/>
        <family val="2"/>
        <charset val="204"/>
      </rPr>
      <t>Supplementary Table 1c.</t>
    </r>
    <r>
      <rPr>
        <sz val="11"/>
        <color rgb="FF000000"/>
        <rFont val="Calibri"/>
        <family val="2"/>
        <charset val="1"/>
      </rPr>
      <t xml:space="preserve"> Linear combination coefficients for lipid traits </t>
    </r>
  </si>
  <si>
    <t>0.437 (0.091; 0.704)</t>
  </si>
  <si>
    <t>0.271 (0.143; 0.453)</t>
  </si>
  <si>
    <t>0.512 (0.239; 0.878)</t>
  </si>
  <si>
    <t>0.412 (0.348; 0.532)</t>
  </si>
  <si>
    <t>0.404 (0.264; 0.511)</t>
  </si>
  <si>
    <t>0.460 (0.368; 0.5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/>
      <sz val="10"/>
      <name val="Arial"/>
      <family val="2"/>
      <charset val="204"/>
    </font>
    <font>
      <b/>
      <sz val="11"/>
      <name val="Times New Roman"/>
      <family val="1"/>
      <charset val="204"/>
    </font>
    <font>
      <sz val="11"/>
      <name val="Times New Roman"/>
      <family val="1"/>
      <charset val="204"/>
    </font>
    <font>
      <sz val="11"/>
      <name val="Calibri"/>
      <family val="2"/>
      <charset val="204"/>
    </font>
    <font>
      <b/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thin">
        <color indexed="64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/>
      <diagonal/>
    </border>
    <border>
      <left style="hair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3" xfId="0" applyBorder="1"/>
    <xf numFmtId="11" fontId="0" fillId="0" borderId="0" xfId="0" applyNumberFormat="1"/>
    <xf numFmtId="0" fontId="1" fillId="0" borderId="0" xfId="1"/>
    <xf numFmtId="0" fontId="2" fillId="0" borderId="0" xfId="1" applyFont="1" applyBorder="1" applyAlignment="1">
      <alignment horizontal="left"/>
    </xf>
    <xf numFmtId="0" fontId="1" fillId="0" borderId="2" xfId="1" applyBorder="1"/>
    <xf numFmtId="0" fontId="1" fillId="0" borderId="0" xfId="1" applyBorder="1"/>
    <xf numFmtId="0" fontId="1" fillId="0" borderId="1" xfId="1" applyBorder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3" xfId="0" applyBorder="1" applyAlignment="1">
      <alignment wrapText="1"/>
    </xf>
    <xf numFmtId="0" fontId="1" fillId="0" borderId="0" xfId="1" applyBorder="1" applyAlignment="1">
      <alignment wrapText="1"/>
    </xf>
    <xf numFmtId="0" fontId="1" fillId="0" borderId="1" xfId="1" applyBorder="1" applyAlignment="1">
      <alignment wrapText="1"/>
    </xf>
    <xf numFmtId="0" fontId="1" fillId="0" borderId="0" xfId="1" applyAlignment="1">
      <alignment wrapText="1"/>
    </xf>
    <xf numFmtId="0" fontId="0" fillId="0" borderId="0" xfId="0" applyFill="1" applyAlignment="1">
      <alignment wrapText="1"/>
    </xf>
    <xf numFmtId="11" fontId="0" fillId="0" borderId="0" xfId="0" applyNumberFormat="1" applyFill="1" applyAlignment="1">
      <alignment wrapText="1"/>
    </xf>
    <xf numFmtId="11" fontId="0" fillId="0" borderId="0" xfId="0" applyNumberFormat="1" applyFont="1" applyFill="1" applyAlignment="1">
      <alignment wrapText="1"/>
    </xf>
    <xf numFmtId="11" fontId="0" fillId="0" borderId="0" xfId="0" applyNumberFormat="1" applyAlignment="1">
      <alignment wrapText="1"/>
    </xf>
    <xf numFmtId="0" fontId="0" fillId="0" borderId="0" xfId="0" applyBorder="1" applyAlignment="1">
      <alignment wrapText="1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0" fillId="0" borderId="0" xfId="0" applyBorder="1"/>
    <xf numFmtId="0" fontId="5" fillId="0" borderId="1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0" fontId="8" fillId="0" borderId="2" xfId="1" applyFont="1" applyBorder="1" applyAlignment="1">
      <alignment horizontal="center" vertical="center"/>
    </xf>
    <xf numFmtId="0" fontId="8" fillId="0" borderId="2" xfId="1" applyFont="1" applyBorder="1"/>
    <xf numFmtId="0" fontId="8" fillId="0" borderId="0" xfId="1" applyFont="1" applyBorder="1"/>
    <xf numFmtId="0" fontId="8" fillId="0" borderId="1" xfId="1" applyFont="1" applyBorder="1"/>
    <xf numFmtId="2" fontId="1" fillId="0" borderId="0" xfId="1" applyNumberFormat="1" applyBorder="1" applyAlignment="1">
      <alignment wrapText="1"/>
    </xf>
    <xf numFmtId="2" fontId="1" fillId="0" borderId="1" xfId="1" applyNumberFormat="1" applyBorder="1" applyAlignment="1">
      <alignment wrapText="1"/>
    </xf>
    <xf numFmtId="164" fontId="1" fillId="0" borderId="0" xfId="1" applyNumberFormat="1" applyBorder="1" applyAlignment="1">
      <alignment wrapText="1"/>
    </xf>
    <xf numFmtId="164" fontId="1" fillId="0" borderId="1" xfId="1" applyNumberFormat="1" applyBorder="1" applyAlignment="1">
      <alignment wrapText="1"/>
    </xf>
    <xf numFmtId="0" fontId="0" fillId="0" borderId="0" xfId="0" applyAlignment="1">
      <alignment horizontal="center" vertical="center" wrapText="1"/>
    </xf>
    <xf numFmtId="11" fontId="1" fillId="0" borderId="0" xfId="1" applyNumberFormat="1" applyBorder="1" applyAlignment="1">
      <alignment wrapText="1"/>
    </xf>
    <xf numFmtId="0" fontId="8" fillId="0" borderId="15" xfId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 wrapText="1"/>
    </xf>
    <xf numFmtId="11" fontId="1" fillId="0" borderId="1" xfId="1" applyNumberFormat="1" applyBorder="1" applyAlignment="1">
      <alignment wrapText="1"/>
    </xf>
    <xf numFmtId="11" fontId="1" fillId="0" borderId="0" xfId="1" applyNumberFormat="1" applyBorder="1"/>
    <xf numFmtId="11" fontId="1" fillId="0" borderId="1" xfId="1" applyNumberFormat="1" applyBorder="1"/>
    <xf numFmtId="11" fontId="1" fillId="0" borderId="2" xfId="1" applyNumberFormat="1" applyBorder="1"/>
    <xf numFmtId="0" fontId="0" fillId="0" borderId="2" xfId="0" applyFill="1" applyBorder="1"/>
    <xf numFmtId="0" fontId="9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wrapText="1"/>
    </xf>
    <xf numFmtId="11" fontId="0" fillId="0" borderId="1" xfId="0" applyNumberFormat="1" applyFill="1" applyBorder="1"/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0" xfId="0" applyFill="1" applyBorder="1"/>
    <xf numFmtId="11" fontId="0" fillId="0" borderId="0" xfId="0" applyNumberFormat="1" applyFill="1" applyBorder="1" applyAlignment="1">
      <alignment wrapText="1"/>
    </xf>
    <xf numFmtId="11" fontId="0" fillId="0" borderId="0" xfId="0" applyNumberFormat="1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2" xfId="0" applyBorder="1"/>
    <xf numFmtId="0" fontId="9" fillId="0" borderId="1" xfId="0" applyFont="1" applyBorder="1" applyAlignment="1">
      <alignment wrapText="1"/>
    </xf>
    <xf numFmtId="0" fontId="9" fillId="0" borderId="2" xfId="0" applyFont="1" applyBorder="1" applyAlignment="1">
      <alignment horizontal="center" wrapText="1"/>
    </xf>
    <xf numFmtId="11" fontId="0" fillId="0" borderId="0" xfId="0" applyNumberFormat="1" applyBorder="1"/>
    <xf numFmtId="0" fontId="8" fillId="0" borderId="1" xfId="0" applyFont="1" applyBorder="1" applyAlignment="1">
      <alignment horizontal="center" vertical="center" wrapText="1"/>
    </xf>
    <xf numFmtId="11" fontId="8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1" fontId="9" fillId="0" borderId="2" xfId="0" applyNumberFormat="1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5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15" xfId="0" applyFont="1" applyBorder="1" applyAlignment="1">
      <alignment horizontal="center" wrapText="1"/>
    </xf>
    <xf numFmtId="0" fontId="0" fillId="0" borderId="15" xfId="0" applyBorder="1"/>
    <xf numFmtId="0" fontId="9" fillId="0" borderId="0" xfId="0" applyFont="1"/>
    <xf numFmtId="0" fontId="9" fillId="0" borderId="0" xfId="0" applyFont="1" applyFill="1"/>
    <xf numFmtId="0" fontId="5" fillId="0" borderId="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wrapText="1"/>
    </xf>
    <xf numFmtId="0" fontId="9" fillId="0" borderId="15" xfId="0" applyFont="1" applyBorder="1" applyAlignment="1">
      <alignment horizontal="center" wrapText="1"/>
    </xf>
    <xf numFmtId="11" fontId="9" fillId="0" borderId="15" xfId="0" applyNumberFormat="1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zoomScaleNormal="100" workbookViewId="0">
      <selection activeCell="E24" sqref="E24"/>
    </sheetView>
  </sheetViews>
  <sheetFormatPr defaultRowHeight="15" x14ac:dyDescent="0.25"/>
  <cols>
    <col min="1" max="1" width="8.5703125" customWidth="1"/>
    <col min="2" max="6" width="15.140625" style="12" customWidth="1"/>
    <col min="7" max="1025" width="8.5703125" customWidth="1"/>
  </cols>
  <sheetData>
    <row r="1" spans="1:7" x14ac:dyDescent="0.25">
      <c r="A1" s="2" t="s">
        <v>1695</v>
      </c>
    </row>
    <row r="3" spans="1:7" ht="15" customHeight="1" x14ac:dyDescent="0.25">
      <c r="A3" s="86" t="s">
        <v>29</v>
      </c>
      <c r="B3" s="79" t="s">
        <v>30</v>
      </c>
      <c r="C3" s="79"/>
      <c r="D3" s="79"/>
      <c r="E3" s="79"/>
      <c r="F3" s="79"/>
      <c r="G3" s="3"/>
    </row>
    <row r="4" spans="1:7" ht="28.5" x14ac:dyDescent="0.25">
      <c r="A4" s="86"/>
      <c r="B4" s="29" t="s">
        <v>9</v>
      </c>
      <c r="C4" s="29" t="s">
        <v>10</v>
      </c>
      <c r="D4" s="29" t="s">
        <v>11</v>
      </c>
      <c r="E4" s="29" t="s">
        <v>12</v>
      </c>
      <c r="F4" s="30" t="s">
        <v>13</v>
      </c>
    </row>
    <row r="5" spans="1:7" ht="30" x14ac:dyDescent="0.25">
      <c r="A5" s="26" t="s">
        <v>1183</v>
      </c>
      <c r="B5" s="27" t="s">
        <v>1696</v>
      </c>
      <c r="C5" s="27" t="s">
        <v>1697</v>
      </c>
      <c r="D5" s="27" t="s">
        <v>1698</v>
      </c>
      <c r="E5" s="27" t="s">
        <v>1699</v>
      </c>
      <c r="F5" s="28" t="s">
        <v>1700</v>
      </c>
      <c r="G5" s="3"/>
    </row>
    <row r="6" spans="1:7" ht="30" x14ac:dyDescent="0.25">
      <c r="A6" s="23" t="s">
        <v>31</v>
      </c>
      <c r="B6" s="24" t="s">
        <v>1701</v>
      </c>
      <c r="C6" s="24" t="s">
        <v>1702</v>
      </c>
      <c r="D6" s="24" t="s">
        <v>1703</v>
      </c>
      <c r="E6" s="24" t="s">
        <v>1704</v>
      </c>
      <c r="F6" s="25" t="s">
        <v>1705</v>
      </c>
      <c r="G6" s="3"/>
    </row>
    <row r="7" spans="1:7" x14ac:dyDescent="0.25">
      <c r="B7" s="22"/>
      <c r="C7" s="22"/>
      <c r="D7" s="22"/>
      <c r="E7" s="22"/>
      <c r="F7" s="22"/>
    </row>
    <row r="8" spans="1:7" x14ac:dyDescent="0.25">
      <c r="A8" t="s">
        <v>1706</v>
      </c>
    </row>
    <row r="9" spans="1:7" x14ac:dyDescent="0.25">
      <c r="A9" t="s">
        <v>1577</v>
      </c>
    </row>
  </sheetData>
  <mergeCells count="2">
    <mergeCell ref="A3:A4"/>
    <mergeCell ref="B3:F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Normal="100" workbookViewId="0">
      <selection activeCell="D22" sqref="D21:D22"/>
    </sheetView>
  </sheetViews>
  <sheetFormatPr defaultRowHeight="15" x14ac:dyDescent="0.25"/>
  <cols>
    <col min="1" max="1" width="8.5703125" customWidth="1"/>
    <col min="2" max="5" width="17.42578125" customWidth="1"/>
    <col min="6" max="1025" width="8.5703125" customWidth="1"/>
  </cols>
  <sheetData>
    <row r="1" spans="1:6" x14ac:dyDescent="0.25">
      <c r="A1" s="2" t="s">
        <v>1707</v>
      </c>
    </row>
    <row r="3" spans="1:6" x14ac:dyDescent="0.25">
      <c r="A3" s="80" t="s">
        <v>29</v>
      </c>
      <c r="B3" s="80" t="s">
        <v>30</v>
      </c>
      <c r="C3" s="80"/>
      <c r="D3" s="80"/>
      <c r="E3" s="80"/>
      <c r="F3" s="3"/>
    </row>
    <row r="4" spans="1:6" x14ac:dyDescent="0.25">
      <c r="A4" s="80"/>
      <c r="B4" s="35" t="s">
        <v>22</v>
      </c>
      <c r="C4" s="35" t="s">
        <v>23</v>
      </c>
      <c r="D4" s="35" t="s">
        <v>24</v>
      </c>
      <c r="E4" s="36" t="s">
        <v>25</v>
      </c>
      <c r="F4" s="3"/>
    </row>
    <row r="5" spans="1:6" ht="30" x14ac:dyDescent="0.25">
      <c r="A5" s="32" t="s">
        <v>1183</v>
      </c>
      <c r="B5" s="33" t="s">
        <v>1708</v>
      </c>
      <c r="C5" s="33" t="s">
        <v>1709</v>
      </c>
      <c r="D5" s="33" t="s">
        <v>1710</v>
      </c>
      <c r="E5" s="34" t="s">
        <v>1711</v>
      </c>
      <c r="F5" s="3"/>
    </row>
    <row r="6" spans="1:6" ht="30" x14ac:dyDescent="0.25">
      <c r="A6" s="23" t="s">
        <v>31</v>
      </c>
      <c r="B6" s="24" t="s">
        <v>1712</v>
      </c>
      <c r="C6" s="24" t="s">
        <v>1713</v>
      </c>
      <c r="D6" s="24" t="s">
        <v>1714</v>
      </c>
      <c r="E6" s="25" t="s">
        <v>1715</v>
      </c>
    </row>
    <row r="7" spans="1:6" x14ac:dyDescent="0.25">
      <c r="B7" s="31"/>
      <c r="C7" s="31"/>
      <c r="D7" s="31"/>
      <c r="E7" s="31"/>
    </row>
    <row r="8" spans="1:6" x14ac:dyDescent="0.25">
      <c r="A8" t="s">
        <v>1716</v>
      </c>
    </row>
    <row r="9" spans="1:6" x14ac:dyDescent="0.25">
      <c r="A9" t="s">
        <v>1577</v>
      </c>
    </row>
  </sheetData>
  <mergeCells count="2">
    <mergeCell ref="A3:A4"/>
    <mergeCell ref="B3:E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Normal="100" workbookViewId="0">
      <selection activeCell="G15" sqref="G15"/>
    </sheetView>
  </sheetViews>
  <sheetFormatPr defaultRowHeight="15" x14ac:dyDescent="0.25"/>
  <cols>
    <col min="1" max="1" width="8.5703125" customWidth="1"/>
    <col min="2" max="2" width="12.7109375" style="13" customWidth="1"/>
    <col min="3" max="3" width="15.28515625" style="13" customWidth="1"/>
    <col min="4" max="4" width="12.7109375" style="13" customWidth="1"/>
    <col min="5" max="5" width="12.7109375" style="12" customWidth="1"/>
    <col min="6" max="1025" width="8.5703125" customWidth="1"/>
  </cols>
  <sheetData>
    <row r="1" spans="1:5" x14ac:dyDescent="0.25">
      <c r="A1" s="2" t="s">
        <v>1717</v>
      </c>
    </row>
    <row r="3" spans="1:5" ht="15" customHeight="1" x14ac:dyDescent="0.25">
      <c r="A3" s="86" t="s">
        <v>29</v>
      </c>
      <c r="B3" s="79" t="s">
        <v>30</v>
      </c>
      <c r="C3" s="79"/>
      <c r="D3" s="79"/>
      <c r="E3" s="14"/>
    </row>
    <row r="4" spans="1:5" ht="28.5" x14ac:dyDescent="0.25">
      <c r="A4" s="86"/>
      <c r="B4" s="29" t="s">
        <v>26</v>
      </c>
      <c r="C4" s="29" t="s">
        <v>27</v>
      </c>
      <c r="D4" s="30" t="s">
        <v>28</v>
      </c>
      <c r="E4" s="14"/>
    </row>
    <row r="5" spans="1:5" ht="30" x14ac:dyDescent="0.25">
      <c r="A5" s="26" t="s">
        <v>1183</v>
      </c>
      <c r="B5" s="27" t="s">
        <v>1718</v>
      </c>
      <c r="C5" s="27" t="s">
        <v>1719</v>
      </c>
      <c r="D5" s="28" t="s">
        <v>1720</v>
      </c>
      <c r="E5" s="14"/>
    </row>
    <row r="6" spans="1:5" ht="30" x14ac:dyDescent="0.25">
      <c r="A6" s="23" t="s">
        <v>31</v>
      </c>
      <c r="B6" s="24" t="s">
        <v>1721</v>
      </c>
      <c r="C6" s="24" t="s">
        <v>1722</v>
      </c>
      <c r="D6" s="25" t="s">
        <v>1723</v>
      </c>
      <c r="E6" s="14"/>
    </row>
    <row r="7" spans="1:5" x14ac:dyDescent="0.25">
      <c r="B7" s="37"/>
      <c r="C7" s="37"/>
      <c r="D7" s="37"/>
    </row>
    <row r="8" spans="1:5" x14ac:dyDescent="0.25">
      <c r="A8" t="s">
        <v>1706</v>
      </c>
    </row>
    <row r="9" spans="1:5" x14ac:dyDescent="0.25">
      <c r="A9" t="s">
        <v>1577</v>
      </c>
    </row>
  </sheetData>
  <mergeCells count="2">
    <mergeCell ref="A3:A4"/>
    <mergeCell ref="B3:D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Normal="100" workbookViewId="0">
      <selection activeCell="F36" sqref="F36"/>
    </sheetView>
  </sheetViews>
  <sheetFormatPr defaultRowHeight="15" x14ac:dyDescent="0.25"/>
  <cols>
    <col min="1" max="1" width="12.42578125" customWidth="1"/>
    <col min="2" max="9" width="14.28515625" style="12" customWidth="1"/>
    <col min="10" max="1025" width="8.5703125" customWidth="1"/>
  </cols>
  <sheetData>
    <row r="1" spans="1:9" ht="15.75" x14ac:dyDescent="0.25">
      <c r="A1" s="1" t="s">
        <v>1163</v>
      </c>
    </row>
    <row r="3" spans="1:9" x14ac:dyDescent="0.25">
      <c r="A3" s="48" t="s">
        <v>0</v>
      </c>
      <c r="B3" s="49" t="s">
        <v>1</v>
      </c>
      <c r="C3" s="49" t="s">
        <v>2</v>
      </c>
      <c r="D3" s="49" t="s">
        <v>3</v>
      </c>
      <c r="E3" s="49" t="s">
        <v>4</v>
      </c>
      <c r="F3" s="49" t="s">
        <v>5</v>
      </c>
      <c r="G3" s="49" t="s">
        <v>6</v>
      </c>
      <c r="H3" s="49" t="s">
        <v>7</v>
      </c>
      <c r="I3" s="49" t="s">
        <v>8</v>
      </c>
    </row>
    <row r="4" spans="1:9" x14ac:dyDescent="0.25">
      <c r="A4" s="40" t="s">
        <v>9</v>
      </c>
      <c r="B4" s="15">
        <v>1164736</v>
      </c>
      <c r="C4" s="42">
        <v>2.1234810396522299</v>
      </c>
      <c r="D4" s="42">
        <v>1.1304307341058799</v>
      </c>
      <c r="E4" s="42">
        <v>1.52132791642095E-2</v>
      </c>
      <c r="F4" s="42">
        <v>2.7091283873635299</v>
      </c>
      <c r="G4" s="42">
        <v>0.231879711855803</v>
      </c>
      <c r="H4" s="44">
        <v>7.2689418398778297E-3</v>
      </c>
      <c r="I4" s="47">
        <v>2.6645785603266399E-223</v>
      </c>
    </row>
    <row r="5" spans="1:9" x14ac:dyDescent="0.25">
      <c r="A5" s="40" t="s">
        <v>10</v>
      </c>
      <c r="B5" s="15">
        <v>1164734</v>
      </c>
      <c r="C5" s="42">
        <v>2.1463608635342499</v>
      </c>
      <c r="D5" s="42">
        <v>1.1616313637062099</v>
      </c>
      <c r="E5" s="42">
        <v>1.7329166934407201E-2</v>
      </c>
      <c r="F5" s="42">
        <v>2.81177530569515</v>
      </c>
      <c r="G5" s="42">
        <v>0.24432611307247201</v>
      </c>
      <c r="H5" s="44">
        <v>7.6490427193436298E-3</v>
      </c>
      <c r="I5" s="47">
        <v>6.9661002508703099E-224</v>
      </c>
    </row>
    <row r="6" spans="1:9" x14ac:dyDescent="0.25">
      <c r="A6" s="40" t="s">
        <v>740</v>
      </c>
      <c r="B6" s="15">
        <v>1164736</v>
      </c>
      <c r="C6" s="42">
        <v>1.97933128241967</v>
      </c>
      <c r="D6" s="42">
        <v>1.13829250432842</v>
      </c>
      <c r="E6" s="42">
        <v>1.4794473769456201E-2</v>
      </c>
      <c r="F6" s="42">
        <v>2.4869709508686499</v>
      </c>
      <c r="G6" s="42">
        <v>0.20201780430400801</v>
      </c>
      <c r="H6" s="44">
        <v>6.6026842282384899E-3</v>
      </c>
      <c r="I6" s="47">
        <v>1.37022109909319E-205</v>
      </c>
    </row>
    <row r="7" spans="1:9" x14ac:dyDescent="0.25">
      <c r="A7" s="40" t="s">
        <v>741</v>
      </c>
      <c r="B7" s="15">
        <v>1164738</v>
      </c>
      <c r="C7" s="42">
        <v>1.93840786793516</v>
      </c>
      <c r="D7" s="42">
        <v>1.10263656117694</v>
      </c>
      <c r="E7" s="42">
        <v>1.45710491214862E-2</v>
      </c>
      <c r="F7" s="42">
        <v>2.3513716337838302</v>
      </c>
      <c r="G7" s="42">
        <v>0.18944712747301501</v>
      </c>
      <c r="H7" s="44">
        <v>6.0144373022626898E-3</v>
      </c>
      <c r="I7" s="47">
        <v>9.0418049714415905E-218</v>
      </c>
    </row>
    <row r="8" spans="1:9" x14ac:dyDescent="0.25">
      <c r="A8" s="40" t="s">
        <v>742</v>
      </c>
      <c r="B8" s="15">
        <v>1164735</v>
      </c>
      <c r="C8" s="42">
        <v>2.0444549525273201</v>
      </c>
      <c r="D8" s="42">
        <v>1.1329849696959899</v>
      </c>
      <c r="E8" s="42">
        <v>1.49513467308493E-2</v>
      </c>
      <c r="F8" s="42">
        <v>2.5703955493397701</v>
      </c>
      <c r="G8" s="42">
        <v>0.218704132673117</v>
      </c>
      <c r="H8" s="44">
        <v>6.6289263883824402E-3</v>
      </c>
      <c r="I8" s="47">
        <v>1.04428089907128E-238</v>
      </c>
    </row>
    <row r="9" spans="1:9" x14ac:dyDescent="0.25">
      <c r="A9" s="40" t="s">
        <v>1183</v>
      </c>
      <c r="B9" s="15">
        <v>1164736</v>
      </c>
      <c r="C9" s="42">
        <v>2.2889272742550202</v>
      </c>
      <c r="D9" s="42">
        <v>1.2585483578041401</v>
      </c>
      <c r="E9" s="42">
        <v>1.6368822073301099E-2</v>
      </c>
      <c r="F9" s="42">
        <v>2.9086195162543702</v>
      </c>
      <c r="G9" s="42">
        <v>0.246691240608513</v>
      </c>
      <c r="H9" s="44">
        <v>7.4786781529523304E-3</v>
      </c>
      <c r="I9" s="47">
        <v>1.2921294402932699E-238</v>
      </c>
    </row>
    <row r="10" spans="1:9" x14ac:dyDescent="0.25">
      <c r="A10" s="40" t="s">
        <v>1369</v>
      </c>
      <c r="B10" s="15">
        <v>1164736</v>
      </c>
      <c r="C10" s="42">
        <v>0.91878754483870995</v>
      </c>
      <c r="D10" s="42">
        <v>0.51093702196620705</v>
      </c>
      <c r="E10" s="42">
        <v>1.25138393682847E-2</v>
      </c>
      <c r="F10" s="42">
        <v>1.5260421859059601</v>
      </c>
      <c r="G10" s="42">
        <v>0.14296449571927899</v>
      </c>
      <c r="H10" s="44">
        <v>5.8880963928104203E-3</v>
      </c>
      <c r="I10" s="47">
        <v>3.1691694454397599E-130</v>
      </c>
    </row>
    <row r="11" spans="1:9" x14ac:dyDescent="0.25">
      <c r="A11" s="40" t="s">
        <v>1367</v>
      </c>
      <c r="B11" s="15">
        <v>1164736</v>
      </c>
      <c r="C11" s="42">
        <v>0.94402144603232996</v>
      </c>
      <c r="D11" s="42">
        <v>0.56379709255690502</v>
      </c>
      <c r="E11" s="42">
        <v>1.2039776124151001E-2</v>
      </c>
      <c r="F11" s="42">
        <v>1.40696109128793</v>
      </c>
      <c r="G11" s="42">
        <v>0.1207351858116</v>
      </c>
      <c r="H11" s="44">
        <v>5.4353707085438704E-3</v>
      </c>
      <c r="I11" s="47">
        <v>2.5792195711985398E-109</v>
      </c>
    </row>
    <row r="12" spans="1:9" x14ac:dyDescent="0.25">
      <c r="A12" s="40" t="s">
        <v>1365</v>
      </c>
      <c r="B12" s="15">
        <v>1164736</v>
      </c>
      <c r="C12" s="42">
        <v>0.99896977694514899</v>
      </c>
      <c r="D12" s="42">
        <v>0.72419456504231405</v>
      </c>
      <c r="E12" s="42">
        <v>8.5417084857982595E-3</v>
      </c>
      <c r="F12" s="42">
        <v>1.2157432927135601</v>
      </c>
      <c r="G12" s="42">
        <v>7.4390894294875498E-2</v>
      </c>
      <c r="H12" s="44">
        <v>3.5490690670585798E-3</v>
      </c>
      <c r="I12" s="47">
        <v>1.4993592019811201E-97</v>
      </c>
    </row>
    <row r="13" spans="1:9" x14ac:dyDescent="0.25">
      <c r="A13" s="40" t="s">
        <v>1373</v>
      </c>
      <c r="B13" s="15">
        <v>1164736</v>
      </c>
      <c r="C13" s="42">
        <v>0.97154672087932403</v>
      </c>
      <c r="D13" s="42">
        <v>0.70659816762549599</v>
      </c>
      <c r="E13" s="42">
        <v>8.7533966939176595E-3</v>
      </c>
      <c r="F13" s="42">
        <v>1.15470957055241</v>
      </c>
      <c r="G13" s="42">
        <v>6.69663270878679E-2</v>
      </c>
      <c r="H13" s="44">
        <v>3.37623221584418E-3</v>
      </c>
      <c r="I13" s="47">
        <v>1.4960408614317299E-87</v>
      </c>
    </row>
    <row r="14" spans="1:9" x14ac:dyDescent="0.25">
      <c r="A14" s="41" t="s">
        <v>1435</v>
      </c>
      <c r="B14" s="16">
        <v>1164736</v>
      </c>
      <c r="C14" s="43">
        <v>0.94021041707728004</v>
      </c>
      <c r="D14" s="43">
        <v>0.65430531809307302</v>
      </c>
      <c r="E14" s="43">
        <v>7.4534606395084899E-3</v>
      </c>
      <c r="F14" s="43">
        <v>1.09927857103048</v>
      </c>
      <c r="G14" s="43">
        <v>6.6658894869710203E-2</v>
      </c>
      <c r="H14" s="45">
        <v>2.77785986495061E-3</v>
      </c>
      <c r="I14" s="50">
        <v>3.02538968390673E-127</v>
      </c>
    </row>
    <row r="16" spans="1:9" ht="15.75" x14ac:dyDescent="0.25">
      <c r="A16" s="6" t="s">
        <v>14</v>
      </c>
      <c r="B16" s="17"/>
      <c r="C16" s="17"/>
      <c r="D16" s="17"/>
      <c r="E16" s="17"/>
      <c r="F16" s="17"/>
      <c r="G16" s="17"/>
      <c r="H16" s="17"/>
      <c r="I16" s="17"/>
    </row>
    <row r="17" spans="1:9" x14ac:dyDescent="0.25">
      <c r="A17" s="5" t="s">
        <v>15</v>
      </c>
      <c r="B17" s="17"/>
      <c r="C17" s="17"/>
      <c r="D17" s="17"/>
      <c r="E17" s="17"/>
      <c r="F17" s="17"/>
      <c r="G17" s="17"/>
      <c r="H17" s="17"/>
      <c r="I17" s="17"/>
    </row>
    <row r="18" spans="1:9" x14ac:dyDescent="0.25">
      <c r="A18" s="5" t="s">
        <v>16</v>
      </c>
      <c r="B18" s="17"/>
      <c r="C18" s="17"/>
      <c r="D18" s="17"/>
      <c r="E18" s="17"/>
      <c r="F18" s="17"/>
      <c r="G18" s="17"/>
      <c r="H18" s="17"/>
      <c r="I18" s="17"/>
    </row>
    <row r="19" spans="1:9" x14ac:dyDescent="0.25">
      <c r="A19" s="5" t="s">
        <v>17</v>
      </c>
      <c r="B19" s="17"/>
      <c r="C19" s="17"/>
      <c r="D19" s="17"/>
      <c r="E19" s="17"/>
      <c r="F19" s="17"/>
      <c r="G19" s="17"/>
      <c r="H19" s="17"/>
      <c r="I19" s="17"/>
    </row>
    <row r="20" spans="1:9" x14ac:dyDescent="0.25">
      <c r="A20" s="5" t="s">
        <v>18</v>
      </c>
      <c r="B20" s="17"/>
      <c r="C20" s="17"/>
      <c r="D20" s="17"/>
      <c r="E20" s="17"/>
      <c r="F20" s="17"/>
      <c r="G20" s="17"/>
      <c r="H20" s="17"/>
      <c r="I20" s="17"/>
    </row>
    <row r="21" spans="1:9" x14ac:dyDescent="0.25">
      <c r="A21" s="5" t="s">
        <v>19</v>
      </c>
      <c r="B21" s="17"/>
      <c r="C21" s="17"/>
      <c r="D21" s="17"/>
      <c r="E21" s="17"/>
      <c r="F21" s="17"/>
      <c r="G21" s="17"/>
      <c r="H21" s="17"/>
      <c r="I21" s="17"/>
    </row>
    <row r="22" spans="1:9" x14ac:dyDescent="0.25">
      <c r="A22" s="5" t="s">
        <v>20</v>
      </c>
      <c r="B22" s="17"/>
      <c r="C22" s="17"/>
      <c r="D22" s="17"/>
      <c r="E22" s="17"/>
      <c r="F22" s="17"/>
      <c r="G22" s="17"/>
      <c r="H22" s="17"/>
      <c r="I22" s="17"/>
    </row>
    <row r="23" spans="1:9" x14ac:dyDescent="0.25">
      <c r="A23" s="5" t="s">
        <v>21</v>
      </c>
      <c r="B23" s="17"/>
      <c r="C23" s="17"/>
      <c r="D23" s="17"/>
      <c r="E23" s="17"/>
      <c r="F23" s="17"/>
      <c r="G23" s="17"/>
      <c r="H23" s="17"/>
      <c r="I23" s="17"/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G19" sqref="G19"/>
    </sheetView>
  </sheetViews>
  <sheetFormatPr defaultRowHeight="15" x14ac:dyDescent="0.25"/>
  <cols>
    <col min="1" max="1" width="15.28515625" customWidth="1"/>
    <col min="2" max="9" width="12.85546875" customWidth="1"/>
    <col min="10" max="1025" width="8.5703125" customWidth="1"/>
  </cols>
  <sheetData>
    <row r="1" spans="1:9" ht="15.75" x14ac:dyDescent="0.25">
      <c r="A1" s="1" t="s">
        <v>1164</v>
      </c>
    </row>
    <row r="3" spans="1:9" x14ac:dyDescent="0.25">
      <c r="A3" s="38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</row>
    <row r="4" spans="1:9" x14ac:dyDescent="0.25">
      <c r="A4" s="39" t="s">
        <v>22</v>
      </c>
      <c r="B4" s="7">
        <v>1174866</v>
      </c>
      <c r="C4" s="7">
        <v>1.3073619453234</v>
      </c>
      <c r="D4" s="7">
        <v>1.01974811054484</v>
      </c>
      <c r="E4" s="7">
        <v>7.5622153499386299E-3</v>
      </c>
      <c r="F4" s="7">
        <v>1.3680758218873701</v>
      </c>
      <c r="G4" s="7">
        <v>0.34793092678982501</v>
      </c>
      <c r="H4" s="7">
        <v>1.5846000068094699E-2</v>
      </c>
      <c r="I4" s="53">
        <v>7.42103403614169E-107</v>
      </c>
    </row>
    <row r="5" spans="1:9" x14ac:dyDescent="0.25">
      <c r="A5" s="40" t="s">
        <v>23</v>
      </c>
      <c r="B5" s="8">
        <v>1174332</v>
      </c>
      <c r="C5" s="8">
        <v>1.1772964360859799</v>
      </c>
      <c r="D5" s="8">
        <v>0.99408024299043596</v>
      </c>
      <c r="E5" s="8">
        <v>6.6735355011351798E-3</v>
      </c>
      <c r="F5" s="8">
        <v>1.18779727684859</v>
      </c>
      <c r="G5" s="8">
        <v>7.0592855591207301E-2</v>
      </c>
      <c r="H5" s="8">
        <v>4.7527175345127796E-3</v>
      </c>
      <c r="I5" s="51">
        <v>6.6368992518529505E-50</v>
      </c>
    </row>
    <row r="6" spans="1:9" x14ac:dyDescent="0.25">
      <c r="A6" s="40" t="s">
        <v>24</v>
      </c>
      <c r="B6" s="8">
        <v>1174534</v>
      </c>
      <c r="C6" s="8">
        <v>1.5701886463921499</v>
      </c>
      <c r="D6" s="8">
        <v>1.0433603791684001</v>
      </c>
      <c r="E6" s="8">
        <v>1.01408999497168E-2</v>
      </c>
      <c r="F6" s="8">
        <v>1.75656961252429</v>
      </c>
      <c r="G6" s="8">
        <v>0.24035731708879601</v>
      </c>
      <c r="H6" s="8">
        <v>8.1604318839347597E-3</v>
      </c>
      <c r="I6" s="51">
        <v>1.11906871136715E-190</v>
      </c>
    </row>
    <row r="7" spans="1:9" x14ac:dyDescent="0.25">
      <c r="A7" s="40" t="s">
        <v>25</v>
      </c>
      <c r="B7" s="8">
        <v>1164779</v>
      </c>
      <c r="C7" s="8">
        <v>1.12619528837691</v>
      </c>
      <c r="D7" s="8">
        <v>1.0017344928307601</v>
      </c>
      <c r="E7" s="8">
        <v>7.3464099270292901E-3</v>
      </c>
      <c r="F7" s="8">
        <v>1.1372959199791599</v>
      </c>
      <c r="G7" s="8">
        <v>6.2263094254498601E-2</v>
      </c>
      <c r="H7" s="8">
        <v>4.8325908197043499E-3</v>
      </c>
      <c r="I7" s="51">
        <v>5.5389648641036097E-38</v>
      </c>
    </row>
    <row r="8" spans="1:9" x14ac:dyDescent="0.25">
      <c r="A8" s="40" t="s">
        <v>1183</v>
      </c>
      <c r="B8" s="8">
        <v>1162643</v>
      </c>
      <c r="C8" s="8">
        <v>1.48107230010122</v>
      </c>
      <c r="D8" s="8">
        <v>1.01201921541819</v>
      </c>
      <c r="E8" s="8">
        <v>9.3865433715117803E-3</v>
      </c>
      <c r="F8" s="8">
        <v>1.6222084411619599</v>
      </c>
      <c r="G8" s="8">
        <v>0.407452061104213</v>
      </c>
      <c r="H8" s="8">
        <v>1.4765609939710199E-2</v>
      </c>
      <c r="I8" s="51">
        <v>1.28945169922775E-167</v>
      </c>
    </row>
    <row r="9" spans="1:9" x14ac:dyDescent="0.25">
      <c r="A9" s="40" t="s">
        <v>1570</v>
      </c>
      <c r="B9" s="8">
        <v>1162643</v>
      </c>
      <c r="C9" s="8">
        <v>1.18406349320816</v>
      </c>
      <c r="D9" s="8">
        <v>1.02896354149923</v>
      </c>
      <c r="E9" s="8">
        <v>6.9440172460920697E-3</v>
      </c>
      <c r="F9" s="8">
        <v>1.20641924471824</v>
      </c>
      <c r="G9" s="8">
        <v>0.108503873989335</v>
      </c>
      <c r="H9" s="8">
        <v>7.35321383838612E-3</v>
      </c>
      <c r="I9" s="51">
        <v>2.8157271658361899E-49</v>
      </c>
    </row>
    <row r="10" spans="1:9" x14ac:dyDescent="0.25">
      <c r="A10" s="40" t="s">
        <v>1574</v>
      </c>
      <c r="B10" s="8">
        <v>1162643</v>
      </c>
      <c r="C10" s="8">
        <v>1.1549031652978199</v>
      </c>
      <c r="D10" s="8">
        <v>1.00623792239133</v>
      </c>
      <c r="E10" s="8">
        <v>7.5289308366852598E-3</v>
      </c>
      <c r="F10" s="8">
        <v>1.1629504646922499</v>
      </c>
      <c r="G10" s="8">
        <v>5.7619622647133197E-2</v>
      </c>
      <c r="H10" s="8">
        <v>4.4908639573281303E-3</v>
      </c>
      <c r="I10" s="51">
        <v>1.10777410650164E-37</v>
      </c>
    </row>
    <row r="11" spans="1:9" x14ac:dyDescent="0.25">
      <c r="A11" s="40" t="s">
        <v>1576</v>
      </c>
      <c r="B11" s="8">
        <v>1162643</v>
      </c>
      <c r="C11" s="8">
        <v>1.19263618067489</v>
      </c>
      <c r="D11" s="8">
        <v>1.03821276214437</v>
      </c>
      <c r="E11" s="8">
        <v>7.18152061246568E-3</v>
      </c>
      <c r="F11" s="8">
        <v>1.2198718116726499</v>
      </c>
      <c r="G11" s="8">
        <v>0.100175385581636</v>
      </c>
      <c r="H11" s="8">
        <v>7.0832774238100901E-3</v>
      </c>
      <c r="I11" s="51">
        <v>2.0771388976781501E-45</v>
      </c>
    </row>
    <row r="12" spans="1:9" x14ac:dyDescent="0.25">
      <c r="A12" s="41" t="s">
        <v>1575</v>
      </c>
      <c r="B12" s="9">
        <v>1162643</v>
      </c>
      <c r="C12" s="9">
        <v>1.1289015259213899</v>
      </c>
      <c r="D12" s="9">
        <v>1.0134747516371101</v>
      </c>
      <c r="E12" s="9">
        <v>7.7111588912066702E-3</v>
      </c>
      <c r="F12" s="9">
        <v>1.1351041809815601</v>
      </c>
      <c r="G12" s="9">
        <v>5.6374984386346298E-2</v>
      </c>
      <c r="H12" s="9">
        <v>5.1895423673245303E-3</v>
      </c>
      <c r="I12" s="52">
        <v>1.72612139919074E-27</v>
      </c>
    </row>
    <row r="14" spans="1:9" ht="15.75" x14ac:dyDescent="0.25">
      <c r="A14" s="6" t="s">
        <v>14</v>
      </c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5" t="s">
        <v>15</v>
      </c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5" t="s">
        <v>16</v>
      </c>
      <c r="B16" s="5"/>
      <c r="C16" s="5"/>
      <c r="D16" s="5"/>
      <c r="E16" s="5"/>
      <c r="F16" s="5"/>
      <c r="G16" s="5"/>
      <c r="H16" s="5"/>
      <c r="I16" s="5"/>
    </row>
    <row r="17" spans="1:9" x14ac:dyDescent="0.25">
      <c r="A17" s="5" t="s">
        <v>17</v>
      </c>
      <c r="B17" s="5"/>
      <c r="C17" s="5"/>
      <c r="D17" s="5"/>
      <c r="E17" s="5"/>
      <c r="F17" s="5"/>
      <c r="G17" s="5"/>
      <c r="H17" s="5"/>
      <c r="I17" s="5"/>
    </row>
    <row r="18" spans="1:9" x14ac:dyDescent="0.25">
      <c r="A18" s="5" t="s">
        <v>18</v>
      </c>
      <c r="B18" s="5"/>
      <c r="C18" s="5"/>
      <c r="D18" s="5"/>
      <c r="E18" s="5"/>
      <c r="F18" s="5"/>
      <c r="G18" s="5"/>
      <c r="H18" s="5"/>
      <c r="I18" s="5"/>
    </row>
    <row r="19" spans="1:9" x14ac:dyDescent="0.25">
      <c r="A19" s="5" t="s">
        <v>19</v>
      </c>
      <c r="B19" s="5"/>
      <c r="C19" s="5"/>
      <c r="D19" s="5"/>
      <c r="E19" s="5"/>
      <c r="F19" s="5"/>
      <c r="G19" s="5"/>
      <c r="H19" s="5"/>
      <c r="I19" s="5"/>
    </row>
    <row r="20" spans="1:9" x14ac:dyDescent="0.25">
      <c r="A20" s="5" t="s">
        <v>20</v>
      </c>
      <c r="B20" s="5"/>
      <c r="C20" s="5"/>
      <c r="D20" s="5"/>
      <c r="E20" s="5"/>
      <c r="F20" s="5"/>
      <c r="G20" s="5"/>
      <c r="H20" s="5"/>
      <c r="I20" s="5"/>
    </row>
    <row r="21" spans="1:9" x14ac:dyDescent="0.25">
      <c r="A21" s="5" t="s">
        <v>21</v>
      </c>
      <c r="B21" s="5"/>
      <c r="C21" s="5"/>
      <c r="D21" s="5"/>
      <c r="E21" s="5"/>
      <c r="F21" s="5"/>
      <c r="G21" s="5"/>
      <c r="H21" s="5"/>
      <c r="I21" s="5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zoomScaleNormal="100" workbookViewId="0">
      <selection activeCell="G30" sqref="G30"/>
    </sheetView>
  </sheetViews>
  <sheetFormatPr defaultRowHeight="15" x14ac:dyDescent="0.25"/>
  <cols>
    <col min="1" max="1" width="18.140625" customWidth="1"/>
    <col min="2" max="9" width="12.7109375" customWidth="1"/>
    <col min="10" max="1025" width="8.5703125" customWidth="1"/>
  </cols>
  <sheetData>
    <row r="1" spans="1:9" ht="15.75" x14ac:dyDescent="0.25">
      <c r="A1" s="1" t="s">
        <v>1165</v>
      </c>
    </row>
    <row r="3" spans="1:9" x14ac:dyDescent="0.25">
      <c r="A3" s="38" t="s">
        <v>743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</row>
    <row r="4" spans="1:9" x14ac:dyDescent="0.25">
      <c r="A4" s="39" t="s">
        <v>588</v>
      </c>
      <c r="B4" s="7">
        <v>1033586</v>
      </c>
      <c r="C4" s="7">
        <v>1.1029591363181199</v>
      </c>
      <c r="D4" s="7">
        <v>0.95827370756902597</v>
      </c>
      <c r="E4" s="7">
        <v>8.2795199541204692E-3</v>
      </c>
      <c r="F4" s="7">
        <v>1.2991866778693899</v>
      </c>
      <c r="G4" s="7">
        <v>0.22725114005504199</v>
      </c>
      <c r="H4" s="7">
        <v>3.90291413915008E-2</v>
      </c>
      <c r="I4" s="53">
        <v>5.7938565099837302E-9</v>
      </c>
    </row>
    <row r="5" spans="1:9" x14ac:dyDescent="0.25">
      <c r="A5" s="40" t="s">
        <v>27</v>
      </c>
      <c r="B5" s="8">
        <v>1033863</v>
      </c>
      <c r="C5" s="8">
        <v>1.1215741517534701</v>
      </c>
      <c r="D5" s="8">
        <v>0.959568227301131</v>
      </c>
      <c r="E5" s="8">
        <v>7.5347459589154599E-3</v>
      </c>
      <c r="F5" s="8">
        <v>1.345936562641</v>
      </c>
      <c r="G5" s="8">
        <v>0.225148012837524</v>
      </c>
      <c r="H5" s="8">
        <v>4.04582243468221E-2</v>
      </c>
      <c r="I5" s="51">
        <v>2.6222694659407699E-8</v>
      </c>
    </row>
    <row r="6" spans="1:9" x14ac:dyDescent="0.25">
      <c r="A6" s="40" t="s">
        <v>602</v>
      </c>
      <c r="B6" s="8">
        <v>1035784</v>
      </c>
      <c r="C6" s="8">
        <v>1.1129632496120501</v>
      </c>
      <c r="D6" s="8">
        <v>0.95334924721286196</v>
      </c>
      <c r="E6" s="8">
        <v>8.9918133839242496E-3</v>
      </c>
      <c r="F6" s="8">
        <v>1.3414629756029901</v>
      </c>
      <c r="G6" s="8">
        <v>0.22742378443028899</v>
      </c>
      <c r="H6" s="8">
        <v>3.0545778018623501E-2</v>
      </c>
      <c r="I6" s="51">
        <v>9.6693104277517706E-14</v>
      </c>
    </row>
    <row r="7" spans="1:9" x14ac:dyDescent="0.25">
      <c r="A7" s="40" t="s">
        <v>1183</v>
      </c>
      <c r="B7" s="8">
        <v>1033468</v>
      </c>
      <c r="C7" s="8">
        <v>1.17601303693495</v>
      </c>
      <c r="D7" s="8">
        <v>1.035398344364</v>
      </c>
      <c r="E7" s="8">
        <v>1.05315101808321E-2</v>
      </c>
      <c r="F7" s="8">
        <v>1.41704341128989</v>
      </c>
      <c r="G7" s="8">
        <v>0.21255568541794301</v>
      </c>
      <c r="H7" s="8">
        <v>3.0982949449872201E-2</v>
      </c>
      <c r="I7" s="51">
        <v>6.8663980085975E-12</v>
      </c>
    </row>
    <row r="8" spans="1:9" x14ac:dyDescent="0.25">
      <c r="A8" s="40" t="s">
        <v>1578</v>
      </c>
      <c r="B8" s="8">
        <v>1033468</v>
      </c>
      <c r="C8" s="8">
        <v>0.940184181428391</v>
      </c>
      <c r="D8" s="8">
        <v>0.89545963940107898</v>
      </c>
      <c r="E8" s="8">
        <v>9.3745605710494201E-3</v>
      </c>
      <c r="F8" s="8">
        <v>1.06822618168254</v>
      </c>
      <c r="G8" s="8">
        <v>9.9363836888424803E-2</v>
      </c>
      <c r="H8" s="8">
        <v>1.9833493174108398E-2</v>
      </c>
      <c r="I8" s="51">
        <v>5.4458048065567599E-7</v>
      </c>
    </row>
    <row r="9" spans="1:9" x14ac:dyDescent="0.25">
      <c r="A9" s="40" t="s">
        <v>1579</v>
      </c>
      <c r="B9" s="8">
        <v>1033468</v>
      </c>
      <c r="C9" s="8">
        <v>1.03464745333644</v>
      </c>
      <c r="D9" s="8">
        <v>0.90767108011127895</v>
      </c>
      <c r="E9" s="8">
        <v>9.8968471873851094E-3</v>
      </c>
      <c r="F9" s="8">
        <v>1.2174356285114301</v>
      </c>
      <c r="G9" s="8">
        <v>0.17136897614611701</v>
      </c>
      <c r="H9" s="8">
        <v>2.3991355431367201E-2</v>
      </c>
      <c r="I9" s="51">
        <v>9.1350971524043993E-13</v>
      </c>
    </row>
    <row r="10" spans="1:9" x14ac:dyDescent="0.25">
      <c r="A10" s="41" t="s">
        <v>1580</v>
      </c>
      <c r="B10" s="9">
        <v>1033468</v>
      </c>
      <c r="C10" s="9">
        <v>0.84617585097961601</v>
      </c>
      <c r="D10" s="9">
        <v>0.77915599890975495</v>
      </c>
      <c r="E10" s="9">
        <v>8.1300527355772298E-3</v>
      </c>
      <c r="F10" s="9">
        <v>0.97881193884050899</v>
      </c>
      <c r="G10" s="9">
        <v>0.10789018139919</v>
      </c>
      <c r="H10" s="9">
        <v>1.8995482772897001E-2</v>
      </c>
      <c r="I10" s="52">
        <v>1.34867341906567E-8</v>
      </c>
    </row>
    <row r="12" spans="1:9" ht="15.75" x14ac:dyDescent="0.25">
      <c r="A12" s="6" t="s">
        <v>14</v>
      </c>
      <c r="B12" s="5"/>
      <c r="C12" s="5"/>
      <c r="D12" s="5"/>
      <c r="E12" s="5"/>
      <c r="F12" s="5"/>
      <c r="G12" s="5"/>
      <c r="H12" s="5"/>
      <c r="I12" s="5"/>
    </row>
    <row r="13" spans="1:9" x14ac:dyDescent="0.25">
      <c r="A13" s="5" t="s">
        <v>15</v>
      </c>
      <c r="B13" s="5"/>
      <c r="C13" s="5"/>
      <c r="D13" s="5"/>
      <c r="E13" s="5"/>
      <c r="F13" s="5"/>
      <c r="G13" s="5"/>
      <c r="H13" s="5"/>
      <c r="I13" s="5"/>
    </row>
    <row r="14" spans="1:9" x14ac:dyDescent="0.25">
      <c r="A14" s="5" t="s">
        <v>16</v>
      </c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5" t="s">
        <v>17</v>
      </c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5" t="s">
        <v>18</v>
      </c>
      <c r="B16" s="5"/>
      <c r="C16" s="5"/>
      <c r="D16" s="5"/>
      <c r="E16" s="5"/>
      <c r="F16" s="5"/>
      <c r="G16" s="5"/>
      <c r="H16" s="5"/>
      <c r="I16" s="5"/>
    </row>
    <row r="17" spans="1:1" x14ac:dyDescent="0.25">
      <c r="A17" s="5" t="s">
        <v>19</v>
      </c>
    </row>
    <row r="18" spans="1:1" x14ac:dyDescent="0.25">
      <c r="A18" s="5" t="s">
        <v>20</v>
      </c>
    </row>
    <row r="19" spans="1:1" x14ac:dyDescent="0.25">
      <c r="A19" s="5" t="s">
        <v>2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24"/>
  <sheetViews>
    <sheetView zoomScaleNormal="100" workbookViewId="0"/>
  </sheetViews>
  <sheetFormatPr defaultColWidth="11.85546875" defaultRowHeight="15" x14ac:dyDescent="0.25"/>
  <cols>
    <col min="1" max="1" width="6" style="10" customWidth="1"/>
    <col min="2" max="2" width="12.28515625" style="10" customWidth="1"/>
    <col min="3" max="4" width="11.85546875" style="10"/>
    <col min="5" max="5" width="19" style="10" customWidth="1"/>
    <col min="6" max="6" width="12.85546875" style="10" customWidth="1"/>
    <col min="7" max="7" width="9.7109375" style="10" customWidth="1"/>
    <col min="8" max="8" width="10.7109375" style="10" customWidth="1"/>
    <col min="9" max="9" width="10.5703125" style="10" customWidth="1"/>
    <col min="10" max="10" width="11.140625" style="10" customWidth="1"/>
    <col min="11" max="12" width="9.7109375" style="10" customWidth="1"/>
    <col min="13" max="13" width="9.85546875" style="10" customWidth="1"/>
    <col min="14" max="14" width="10" style="10" customWidth="1"/>
    <col min="15" max="15" width="10.28515625" style="10" customWidth="1"/>
    <col min="16" max="16" width="9.5703125" style="10" customWidth="1"/>
    <col min="17" max="17" width="11.85546875" style="10"/>
    <col min="18" max="18" width="2.140625" style="10" customWidth="1"/>
    <col min="19" max="20" width="5.140625" style="18" customWidth="1"/>
    <col min="21" max="21" width="7.5703125" style="18" customWidth="1"/>
    <col min="22" max="22" width="4.7109375" style="18" customWidth="1"/>
    <col min="23" max="23" width="7.140625" style="18" customWidth="1"/>
    <col min="24" max="24" width="4.5703125" style="18" customWidth="1"/>
    <col min="25" max="25" width="6.140625" style="18" customWidth="1"/>
    <col min="26" max="26" width="8.85546875" style="18" customWidth="1"/>
    <col min="27" max="27" width="6.28515625" style="18" customWidth="1"/>
    <col min="28" max="29" width="8" style="18" customWidth="1"/>
    <col min="30" max="16384" width="11.85546875" style="10"/>
  </cols>
  <sheetData>
    <row r="1" spans="1:29" x14ac:dyDescent="0.25">
      <c r="A1" s="78" t="s">
        <v>32</v>
      </c>
    </row>
    <row r="3" spans="1:29" ht="15" customHeight="1" x14ac:dyDescent="0.25">
      <c r="A3" s="54"/>
      <c r="B3" s="54"/>
      <c r="C3" s="54"/>
      <c r="D3" s="54"/>
      <c r="E3" s="54"/>
      <c r="F3" s="54"/>
      <c r="G3" s="54"/>
      <c r="H3" s="81" t="s">
        <v>1692</v>
      </c>
      <c r="I3" s="81"/>
      <c r="J3" s="81"/>
      <c r="K3" s="81"/>
      <c r="L3" s="81"/>
      <c r="M3" s="81"/>
      <c r="N3" s="81"/>
      <c r="O3" s="81"/>
      <c r="P3" s="81"/>
      <c r="Q3" s="81"/>
      <c r="R3" s="55"/>
      <c r="S3" s="55"/>
      <c r="T3" s="82" t="s">
        <v>1688</v>
      </c>
      <c r="U3" s="82"/>
      <c r="V3" s="82"/>
      <c r="W3" s="82"/>
      <c r="X3" s="82"/>
      <c r="Y3" s="82"/>
      <c r="Z3" s="82"/>
      <c r="AA3" s="82"/>
      <c r="AB3" s="82"/>
      <c r="AC3" s="82"/>
    </row>
    <row r="4" spans="1:29" s="74" customFormat="1" ht="60" customHeight="1" x14ac:dyDescent="0.25">
      <c r="A4" s="68" t="s">
        <v>1693</v>
      </c>
      <c r="B4" s="68" t="s">
        <v>1694</v>
      </c>
      <c r="C4" s="68" t="s">
        <v>33</v>
      </c>
      <c r="D4" s="68" t="s">
        <v>1691</v>
      </c>
      <c r="E4" s="68" t="s">
        <v>1689</v>
      </c>
      <c r="F4" s="68" t="s">
        <v>1690</v>
      </c>
      <c r="G4" s="73" t="s">
        <v>1183</v>
      </c>
      <c r="H4" s="73" t="s">
        <v>9</v>
      </c>
      <c r="I4" s="73" t="s">
        <v>10</v>
      </c>
      <c r="J4" s="73" t="s">
        <v>740</v>
      </c>
      <c r="K4" s="73" t="s">
        <v>741</v>
      </c>
      <c r="L4" s="73" t="s">
        <v>742</v>
      </c>
      <c r="M4" s="73" t="s">
        <v>1369</v>
      </c>
      <c r="N4" s="73" t="s">
        <v>1367</v>
      </c>
      <c r="O4" s="73" t="s">
        <v>1365</v>
      </c>
      <c r="P4" s="73" t="s">
        <v>1373</v>
      </c>
      <c r="Q4" s="73" t="s">
        <v>1435</v>
      </c>
      <c r="R4" s="72"/>
      <c r="S4" s="73" t="s">
        <v>1183</v>
      </c>
      <c r="T4" s="73" t="s">
        <v>9</v>
      </c>
      <c r="U4" s="73" t="s">
        <v>10</v>
      </c>
      <c r="V4" s="73" t="s">
        <v>740</v>
      </c>
      <c r="W4" s="73" t="s">
        <v>741</v>
      </c>
      <c r="X4" s="73" t="s">
        <v>742</v>
      </c>
      <c r="Y4" s="73" t="s">
        <v>1369</v>
      </c>
      <c r="Z4" s="73" t="s">
        <v>1367</v>
      </c>
      <c r="AA4" s="73" t="s">
        <v>1365</v>
      </c>
      <c r="AB4" s="73" t="s">
        <v>1373</v>
      </c>
      <c r="AC4" s="73" t="s">
        <v>1435</v>
      </c>
    </row>
    <row r="5" spans="1:29" x14ac:dyDescent="0.25">
      <c r="A5" s="10">
        <v>16</v>
      </c>
      <c r="B5" s="10">
        <v>53802494</v>
      </c>
      <c r="C5" s="10" t="s">
        <v>359</v>
      </c>
      <c r="D5" s="10" t="s">
        <v>9</v>
      </c>
      <c r="E5" s="10" t="s">
        <v>1363</v>
      </c>
      <c r="F5" s="10">
        <v>9</v>
      </c>
      <c r="G5" s="11">
        <v>5.3200000000000004E-156</v>
      </c>
      <c r="H5" s="11">
        <v>5.1499999999999997E-170</v>
      </c>
      <c r="I5" s="11">
        <v>1.72E-146</v>
      </c>
      <c r="J5" s="11">
        <v>1.3700000000000001E-120</v>
      </c>
      <c r="K5" s="11">
        <v>3.26E-132</v>
      </c>
      <c r="L5" s="11">
        <v>5.1300000000000004E-124</v>
      </c>
      <c r="M5" s="11">
        <v>1.03E-9</v>
      </c>
      <c r="N5" s="11">
        <v>3.4086334000000003E-2</v>
      </c>
      <c r="O5" s="11">
        <v>6.3167655000000003E-2</v>
      </c>
      <c r="P5" s="11">
        <v>6.1821385999999999E-2</v>
      </c>
      <c r="Q5" s="11">
        <v>8.6400000000000001E-7</v>
      </c>
      <c r="R5" s="11"/>
      <c r="S5" s="18">
        <v>1</v>
      </c>
      <c r="T5" s="18">
        <v>1</v>
      </c>
      <c r="U5" s="18">
        <v>1</v>
      </c>
      <c r="V5" s="18">
        <v>1</v>
      </c>
      <c r="W5" s="18">
        <v>1</v>
      </c>
      <c r="X5" s="18">
        <v>1</v>
      </c>
      <c r="Y5" s="18">
        <v>1</v>
      </c>
      <c r="Z5" s="18">
        <v>1</v>
      </c>
      <c r="AA5" s="18">
        <v>1</v>
      </c>
      <c r="AB5" s="18">
        <v>0</v>
      </c>
      <c r="AC5" s="18">
        <v>0</v>
      </c>
    </row>
    <row r="6" spans="1:29" x14ac:dyDescent="0.25">
      <c r="A6" s="10">
        <v>18</v>
      </c>
      <c r="B6" s="10">
        <v>57829135</v>
      </c>
      <c r="C6" s="10" t="s">
        <v>360</v>
      </c>
      <c r="D6" s="10" t="s">
        <v>10</v>
      </c>
      <c r="E6" s="10" t="s">
        <v>1364</v>
      </c>
      <c r="F6" s="10">
        <v>8</v>
      </c>
      <c r="G6" s="11">
        <v>4.0600000000000003E-77</v>
      </c>
      <c r="H6" s="11">
        <v>7.6100000000000001E-67</v>
      </c>
      <c r="I6" s="11">
        <v>2.68E-98</v>
      </c>
      <c r="J6" s="11">
        <v>1.74E-60</v>
      </c>
      <c r="K6" s="11">
        <v>1.55E-59</v>
      </c>
      <c r="L6" s="11">
        <v>1.0700000000000001E-53</v>
      </c>
      <c r="M6" s="11">
        <v>0.53172901299999997</v>
      </c>
      <c r="N6" s="11">
        <v>3.09E-12</v>
      </c>
      <c r="O6" s="11">
        <v>0.25496750000000001</v>
      </c>
      <c r="P6" s="11">
        <v>0.61146300799999997</v>
      </c>
      <c r="Q6" s="11">
        <v>3.7599999999999998E-11</v>
      </c>
      <c r="R6" s="11"/>
      <c r="S6" s="18">
        <v>1</v>
      </c>
      <c r="T6" s="18">
        <v>1</v>
      </c>
      <c r="U6" s="18">
        <v>1</v>
      </c>
      <c r="V6" s="18">
        <v>1</v>
      </c>
      <c r="W6" s="18">
        <v>1</v>
      </c>
      <c r="X6" s="18">
        <v>1</v>
      </c>
      <c r="Y6" s="18">
        <v>0</v>
      </c>
      <c r="Z6" s="18">
        <v>1</v>
      </c>
      <c r="AA6" s="18">
        <v>0</v>
      </c>
      <c r="AB6" s="18">
        <v>0</v>
      </c>
      <c r="AC6" s="18">
        <v>1</v>
      </c>
    </row>
    <row r="7" spans="1:29" x14ac:dyDescent="0.25">
      <c r="A7" s="10">
        <v>6</v>
      </c>
      <c r="B7" s="10">
        <v>127440047</v>
      </c>
      <c r="C7" s="10" t="s">
        <v>34</v>
      </c>
      <c r="D7" s="10" t="s">
        <v>1365</v>
      </c>
      <c r="E7" s="10" t="s">
        <v>1366</v>
      </c>
      <c r="F7" s="10">
        <v>3</v>
      </c>
      <c r="G7" s="11">
        <v>3.6205090000000001E-3</v>
      </c>
      <c r="H7" s="11">
        <v>9.8200000000000002E-5</v>
      </c>
      <c r="I7" s="11">
        <v>8.395888E-2</v>
      </c>
      <c r="J7" s="11">
        <v>2.65E-32</v>
      </c>
      <c r="K7" s="11">
        <v>1.2200000000000001E-7</v>
      </c>
      <c r="L7" s="11">
        <v>9.1399999999999999E-5</v>
      </c>
      <c r="M7" s="11">
        <v>0.23390159399999999</v>
      </c>
      <c r="N7" s="11">
        <v>2.6899999999999999E-7</v>
      </c>
      <c r="O7" s="11">
        <v>7.6999999999999994E-83</v>
      </c>
      <c r="P7" s="11">
        <v>4.61E-74</v>
      </c>
      <c r="Q7" s="11">
        <v>0.16780964000000001</v>
      </c>
      <c r="S7" s="18">
        <v>0</v>
      </c>
      <c r="T7" s="18">
        <v>0</v>
      </c>
      <c r="U7" s="18">
        <v>0</v>
      </c>
      <c r="V7" s="18">
        <v>1</v>
      </c>
      <c r="W7" s="18">
        <v>0</v>
      </c>
      <c r="X7" s="18">
        <v>0</v>
      </c>
      <c r="Y7" s="18">
        <v>0</v>
      </c>
      <c r="Z7" s="18">
        <v>0</v>
      </c>
      <c r="AA7" s="18">
        <v>1</v>
      </c>
      <c r="AB7" s="18">
        <v>1</v>
      </c>
      <c r="AC7" s="18">
        <v>0</v>
      </c>
    </row>
    <row r="8" spans="1:29" x14ac:dyDescent="0.25">
      <c r="A8" s="10">
        <v>20</v>
      </c>
      <c r="B8" s="10">
        <v>34025756</v>
      </c>
      <c r="C8" s="10" t="s">
        <v>256</v>
      </c>
      <c r="D8" s="10" t="s">
        <v>1367</v>
      </c>
      <c r="E8" s="10" t="s">
        <v>1368</v>
      </c>
      <c r="F8" s="10">
        <v>8</v>
      </c>
      <c r="G8" s="11">
        <v>3.4699999999999999E-13</v>
      </c>
      <c r="H8" s="11">
        <v>0.60066395400000006</v>
      </c>
      <c r="I8" s="11">
        <v>2.9800000000000001E-46</v>
      </c>
      <c r="J8" s="11">
        <v>5.1499999999999998E-27</v>
      </c>
      <c r="K8" s="11">
        <v>2.1583280000000002E-3</v>
      </c>
      <c r="L8" s="11">
        <v>2.48E-8</v>
      </c>
      <c r="M8" s="11">
        <v>8.2700000000000004E-67</v>
      </c>
      <c r="N8" s="11">
        <v>6.5100000000000001E-80</v>
      </c>
      <c r="O8" s="11">
        <v>2.1199999999999999E-18</v>
      </c>
      <c r="P8" s="11">
        <v>5.2300000000000002E-15</v>
      </c>
      <c r="Q8" s="11">
        <v>4.2200000000000003E-6</v>
      </c>
      <c r="R8" s="11"/>
      <c r="S8" s="18">
        <v>1</v>
      </c>
      <c r="T8" s="18">
        <v>0</v>
      </c>
      <c r="U8" s="18">
        <v>1</v>
      </c>
      <c r="V8" s="18">
        <v>1</v>
      </c>
      <c r="W8" s="18">
        <v>0</v>
      </c>
      <c r="X8" s="18">
        <v>1</v>
      </c>
      <c r="Y8" s="18">
        <v>1</v>
      </c>
      <c r="Z8" s="18">
        <v>1</v>
      </c>
      <c r="AA8" s="18">
        <v>1</v>
      </c>
      <c r="AB8" s="18">
        <v>1</v>
      </c>
      <c r="AC8" s="18">
        <v>0</v>
      </c>
    </row>
    <row r="9" spans="1:29" x14ac:dyDescent="0.25">
      <c r="A9" s="10">
        <v>3</v>
      </c>
      <c r="B9" s="10">
        <v>141121814</v>
      </c>
      <c r="C9" s="10" t="s">
        <v>744</v>
      </c>
      <c r="D9" s="10" t="s">
        <v>1369</v>
      </c>
      <c r="E9" s="10" t="s">
        <v>1370</v>
      </c>
      <c r="F9" s="10">
        <v>8</v>
      </c>
      <c r="G9" s="11">
        <v>2.3600000000000002E-18</v>
      </c>
      <c r="H9" s="11">
        <v>0.57678486600000001</v>
      </c>
      <c r="I9" s="11">
        <v>6.4299999999999995E-48</v>
      </c>
      <c r="J9" s="11">
        <v>9.8400000000000001E-24</v>
      </c>
      <c r="K9" s="11">
        <v>2.0000000000000001E-9</v>
      </c>
      <c r="L9" s="11">
        <v>1.14E-19</v>
      </c>
      <c r="M9" s="11">
        <v>1.7400000000000001E-70</v>
      </c>
      <c r="N9" s="11">
        <v>1.9500000000000001E-56</v>
      </c>
      <c r="O9" s="11">
        <v>1.4800000000000001E-5</v>
      </c>
      <c r="P9" s="11">
        <v>3.5299999999999997E-5</v>
      </c>
      <c r="Q9" s="11">
        <v>0.13770843399999999</v>
      </c>
      <c r="S9" s="18">
        <v>1</v>
      </c>
      <c r="T9" s="18">
        <v>1</v>
      </c>
      <c r="U9" s="18">
        <v>1</v>
      </c>
      <c r="V9" s="18">
        <v>1</v>
      </c>
      <c r="W9" s="18">
        <v>1</v>
      </c>
      <c r="X9" s="18">
        <v>1</v>
      </c>
      <c r="Y9" s="18">
        <v>1</v>
      </c>
      <c r="Z9" s="18">
        <v>1</v>
      </c>
      <c r="AA9" s="18">
        <v>0</v>
      </c>
      <c r="AB9" s="18">
        <v>0</v>
      </c>
      <c r="AC9" s="18">
        <v>0</v>
      </c>
    </row>
    <row r="10" spans="1:29" x14ac:dyDescent="0.25">
      <c r="A10" s="10">
        <v>15</v>
      </c>
      <c r="B10" s="10">
        <v>84580582</v>
      </c>
      <c r="C10" s="10" t="s">
        <v>745</v>
      </c>
      <c r="D10" s="10" t="s">
        <v>1369</v>
      </c>
      <c r="E10" s="10" t="s">
        <v>1371</v>
      </c>
      <c r="F10" s="10">
        <v>7</v>
      </c>
      <c r="G10" s="11">
        <v>3.9700000000000003E-5</v>
      </c>
      <c r="H10" s="11">
        <v>4.9220199999999996E-4</v>
      </c>
      <c r="I10" s="11">
        <v>5.5599999999999998E-9</v>
      </c>
      <c r="J10" s="11">
        <v>3.36E-9</v>
      </c>
      <c r="K10" s="11">
        <v>1.2999999999999999E-5</v>
      </c>
      <c r="L10" s="11">
        <v>9.8200000000000001E-14</v>
      </c>
      <c r="M10" s="11">
        <v>9.9099999999999995E-64</v>
      </c>
      <c r="N10" s="11">
        <v>5.3000000000000001E-6</v>
      </c>
      <c r="O10" s="11">
        <v>3.0599999999999999E-6</v>
      </c>
      <c r="P10" s="11">
        <v>0.18401145399999999</v>
      </c>
      <c r="Q10" s="11">
        <v>2.55E-21</v>
      </c>
      <c r="R10" s="11"/>
      <c r="S10" s="18">
        <v>0</v>
      </c>
      <c r="T10" s="18">
        <v>0</v>
      </c>
      <c r="U10" s="18">
        <v>1</v>
      </c>
      <c r="V10" s="18">
        <v>1</v>
      </c>
      <c r="W10" s="18">
        <v>0</v>
      </c>
      <c r="X10" s="18">
        <v>1</v>
      </c>
      <c r="Y10" s="18">
        <v>1</v>
      </c>
      <c r="Z10" s="18">
        <v>1</v>
      </c>
      <c r="AA10" s="18">
        <v>1</v>
      </c>
      <c r="AB10" s="18">
        <v>0</v>
      </c>
      <c r="AC10" s="18">
        <v>1</v>
      </c>
    </row>
    <row r="11" spans="1:29" x14ac:dyDescent="0.25">
      <c r="A11" s="10">
        <v>6</v>
      </c>
      <c r="B11" s="10">
        <v>34552736</v>
      </c>
      <c r="C11" s="10" t="s">
        <v>362</v>
      </c>
      <c r="D11" s="10" t="s">
        <v>10</v>
      </c>
      <c r="E11" s="10" t="s">
        <v>1372</v>
      </c>
      <c r="F11" s="10">
        <v>11</v>
      </c>
      <c r="G11" s="11">
        <v>1.8E-41</v>
      </c>
      <c r="H11" s="11">
        <v>2.4599999999999998E-19</v>
      </c>
      <c r="I11" s="11">
        <v>7.5199999999999999E-59</v>
      </c>
      <c r="J11" s="11">
        <v>2.3199999999999998E-50</v>
      </c>
      <c r="K11" s="11">
        <v>3.65E-26</v>
      </c>
      <c r="L11" s="11">
        <v>2.0899999999999999E-37</v>
      </c>
      <c r="M11" s="11">
        <v>1.0599999999999999E-18</v>
      </c>
      <c r="N11" s="11">
        <v>1.1599999999999999E-12</v>
      </c>
      <c r="O11" s="11">
        <v>2.2600000000000001E-8</v>
      </c>
      <c r="P11" s="11">
        <v>8.2002799999999999E-4</v>
      </c>
      <c r="Q11" s="11">
        <v>0.39231552600000003</v>
      </c>
      <c r="S11" s="18">
        <v>1</v>
      </c>
      <c r="T11" s="18">
        <v>1</v>
      </c>
      <c r="U11" s="18">
        <v>1</v>
      </c>
      <c r="V11" s="18">
        <v>1</v>
      </c>
      <c r="W11" s="18">
        <v>1</v>
      </c>
      <c r="X11" s="18">
        <v>1</v>
      </c>
      <c r="Y11" s="18">
        <v>1</v>
      </c>
      <c r="Z11" s="18">
        <v>1</v>
      </c>
      <c r="AA11" s="18">
        <v>1</v>
      </c>
      <c r="AB11" s="18">
        <v>1</v>
      </c>
      <c r="AC11" s="18">
        <v>1</v>
      </c>
    </row>
    <row r="12" spans="1:29" x14ac:dyDescent="0.25">
      <c r="A12" s="10">
        <v>6</v>
      </c>
      <c r="B12" s="10">
        <v>43757896</v>
      </c>
      <c r="C12" s="10" t="s">
        <v>265</v>
      </c>
      <c r="D12" s="10" t="s">
        <v>1373</v>
      </c>
      <c r="E12" s="10" t="s">
        <v>1374</v>
      </c>
      <c r="F12" s="10">
        <v>6</v>
      </c>
      <c r="G12" s="11">
        <v>6.1989499999999997E-4</v>
      </c>
      <c r="H12" s="11">
        <v>1.5400000000000002E-5</v>
      </c>
      <c r="I12" s="11">
        <v>4.9100000000000001E-5</v>
      </c>
      <c r="J12" s="11">
        <v>2.2800000000000001E-16</v>
      </c>
      <c r="K12" s="11">
        <v>9.0600000000000007E-5</v>
      </c>
      <c r="L12" s="11">
        <v>1.8300000000000001E-5</v>
      </c>
      <c r="M12" s="11">
        <v>0.159990255</v>
      </c>
      <c r="N12" s="11">
        <v>0.67915425900000004</v>
      </c>
      <c r="O12" s="11">
        <v>2.02E-25</v>
      </c>
      <c r="P12" s="11">
        <v>4.8199999999999997E-57</v>
      </c>
      <c r="Q12" s="11">
        <v>0.139441751</v>
      </c>
      <c r="S12" s="18">
        <v>1</v>
      </c>
      <c r="T12" s="18">
        <v>1</v>
      </c>
      <c r="U12" s="18">
        <v>1</v>
      </c>
      <c r="V12" s="18">
        <v>1</v>
      </c>
      <c r="W12" s="18">
        <v>0</v>
      </c>
      <c r="X12" s="18">
        <v>0</v>
      </c>
      <c r="Y12" s="18">
        <v>0</v>
      </c>
      <c r="Z12" s="18">
        <v>0</v>
      </c>
      <c r="AA12" s="18">
        <v>1</v>
      </c>
      <c r="AB12" s="18">
        <v>1</v>
      </c>
      <c r="AC12" s="18">
        <v>0</v>
      </c>
    </row>
    <row r="13" spans="1:29" x14ac:dyDescent="0.25">
      <c r="A13" s="10">
        <v>15</v>
      </c>
      <c r="B13" s="10">
        <v>100692953</v>
      </c>
      <c r="C13" s="10" t="s">
        <v>177</v>
      </c>
      <c r="D13" s="10" t="s">
        <v>1369</v>
      </c>
      <c r="E13" s="10" t="s">
        <v>1375</v>
      </c>
      <c r="F13" s="10">
        <v>5</v>
      </c>
      <c r="G13" s="11">
        <v>1.5320640000000001E-3</v>
      </c>
      <c r="H13" s="11">
        <v>7.7999999999999999E-5</v>
      </c>
      <c r="I13" s="11">
        <v>8.8100000000000008E-9</v>
      </c>
      <c r="J13" s="11">
        <v>2.6100000000000001E-5</v>
      </c>
      <c r="K13" s="11">
        <v>9.7218000000000001E-4</v>
      </c>
      <c r="L13" s="11">
        <v>9.4400000000000005E-9</v>
      </c>
      <c r="M13" s="11">
        <v>1.86E-56</v>
      </c>
      <c r="N13" s="11">
        <v>1.6799999999999999E-12</v>
      </c>
      <c r="O13" s="11">
        <v>4.8522030000000002E-3</v>
      </c>
      <c r="P13" s="11">
        <v>0.367594319</v>
      </c>
      <c r="Q13" s="11">
        <v>2.2699999999999999E-13</v>
      </c>
      <c r="R13" s="11"/>
      <c r="S13" s="18">
        <v>0</v>
      </c>
      <c r="T13" s="18">
        <v>0</v>
      </c>
      <c r="U13" s="18">
        <v>1</v>
      </c>
      <c r="V13" s="18">
        <v>0</v>
      </c>
      <c r="W13" s="18">
        <v>0</v>
      </c>
      <c r="X13" s="18">
        <v>1</v>
      </c>
      <c r="Y13" s="18">
        <v>1</v>
      </c>
      <c r="Z13" s="18">
        <v>1</v>
      </c>
      <c r="AA13" s="18">
        <v>0</v>
      </c>
      <c r="AB13" s="18">
        <v>0</v>
      </c>
      <c r="AC13" s="18">
        <v>1</v>
      </c>
    </row>
    <row r="14" spans="1:29" x14ac:dyDescent="0.25">
      <c r="A14" s="10">
        <v>4</v>
      </c>
      <c r="B14" s="10">
        <v>145566864</v>
      </c>
      <c r="C14" s="10" t="s">
        <v>746</v>
      </c>
      <c r="D14" s="10" t="s">
        <v>1369</v>
      </c>
      <c r="E14" s="10" t="s">
        <v>1376</v>
      </c>
      <c r="F14" s="10">
        <v>9</v>
      </c>
      <c r="G14" s="11">
        <v>5.9400000000000003E-8</v>
      </c>
      <c r="H14" s="11">
        <v>9.8594665999999997E-2</v>
      </c>
      <c r="I14" s="11">
        <v>8.7700000000000002E-23</v>
      </c>
      <c r="J14" s="11">
        <v>2.17E-16</v>
      </c>
      <c r="K14" s="11">
        <v>8.7659200000000004E-4</v>
      </c>
      <c r="L14" s="11">
        <v>3.1900000000000001E-8</v>
      </c>
      <c r="M14" s="11">
        <v>2.12E-55</v>
      </c>
      <c r="N14" s="11">
        <v>1.71E-32</v>
      </c>
      <c r="O14" s="11">
        <v>2.8000000000000002E-12</v>
      </c>
      <c r="P14" s="11">
        <v>3.8067599999999999E-4</v>
      </c>
      <c r="Q14" s="11">
        <v>0.65280054200000004</v>
      </c>
      <c r="S14" s="18">
        <v>1</v>
      </c>
      <c r="T14" s="18">
        <v>1</v>
      </c>
      <c r="U14" s="18">
        <v>1</v>
      </c>
      <c r="V14" s="18">
        <v>1</v>
      </c>
      <c r="W14" s="18">
        <v>0</v>
      </c>
      <c r="X14" s="18">
        <v>1</v>
      </c>
      <c r="Y14" s="18">
        <v>1</v>
      </c>
      <c r="Z14" s="18">
        <v>1</v>
      </c>
      <c r="AA14" s="18">
        <v>1</v>
      </c>
      <c r="AB14" s="18">
        <v>1</v>
      </c>
      <c r="AC14" s="18">
        <v>0</v>
      </c>
    </row>
    <row r="15" spans="1:29" x14ac:dyDescent="0.25">
      <c r="A15" s="10">
        <v>2</v>
      </c>
      <c r="B15" s="10">
        <v>636790</v>
      </c>
      <c r="C15" s="10" t="s">
        <v>747</v>
      </c>
      <c r="D15" s="10" t="s">
        <v>10</v>
      </c>
      <c r="E15" s="10" t="s">
        <v>1377</v>
      </c>
      <c r="F15" s="10">
        <v>7</v>
      </c>
      <c r="G15" s="11">
        <v>9.2899999999999999E-51</v>
      </c>
      <c r="H15" s="11">
        <v>2.4600000000000001E-51</v>
      </c>
      <c r="I15" s="11">
        <v>5.7900000000000005E-54</v>
      </c>
      <c r="J15" s="11">
        <v>9.620000000000001E-44</v>
      </c>
      <c r="K15" s="11">
        <v>1.0100000000000001E-37</v>
      </c>
      <c r="L15" s="11">
        <v>6.3000000000000001E-39</v>
      </c>
      <c r="M15" s="11">
        <v>4.6194594999999998E-2</v>
      </c>
      <c r="N15" s="11">
        <v>0.193514985</v>
      </c>
      <c r="O15" s="11">
        <v>0.66076232700000004</v>
      </c>
      <c r="P15" s="11">
        <v>0.27219120400000002</v>
      </c>
      <c r="Q15" s="11">
        <v>1.82187E-4</v>
      </c>
      <c r="S15" s="18">
        <v>1</v>
      </c>
      <c r="T15" s="18">
        <v>1</v>
      </c>
      <c r="U15" s="18">
        <v>1</v>
      </c>
      <c r="V15" s="18">
        <v>1</v>
      </c>
      <c r="W15" s="18">
        <v>1</v>
      </c>
      <c r="X15" s="18">
        <v>1</v>
      </c>
      <c r="Y15" s="18">
        <v>1</v>
      </c>
      <c r="Z15" s="18">
        <v>0</v>
      </c>
      <c r="AA15" s="18">
        <v>0</v>
      </c>
      <c r="AB15" s="18">
        <v>0</v>
      </c>
      <c r="AC15" s="18">
        <v>0</v>
      </c>
    </row>
    <row r="16" spans="1:29" x14ac:dyDescent="0.25">
      <c r="A16" s="10">
        <v>11</v>
      </c>
      <c r="B16" s="10">
        <v>67024534</v>
      </c>
      <c r="C16" s="10" t="s">
        <v>314</v>
      </c>
      <c r="D16" s="10" t="s">
        <v>1369</v>
      </c>
      <c r="E16" s="10" t="s">
        <v>1378</v>
      </c>
      <c r="F16" s="10">
        <v>7</v>
      </c>
      <c r="G16" s="11">
        <v>1.02E-9</v>
      </c>
      <c r="H16" s="11">
        <v>0.30904042500000001</v>
      </c>
      <c r="I16" s="11">
        <v>1.2E-20</v>
      </c>
      <c r="J16" s="11">
        <v>5.6100000000000002E-14</v>
      </c>
      <c r="K16" s="11">
        <v>1.95E-10</v>
      </c>
      <c r="L16" s="11">
        <v>1.02E-10</v>
      </c>
      <c r="M16" s="11">
        <v>1.5700000000000001E-53</v>
      </c>
      <c r="N16" s="11">
        <v>4.5999999999999996E-19</v>
      </c>
      <c r="O16" s="11">
        <v>1.5800000000000001E-5</v>
      </c>
      <c r="P16" s="11">
        <v>5.1369130999999998E-2</v>
      </c>
      <c r="Q16" s="11">
        <v>0.10958928599999999</v>
      </c>
      <c r="S16" s="18">
        <v>1</v>
      </c>
      <c r="T16" s="18">
        <v>0</v>
      </c>
      <c r="U16" s="18">
        <v>1</v>
      </c>
      <c r="V16" s="18">
        <v>1</v>
      </c>
      <c r="W16" s="18">
        <v>1</v>
      </c>
      <c r="X16" s="18">
        <v>1</v>
      </c>
      <c r="Y16" s="18">
        <v>1</v>
      </c>
      <c r="Z16" s="18">
        <v>1</v>
      </c>
      <c r="AA16" s="18">
        <v>0</v>
      </c>
      <c r="AB16" s="18">
        <v>0</v>
      </c>
      <c r="AC16" s="18">
        <v>0</v>
      </c>
    </row>
    <row r="17" spans="1:29" x14ac:dyDescent="0.25">
      <c r="A17" s="10">
        <v>1</v>
      </c>
      <c r="B17" s="10">
        <v>149906413</v>
      </c>
      <c r="C17" s="10" t="s">
        <v>261</v>
      </c>
      <c r="D17" s="10" t="s">
        <v>1369</v>
      </c>
      <c r="E17" s="10" t="s">
        <v>1379</v>
      </c>
      <c r="F17" s="10">
        <v>7</v>
      </c>
      <c r="G17" s="11">
        <v>1.6700000000000001E-8</v>
      </c>
      <c r="H17" s="11">
        <v>0.20876023699999999</v>
      </c>
      <c r="I17" s="11">
        <v>5.4200000000000003E-16</v>
      </c>
      <c r="J17" s="11">
        <v>1.44E-14</v>
      </c>
      <c r="K17" s="11">
        <v>1.32516E-4</v>
      </c>
      <c r="L17" s="11">
        <v>4.77E-18</v>
      </c>
      <c r="M17" s="11">
        <v>7.4699999999999998E-53</v>
      </c>
      <c r="N17" s="11">
        <v>2.0600000000000001E-10</v>
      </c>
      <c r="O17" s="11">
        <v>9.9499999999999998E-8</v>
      </c>
      <c r="P17" s="11">
        <v>3.1743380000000001E-3</v>
      </c>
      <c r="Q17" s="11">
        <v>1.71E-17</v>
      </c>
      <c r="R17" s="11"/>
      <c r="S17" s="18">
        <v>1</v>
      </c>
      <c r="T17" s="18">
        <v>0</v>
      </c>
      <c r="U17" s="18">
        <v>1</v>
      </c>
      <c r="V17" s="18">
        <v>1</v>
      </c>
      <c r="W17" s="18">
        <v>0</v>
      </c>
      <c r="X17" s="18">
        <v>1</v>
      </c>
      <c r="Y17" s="18">
        <v>1</v>
      </c>
      <c r="Z17" s="18">
        <v>1</v>
      </c>
      <c r="AA17" s="18">
        <v>0</v>
      </c>
      <c r="AB17" s="18">
        <v>0</v>
      </c>
      <c r="AC17" s="18">
        <v>1</v>
      </c>
    </row>
    <row r="18" spans="1:29" x14ac:dyDescent="0.25">
      <c r="A18" s="10">
        <v>19</v>
      </c>
      <c r="B18" s="10">
        <v>8670147</v>
      </c>
      <c r="C18" s="10" t="s">
        <v>325</v>
      </c>
      <c r="D18" s="10" t="s">
        <v>1369</v>
      </c>
      <c r="E18" s="10" t="s">
        <v>1380</v>
      </c>
      <c r="F18" s="10">
        <v>6</v>
      </c>
      <c r="G18" s="11">
        <v>4.2899999999999999E-7</v>
      </c>
      <c r="H18" s="11">
        <v>4.8079373000000002E-2</v>
      </c>
      <c r="I18" s="11">
        <v>4.0700000000000003E-15</v>
      </c>
      <c r="J18" s="11">
        <v>4.5500000000000002E-9</v>
      </c>
      <c r="K18" s="11">
        <v>1.29E-8</v>
      </c>
      <c r="L18" s="11">
        <v>2.5699999999999999E-10</v>
      </c>
      <c r="M18" s="11">
        <v>9.2100000000000003E-53</v>
      </c>
      <c r="N18" s="11">
        <v>5.6400000000000001E-15</v>
      </c>
      <c r="O18" s="11">
        <v>5.2697020000000002E-3</v>
      </c>
      <c r="P18" s="11">
        <v>1.1308207000000001E-2</v>
      </c>
      <c r="Q18" s="11">
        <v>4.9100000000000001E-5</v>
      </c>
      <c r="R18" s="11"/>
      <c r="S18" s="18">
        <v>0</v>
      </c>
      <c r="T18" s="18">
        <v>0</v>
      </c>
      <c r="U18" s="18">
        <v>1</v>
      </c>
      <c r="V18" s="18">
        <v>1</v>
      </c>
      <c r="W18" s="18">
        <v>1</v>
      </c>
      <c r="X18" s="18">
        <v>1</v>
      </c>
      <c r="Y18" s="18">
        <v>1</v>
      </c>
      <c r="Z18" s="18">
        <v>1</v>
      </c>
      <c r="AA18" s="18">
        <v>0</v>
      </c>
      <c r="AB18" s="18">
        <v>0</v>
      </c>
      <c r="AC18" s="18">
        <v>0</v>
      </c>
    </row>
    <row r="19" spans="1:29" x14ac:dyDescent="0.25">
      <c r="A19" s="10">
        <v>2</v>
      </c>
      <c r="B19" s="10">
        <v>56106928</v>
      </c>
      <c r="C19" s="10" t="s">
        <v>94</v>
      </c>
      <c r="D19" s="10" t="s">
        <v>1369</v>
      </c>
      <c r="E19" s="10" t="s">
        <v>1381</v>
      </c>
      <c r="F19" s="10">
        <v>4</v>
      </c>
      <c r="G19" s="11">
        <v>7.7799999999999994E-5</v>
      </c>
      <c r="H19" s="11">
        <v>3.5429369999999999E-3</v>
      </c>
      <c r="I19" s="11">
        <v>6.19E-15</v>
      </c>
      <c r="J19" s="11">
        <v>9.9999999999999995E-7</v>
      </c>
      <c r="K19" s="11">
        <v>3.5367369999999999E-3</v>
      </c>
      <c r="L19" s="11">
        <v>4.1500000000000001E-8</v>
      </c>
      <c r="M19" s="11">
        <v>2.0699999999999998E-52</v>
      </c>
      <c r="N19" s="11">
        <v>6.88E-26</v>
      </c>
      <c r="O19" s="11">
        <v>7.076784E-3</v>
      </c>
      <c r="P19" s="11">
        <v>0.13914964499999999</v>
      </c>
      <c r="Q19" s="11">
        <v>8.7499999999999992E-6</v>
      </c>
      <c r="R19" s="11"/>
      <c r="S19" s="18">
        <v>0</v>
      </c>
      <c r="T19" s="18">
        <v>0</v>
      </c>
      <c r="U19" s="18">
        <v>1</v>
      </c>
      <c r="V19" s="18">
        <v>0</v>
      </c>
      <c r="W19" s="18">
        <v>0</v>
      </c>
      <c r="X19" s="18">
        <v>1</v>
      </c>
      <c r="Y19" s="18">
        <v>1</v>
      </c>
      <c r="Z19" s="18">
        <v>1</v>
      </c>
      <c r="AA19" s="18">
        <v>0</v>
      </c>
      <c r="AB19" s="18">
        <v>0</v>
      </c>
      <c r="AC19" s="18">
        <v>0</v>
      </c>
    </row>
    <row r="20" spans="1:29" x14ac:dyDescent="0.25">
      <c r="A20" s="10">
        <v>1</v>
      </c>
      <c r="B20" s="10">
        <v>177889480</v>
      </c>
      <c r="C20" s="10" t="s">
        <v>361</v>
      </c>
      <c r="D20" s="10" t="s">
        <v>10</v>
      </c>
      <c r="E20" s="10" t="s">
        <v>1191</v>
      </c>
      <c r="F20" s="10">
        <v>6</v>
      </c>
      <c r="G20" s="11">
        <v>8.0599999999999995E-51</v>
      </c>
      <c r="H20" s="11">
        <v>2.6200000000000001E-51</v>
      </c>
      <c r="I20" s="11">
        <v>1.12E-51</v>
      </c>
      <c r="J20" s="11">
        <v>1.3300000000000001E-44</v>
      </c>
      <c r="K20" s="11">
        <v>6.5100000000000003E-37</v>
      </c>
      <c r="L20" s="11">
        <v>2.28E-42</v>
      </c>
      <c r="M20" s="11">
        <v>5.5095841999999999E-2</v>
      </c>
      <c r="N20" s="11">
        <v>0.80054784199999995</v>
      </c>
      <c r="O20" s="11">
        <v>0.48874039200000002</v>
      </c>
      <c r="P20" s="11">
        <v>0.141732214</v>
      </c>
      <c r="Q20" s="11">
        <v>2.9106172999999999E-2</v>
      </c>
      <c r="S20" s="18">
        <v>1</v>
      </c>
      <c r="T20" s="18">
        <v>1</v>
      </c>
      <c r="U20" s="18">
        <v>1</v>
      </c>
      <c r="V20" s="18">
        <v>1</v>
      </c>
      <c r="W20" s="18">
        <v>1</v>
      </c>
      <c r="X20" s="18">
        <v>1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</row>
    <row r="21" spans="1:29" x14ac:dyDescent="0.25">
      <c r="A21" s="10">
        <v>12</v>
      </c>
      <c r="B21" s="10">
        <v>66371880</v>
      </c>
      <c r="C21" s="10" t="s">
        <v>748</v>
      </c>
      <c r="D21" s="10" t="s">
        <v>1367</v>
      </c>
      <c r="E21" s="10" t="s">
        <v>1382</v>
      </c>
      <c r="F21" s="10">
        <v>7</v>
      </c>
      <c r="G21" s="11">
        <v>2.23E-7</v>
      </c>
      <c r="H21" s="11">
        <v>0.54842626299999997</v>
      </c>
      <c r="I21" s="11">
        <v>1.6800000000000001E-26</v>
      </c>
      <c r="J21" s="11">
        <v>1.2699999999999999E-6</v>
      </c>
      <c r="K21" s="11">
        <v>6.7371709000000002E-2</v>
      </c>
      <c r="L21" s="11">
        <v>1.06E-6</v>
      </c>
      <c r="M21" s="11">
        <v>1.62E-23</v>
      </c>
      <c r="N21" s="11">
        <v>9.7299999999999995E-51</v>
      </c>
      <c r="O21" s="11">
        <v>0.99930089499999997</v>
      </c>
      <c r="P21" s="11">
        <v>4.3899999999999998E-10</v>
      </c>
      <c r="Q21" s="11">
        <v>0.54052824399999999</v>
      </c>
      <c r="S21" s="18">
        <v>1</v>
      </c>
      <c r="T21" s="18">
        <v>0</v>
      </c>
      <c r="U21" s="18">
        <v>1</v>
      </c>
      <c r="V21" s="18">
        <v>1</v>
      </c>
      <c r="W21" s="18">
        <v>0</v>
      </c>
      <c r="X21" s="18">
        <v>1</v>
      </c>
      <c r="Y21" s="18">
        <v>1</v>
      </c>
      <c r="Z21" s="18">
        <v>1</v>
      </c>
      <c r="AA21" s="18">
        <v>0</v>
      </c>
      <c r="AB21" s="18">
        <v>1</v>
      </c>
      <c r="AC21" s="18">
        <v>0</v>
      </c>
    </row>
    <row r="22" spans="1:29" x14ac:dyDescent="0.25">
      <c r="A22" s="10">
        <v>6</v>
      </c>
      <c r="B22" s="10">
        <v>142661114</v>
      </c>
      <c r="C22" s="10" t="s">
        <v>749</v>
      </c>
      <c r="D22" s="10" t="s">
        <v>1369</v>
      </c>
      <c r="E22" s="10" t="s">
        <v>1383</v>
      </c>
      <c r="F22" s="10">
        <v>5</v>
      </c>
      <c r="G22" s="11">
        <v>3.8800000000000001E-5</v>
      </c>
      <c r="H22" s="11">
        <v>1.3549471E-2</v>
      </c>
      <c r="I22" s="11">
        <v>3.3299999999999999E-13</v>
      </c>
      <c r="J22" s="11">
        <v>1.5800000000000001E-13</v>
      </c>
      <c r="K22" s="11">
        <v>7.192843E-3</v>
      </c>
      <c r="L22" s="11">
        <v>2.2400000000000002E-6</v>
      </c>
      <c r="M22" s="11">
        <v>4.7699999999999998E-49</v>
      </c>
      <c r="N22" s="11">
        <v>4.0400000000000001E-17</v>
      </c>
      <c r="O22" s="11">
        <v>5.8899999999999999E-15</v>
      </c>
      <c r="P22" s="11">
        <v>1.5697270999999999E-2</v>
      </c>
      <c r="Q22" s="11">
        <v>8.3844552000000003E-2</v>
      </c>
      <c r="S22" s="18">
        <v>0</v>
      </c>
      <c r="T22" s="18">
        <v>0</v>
      </c>
      <c r="U22" s="18">
        <v>1</v>
      </c>
      <c r="V22" s="18">
        <v>1</v>
      </c>
      <c r="W22" s="18">
        <v>0</v>
      </c>
      <c r="X22" s="18">
        <v>0</v>
      </c>
      <c r="Y22" s="18">
        <v>1</v>
      </c>
      <c r="Z22" s="18">
        <v>1</v>
      </c>
      <c r="AA22" s="18">
        <v>1</v>
      </c>
      <c r="AB22" s="18">
        <v>0</v>
      </c>
      <c r="AC22" s="18">
        <v>0</v>
      </c>
    </row>
    <row r="23" spans="1:29" x14ac:dyDescent="0.25">
      <c r="A23" s="10">
        <v>6</v>
      </c>
      <c r="B23" s="10">
        <v>26180634</v>
      </c>
      <c r="C23" s="10" t="s">
        <v>364</v>
      </c>
      <c r="D23" s="10" t="s">
        <v>10</v>
      </c>
      <c r="E23" s="10" t="s">
        <v>1384</v>
      </c>
      <c r="F23" s="10">
        <v>9</v>
      </c>
      <c r="G23" s="11">
        <v>3.5799999999999997E-29</v>
      </c>
      <c r="H23" s="11">
        <v>1.2200000000000001E-7</v>
      </c>
      <c r="I23" s="11">
        <v>7.4700000000000002E-44</v>
      </c>
      <c r="J23" s="11">
        <v>2.3899999999999999E-35</v>
      </c>
      <c r="K23" s="11">
        <v>1.56E-17</v>
      </c>
      <c r="L23" s="11">
        <v>1.6299999999999999E-37</v>
      </c>
      <c r="M23" s="11">
        <v>3.4600000000000001E-35</v>
      </c>
      <c r="N23" s="11">
        <v>2.3900000000000001E-12</v>
      </c>
      <c r="O23" s="11">
        <v>5.4E-6</v>
      </c>
      <c r="P23" s="11">
        <v>5.2702999999999995E-4</v>
      </c>
      <c r="Q23" s="11">
        <v>1.9000000000000001E-7</v>
      </c>
      <c r="R23" s="11"/>
      <c r="S23" s="18">
        <v>1</v>
      </c>
      <c r="T23" s="18">
        <v>1</v>
      </c>
      <c r="U23" s="18">
        <v>1</v>
      </c>
      <c r="V23" s="18">
        <v>1</v>
      </c>
      <c r="W23" s="18">
        <v>1</v>
      </c>
      <c r="X23" s="18">
        <v>1</v>
      </c>
      <c r="Y23" s="18">
        <v>1</v>
      </c>
      <c r="Z23" s="18">
        <v>1</v>
      </c>
      <c r="AA23" s="18">
        <v>0</v>
      </c>
      <c r="AB23" s="18">
        <v>0</v>
      </c>
      <c r="AC23" s="18">
        <v>1</v>
      </c>
    </row>
    <row r="24" spans="1:29" x14ac:dyDescent="0.25">
      <c r="A24" s="10">
        <v>6</v>
      </c>
      <c r="B24" s="10">
        <v>19839415</v>
      </c>
      <c r="C24" s="10" t="s">
        <v>259</v>
      </c>
      <c r="D24" s="10" t="s">
        <v>1369</v>
      </c>
      <c r="E24" s="10" t="s">
        <v>1385</v>
      </c>
      <c r="F24" s="10">
        <v>6</v>
      </c>
      <c r="G24" s="11">
        <v>5.6699999999999997E-9</v>
      </c>
      <c r="H24" s="11">
        <v>0.57486498600000002</v>
      </c>
      <c r="I24" s="11">
        <v>2.7799999999999999E-21</v>
      </c>
      <c r="J24" s="11">
        <v>2.1999999999999999E-12</v>
      </c>
      <c r="K24" s="11">
        <v>8.6700000000000002E-8</v>
      </c>
      <c r="L24" s="11">
        <v>9.4799999999999995E-9</v>
      </c>
      <c r="M24" s="11">
        <v>2.06E-43</v>
      </c>
      <c r="N24" s="11">
        <v>6.3600000000000004E-24</v>
      </c>
      <c r="O24" s="11">
        <v>1.85417E-4</v>
      </c>
      <c r="P24" s="11">
        <v>0.78907010499999997</v>
      </c>
      <c r="Q24" s="11">
        <v>0.77800500699999997</v>
      </c>
      <c r="S24" s="18">
        <v>1</v>
      </c>
      <c r="T24" s="18">
        <v>0</v>
      </c>
      <c r="U24" s="18">
        <v>1</v>
      </c>
      <c r="V24" s="18">
        <v>1</v>
      </c>
      <c r="W24" s="18">
        <v>0</v>
      </c>
      <c r="X24" s="18">
        <v>1</v>
      </c>
      <c r="Y24" s="18">
        <v>1</v>
      </c>
      <c r="Z24" s="18">
        <v>1</v>
      </c>
      <c r="AA24" s="18">
        <v>0</v>
      </c>
      <c r="AB24" s="18">
        <v>0</v>
      </c>
      <c r="AC24" s="18">
        <v>0</v>
      </c>
    </row>
    <row r="25" spans="1:29" x14ac:dyDescent="0.25">
      <c r="A25" s="10">
        <v>2</v>
      </c>
      <c r="B25" s="10">
        <v>25156773</v>
      </c>
      <c r="C25" s="10" t="s">
        <v>365</v>
      </c>
      <c r="D25" s="10" t="s">
        <v>9</v>
      </c>
      <c r="E25" s="10" t="s">
        <v>1386</v>
      </c>
      <c r="F25" s="10">
        <v>8</v>
      </c>
      <c r="G25" s="11">
        <v>2.58E-24</v>
      </c>
      <c r="H25" s="11">
        <v>7.2899999999999996E-43</v>
      </c>
      <c r="I25" s="11">
        <v>9.9700000000000002E-11</v>
      </c>
      <c r="J25" s="11">
        <v>6.2900000000000001E-21</v>
      </c>
      <c r="K25" s="11">
        <v>9.3600000000000002E-20</v>
      </c>
      <c r="L25" s="11">
        <v>5.7700000000000002E-25</v>
      </c>
      <c r="M25" s="11">
        <v>3.1600000000000002E-20</v>
      </c>
      <c r="N25" s="11">
        <v>1.2600000000000001E-25</v>
      </c>
      <c r="O25" s="11">
        <v>0.83704171599999999</v>
      </c>
      <c r="P25" s="11">
        <v>0.95748264400000005</v>
      </c>
      <c r="Q25" s="11">
        <v>0.13594631400000001</v>
      </c>
      <c r="S25" s="18">
        <v>1</v>
      </c>
      <c r="T25" s="18">
        <v>1</v>
      </c>
      <c r="U25" s="18">
        <v>1</v>
      </c>
      <c r="V25" s="18">
        <v>1</v>
      </c>
      <c r="W25" s="18">
        <v>1</v>
      </c>
      <c r="X25" s="18">
        <v>1</v>
      </c>
      <c r="Y25" s="18">
        <v>1</v>
      </c>
      <c r="Z25" s="18">
        <v>1</v>
      </c>
      <c r="AA25" s="18">
        <v>0</v>
      </c>
      <c r="AB25" s="18">
        <v>0</v>
      </c>
      <c r="AC25" s="18">
        <v>0</v>
      </c>
    </row>
    <row r="26" spans="1:29" x14ac:dyDescent="0.25">
      <c r="A26" s="10">
        <v>4</v>
      </c>
      <c r="B26" s="10">
        <v>17910236</v>
      </c>
      <c r="C26" s="10" t="s">
        <v>750</v>
      </c>
      <c r="D26" s="10" t="s">
        <v>1367</v>
      </c>
      <c r="E26" s="10" t="s">
        <v>1387</v>
      </c>
      <c r="F26" s="10">
        <v>8</v>
      </c>
      <c r="G26" s="11">
        <v>5.3353550999999999E-2</v>
      </c>
      <c r="H26" s="11">
        <v>3.9430299999999998E-4</v>
      </c>
      <c r="I26" s="11">
        <v>3.8299999999999996E-12</v>
      </c>
      <c r="J26" s="11">
        <v>1.47324E-4</v>
      </c>
      <c r="K26" s="11">
        <v>0.97292495300000004</v>
      </c>
      <c r="L26" s="11">
        <v>0.33692717999999999</v>
      </c>
      <c r="M26" s="11">
        <v>2.7699999999999998E-35</v>
      </c>
      <c r="N26" s="11">
        <v>8.6099999999999998E-43</v>
      </c>
      <c r="O26" s="11">
        <v>1.6200000000000001E-5</v>
      </c>
      <c r="P26" s="11">
        <v>6.0099999999999997E-5</v>
      </c>
      <c r="Q26" s="11">
        <v>4.7822150000000003E-3</v>
      </c>
      <c r="S26" s="18">
        <v>1</v>
      </c>
      <c r="T26" s="18">
        <v>1</v>
      </c>
      <c r="U26" s="18">
        <v>1</v>
      </c>
      <c r="V26" s="18">
        <v>1</v>
      </c>
      <c r="W26" s="18">
        <v>1</v>
      </c>
      <c r="X26" s="18">
        <v>1</v>
      </c>
      <c r="Y26" s="18">
        <v>1</v>
      </c>
      <c r="Z26" s="18">
        <v>1</v>
      </c>
      <c r="AA26" s="18">
        <v>0</v>
      </c>
      <c r="AB26" s="18">
        <v>0</v>
      </c>
      <c r="AC26" s="18">
        <v>0</v>
      </c>
    </row>
    <row r="27" spans="1:29" x14ac:dyDescent="0.25">
      <c r="A27" s="10">
        <v>1</v>
      </c>
      <c r="B27" s="10">
        <v>78450517</v>
      </c>
      <c r="C27" s="10" t="s">
        <v>366</v>
      </c>
      <c r="D27" s="10" t="s">
        <v>10</v>
      </c>
      <c r="E27" s="10" t="s">
        <v>1388</v>
      </c>
      <c r="F27" s="10">
        <v>7</v>
      </c>
      <c r="G27" s="11">
        <v>2.7600000000000002E-29</v>
      </c>
      <c r="H27" s="11">
        <v>1.09E-18</v>
      </c>
      <c r="I27" s="11">
        <v>2.5299999999999999E-42</v>
      </c>
      <c r="J27" s="11">
        <v>9.7299999999999999E-28</v>
      </c>
      <c r="K27" s="11">
        <v>1.5700000000000001E-17</v>
      </c>
      <c r="L27" s="11">
        <v>1.62E-25</v>
      </c>
      <c r="M27" s="11">
        <v>2.0299999999999999E-5</v>
      </c>
      <c r="N27" s="11">
        <v>9.7399999999999995E-11</v>
      </c>
      <c r="O27" s="11">
        <v>0.18434657500000001</v>
      </c>
      <c r="P27" s="11">
        <v>8.1674000000000004E-4</v>
      </c>
      <c r="Q27" s="11">
        <v>0.23383320099999999</v>
      </c>
      <c r="S27" s="18">
        <v>1</v>
      </c>
      <c r="T27" s="18">
        <v>1</v>
      </c>
      <c r="U27" s="18">
        <v>1</v>
      </c>
      <c r="V27" s="18">
        <v>1</v>
      </c>
      <c r="W27" s="18">
        <v>1</v>
      </c>
      <c r="X27" s="18">
        <v>1</v>
      </c>
      <c r="Y27" s="18">
        <v>0</v>
      </c>
      <c r="Z27" s="18">
        <v>1</v>
      </c>
      <c r="AA27" s="18">
        <v>0</v>
      </c>
      <c r="AB27" s="18">
        <v>0</v>
      </c>
      <c r="AC27" s="18">
        <v>0</v>
      </c>
    </row>
    <row r="28" spans="1:29" x14ac:dyDescent="0.25">
      <c r="A28" s="10">
        <v>7</v>
      </c>
      <c r="B28" s="10">
        <v>2802522</v>
      </c>
      <c r="C28" s="10" t="s">
        <v>751</v>
      </c>
      <c r="D28" s="10" t="s">
        <v>1369</v>
      </c>
      <c r="E28" s="10" t="s">
        <v>1389</v>
      </c>
      <c r="F28" s="10">
        <v>9</v>
      </c>
      <c r="G28" s="11">
        <v>9.2699999999999996E-15</v>
      </c>
      <c r="H28" s="11">
        <v>0.144490916</v>
      </c>
      <c r="I28" s="11">
        <v>1.3200000000000001E-28</v>
      </c>
      <c r="J28" s="11">
        <v>9.4600000000000006E-22</v>
      </c>
      <c r="K28" s="11">
        <v>9.3800000000000007E-10</v>
      </c>
      <c r="L28" s="11">
        <v>4.4699999999999997E-16</v>
      </c>
      <c r="M28" s="11">
        <v>1.08E-41</v>
      </c>
      <c r="N28" s="11">
        <v>1.7500000000000001E-19</v>
      </c>
      <c r="O28" s="11">
        <v>6.8900000000000002E-8</v>
      </c>
      <c r="P28" s="11">
        <v>5.5699523000000001E-2</v>
      </c>
      <c r="Q28" s="11">
        <v>0.115064838</v>
      </c>
      <c r="S28" s="18">
        <v>1</v>
      </c>
      <c r="T28" s="18">
        <v>1</v>
      </c>
      <c r="U28" s="18">
        <v>1</v>
      </c>
      <c r="V28" s="18">
        <v>1</v>
      </c>
      <c r="W28" s="18">
        <v>1</v>
      </c>
      <c r="X28" s="18">
        <v>1</v>
      </c>
      <c r="Y28" s="18">
        <v>1</v>
      </c>
      <c r="Z28" s="18">
        <v>1</v>
      </c>
      <c r="AA28" s="18">
        <v>1</v>
      </c>
      <c r="AB28" s="18">
        <v>0</v>
      </c>
      <c r="AC28" s="18">
        <v>0</v>
      </c>
    </row>
    <row r="29" spans="1:29" x14ac:dyDescent="0.25">
      <c r="A29" s="10">
        <v>16</v>
      </c>
      <c r="B29" s="10">
        <v>29994922</v>
      </c>
      <c r="C29" s="10" t="s">
        <v>363</v>
      </c>
      <c r="D29" s="10" t="s">
        <v>10</v>
      </c>
      <c r="E29" s="10" t="s">
        <v>1192</v>
      </c>
      <c r="F29" s="10">
        <v>6</v>
      </c>
      <c r="G29" s="11">
        <v>1.49E-36</v>
      </c>
      <c r="H29" s="11">
        <v>7.7400000000000001E-29</v>
      </c>
      <c r="I29" s="11">
        <v>1.34E-41</v>
      </c>
      <c r="J29" s="11">
        <v>3.8099999999999999E-30</v>
      </c>
      <c r="K29" s="11">
        <v>5.4300000000000002E-35</v>
      </c>
      <c r="L29" s="11">
        <v>8.2800000000000004E-27</v>
      </c>
      <c r="M29" s="11">
        <v>9.6644299000000003E-2</v>
      </c>
      <c r="N29" s="11">
        <v>7.6123720000000001E-3</v>
      </c>
      <c r="O29" s="11">
        <v>0.92867198799999995</v>
      </c>
      <c r="P29" s="11">
        <v>1.2034830999999999E-2</v>
      </c>
      <c r="Q29" s="11">
        <v>2.0898100000000001E-4</v>
      </c>
      <c r="S29" s="18">
        <v>1</v>
      </c>
      <c r="T29" s="18">
        <v>1</v>
      </c>
      <c r="U29" s="18">
        <v>1</v>
      </c>
      <c r="V29" s="18">
        <v>1</v>
      </c>
      <c r="W29" s="18">
        <v>1</v>
      </c>
      <c r="X29" s="18">
        <v>1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</row>
    <row r="30" spans="1:29" x14ac:dyDescent="0.25">
      <c r="A30" s="10">
        <v>18</v>
      </c>
      <c r="B30" s="10">
        <v>20731930</v>
      </c>
      <c r="C30" s="10" t="s">
        <v>752</v>
      </c>
      <c r="D30" s="10" t="s">
        <v>1369</v>
      </c>
      <c r="E30" s="10" t="s">
        <v>1390</v>
      </c>
      <c r="F30" s="10">
        <v>8</v>
      </c>
      <c r="G30" s="11">
        <v>6.0199999999999999E-10</v>
      </c>
      <c r="H30" s="11">
        <v>0.96230126100000002</v>
      </c>
      <c r="I30" s="11">
        <v>1.8100000000000001E-22</v>
      </c>
      <c r="J30" s="11">
        <v>1.51E-10</v>
      </c>
      <c r="K30" s="11">
        <v>1.42E-11</v>
      </c>
      <c r="L30" s="11">
        <v>1.55E-8</v>
      </c>
      <c r="M30" s="11">
        <v>4.42E-40</v>
      </c>
      <c r="N30" s="11">
        <v>6.0399999999999998E-24</v>
      </c>
      <c r="O30" s="11">
        <v>7.4730362999999994E-2</v>
      </c>
      <c r="P30" s="11">
        <v>5.879975E-3</v>
      </c>
      <c r="Q30" s="11">
        <v>0.48620468500000003</v>
      </c>
      <c r="S30" s="18">
        <v>1</v>
      </c>
      <c r="T30" s="18">
        <v>1</v>
      </c>
      <c r="U30" s="18">
        <v>1</v>
      </c>
      <c r="V30" s="18">
        <v>1</v>
      </c>
      <c r="W30" s="18">
        <v>1</v>
      </c>
      <c r="X30" s="18">
        <v>1</v>
      </c>
      <c r="Y30" s="18">
        <v>1</v>
      </c>
      <c r="Z30" s="18">
        <v>1</v>
      </c>
      <c r="AA30" s="18">
        <v>0</v>
      </c>
      <c r="AB30" s="18">
        <v>0</v>
      </c>
      <c r="AC30" s="18">
        <v>0</v>
      </c>
    </row>
    <row r="31" spans="1:29" x14ac:dyDescent="0.25">
      <c r="A31" s="10">
        <v>6</v>
      </c>
      <c r="B31" s="10">
        <v>105366124</v>
      </c>
      <c r="C31" s="10" t="s">
        <v>753</v>
      </c>
      <c r="D31" s="10" t="s">
        <v>1369</v>
      </c>
      <c r="E31" s="10" t="s">
        <v>1391</v>
      </c>
      <c r="F31" s="10">
        <v>4</v>
      </c>
      <c r="G31" s="11">
        <v>1.5274930000000001E-2</v>
      </c>
      <c r="H31" s="11">
        <v>6.0084099999999996E-4</v>
      </c>
      <c r="I31" s="11">
        <v>3.0800000000000001E-7</v>
      </c>
      <c r="J31" s="11">
        <v>1.131766E-3</v>
      </c>
      <c r="K31" s="11">
        <v>3.8753638E-2</v>
      </c>
      <c r="L31" s="11">
        <v>1.8199999999999999E-5</v>
      </c>
      <c r="M31" s="11">
        <v>4.1400000000000001E-39</v>
      </c>
      <c r="N31" s="11">
        <v>1.95E-13</v>
      </c>
      <c r="O31" s="11">
        <v>2.8035866999999999E-2</v>
      </c>
      <c r="P31" s="11">
        <v>0.73708323799999997</v>
      </c>
      <c r="Q31" s="11">
        <v>1.4700000000000001E-7</v>
      </c>
      <c r="R31" s="11"/>
      <c r="S31" s="18">
        <v>0</v>
      </c>
      <c r="T31" s="18">
        <v>0</v>
      </c>
      <c r="U31" s="18">
        <v>1</v>
      </c>
      <c r="V31" s="18">
        <v>0</v>
      </c>
      <c r="W31" s="18">
        <v>0</v>
      </c>
      <c r="X31" s="18">
        <v>1</v>
      </c>
      <c r="Y31" s="18">
        <v>1</v>
      </c>
      <c r="Z31" s="18">
        <v>1</v>
      </c>
      <c r="AA31" s="18">
        <v>0</v>
      </c>
      <c r="AB31" s="18">
        <v>0</v>
      </c>
      <c r="AC31" s="18">
        <v>0</v>
      </c>
    </row>
    <row r="32" spans="1:29" x14ac:dyDescent="0.25">
      <c r="A32" s="10">
        <v>1</v>
      </c>
      <c r="B32" s="10">
        <v>219637671</v>
      </c>
      <c r="C32" s="10" t="s">
        <v>754</v>
      </c>
      <c r="D32" s="10" t="s">
        <v>1365</v>
      </c>
      <c r="E32" s="10" t="s">
        <v>1392</v>
      </c>
      <c r="F32" s="10">
        <v>6</v>
      </c>
      <c r="G32" s="11">
        <v>2.2700000000000001E-8</v>
      </c>
      <c r="H32" s="11">
        <v>8.0303500000000001E-4</v>
      </c>
      <c r="I32" s="11">
        <v>1.8899999999999999E-6</v>
      </c>
      <c r="J32" s="11">
        <v>3.83E-29</v>
      </c>
      <c r="K32" s="11">
        <v>0.18195567100000001</v>
      </c>
      <c r="L32" s="11">
        <v>2.9800000000000003E-14</v>
      </c>
      <c r="M32" s="11">
        <v>1.97E-7</v>
      </c>
      <c r="N32" s="11">
        <v>6.45781E-4</v>
      </c>
      <c r="O32" s="11">
        <v>3.4000000000000002E-38</v>
      </c>
      <c r="P32" s="11">
        <v>9.6199999999999997E-18</v>
      </c>
      <c r="Q32" s="11">
        <v>2.23E-7</v>
      </c>
      <c r="R32" s="11"/>
      <c r="S32" s="18">
        <v>1</v>
      </c>
      <c r="T32" s="18">
        <v>0</v>
      </c>
      <c r="U32" s="18">
        <v>0</v>
      </c>
      <c r="V32" s="18">
        <v>1</v>
      </c>
      <c r="W32" s="18">
        <v>0</v>
      </c>
      <c r="X32" s="18">
        <v>1</v>
      </c>
      <c r="Y32" s="18">
        <v>1</v>
      </c>
      <c r="Z32" s="18">
        <v>0</v>
      </c>
      <c r="AA32" s="18">
        <v>1</v>
      </c>
      <c r="AB32" s="18">
        <v>1</v>
      </c>
      <c r="AC32" s="18">
        <v>0</v>
      </c>
    </row>
    <row r="33" spans="1:29" x14ac:dyDescent="0.25">
      <c r="A33" s="10">
        <v>12</v>
      </c>
      <c r="B33" s="10">
        <v>4384844</v>
      </c>
      <c r="C33" s="10" t="s">
        <v>312</v>
      </c>
      <c r="D33" s="10" t="s">
        <v>10</v>
      </c>
      <c r="E33" s="10" t="s">
        <v>1393</v>
      </c>
      <c r="F33" s="10">
        <v>7</v>
      </c>
      <c r="G33" s="11">
        <v>3.1200000000000001E-19</v>
      </c>
      <c r="H33" s="11">
        <v>1.4699999999999999E-6</v>
      </c>
      <c r="I33" s="11">
        <v>3.7500000000000002E-37</v>
      </c>
      <c r="J33" s="11">
        <v>3.8899999999999998E-22</v>
      </c>
      <c r="K33" s="11">
        <v>3.8300000000000002E-10</v>
      </c>
      <c r="L33" s="11">
        <v>1.5100000000000001E-15</v>
      </c>
      <c r="M33" s="11">
        <v>1.5100000000000001E-17</v>
      </c>
      <c r="N33" s="11">
        <v>1.2599999999999999E-24</v>
      </c>
      <c r="O33" s="11">
        <v>1.7509190000000001E-3</v>
      </c>
      <c r="P33" s="11">
        <v>8.8399999999999994E-5</v>
      </c>
      <c r="Q33" s="11">
        <v>3.9330087E-2</v>
      </c>
      <c r="S33" s="18">
        <v>1</v>
      </c>
      <c r="T33" s="18">
        <v>0</v>
      </c>
      <c r="U33" s="18">
        <v>1</v>
      </c>
      <c r="V33" s="18">
        <v>1</v>
      </c>
      <c r="W33" s="18">
        <v>1</v>
      </c>
      <c r="X33" s="18">
        <v>1</v>
      </c>
      <c r="Y33" s="18">
        <v>1</v>
      </c>
      <c r="Z33" s="18">
        <v>1</v>
      </c>
      <c r="AA33" s="18">
        <v>0</v>
      </c>
      <c r="AB33" s="18">
        <v>0</v>
      </c>
      <c r="AC33" s="18">
        <v>0</v>
      </c>
    </row>
    <row r="34" spans="1:29" x14ac:dyDescent="0.25">
      <c r="A34" s="10">
        <v>3</v>
      </c>
      <c r="B34" s="10">
        <v>156795414</v>
      </c>
      <c r="C34" s="10" t="s">
        <v>755</v>
      </c>
      <c r="D34" s="10" t="s">
        <v>1373</v>
      </c>
      <c r="E34" s="10" t="s">
        <v>1394</v>
      </c>
      <c r="F34" s="10">
        <v>3</v>
      </c>
      <c r="G34" s="11">
        <v>9.5961260000000007E-2</v>
      </c>
      <c r="H34" s="11">
        <v>0.85738386300000002</v>
      </c>
      <c r="I34" s="11">
        <v>0.67925782199999996</v>
      </c>
      <c r="J34" s="11">
        <v>0.71398524100000005</v>
      </c>
      <c r="K34" s="11">
        <v>2.18E-12</v>
      </c>
      <c r="L34" s="11">
        <v>5.6054765999999999E-2</v>
      </c>
      <c r="M34" s="11">
        <v>1.2303690000000001E-2</v>
      </c>
      <c r="N34" s="11">
        <v>6.2399999999999998E-7</v>
      </c>
      <c r="O34" s="11">
        <v>3.05025E-4</v>
      </c>
      <c r="P34" s="11">
        <v>6.9299999999999993E-36</v>
      </c>
      <c r="Q34" s="11">
        <v>9.3064578999999995E-2</v>
      </c>
      <c r="S34" s="18">
        <v>0</v>
      </c>
      <c r="T34" s="18">
        <v>0</v>
      </c>
      <c r="U34" s="18">
        <v>0</v>
      </c>
      <c r="V34" s="18">
        <v>0</v>
      </c>
      <c r="W34" s="18">
        <v>1</v>
      </c>
      <c r="X34" s="18">
        <v>0</v>
      </c>
      <c r="Y34" s="18">
        <v>1</v>
      </c>
      <c r="Z34" s="18">
        <v>0</v>
      </c>
      <c r="AA34" s="18">
        <v>0</v>
      </c>
      <c r="AB34" s="18">
        <v>1</v>
      </c>
      <c r="AC34" s="18">
        <v>0</v>
      </c>
    </row>
    <row r="35" spans="1:29" x14ac:dyDescent="0.25">
      <c r="A35" s="10">
        <v>6</v>
      </c>
      <c r="B35" s="10">
        <v>126851160</v>
      </c>
      <c r="C35" s="10" t="s">
        <v>756</v>
      </c>
      <c r="D35" s="10" t="s">
        <v>1367</v>
      </c>
      <c r="E35" s="10" t="s">
        <v>1395</v>
      </c>
      <c r="F35" s="10">
        <v>6</v>
      </c>
      <c r="G35" s="11">
        <v>0.35640621099999997</v>
      </c>
      <c r="H35" s="11">
        <v>1.206078E-3</v>
      </c>
      <c r="I35" s="11">
        <v>6.5099999999999994E-8</v>
      </c>
      <c r="J35" s="11">
        <v>1.8646719999999999E-2</v>
      </c>
      <c r="K35" s="11">
        <v>0.83248873899999998</v>
      </c>
      <c r="L35" s="11">
        <v>0.29806796000000002</v>
      </c>
      <c r="M35" s="11">
        <v>5.3900000000000003E-21</v>
      </c>
      <c r="N35" s="11">
        <v>2.09E-35</v>
      </c>
      <c r="O35" s="11">
        <v>1.0454850000000001E-3</v>
      </c>
      <c r="P35" s="11">
        <v>1.9777322E-2</v>
      </c>
      <c r="Q35" s="11">
        <v>3.5700000000000002E-8</v>
      </c>
      <c r="R35" s="11"/>
      <c r="S35" s="18">
        <v>0</v>
      </c>
      <c r="T35" s="18">
        <v>0</v>
      </c>
      <c r="U35" s="18">
        <v>1</v>
      </c>
      <c r="V35" s="18">
        <v>0</v>
      </c>
      <c r="W35" s="18">
        <v>0</v>
      </c>
      <c r="X35" s="18">
        <v>0</v>
      </c>
      <c r="Y35" s="18">
        <v>1</v>
      </c>
      <c r="Z35" s="18">
        <v>1</v>
      </c>
      <c r="AA35" s="18">
        <v>1</v>
      </c>
      <c r="AB35" s="18">
        <v>1</v>
      </c>
      <c r="AC35" s="18">
        <v>1</v>
      </c>
    </row>
    <row r="36" spans="1:29" x14ac:dyDescent="0.25">
      <c r="A36" s="10">
        <v>3</v>
      </c>
      <c r="B36" s="10">
        <v>49920571</v>
      </c>
      <c r="C36" s="10" t="s">
        <v>370</v>
      </c>
      <c r="D36" s="10" t="s">
        <v>9</v>
      </c>
      <c r="E36" s="10" t="s">
        <v>1396</v>
      </c>
      <c r="F36" s="10">
        <v>7</v>
      </c>
      <c r="G36" s="11">
        <v>3.3800000000000002E-28</v>
      </c>
      <c r="H36" s="11">
        <v>2.2899999999999999E-35</v>
      </c>
      <c r="I36" s="11">
        <v>6.9200000000000004E-28</v>
      </c>
      <c r="J36" s="11">
        <v>1.4000000000000001E-15</v>
      </c>
      <c r="K36" s="11">
        <v>2.2600000000000001E-20</v>
      </c>
      <c r="L36" s="11">
        <v>9.0100000000000006E-27</v>
      </c>
      <c r="M36" s="11">
        <v>5.3399999999999997E-6</v>
      </c>
      <c r="N36" s="11">
        <v>0.89979182899999999</v>
      </c>
      <c r="O36" s="11">
        <v>5.0499999999999999E-6</v>
      </c>
      <c r="P36" s="11">
        <v>0.25458710099999998</v>
      </c>
      <c r="Q36" s="11">
        <v>0.64578424999999995</v>
      </c>
      <c r="S36" s="18">
        <v>1</v>
      </c>
      <c r="T36" s="18">
        <v>1</v>
      </c>
      <c r="U36" s="18">
        <v>1</v>
      </c>
      <c r="V36" s="18">
        <v>1</v>
      </c>
      <c r="W36" s="18">
        <v>1</v>
      </c>
      <c r="X36" s="18">
        <v>1</v>
      </c>
      <c r="Y36" s="18">
        <v>1</v>
      </c>
      <c r="Z36" s="18">
        <v>0</v>
      </c>
      <c r="AA36" s="18">
        <v>0</v>
      </c>
      <c r="AB36" s="18">
        <v>0</v>
      </c>
      <c r="AC36" s="18">
        <v>0</v>
      </c>
    </row>
    <row r="37" spans="1:29" x14ac:dyDescent="0.25">
      <c r="A37" s="10">
        <v>6</v>
      </c>
      <c r="B37" s="10">
        <v>35386872</v>
      </c>
      <c r="C37" s="10" t="s">
        <v>371</v>
      </c>
      <c r="D37" s="10" t="s">
        <v>10</v>
      </c>
      <c r="E37" s="10" t="s">
        <v>1397</v>
      </c>
      <c r="F37" s="10">
        <v>8</v>
      </c>
      <c r="G37" s="11">
        <v>1.8199999999999999E-25</v>
      </c>
      <c r="H37" s="11">
        <v>1.32E-11</v>
      </c>
      <c r="I37" s="11">
        <v>2.36E-35</v>
      </c>
      <c r="J37" s="11">
        <v>1.7899999999999999E-29</v>
      </c>
      <c r="K37" s="11">
        <v>3.3100000000000001E-18</v>
      </c>
      <c r="L37" s="11">
        <v>3.8300000000000002E-23</v>
      </c>
      <c r="M37" s="11">
        <v>7.0800000000000001E-13</v>
      </c>
      <c r="N37" s="11">
        <v>1.1000000000000001E-7</v>
      </c>
      <c r="O37" s="11">
        <v>1.50414E-4</v>
      </c>
      <c r="P37" s="11">
        <v>0.158354298</v>
      </c>
      <c r="Q37" s="11">
        <v>0.61288241099999996</v>
      </c>
      <c r="S37" s="18">
        <v>1</v>
      </c>
      <c r="T37" s="18">
        <v>1</v>
      </c>
      <c r="U37" s="18">
        <v>1</v>
      </c>
      <c r="V37" s="18">
        <v>1</v>
      </c>
      <c r="W37" s="18">
        <v>1</v>
      </c>
      <c r="X37" s="18">
        <v>1</v>
      </c>
      <c r="Y37" s="18">
        <v>1</v>
      </c>
      <c r="Z37" s="18">
        <v>1</v>
      </c>
      <c r="AA37" s="18">
        <v>0</v>
      </c>
      <c r="AB37" s="18">
        <v>0</v>
      </c>
      <c r="AC37" s="18">
        <v>0</v>
      </c>
    </row>
    <row r="38" spans="1:29" x14ac:dyDescent="0.25">
      <c r="A38" s="10">
        <v>11</v>
      </c>
      <c r="B38" s="10">
        <v>27679916</v>
      </c>
      <c r="C38" s="10" t="s">
        <v>757</v>
      </c>
      <c r="D38" s="10" t="s">
        <v>9</v>
      </c>
      <c r="E38" s="10" t="s">
        <v>1193</v>
      </c>
      <c r="F38" s="10">
        <v>6</v>
      </c>
      <c r="G38" s="11">
        <v>1.2900000000000001E-29</v>
      </c>
      <c r="H38" s="11">
        <v>4.5599999999999999E-35</v>
      </c>
      <c r="I38" s="11">
        <v>1.32E-26</v>
      </c>
      <c r="J38" s="11">
        <v>2.4300000000000001E-24</v>
      </c>
      <c r="K38" s="11">
        <v>5.0000000000000002E-23</v>
      </c>
      <c r="L38" s="11">
        <v>2.7699999999999999E-24</v>
      </c>
      <c r="M38" s="11">
        <v>1.7324899999999999E-4</v>
      </c>
      <c r="N38" s="11">
        <v>7.7224259000000003E-2</v>
      </c>
      <c r="O38" s="11">
        <v>0.78086596600000002</v>
      </c>
      <c r="P38" s="11">
        <v>0.70446602700000005</v>
      </c>
      <c r="Q38" s="11">
        <v>5.8440169E-2</v>
      </c>
      <c r="S38" s="18">
        <v>1</v>
      </c>
      <c r="T38" s="18">
        <v>1</v>
      </c>
      <c r="U38" s="18">
        <v>1</v>
      </c>
      <c r="V38" s="18">
        <v>1</v>
      </c>
      <c r="W38" s="18">
        <v>1</v>
      </c>
      <c r="X38" s="18">
        <v>1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</row>
    <row r="39" spans="1:29" x14ac:dyDescent="0.25">
      <c r="A39" s="10">
        <v>12</v>
      </c>
      <c r="B39" s="10">
        <v>124409502</v>
      </c>
      <c r="C39" s="10" t="s">
        <v>758</v>
      </c>
      <c r="D39" s="10" t="s">
        <v>1373</v>
      </c>
      <c r="E39" s="10" t="s">
        <v>1398</v>
      </c>
      <c r="F39" s="10">
        <v>8</v>
      </c>
      <c r="G39" s="11">
        <v>6.4499999999999996E-5</v>
      </c>
      <c r="H39" s="11">
        <v>7.08E-6</v>
      </c>
      <c r="I39" s="11">
        <v>1.5249420000000001E-3</v>
      </c>
      <c r="J39" s="11">
        <v>1.3100000000000001E-14</v>
      </c>
      <c r="K39" s="11">
        <v>7.2571414000000001E-2</v>
      </c>
      <c r="L39" s="11">
        <v>6E-11</v>
      </c>
      <c r="M39" s="11">
        <v>0.473507385</v>
      </c>
      <c r="N39" s="11">
        <v>4.8410199999999998E-4</v>
      </c>
      <c r="O39" s="11">
        <v>1.3599999999999999E-16</v>
      </c>
      <c r="P39" s="11">
        <v>7.5100000000000002E-35</v>
      </c>
      <c r="Q39" s="11">
        <v>1.3100000000000001E-10</v>
      </c>
      <c r="R39" s="11"/>
      <c r="S39" s="18">
        <v>1</v>
      </c>
      <c r="T39" s="18">
        <v>0</v>
      </c>
      <c r="U39" s="18">
        <v>1</v>
      </c>
      <c r="V39" s="18">
        <v>1</v>
      </c>
      <c r="W39" s="18">
        <v>0</v>
      </c>
      <c r="X39" s="18">
        <v>1</v>
      </c>
      <c r="Y39" s="18">
        <v>1</v>
      </c>
      <c r="Z39" s="18">
        <v>0</v>
      </c>
      <c r="AA39" s="18">
        <v>1</v>
      </c>
      <c r="AB39" s="18">
        <v>1</v>
      </c>
      <c r="AC39" s="18">
        <v>1</v>
      </c>
    </row>
    <row r="40" spans="1:29" x14ac:dyDescent="0.25">
      <c r="A40" s="10">
        <v>16</v>
      </c>
      <c r="B40" s="10">
        <v>28868962</v>
      </c>
      <c r="C40" s="10" t="s">
        <v>367</v>
      </c>
      <c r="D40" s="10" t="s">
        <v>740</v>
      </c>
      <c r="E40" s="10" t="s">
        <v>1194</v>
      </c>
      <c r="F40" s="10">
        <v>6</v>
      </c>
      <c r="G40" s="11">
        <v>1.2399999999999999E-33</v>
      </c>
      <c r="H40" s="11">
        <v>2.8300000000000001E-24</v>
      </c>
      <c r="I40" s="11">
        <v>1.93E-30</v>
      </c>
      <c r="J40" s="11">
        <v>7.9399999999999997E-35</v>
      </c>
      <c r="K40" s="11">
        <v>1.17E-30</v>
      </c>
      <c r="L40" s="11">
        <v>6.8800000000000003E-34</v>
      </c>
      <c r="M40" s="11">
        <v>3.6257630000000002E-3</v>
      </c>
      <c r="N40" s="11">
        <v>7.0675815000000003E-2</v>
      </c>
      <c r="O40" s="11">
        <v>4.2914629999999997E-3</v>
      </c>
      <c r="P40" s="11">
        <v>0.113282702</v>
      </c>
      <c r="Q40" s="11">
        <v>0.15223172500000001</v>
      </c>
      <c r="S40" s="18">
        <v>1</v>
      </c>
      <c r="T40" s="18">
        <v>1</v>
      </c>
      <c r="U40" s="18">
        <v>1</v>
      </c>
      <c r="V40" s="18">
        <v>1</v>
      </c>
      <c r="W40" s="18">
        <v>1</v>
      </c>
      <c r="X40" s="18">
        <v>1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</row>
    <row r="41" spans="1:29" x14ac:dyDescent="0.25">
      <c r="A41" s="10">
        <v>20</v>
      </c>
      <c r="B41" s="10">
        <v>6612832</v>
      </c>
      <c r="C41" s="10" t="s">
        <v>35</v>
      </c>
      <c r="D41" s="10" t="s">
        <v>1369</v>
      </c>
      <c r="E41" s="10" t="s">
        <v>1399</v>
      </c>
      <c r="F41" s="10">
        <v>3</v>
      </c>
      <c r="G41" s="11">
        <v>7.9005080000000005E-3</v>
      </c>
      <c r="H41" s="11">
        <v>8.3699999999999999E-16</v>
      </c>
      <c r="I41" s="11">
        <v>0.30174641099999999</v>
      </c>
      <c r="J41" s="11">
        <v>1.37126E-4</v>
      </c>
      <c r="K41" s="11">
        <v>0.305462022</v>
      </c>
      <c r="L41" s="11">
        <v>7.6183263000000001E-2</v>
      </c>
      <c r="M41" s="11">
        <v>8.2599999999999998E-35</v>
      </c>
      <c r="N41" s="11">
        <v>2.7600000000000002E-26</v>
      </c>
      <c r="O41" s="11">
        <v>3.2770529999999998E-3</v>
      </c>
      <c r="P41" s="11">
        <v>2.2560039999999998E-3</v>
      </c>
      <c r="Q41" s="11">
        <v>1.6392780999999999E-2</v>
      </c>
      <c r="S41" s="18">
        <v>0</v>
      </c>
      <c r="T41" s="18">
        <v>1</v>
      </c>
      <c r="U41" s="18">
        <v>0</v>
      </c>
      <c r="V41" s="18">
        <v>0</v>
      </c>
      <c r="W41" s="18">
        <v>0</v>
      </c>
      <c r="X41" s="18">
        <v>0</v>
      </c>
      <c r="Y41" s="18">
        <v>1</v>
      </c>
      <c r="Z41" s="18">
        <v>1</v>
      </c>
      <c r="AA41" s="18">
        <v>0</v>
      </c>
      <c r="AB41" s="18">
        <v>0</v>
      </c>
      <c r="AC41" s="18">
        <v>0</v>
      </c>
    </row>
    <row r="42" spans="1:29" x14ac:dyDescent="0.25">
      <c r="A42" s="10">
        <v>7</v>
      </c>
      <c r="B42" s="10">
        <v>28202079</v>
      </c>
      <c r="C42" s="10" t="s">
        <v>759</v>
      </c>
      <c r="D42" s="10" t="s">
        <v>1369</v>
      </c>
      <c r="E42" s="10" t="s">
        <v>1400</v>
      </c>
      <c r="F42" s="10">
        <v>3</v>
      </c>
      <c r="G42" s="11">
        <v>2.8409619999999998E-3</v>
      </c>
      <c r="H42" s="11">
        <v>8.9251769999999994E-3</v>
      </c>
      <c r="I42" s="11">
        <v>1.02E-8</v>
      </c>
      <c r="J42" s="11">
        <v>1.1036049999999999E-3</v>
      </c>
      <c r="K42" s="11">
        <v>7.8712699999999999E-4</v>
      </c>
      <c r="L42" s="11">
        <v>6.6400000000000001E-5</v>
      </c>
      <c r="M42" s="11">
        <v>9.9700000000000007E-35</v>
      </c>
      <c r="N42" s="11">
        <v>1.6000000000000001E-14</v>
      </c>
      <c r="O42" s="11">
        <v>0.22864041600000001</v>
      </c>
      <c r="P42" s="11">
        <v>0.13419598199999999</v>
      </c>
      <c r="Q42" s="11">
        <v>1.8530529999999999E-3</v>
      </c>
      <c r="S42" s="18">
        <v>0</v>
      </c>
      <c r="T42" s="18">
        <v>0</v>
      </c>
      <c r="U42" s="18">
        <v>1</v>
      </c>
      <c r="V42" s="18">
        <v>0</v>
      </c>
      <c r="W42" s="18">
        <v>0</v>
      </c>
      <c r="X42" s="18">
        <v>0</v>
      </c>
      <c r="Y42" s="18">
        <v>1</v>
      </c>
      <c r="Z42" s="18">
        <v>1</v>
      </c>
      <c r="AA42" s="18">
        <v>0</v>
      </c>
      <c r="AB42" s="18">
        <v>0</v>
      </c>
      <c r="AC42" s="18">
        <v>0</v>
      </c>
    </row>
    <row r="43" spans="1:29" x14ac:dyDescent="0.25">
      <c r="A43" s="10">
        <v>13</v>
      </c>
      <c r="B43" s="10">
        <v>51127270</v>
      </c>
      <c r="C43" s="10" t="s">
        <v>760</v>
      </c>
      <c r="D43" s="10" t="s">
        <v>1367</v>
      </c>
      <c r="E43" s="10" t="s">
        <v>1401</v>
      </c>
      <c r="F43" s="10">
        <v>7</v>
      </c>
      <c r="G43" s="11">
        <v>1.0699999999999999E-6</v>
      </c>
      <c r="H43" s="11">
        <v>0.43106931700000001</v>
      </c>
      <c r="I43" s="11">
        <v>6.1299999999999998E-21</v>
      </c>
      <c r="J43" s="11">
        <v>1.7500000000000001E-11</v>
      </c>
      <c r="K43" s="11">
        <v>3.3902707999999997E-2</v>
      </c>
      <c r="L43" s="11">
        <v>2.4475949999999999E-3</v>
      </c>
      <c r="M43" s="11">
        <v>3.77E-19</v>
      </c>
      <c r="N43" s="11">
        <v>1.58E-34</v>
      </c>
      <c r="O43" s="11">
        <v>1.39E-6</v>
      </c>
      <c r="P43" s="11">
        <v>4.46E-7</v>
      </c>
      <c r="Q43" s="11">
        <v>6.5300000000000004E-7</v>
      </c>
      <c r="R43" s="11"/>
      <c r="S43" s="18">
        <v>1</v>
      </c>
      <c r="T43" s="18">
        <v>0</v>
      </c>
      <c r="U43" s="18">
        <v>1</v>
      </c>
      <c r="V43" s="18">
        <v>1</v>
      </c>
      <c r="W43" s="18">
        <v>0</v>
      </c>
      <c r="X43" s="18">
        <v>0</v>
      </c>
      <c r="Y43" s="18">
        <v>1</v>
      </c>
      <c r="Z43" s="18">
        <v>1</v>
      </c>
      <c r="AA43" s="18">
        <v>1</v>
      </c>
      <c r="AB43" s="18">
        <v>1</v>
      </c>
      <c r="AC43" s="18">
        <v>0</v>
      </c>
    </row>
    <row r="44" spans="1:29" x14ac:dyDescent="0.25">
      <c r="A44" s="10">
        <v>11</v>
      </c>
      <c r="B44" s="10">
        <v>66501624</v>
      </c>
      <c r="C44" s="10" t="s">
        <v>93</v>
      </c>
      <c r="D44" s="10" t="s">
        <v>1369</v>
      </c>
      <c r="E44" s="10" t="s">
        <v>1402</v>
      </c>
      <c r="F44" s="10">
        <v>3</v>
      </c>
      <c r="G44" s="11">
        <v>2.64E-9</v>
      </c>
      <c r="H44" s="11">
        <v>0.741002936</v>
      </c>
      <c r="I44" s="11">
        <v>1.8899999999999999E-16</v>
      </c>
      <c r="J44" s="11">
        <v>2.8699999999999999E-13</v>
      </c>
      <c r="K44" s="11">
        <v>2.3600000000000001E-9</v>
      </c>
      <c r="L44" s="11">
        <v>3.3700000000000003E-10</v>
      </c>
      <c r="M44" s="11">
        <v>1.9599999999999998E-33</v>
      </c>
      <c r="N44" s="11">
        <v>3.4699999999999999E-10</v>
      </c>
      <c r="O44" s="11">
        <v>3.65E-5</v>
      </c>
      <c r="P44" s="11">
        <v>0.16843778300000001</v>
      </c>
      <c r="Q44" s="11">
        <v>0.139233837</v>
      </c>
      <c r="S44" s="18">
        <v>0</v>
      </c>
      <c r="T44" s="18">
        <v>0</v>
      </c>
      <c r="U44" s="18">
        <v>1</v>
      </c>
      <c r="V44" s="18">
        <v>0</v>
      </c>
      <c r="W44" s="18">
        <v>1</v>
      </c>
      <c r="X44" s="18">
        <v>0</v>
      </c>
      <c r="Y44" s="18">
        <v>1</v>
      </c>
      <c r="Z44" s="18">
        <v>0</v>
      </c>
      <c r="AA44" s="18">
        <v>0</v>
      </c>
      <c r="AB44" s="18">
        <v>0</v>
      </c>
      <c r="AC44" s="18">
        <v>0</v>
      </c>
    </row>
    <row r="45" spans="1:29" x14ac:dyDescent="0.25">
      <c r="A45" s="10">
        <v>5</v>
      </c>
      <c r="B45" s="10">
        <v>75003678</v>
      </c>
      <c r="C45" s="10" t="s">
        <v>368</v>
      </c>
      <c r="D45" s="10" t="s">
        <v>10</v>
      </c>
      <c r="E45" s="10" t="s">
        <v>1195</v>
      </c>
      <c r="F45" s="10">
        <v>6</v>
      </c>
      <c r="G45" s="11">
        <v>2.6299999999999999E-31</v>
      </c>
      <c r="H45" s="11">
        <v>1.9700000000000001E-28</v>
      </c>
      <c r="I45" s="11">
        <v>1.4199999999999999E-32</v>
      </c>
      <c r="J45" s="11">
        <v>6.9199999999999996E-27</v>
      </c>
      <c r="K45" s="11">
        <v>2.6000000000000001E-26</v>
      </c>
      <c r="L45" s="11">
        <v>1.96E-25</v>
      </c>
      <c r="M45" s="11">
        <v>0.88784510699999997</v>
      </c>
      <c r="N45" s="11">
        <v>0.47146536999999999</v>
      </c>
      <c r="O45" s="11">
        <v>0.75793277199999998</v>
      </c>
      <c r="P45" s="11">
        <v>0.56482196100000004</v>
      </c>
      <c r="Q45" s="11">
        <v>4.0860085999999997E-2</v>
      </c>
      <c r="S45" s="18">
        <v>1</v>
      </c>
      <c r="T45" s="18">
        <v>1</v>
      </c>
      <c r="U45" s="18">
        <v>1</v>
      </c>
      <c r="V45" s="18">
        <v>1</v>
      </c>
      <c r="W45" s="18">
        <v>1</v>
      </c>
      <c r="X45" s="18">
        <v>1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</row>
    <row r="46" spans="1:29" x14ac:dyDescent="0.25">
      <c r="A46" s="10">
        <v>6</v>
      </c>
      <c r="B46" s="10">
        <v>31878495</v>
      </c>
      <c r="C46" s="10" t="s">
        <v>761</v>
      </c>
      <c r="D46" s="10" t="s">
        <v>1367</v>
      </c>
      <c r="E46" s="10" t="s">
        <v>1403</v>
      </c>
      <c r="F46" s="10">
        <v>11</v>
      </c>
      <c r="G46" s="11">
        <v>1.126904E-3</v>
      </c>
      <c r="H46" s="11">
        <v>0.93736845899999999</v>
      </c>
      <c r="I46" s="11">
        <v>1.02E-14</v>
      </c>
      <c r="J46" s="11">
        <v>1.0999999999999999E-9</v>
      </c>
      <c r="K46" s="11">
        <v>0.20718773200000001</v>
      </c>
      <c r="L46" s="11">
        <v>3.5642214999999998E-2</v>
      </c>
      <c r="M46" s="11">
        <v>1.34E-14</v>
      </c>
      <c r="N46" s="11">
        <v>2.9399999999999999E-32</v>
      </c>
      <c r="O46" s="11">
        <v>9.6099999999999996E-11</v>
      </c>
      <c r="P46" s="11">
        <v>3.02E-21</v>
      </c>
      <c r="Q46" s="11">
        <v>3.6809400000000002E-4</v>
      </c>
      <c r="S46" s="18">
        <v>1</v>
      </c>
      <c r="T46" s="18">
        <v>1</v>
      </c>
      <c r="U46" s="18">
        <v>1</v>
      </c>
      <c r="V46" s="18">
        <v>1</v>
      </c>
      <c r="W46" s="18">
        <v>1</v>
      </c>
      <c r="X46" s="18">
        <v>1</v>
      </c>
      <c r="Y46" s="18">
        <v>1</v>
      </c>
      <c r="Z46" s="18">
        <v>1</v>
      </c>
      <c r="AA46" s="18">
        <v>1</v>
      </c>
      <c r="AB46" s="18">
        <v>1</v>
      </c>
      <c r="AC46" s="18">
        <v>1</v>
      </c>
    </row>
    <row r="47" spans="1:29" x14ac:dyDescent="0.25">
      <c r="A47" s="10">
        <v>17</v>
      </c>
      <c r="B47" s="10">
        <v>61996255</v>
      </c>
      <c r="C47" s="10" t="s">
        <v>41</v>
      </c>
      <c r="D47" s="10" t="s">
        <v>1367</v>
      </c>
      <c r="E47" s="10" t="s">
        <v>1404</v>
      </c>
      <c r="F47" s="10">
        <v>4</v>
      </c>
      <c r="G47" s="11">
        <v>2.7625783000000001E-2</v>
      </c>
      <c r="H47" s="11">
        <v>0.26407218199999999</v>
      </c>
      <c r="I47" s="11">
        <v>5.1600000000000001E-11</v>
      </c>
      <c r="J47" s="11">
        <v>1.9899999999999999E-5</v>
      </c>
      <c r="K47" s="11">
        <v>0.46006650500000001</v>
      </c>
      <c r="L47" s="11">
        <v>0.64054326100000003</v>
      </c>
      <c r="M47" s="11">
        <v>3.7E-14</v>
      </c>
      <c r="N47" s="11">
        <v>4.3399999999999998E-32</v>
      </c>
      <c r="O47" s="11">
        <v>2.1299999999999999E-6</v>
      </c>
      <c r="P47" s="11">
        <v>9.4899999999999993E-10</v>
      </c>
      <c r="Q47" s="11">
        <v>5.3200000000000005E-7</v>
      </c>
      <c r="R47" s="11"/>
      <c r="S47" s="18">
        <v>0</v>
      </c>
      <c r="T47" s="18">
        <v>0</v>
      </c>
      <c r="U47" s="18">
        <v>1</v>
      </c>
      <c r="V47" s="18">
        <v>0</v>
      </c>
      <c r="W47" s="18">
        <v>0</v>
      </c>
      <c r="X47" s="18">
        <v>0</v>
      </c>
      <c r="Y47" s="18">
        <v>1</v>
      </c>
      <c r="Z47" s="18">
        <v>1</v>
      </c>
      <c r="AA47" s="18">
        <v>0</v>
      </c>
      <c r="AB47" s="18">
        <v>1</v>
      </c>
      <c r="AC47" s="18">
        <v>0</v>
      </c>
    </row>
    <row r="48" spans="1:29" x14ac:dyDescent="0.25">
      <c r="A48" s="10">
        <v>6</v>
      </c>
      <c r="B48" s="10">
        <v>50816887</v>
      </c>
      <c r="C48" s="10" t="s">
        <v>369</v>
      </c>
      <c r="D48" s="10" t="s">
        <v>9</v>
      </c>
      <c r="E48" s="10" t="s">
        <v>1196</v>
      </c>
      <c r="F48" s="10">
        <v>6</v>
      </c>
      <c r="G48" s="11">
        <v>2.0100000000000001E-30</v>
      </c>
      <c r="H48" s="11">
        <v>4.4799999999999998E-32</v>
      </c>
      <c r="I48" s="11">
        <v>1.94E-27</v>
      </c>
      <c r="J48" s="11">
        <v>2.8700000000000001E-25</v>
      </c>
      <c r="K48" s="11">
        <v>4.2300000000000001E-26</v>
      </c>
      <c r="L48" s="11">
        <v>7.72E-26</v>
      </c>
      <c r="M48" s="11">
        <v>2.9907229E-2</v>
      </c>
      <c r="N48" s="11">
        <v>9.4795090999999998E-2</v>
      </c>
      <c r="O48" s="11">
        <v>0.91446248799999996</v>
      </c>
      <c r="P48" s="11">
        <v>0.41028951899999999</v>
      </c>
      <c r="Q48" s="11">
        <v>0.187658306</v>
      </c>
      <c r="S48" s="18">
        <v>1</v>
      </c>
      <c r="T48" s="18">
        <v>1</v>
      </c>
      <c r="U48" s="18">
        <v>1</v>
      </c>
      <c r="V48" s="18">
        <v>1</v>
      </c>
      <c r="W48" s="18">
        <v>1</v>
      </c>
      <c r="X48" s="18">
        <v>1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</row>
    <row r="49" spans="1:29" x14ac:dyDescent="0.25">
      <c r="A49" s="10">
        <v>12</v>
      </c>
      <c r="B49" s="10">
        <v>50263148</v>
      </c>
      <c r="C49" s="10" t="s">
        <v>372</v>
      </c>
      <c r="D49" s="10" t="s">
        <v>10</v>
      </c>
      <c r="E49" s="10" t="s">
        <v>1405</v>
      </c>
      <c r="F49" s="10">
        <v>7</v>
      </c>
      <c r="G49" s="11">
        <v>2.36E-28</v>
      </c>
      <c r="H49" s="11">
        <v>1.9099999999999999E-27</v>
      </c>
      <c r="I49" s="11">
        <v>9.7600000000000002E-32</v>
      </c>
      <c r="J49" s="11">
        <v>4.8900000000000003E-21</v>
      </c>
      <c r="K49" s="11">
        <v>1.8000000000000001E-19</v>
      </c>
      <c r="L49" s="11">
        <v>3.1099999999999998E-26</v>
      </c>
      <c r="M49" s="11">
        <v>0.38836595099999999</v>
      </c>
      <c r="N49" s="11">
        <v>6.8240436000000002E-2</v>
      </c>
      <c r="O49" s="11">
        <v>0.12648480500000001</v>
      </c>
      <c r="P49" s="11">
        <v>7.5465087E-2</v>
      </c>
      <c r="Q49" s="11">
        <v>0.93701470099999995</v>
      </c>
      <c r="S49" s="18">
        <v>1</v>
      </c>
      <c r="T49" s="18">
        <v>1</v>
      </c>
      <c r="U49" s="18">
        <v>1</v>
      </c>
      <c r="V49" s="18">
        <v>1</v>
      </c>
      <c r="W49" s="18">
        <v>1</v>
      </c>
      <c r="X49" s="18">
        <v>1</v>
      </c>
      <c r="Y49" s="18">
        <v>1</v>
      </c>
      <c r="Z49" s="18">
        <v>0</v>
      </c>
      <c r="AA49" s="18">
        <v>0</v>
      </c>
      <c r="AB49" s="18">
        <v>0</v>
      </c>
      <c r="AC49" s="18">
        <v>0</v>
      </c>
    </row>
    <row r="50" spans="1:29" x14ac:dyDescent="0.25">
      <c r="A50" s="10">
        <v>16</v>
      </c>
      <c r="B50" s="10">
        <v>28347140</v>
      </c>
      <c r="C50" s="10" t="s">
        <v>257</v>
      </c>
      <c r="D50" s="10" t="s">
        <v>740</v>
      </c>
      <c r="E50" s="10" t="s">
        <v>1197</v>
      </c>
      <c r="F50" s="10">
        <v>4</v>
      </c>
      <c r="G50" s="11">
        <v>6.1200000000000004E-31</v>
      </c>
      <c r="H50" s="11">
        <v>1.36E-23</v>
      </c>
      <c r="I50" s="11">
        <v>1.3700000000000001E-28</v>
      </c>
      <c r="J50" s="11">
        <v>1.44E-31</v>
      </c>
      <c r="K50" s="11">
        <v>2.01E-27</v>
      </c>
      <c r="L50" s="11">
        <v>6.33E-30</v>
      </c>
      <c r="M50" s="11">
        <v>3.1915999E-2</v>
      </c>
      <c r="N50" s="11">
        <v>0.16212591200000001</v>
      </c>
      <c r="O50" s="11">
        <v>1.1466090999999999E-2</v>
      </c>
      <c r="P50" s="11">
        <v>0.246772504</v>
      </c>
      <c r="Q50" s="11">
        <v>0.498518872</v>
      </c>
      <c r="S50" s="18">
        <v>1</v>
      </c>
      <c r="T50" s="18">
        <v>0</v>
      </c>
      <c r="U50" s="18">
        <v>0</v>
      </c>
      <c r="V50" s="18">
        <v>1</v>
      </c>
      <c r="W50" s="18">
        <v>1</v>
      </c>
      <c r="X50" s="18">
        <v>1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</row>
    <row r="51" spans="1:29" x14ac:dyDescent="0.25">
      <c r="A51" s="10">
        <v>15</v>
      </c>
      <c r="B51" s="10">
        <v>89397827</v>
      </c>
      <c r="C51" s="10" t="s">
        <v>104</v>
      </c>
      <c r="D51" s="10" t="s">
        <v>1369</v>
      </c>
      <c r="E51" s="10" t="s">
        <v>1406</v>
      </c>
      <c r="F51" s="10">
        <v>5</v>
      </c>
      <c r="G51" s="11">
        <v>2.3751279999999998E-3</v>
      </c>
      <c r="H51" s="11">
        <v>2.8895785E-2</v>
      </c>
      <c r="I51" s="11">
        <v>1.5900000000000001E-11</v>
      </c>
      <c r="J51" s="11">
        <v>1.2598959999999999E-3</v>
      </c>
      <c r="K51" s="11">
        <v>5.7742158000000002E-2</v>
      </c>
      <c r="L51" s="11">
        <v>9.8800000000000003E-5</v>
      </c>
      <c r="M51" s="11">
        <v>5.5099999999999999E-31</v>
      </c>
      <c r="N51" s="11">
        <v>2.3000000000000001E-24</v>
      </c>
      <c r="O51" s="11">
        <v>0.38104006499999998</v>
      </c>
      <c r="P51" s="11">
        <v>6.1303653E-2</v>
      </c>
      <c r="Q51" s="11">
        <v>1.1394464999999999E-2</v>
      </c>
      <c r="S51" s="18">
        <v>0</v>
      </c>
      <c r="T51" s="18">
        <v>0</v>
      </c>
      <c r="U51" s="18">
        <v>1</v>
      </c>
      <c r="V51" s="18">
        <v>0</v>
      </c>
      <c r="W51" s="18">
        <v>0</v>
      </c>
      <c r="X51" s="18">
        <v>1</v>
      </c>
      <c r="Y51" s="18">
        <v>1</v>
      </c>
      <c r="Z51" s="18">
        <v>1</v>
      </c>
      <c r="AA51" s="18">
        <v>0</v>
      </c>
      <c r="AB51" s="18">
        <v>0</v>
      </c>
      <c r="AC51" s="18">
        <v>1</v>
      </c>
    </row>
    <row r="52" spans="1:29" x14ac:dyDescent="0.25">
      <c r="A52" s="10">
        <v>3</v>
      </c>
      <c r="B52" s="10">
        <v>129328711</v>
      </c>
      <c r="C52" s="10" t="s">
        <v>762</v>
      </c>
      <c r="D52" s="10" t="s">
        <v>1365</v>
      </c>
      <c r="E52" s="10" t="s">
        <v>1407</v>
      </c>
      <c r="F52" s="10">
        <v>6</v>
      </c>
      <c r="G52" s="11">
        <v>1.5799550000000001E-3</v>
      </c>
      <c r="H52" s="11">
        <v>0.17028211100000001</v>
      </c>
      <c r="I52" s="11">
        <v>8.85617E-4</v>
      </c>
      <c r="J52" s="11">
        <v>1.3899999999999999E-16</v>
      </c>
      <c r="K52" s="11">
        <v>0.89291638200000001</v>
      </c>
      <c r="L52" s="11">
        <v>9.3876500000000004E-4</v>
      </c>
      <c r="M52" s="11">
        <v>1.7799999999999999E-5</v>
      </c>
      <c r="N52" s="11">
        <v>0.70565399100000004</v>
      </c>
      <c r="O52" s="11">
        <v>1.6600000000000001E-30</v>
      </c>
      <c r="P52" s="11">
        <v>4.7300000000000002E-12</v>
      </c>
      <c r="Q52" s="11">
        <v>0.97602198200000001</v>
      </c>
      <c r="S52" s="18">
        <v>0</v>
      </c>
      <c r="T52" s="18">
        <v>0</v>
      </c>
      <c r="U52" s="18">
        <v>1</v>
      </c>
      <c r="V52" s="18">
        <v>1</v>
      </c>
      <c r="W52" s="18">
        <v>0</v>
      </c>
      <c r="X52" s="18">
        <v>0</v>
      </c>
      <c r="Y52" s="18">
        <v>1</v>
      </c>
      <c r="Z52" s="18">
        <v>1</v>
      </c>
      <c r="AA52" s="18">
        <v>1</v>
      </c>
      <c r="AB52" s="18">
        <v>1</v>
      </c>
      <c r="AC52" s="18">
        <v>0</v>
      </c>
    </row>
    <row r="53" spans="1:29" x14ac:dyDescent="0.25">
      <c r="A53" s="10">
        <v>7</v>
      </c>
      <c r="B53" s="10">
        <v>92286376</v>
      </c>
      <c r="C53" s="10" t="s">
        <v>763</v>
      </c>
      <c r="D53" s="10" t="s">
        <v>1369</v>
      </c>
      <c r="E53" s="10" t="s">
        <v>1408</v>
      </c>
      <c r="F53" s="10">
        <v>7</v>
      </c>
      <c r="G53" s="11">
        <v>3.5E-12</v>
      </c>
      <c r="H53" s="11">
        <v>0.108979332</v>
      </c>
      <c r="I53" s="11">
        <v>7.2800000000000003E-27</v>
      </c>
      <c r="J53" s="11">
        <v>8.6699999999999996E-17</v>
      </c>
      <c r="K53" s="11">
        <v>1.8E-7</v>
      </c>
      <c r="L53" s="11">
        <v>2.03E-10</v>
      </c>
      <c r="M53" s="11">
        <v>2.1899999999999999E-30</v>
      </c>
      <c r="N53" s="11">
        <v>6.8599999999999999E-25</v>
      </c>
      <c r="O53" s="11">
        <v>2.26E-5</v>
      </c>
      <c r="P53" s="11">
        <v>2.2307309000000001E-2</v>
      </c>
      <c r="Q53" s="11">
        <v>0.24902813400000001</v>
      </c>
      <c r="S53" s="18">
        <v>1</v>
      </c>
      <c r="T53" s="18">
        <v>0</v>
      </c>
      <c r="U53" s="18">
        <v>1</v>
      </c>
      <c r="V53" s="18">
        <v>1</v>
      </c>
      <c r="W53" s="18">
        <v>1</v>
      </c>
      <c r="X53" s="18">
        <v>1</v>
      </c>
      <c r="Y53" s="18">
        <v>1</v>
      </c>
      <c r="Z53" s="18">
        <v>1</v>
      </c>
      <c r="AA53" s="18">
        <v>0</v>
      </c>
      <c r="AB53" s="18">
        <v>0</v>
      </c>
      <c r="AC53" s="18">
        <v>0</v>
      </c>
    </row>
    <row r="54" spans="1:29" x14ac:dyDescent="0.25">
      <c r="A54" s="10">
        <v>6</v>
      </c>
      <c r="B54" s="10">
        <v>31327895</v>
      </c>
      <c r="C54" s="10" t="s">
        <v>764</v>
      </c>
      <c r="D54" s="10" t="s">
        <v>1367</v>
      </c>
      <c r="E54" s="10" t="s">
        <v>1409</v>
      </c>
      <c r="F54" s="10">
        <v>7</v>
      </c>
      <c r="G54" s="11">
        <v>1.66E-6</v>
      </c>
      <c r="H54" s="11">
        <v>0.25290953599999999</v>
      </c>
      <c r="I54" s="11">
        <v>6.6500000000000005E-20</v>
      </c>
      <c r="J54" s="11">
        <v>3.7700000000000001E-15</v>
      </c>
      <c r="K54" s="11">
        <v>0.84762324099999997</v>
      </c>
      <c r="L54" s="11">
        <v>5.0699999999999999E-5</v>
      </c>
      <c r="M54" s="11">
        <v>1.11E-16</v>
      </c>
      <c r="N54" s="11">
        <v>8.2400000000000004E-30</v>
      </c>
      <c r="O54" s="11">
        <v>4.73E-13</v>
      </c>
      <c r="P54" s="11">
        <v>2.8799999999999999E-24</v>
      </c>
      <c r="Q54" s="11">
        <v>2.0365857000000001E-2</v>
      </c>
      <c r="S54" s="18">
        <v>1</v>
      </c>
      <c r="T54" s="18">
        <v>0</v>
      </c>
      <c r="U54" s="18">
        <v>1</v>
      </c>
      <c r="V54" s="18">
        <v>1</v>
      </c>
      <c r="W54" s="18">
        <v>0</v>
      </c>
      <c r="X54" s="18">
        <v>0</v>
      </c>
      <c r="Y54" s="18">
        <v>1</v>
      </c>
      <c r="Z54" s="18">
        <v>1</v>
      </c>
      <c r="AA54" s="18">
        <v>1</v>
      </c>
      <c r="AB54" s="18">
        <v>1</v>
      </c>
      <c r="AC54" s="18">
        <v>0</v>
      </c>
    </row>
    <row r="55" spans="1:29" x14ac:dyDescent="0.25">
      <c r="A55" s="10">
        <v>12</v>
      </c>
      <c r="B55" s="10">
        <v>123024476</v>
      </c>
      <c r="C55" s="10" t="s">
        <v>375</v>
      </c>
      <c r="D55" s="10" t="s">
        <v>740</v>
      </c>
      <c r="E55" s="10" t="s">
        <v>1410</v>
      </c>
      <c r="F55" s="10">
        <v>8</v>
      </c>
      <c r="G55" s="11">
        <v>2.1600000000000002E-21</v>
      </c>
      <c r="H55" s="11">
        <v>4.3400000000000003E-15</v>
      </c>
      <c r="I55" s="11">
        <v>6.8399999999999999E-25</v>
      </c>
      <c r="J55" s="11">
        <v>1.2700000000000001E-29</v>
      </c>
      <c r="K55" s="11">
        <v>3.0899999999999999E-9</v>
      </c>
      <c r="L55" s="11">
        <v>1.33E-22</v>
      </c>
      <c r="M55" s="11">
        <v>2.4826840000000002E-3</v>
      </c>
      <c r="N55" s="11">
        <v>9.7223170999999997E-2</v>
      </c>
      <c r="O55" s="11">
        <v>3.7399999999999997E-8</v>
      </c>
      <c r="P55" s="11">
        <v>5.2499999999999999E-9</v>
      </c>
      <c r="Q55" s="11">
        <v>0.19565450400000001</v>
      </c>
      <c r="S55" s="18">
        <v>1</v>
      </c>
      <c r="T55" s="18">
        <v>1</v>
      </c>
      <c r="U55" s="18">
        <v>1</v>
      </c>
      <c r="V55" s="18">
        <v>1</v>
      </c>
      <c r="W55" s="18">
        <v>1</v>
      </c>
      <c r="X55" s="18">
        <v>1</v>
      </c>
      <c r="Y55" s="18">
        <v>0</v>
      </c>
      <c r="Z55" s="18">
        <v>0</v>
      </c>
      <c r="AA55" s="18">
        <v>1</v>
      </c>
      <c r="AB55" s="18">
        <v>1</v>
      </c>
      <c r="AC55" s="18">
        <v>0</v>
      </c>
    </row>
    <row r="56" spans="1:29" x14ac:dyDescent="0.25">
      <c r="A56" s="10">
        <v>15</v>
      </c>
      <c r="B56" s="10">
        <v>67457698</v>
      </c>
      <c r="C56" s="10" t="s">
        <v>765</v>
      </c>
      <c r="D56" s="10" t="s">
        <v>1369</v>
      </c>
      <c r="E56" s="10" t="s">
        <v>1411</v>
      </c>
      <c r="F56" s="10">
        <v>6</v>
      </c>
      <c r="G56" s="11">
        <v>2.9499999999999999E-5</v>
      </c>
      <c r="H56" s="11">
        <v>0.32756216999999999</v>
      </c>
      <c r="I56" s="11">
        <v>7.8799999999999997E-10</v>
      </c>
      <c r="J56" s="11">
        <v>2.98E-9</v>
      </c>
      <c r="K56" s="11">
        <v>9.1500000000000001E-5</v>
      </c>
      <c r="L56" s="11">
        <v>1.0100000000000001E-6</v>
      </c>
      <c r="M56" s="11">
        <v>1.5300000000000001E-29</v>
      </c>
      <c r="N56" s="11">
        <v>1.02E-7</v>
      </c>
      <c r="O56" s="11">
        <v>3.7799999999999998E-6</v>
      </c>
      <c r="P56" s="11">
        <v>0.77859165500000005</v>
      </c>
      <c r="Q56" s="11">
        <v>2.4071476000000001E-2</v>
      </c>
      <c r="S56" s="18">
        <v>0</v>
      </c>
      <c r="T56" s="18">
        <v>0</v>
      </c>
      <c r="U56" s="18">
        <v>1</v>
      </c>
      <c r="V56" s="18">
        <v>1</v>
      </c>
      <c r="W56" s="18">
        <v>1</v>
      </c>
      <c r="X56" s="18">
        <v>1</v>
      </c>
      <c r="Y56" s="18">
        <v>1</v>
      </c>
      <c r="Z56" s="18">
        <v>0</v>
      </c>
      <c r="AA56" s="18">
        <v>0</v>
      </c>
      <c r="AB56" s="18">
        <v>0</v>
      </c>
      <c r="AC56" s="18">
        <v>1</v>
      </c>
    </row>
    <row r="57" spans="1:29" x14ac:dyDescent="0.25">
      <c r="A57" s="10">
        <v>4</v>
      </c>
      <c r="B57" s="10">
        <v>45182527</v>
      </c>
      <c r="C57" s="10" t="s">
        <v>374</v>
      </c>
      <c r="D57" s="10" t="s">
        <v>9</v>
      </c>
      <c r="E57" s="10" t="s">
        <v>1198</v>
      </c>
      <c r="F57" s="10">
        <v>6</v>
      </c>
      <c r="G57" s="11">
        <v>1.3299999999999999E-25</v>
      </c>
      <c r="H57" s="11">
        <v>3.67E-29</v>
      </c>
      <c r="I57" s="11">
        <v>2.8799999999999998E-22</v>
      </c>
      <c r="J57" s="11">
        <v>5.2300000000000003E-19</v>
      </c>
      <c r="K57" s="11">
        <v>1.35E-19</v>
      </c>
      <c r="L57" s="11">
        <v>1.3999999999999999E-25</v>
      </c>
      <c r="M57" s="11">
        <v>3.1779379999999999E-3</v>
      </c>
      <c r="N57" s="11">
        <v>3.1563006999999997E-2</v>
      </c>
      <c r="O57" s="11">
        <v>0.153172215</v>
      </c>
      <c r="P57" s="11">
        <v>0.57651290300000002</v>
      </c>
      <c r="Q57" s="11">
        <v>0.25676215299999999</v>
      </c>
      <c r="S57" s="18">
        <v>1</v>
      </c>
      <c r="T57" s="18">
        <v>1</v>
      </c>
      <c r="U57" s="18">
        <v>1</v>
      </c>
      <c r="V57" s="18">
        <v>1</v>
      </c>
      <c r="W57" s="18">
        <v>1</v>
      </c>
      <c r="X57" s="18">
        <v>1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</row>
    <row r="58" spans="1:29" x14ac:dyDescent="0.25">
      <c r="A58" s="10">
        <v>4</v>
      </c>
      <c r="B58" s="10">
        <v>73506076</v>
      </c>
      <c r="C58" s="10" t="s">
        <v>766</v>
      </c>
      <c r="D58" s="10" t="s">
        <v>1369</v>
      </c>
      <c r="E58" s="10" t="s">
        <v>1412</v>
      </c>
      <c r="F58" s="10">
        <v>2</v>
      </c>
      <c r="G58" s="11">
        <v>3.0594373000000001E-2</v>
      </c>
      <c r="H58" s="11">
        <v>4.2065959999999999E-3</v>
      </c>
      <c r="I58" s="11">
        <v>1.13999E-3</v>
      </c>
      <c r="J58" s="11">
        <v>1.9681700000000001E-4</v>
      </c>
      <c r="K58" s="11">
        <v>7.4871690000000001E-3</v>
      </c>
      <c r="L58" s="11">
        <v>8.8999999999999995E-5</v>
      </c>
      <c r="M58" s="11">
        <v>4.5300000000000001E-29</v>
      </c>
      <c r="N58" s="11">
        <v>3.5348799999999998E-3</v>
      </c>
      <c r="O58" s="11">
        <v>1.2895800000000001E-4</v>
      </c>
      <c r="P58" s="11">
        <v>0.12942853900000001</v>
      </c>
      <c r="Q58" s="11">
        <v>5.9299999999999998E-7</v>
      </c>
      <c r="R58" s="11"/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1</v>
      </c>
      <c r="Z58" s="18">
        <v>0</v>
      </c>
      <c r="AA58" s="18">
        <v>0</v>
      </c>
      <c r="AB58" s="18">
        <v>0</v>
      </c>
      <c r="AC58" s="18">
        <v>1</v>
      </c>
    </row>
    <row r="59" spans="1:29" x14ac:dyDescent="0.25">
      <c r="A59" s="10">
        <v>6</v>
      </c>
      <c r="B59" s="10">
        <v>6738752</v>
      </c>
      <c r="C59" s="10" t="s">
        <v>767</v>
      </c>
      <c r="D59" s="10" t="s">
        <v>1365</v>
      </c>
      <c r="E59" s="10" t="s">
        <v>1413</v>
      </c>
      <c r="F59" s="10">
        <v>4</v>
      </c>
      <c r="G59" s="11">
        <v>9.9514880999999999E-2</v>
      </c>
      <c r="H59" s="11">
        <v>0.51073444599999995</v>
      </c>
      <c r="I59" s="11">
        <v>0.126563438</v>
      </c>
      <c r="J59" s="11">
        <v>1.52E-11</v>
      </c>
      <c r="K59" s="11">
        <v>8.8002688999999995E-2</v>
      </c>
      <c r="L59" s="11">
        <v>7.325951E-2</v>
      </c>
      <c r="M59" s="11">
        <v>7.3698940000000001E-3</v>
      </c>
      <c r="N59" s="11">
        <v>0.23576023600000001</v>
      </c>
      <c r="O59" s="11">
        <v>6.7200000000000006E-29</v>
      </c>
      <c r="P59" s="11">
        <v>1.3E-13</v>
      </c>
      <c r="Q59" s="11">
        <v>0.82363608499999996</v>
      </c>
      <c r="S59" s="18">
        <v>0</v>
      </c>
      <c r="T59" s="18">
        <v>0</v>
      </c>
      <c r="U59" s="18">
        <v>0</v>
      </c>
      <c r="V59" s="18">
        <v>1</v>
      </c>
      <c r="W59" s="18">
        <v>0</v>
      </c>
      <c r="X59" s="18">
        <v>0</v>
      </c>
      <c r="Y59" s="18">
        <v>1</v>
      </c>
      <c r="Z59" s="18">
        <v>0</v>
      </c>
      <c r="AA59" s="18">
        <v>1</v>
      </c>
      <c r="AB59" s="18">
        <v>1</v>
      </c>
      <c r="AC59" s="18">
        <v>0</v>
      </c>
    </row>
    <row r="60" spans="1:29" x14ac:dyDescent="0.25">
      <c r="A60" s="10">
        <v>6</v>
      </c>
      <c r="B60" s="10">
        <v>130384187</v>
      </c>
      <c r="C60" s="10" t="s">
        <v>258</v>
      </c>
      <c r="D60" s="10" t="s">
        <v>10</v>
      </c>
      <c r="E60" s="10" t="s">
        <v>1414</v>
      </c>
      <c r="F60" s="10">
        <v>7</v>
      </c>
      <c r="G60" s="11">
        <v>2.6199999999999999E-13</v>
      </c>
      <c r="H60" s="11">
        <v>1.7499999999999998E-5</v>
      </c>
      <c r="I60" s="11">
        <v>8.7199999999999996E-29</v>
      </c>
      <c r="J60" s="11">
        <v>9.9299999999999994E-17</v>
      </c>
      <c r="K60" s="11">
        <v>3.6722300000000002E-4</v>
      </c>
      <c r="L60" s="11">
        <v>2.9200000000000003E-10</v>
      </c>
      <c r="M60" s="11">
        <v>3.0099999999999999E-10</v>
      </c>
      <c r="N60" s="11">
        <v>1.62E-24</v>
      </c>
      <c r="O60" s="11">
        <v>9.0183400000000001E-4</v>
      </c>
      <c r="P60" s="11">
        <v>2.4699999999999999E-11</v>
      </c>
      <c r="Q60" s="11">
        <v>1.3879193999999999E-2</v>
      </c>
      <c r="S60" s="18">
        <v>1</v>
      </c>
      <c r="T60" s="18">
        <v>0</v>
      </c>
      <c r="U60" s="18">
        <v>1</v>
      </c>
      <c r="V60" s="18">
        <v>1</v>
      </c>
      <c r="W60" s="18">
        <v>0</v>
      </c>
      <c r="X60" s="18">
        <v>1</v>
      </c>
      <c r="Y60" s="18">
        <v>1</v>
      </c>
      <c r="Z60" s="18">
        <v>1</v>
      </c>
      <c r="AA60" s="18">
        <v>0</v>
      </c>
      <c r="AB60" s="18">
        <v>1</v>
      </c>
      <c r="AC60" s="18">
        <v>0</v>
      </c>
    </row>
    <row r="61" spans="1:29" x14ac:dyDescent="0.25">
      <c r="A61" s="10">
        <v>16</v>
      </c>
      <c r="B61" s="10">
        <v>4015729</v>
      </c>
      <c r="C61" s="10" t="s">
        <v>373</v>
      </c>
      <c r="D61" s="10" t="s">
        <v>10</v>
      </c>
      <c r="E61" s="10" t="s">
        <v>1415</v>
      </c>
      <c r="F61" s="10">
        <v>7</v>
      </c>
      <c r="G61" s="11">
        <v>1.5499999999999999E-26</v>
      </c>
      <c r="H61" s="11">
        <v>2.4799999999999999E-22</v>
      </c>
      <c r="I61" s="11">
        <v>1.1499999999999999E-28</v>
      </c>
      <c r="J61" s="11">
        <v>1.9100000000000001E-24</v>
      </c>
      <c r="K61" s="11">
        <v>2.11E-19</v>
      </c>
      <c r="L61" s="11">
        <v>3.0500000000000002E-24</v>
      </c>
      <c r="M61" s="11">
        <v>0.35923496999999999</v>
      </c>
      <c r="N61" s="11">
        <v>0.26029221200000002</v>
      </c>
      <c r="O61" s="11">
        <v>0.31771617600000002</v>
      </c>
      <c r="P61" s="11">
        <v>0.26499455100000002</v>
      </c>
      <c r="Q61" s="11">
        <v>0.74872038799999996</v>
      </c>
      <c r="S61" s="18">
        <v>1</v>
      </c>
      <c r="T61" s="18">
        <v>1</v>
      </c>
      <c r="U61" s="18">
        <v>1</v>
      </c>
      <c r="V61" s="18">
        <v>1</v>
      </c>
      <c r="W61" s="18">
        <v>1</v>
      </c>
      <c r="X61" s="18">
        <v>1</v>
      </c>
      <c r="Y61" s="18">
        <v>0</v>
      </c>
      <c r="Z61" s="18">
        <v>0</v>
      </c>
      <c r="AA61" s="18">
        <v>1</v>
      </c>
      <c r="AB61" s="18">
        <v>0</v>
      </c>
      <c r="AC61" s="18">
        <v>0</v>
      </c>
    </row>
    <row r="62" spans="1:29" x14ac:dyDescent="0.25">
      <c r="A62" s="10">
        <v>12</v>
      </c>
      <c r="B62" s="10">
        <v>93993266</v>
      </c>
      <c r="C62" s="10" t="s">
        <v>768</v>
      </c>
      <c r="D62" s="10" t="s">
        <v>1367</v>
      </c>
      <c r="E62" s="10" t="s">
        <v>1416</v>
      </c>
      <c r="F62" s="10">
        <v>5</v>
      </c>
      <c r="G62" s="11">
        <v>5.1200000000000001E-6</v>
      </c>
      <c r="H62" s="11">
        <v>0.75478603499999997</v>
      </c>
      <c r="I62" s="11">
        <v>8.4300000000000006E-18</v>
      </c>
      <c r="J62" s="11">
        <v>2.6300000000000001E-8</v>
      </c>
      <c r="K62" s="11">
        <v>4.7193360000000002E-3</v>
      </c>
      <c r="L62" s="11">
        <v>9.7185800000000003E-4</v>
      </c>
      <c r="M62" s="11">
        <v>3.3E-20</v>
      </c>
      <c r="N62" s="11">
        <v>1.4399999999999999E-28</v>
      </c>
      <c r="O62" s="11">
        <v>2.7674399999999999E-3</v>
      </c>
      <c r="P62" s="11">
        <v>4.9808539999999998E-3</v>
      </c>
      <c r="Q62" s="11">
        <v>1.294775E-3</v>
      </c>
      <c r="S62" s="18">
        <v>0</v>
      </c>
      <c r="T62" s="18">
        <v>0</v>
      </c>
      <c r="U62" s="18">
        <v>1</v>
      </c>
      <c r="V62" s="18">
        <v>1</v>
      </c>
      <c r="W62" s="18">
        <v>0</v>
      </c>
      <c r="X62" s="18">
        <v>0</v>
      </c>
      <c r="Y62" s="18">
        <v>1</v>
      </c>
      <c r="Z62" s="18">
        <v>1</v>
      </c>
      <c r="AA62" s="18">
        <v>1</v>
      </c>
      <c r="AB62" s="18">
        <v>0</v>
      </c>
      <c r="AC62" s="18">
        <v>0</v>
      </c>
    </row>
    <row r="63" spans="1:29" x14ac:dyDescent="0.25">
      <c r="A63" s="10">
        <v>14</v>
      </c>
      <c r="B63" s="10">
        <v>94838142</v>
      </c>
      <c r="C63" s="10" t="s">
        <v>769</v>
      </c>
      <c r="D63" s="10" t="s">
        <v>1369</v>
      </c>
      <c r="E63" s="10" t="s">
        <v>1417</v>
      </c>
      <c r="F63" s="10">
        <v>2</v>
      </c>
      <c r="G63" s="11">
        <v>8.1344105E-2</v>
      </c>
      <c r="H63" s="11">
        <v>1.779882E-3</v>
      </c>
      <c r="I63" s="11">
        <v>1.8300000000000001E-6</v>
      </c>
      <c r="J63" s="11">
        <v>3.6804540000000001E-3</v>
      </c>
      <c r="K63" s="11">
        <v>0.98257236599999997</v>
      </c>
      <c r="L63" s="11">
        <v>8.3288000000000004E-4</v>
      </c>
      <c r="M63" s="11">
        <v>1.6100000000000001E-28</v>
      </c>
      <c r="N63" s="11">
        <v>5.3600000000000003E-16</v>
      </c>
      <c r="O63" s="11">
        <v>7.6711990000000001E-3</v>
      </c>
      <c r="P63" s="11">
        <v>3.70913E-4</v>
      </c>
      <c r="Q63" s="11">
        <v>1.9599999999999999E-5</v>
      </c>
      <c r="R63" s="11"/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1</v>
      </c>
      <c r="Z63" s="18">
        <v>1</v>
      </c>
      <c r="AA63" s="18">
        <v>0</v>
      </c>
      <c r="AB63" s="18">
        <v>0</v>
      </c>
      <c r="AC63" s="18">
        <v>0</v>
      </c>
    </row>
    <row r="64" spans="1:29" x14ac:dyDescent="0.25">
      <c r="A64" s="10">
        <v>1</v>
      </c>
      <c r="B64" s="10">
        <v>17306029</v>
      </c>
      <c r="C64" s="10" t="s">
        <v>770</v>
      </c>
      <c r="D64" s="10" t="s">
        <v>1369</v>
      </c>
      <c r="E64" s="10" t="s">
        <v>1417</v>
      </c>
      <c r="F64" s="10">
        <v>2</v>
      </c>
      <c r="G64" s="11">
        <v>0.70018073999999997</v>
      </c>
      <c r="H64" s="11">
        <v>6.37E-6</v>
      </c>
      <c r="I64" s="11">
        <v>1.2919407000000001E-2</v>
      </c>
      <c r="J64" s="11">
        <v>4.4247901999999999E-2</v>
      </c>
      <c r="K64" s="11">
        <v>0.22407128000000001</v>
      </c>
      <c r="L64" s="11">
        <v>0.52126440200000002</v>
      </c>
      <c r="M64" s="11">
        <v>2.4099999999999999E-28</v>
      </c>
      <c r="N64" s="11">
        <v>4.6399999999999997E-9</v>
      </c>
      <c r="O64" s="11">
        <v>2.1337600000000001E-4</v>
      </c>
      <c r="P64" s="11">
        <v>6.3652790000000001E-2</v>
      </c>
      <c r="Q64" s="11">
        <v>0.47013974200000003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1</v>
      </c>
      <c r="Z64" s="18">
        <v>1</v>
      </c>
      <c r="AA64" s="18">
        <v>0</v>
      </c>
      <c r="AB64" s="18">
        <v>0</v>
      </c>
      <c r="AC64" s="18">
        <v>0</v>
      </c>
    </row>
    <row r="65" spans="1:29" x14ac:dyDescent="0.25">
      <c r="A65" s="10">
        <v>6</v>
      </c>
      <c r="B65" s="10">
        <v>7725760</v>
      </c>
      <c r="C65" s="10" t="s">
        <v>771</v>
      </c>
      <c r="D65" s="10" t="s">
        <v>1367</v>
      </c>
      <c r="E65" s="10" t="s">
        <v>1418</v>
      </c>
      <c r="F65" s="10">
        <v>3</v>
      </c>
      <c r="G65" s="11">
        <v>1.2867606E-2</v>
      </c>
      <c r="H65" s="11">
        <v>7.8796950000000004E-2</v>
      </c>
      <c r="I65" s="11">
        <v>9.2099999999999997E-11</v>
      </c>
      <c r="J65" s="11">
        <v>2.894836E-3</v>
      </c>
      <c r="K65" s="11">
        <v>0.23999206100000001</v>
      </c>
      <c r="L65" s="11">
        <v>6.1946089000000003E-2</v>
      </c>
      <c r="M65" s="11">
        <v>4.8599999999999999E-21</v>
      </c>
      <c r="N65" s="11">
        <v>2.7499999999999998E-28</v>
      </c>
      <c r="O65" s="11">
        <v>0.141165612</v>
      </c>
      <c r="P65" s="11">
        <v>1.8668557999999998E-2</v>
      </c>
      <c r="Q65" s="11">
        <v>0.107019351</v>
      </c>
      <c r="S65" s="18">
        <v>0</v>
      </c>
      <c r="T65" s="18">
        <v>0</v>
      </c>
      <c r="U65" s="18">
        <v>1</v>
      </c>
      <c r="V65" s="18">
        <v>0</v>
      </c>
      <c r="W65" s="18">
        <v>0</v>
      </c>
      <c r="X65" s="18">
        <v>0</v>
      </c>
      <c r="Y65" s="18">
        <v>1</v>
      </c>
      <c r="Z65" s="18">
        <v>1</v>
      </c>
      <c r="AA65" s="18">
        <v>0</v>
      </c>
      <c r="AB65" s="18">
        <v>0</v>
      </c>
      <c r="AC65" s="18">
        <v>0</v>
      </c>
    </row>
    <row r="66" spans="1:29" x14ac:dyDescent="0.25">
      <c r="A66" s="10">
        <v>1</v>
      </c>
      <c r="B66" s="10">
        <v>184018475</v>
      </c>
      <c r="C66" s="10" t="s">
        <v>772</v>
      </c>
      <c r="D66" s="10" t="s">
        <v>1369</v>
      </c>
      <c r="E66" s="10" t="s">
        <v>1400</v>
      </c>
      <c r="F66" s="10">
        <v>3</v>
      </c>
      <c r="G66" s="11">
        <v>6.1897099999999995E-4</v>
      </c>
      <c r="H66" s="11">
        <v>0.116721854</v>
      </c>
      <c r="I66" s="11">
        <v>5.7299999999999999E-10</v>
      </c>
      <c r="J66" s="11">
        <v>3.2100000000000001E-5</v>
      </c>
      <c r="K66" s="11">
        <v>3.641385E-3</v>
      </c>
      <c r="L66" s="11">
        <v>3.8600000000000003E-5</v>
      </c>
      <c r="M66" s="11">
        <v>5.3500000000000003E-28</v>
      </c>
      <c r="N66" s="11">
        <v>2.3299999999999999E-14</v>
      </c>
      <c r="O66" s="11">
        <v>2.6515192E-2</v>
      </c>
      <c r="P66" s="11">
        <v>0.68749248399999996</v>
      </c>
      <c r="Q66" s="11">
        <v>3.0351362999999999E-2</v>
      </c>
      <c r="S66" s="18">
        <v>0</v>
      </c>
      <c r="T66" s="18">
        <v>0</v>
      </c>
      <c r="U66" s="18">
        <v>1</v>
      </c>
      <c r="V66" s="18">
        <v>0</v>
      </c>
      <c r="W66" s="18">
        <v>0</v>
      </c>
      <c r="X66" s="18">
        <v>0</v>
      </c>
      <c r="Y66" s="18">
        <v>1</v>
      </c>
      <c r="Z66" s="18">
        <v>1</v>
      </c>
      <c r="AA66" s="18">
        <v>0</v>
      </c>
      <c r="AB66" s="18">
        <v>0</v>
      </c>
      <c r="AC66" s="18">
        <v>0</v>
      </c>
    </row>
    <row r="67" spans="1:29" x14ac:dyDescent="0.25">
      <c r="A67" s="10">
        <v>17</v>
      </c>
      <c r="B67" s="10">
        <v>29211667</v>
      </c>
      <c r="C67" s="10" t="s">
        <v>773</v>
      </c>
      <c r="D67" s="10" t="s">
        <v>1369</v>
      </c>
      <c r="E67" s="10" t="s">
        <v>1419</v>
      </c>
      <c r="F67" s="10">
        <v>5</v>
      </c>
      <c r="G67" s="11">
        <v>2.44E-8</v>
      </c>
      <c r="H67" s="11">
        <v>0.64932516299999998</v>
      </c>
      <c r="I67" s="11">
        <v>4.9400000000000003E-20</v>
      </c>
      <c r="J67" s="11">
        <v>1.81E-10</v>
      </c>
      <c r="K67" s="11">
        <v>4.3700000000000001E-7</v>
      </c>
      <c r="L67" s="11">
        <v>5.0100000000000003E-6</v>
      </c>
      <c r="M67" s="11">
        <v>7.7699999999999999E-28</v>
      </c>
      <c r="N67" s="11">
        <v>1.5399999999999999E-23</v>
      </c>
      <c r="O67" s="11">
        <v>4.3257290000000004E-3</v>
      </c>
      <c r="P67" s="11">
        <v>0.88310327</v>
      </c>
      <c r="Q67" s="11">
        <v>2.4054194000000001E-2</v>
      </c>
      <c r="S67" s="18">
        <v>1</v>
      </c>
      <c r="T67" s="18">
        <v>0</v>
      </c>
      <c r="U67" s="18">
        <v>1</v>
      </c>
      <c r="V67" s="18">
        <v>1</v>
      </c>
      <c r="W67" s="18">
        <v>0</v>
      </c>
      <c r="X67" s="18">
        <v>0</v>
      </c>
      <c r="Y67" s="18">
        <v>1</v>
      </c>
      <c r="Z67" s="18">
        <v>1</v>
      </c>
      <c r="AA67" s="18">
        <v>0</v>
      </c>
      <c r="AB67" s="18">
        <v>0</v>
      </c>
      <c r="AC67" s="18">
        <v>0</v>
      </c>
    </row>
    <row r="68" spans="1:29" x14ac:dyDescent="0.25">
      <c r="A68" s="10">
        <v>3</v>
      </c>
      <c r="B68" s="10">
        <v>64702275</v>
      </c>
      <c r="C68" s="10" t="s">
        <v>774</v>
      </c>
      <c r="D68" s="10" t="s">
        <v>1373</v>
      </c>
      <c r="E68" s="10" t="s">
        <v>1420</v>
      </c>
      <c r="F68" s="10">
        <v>3</v>
      </c>
      <c r="G68" s="11">
        <v>1.5648960000000001E-3</v>
      </c>
      <c r="H68" s="11">
        <v>3.9414769999999997E-3</v>
      </c>
      <c r="I68" s="11">
        <v>1.0372720000000001E-3</v>
      </c>
      <c r="J68" s="11">
        <v>9.0500000000000004E-12</v>
      </c>
      <c r="K68" s="11">
        <v>5.3537858000000001E-2</v>
      </c>
      <c r="L68" s="11">
        <v>1.8300000000000001E-6</v>
      </c>
      <c r="M68" s="11">
        <v>0.30366878200000003</v>
      </c>
      <c r="N68" s="11">
        <v>0.483578807</v>
      </c>
      <c r="O68" s="11">
        <v>5.8900000000000001E-16</v>
      </c>
      <c r="P68" s="11">
        <v>9.8600000000000007E-28</v>
      </c>
      <c r="Q68" s="11">
        <v>1.16459E-4</v>
      </c>
      <c r="S68" s="18">
        <v>0</v>
      </c>
      <c r="T68" s="18">
        <v>0</v>
      </c>
      <c r="U68" s="18">
        <v>0</v>
      </c>
      <c r="V68" s="18">
        <v>1</v>
      </c>
      <c r="W68" s="18">
        <v>0</v>
      </c>
      <c r="X68" s="18">
        <v>0</v>
      </c>
      <c r="Y68" s="18">
        <v>0</v>
      </c>
      <c r="Z68" s="18">
        <v>0</v>
      </c>
      <c r="AA68" s="18">
        <v>1</v>
      </c>
      <c r="AB68" s="18">
        <v>1</v>
      </c>
      <c r="AC68" s="18">
        <v>0</v>
      </c>
    </row>
    <row r="69" spans="1:29" x14ac:dyDescent="0.25">
      <c r="A69" s="10">
        <v>20</v>
      </c>
      <c r="B69" s="10">
        <v>34548336</v>
      </c>
      <c r="C69" s="10" t="s">
        <v>775</v>
      </c>
      <c r="D69" s="10" t="s">
        <v>1367</v>
      </c>
      <c r="E69" s="10" t="s">
        <v>1421</v>
      </c>
      <c r="F69" s="10">
        <v>5</v>
      </c>
      <c r="G69" s="11">
        <v>3.1199999999999999E-5</v>
      </c>
      <c r="H69" s="11">
        <v>0.76909714900000004</v>
      </c>
      <c r="I69" s="11">
        <v>6.1699999999999997E-16</v>
      </c>
      <c r="J69" s="11">
        <v>3.3599999999999999E-7</v>
      </c>
      <c r="K69" s="11">
        <v>1.369023E-3</v>
      </c>
      <c r="L69" s="11">
        <v>7.878922E-3</v>
      </c>
      <c r="M69" s="11">
        <v>5.2399999999999997E-22</v>
      </c>
      <c r="N69" s="11">
        <v>1.3000000000000001E-27</v>
      </c>
      <c r="O69" s="11">
        <v>4.3876210000000004E-3</v>
      </c>
      <c r="P69" s="11">
        <v>0.24475053099999999</v>
      </c>
      <c r="Q69" s="11">
        <v>1.25649E-4</v>
      </c>
      <c r="S69" s="18">
        <v>1</v>
      </c>
      <c r="T69" s="18">
        <v>0</v>
      </c>
      <c r="U69" s="18">
        <v>1</v>
      </c>
      <c r="V69" s="18">
        <v>1</v>
      </c>
      <c r="W69" s="18">
        <v>0</v>
      </c>
      <c r="X69" s="18">
        <v>0</v>
      </c>
      <c r="Y69" s="18">
        <v>1</v>
      </c>
      <c r="Z69" s="18">
        <v>1</v>
      </c>
      <c r="AA69" s="18">
        <v>0</v>
      </c>
      <c r="AB69" s="18">
        <v>0</v>
      </c>
      <c r="AC69" s="18">
        <v>0</v>
      </c>
    </row>
    <row r="70" spans="1:29" x14ac:dyDescent="0.25">
      <c r="A70" s="10">
        <v>5</v>
      </c>
      <c r="B70" s="10">
        <v>176509193</v>
      </c>
      <c r="C70" s="10" t="s">
        <v>48</v>
      </c>
      <c r="D70" s="10" t="s">
        <v>1369</v>
      </c>
      <c r="E70" s="10" t="s">
        <v>1422</v>
      </c>
      <c r="F70" s="10">
        <v>4</v>
      </c>
      <c r="G70" s="11">
        <v>2.271679E-3</v>
      </c>
      <c r="H70" s="11">
        <v>4.2901749000000003E-2</v>
      </c>
      <c r="I70" s="11">
        <v>5.7499999999999998E-10</v>
      </c>
      <c r="J70" s="11">
        <v>6.1030589000000003E-2</v>
      </c>
      <c r="K70" s="11">
        <v>1.36E-5</v>
      </c>
      <c r="L70" s="11">
        <v>2.0696709999999999E-3</v>
      </c>
      <c r="M70" s="11">
        <v>1.3499999999999999E-27</v>
      </c>
      <c r="N70" s="11">
        <v>9.5500000000000005E-20</v>
      </c>
      <c r="O70" s="11">
        <v>6.5063904000000006E-2</v>
      </c>
      <c r="P70" s="11">
        <v>2.1475800000000001E-4</v>
      </c>
      <c r="Q70" s="11">
        <v>0.498687714</v>
      </c>
      <c r="S70" s="18">
        <v>0</v>
      </c>
      <c r="T70" s="18">
        <v>0</v>
      </c>
      <c r="U70" s="18">
        <v>1</v>
      </c>
      <c r="V70" s="18">
        <v>0</v>
      </c>
      <c r="W70" s="18">
        <v>0</v>
      </c>
      <c r="X70" s="18">
        <v>0</v>
      </c>
      <c r="Y70" s="18">
        <v>1</v>
      </c>
      <c r="Z70" s="18">
        <v>1</v>
      </c>
      <c r="AA70" s="18">
        <v>0</v>
      </c>
      <c r="AB70" s="18">
        <v>0</v>
      </c>
      <c r="AC70" s="18">
        <v>1</v>
      </c>
    </row>
    <row r="71" spans="1:29" x14ac:dyDescent="0.25">
      <c r="A71" s="10">
        <v>19</v>
      </c>
      <c r="B71" s="10">
        <v>47569003</v>
      </c>
      <c r="C71" s="10" t="s">
        <v>376</v>
      </c>
      <c r="D71" s="10" t="s">
        <v>9</v>
      </c>
      <c r="E71" s="10" t="s">
        <v>1199</v>
      </c>
      <c r="F71" s="10">
        <v>6</v>
      </c>
      <c r="G71" s="11">
        <v>3.6099999999999998E-23</v>
      </c>
      <c r="H71" s="11">
        <v>1.5499999999999999E-27</v>
      </c>
      <c r="I71" s="11">
        <v>3.7499999999999999E-23</v>
      </c>
      <c r="J71" s="11">
        <v>3.6099999999999997E-17</v>
      </c>
      <c r="K71" s="11">
        <v>1.7900000000000001E-18</v>
      </c>
      <c r="L71" s="11">
        <v>4.37E-17</v>
      </c>
      <c r="M71" s="11">
        <v>5.9766699999999997E-4</v>
      </c>
      <c r="N71" s="11">
        <v>0.95256403199999995</v>
      </c>
      <c r="O71" s="11">
        <v>0.18645305000000001</v>
      </c>
      <c r="P71" s="11">
        <v>0.95192112600000001</v>
      </c>
      <c r="Q71" s="11">
        <v>2.5056330000000002E-3</v>
      </c>
      <c r="S71" s="18">
        <v>1</v>
      </c>
      <c r="T71" s="18">
        <v>1</v>
      </c>
      <c r="U71" s="18">
        <v>1</v>
      </c>
      <c r="V71" s="18">
        <v>1</v>
      </c>
      <c r="W71" s="18">
        <v>1</v>
      </c>
      <c r="X71" s="18">
        <v>1</v>
      </c>
      <c r="Y71" s="18">
        <v>0</v>
      </c>
      <c r="Z71" s="18">
        <v>0</v>
      </c>
      <c r="AA71" s="18">
        <v>0</v>
      </c>
      <c r="AB71" s="18">
        <v>0</v>
      </c>
      <c r="AC71" s="18">
        <v>0</v>
      </c>
    </row>
    <row r="72" spans="1:29" x14ac:dyDescent="0.25">
      <c r="A72" s="10">
        <v>8</v>
      </c>
      <c r="B72" s="10">
        <v>57122215</v>
      </c>
      <c r="C72" s="10" t="s">
        <v>202</v>
      </c>
      <c r="D72" s="10" t="s">
        <v>1367</v>
      </c>
      <c r="E72" s="10" t="s">
        <v>1423</v>
      </c>
      <c r="F72" s="10">
        <v>5</v>
      </c>
      <c r="G72" s="11">
        <v>1.55E-8</v>
      </c>
      <c r="H72" s="11">
        <v>5.8493125E-2</v>
      </c>
      <c r="I72" s="11">
        <v>8.8300000000000003E-22</v>
      </c>
      <c r="J72" s="11">
        <v>3.2099999999999998E-10</v>
      </c>
      <c r="K72" s="11">
        <v>2.5085199999999998E-4</v>
      </c>
      <c r="L72" s="11">
        <v>2.0999999999999999E-5</v>
      </c>
      <c r="M72" s="11">
        <v>1.48E-15</v>
      </c>
      <c r="N72" s="11">
        <v>3.0300000000000002E-27</v>
      </c>
      <c r="O72" s="11">
        <v>1.7381410999999999E-2</v>
      </c>
      <c r="P72" s="11">
        <v>1.903732E-3</v>
      </c>
      <c r="Q72" s="11">
        <v>5.0011499999999998E-4</v>
      </c>
      <c r="S72" s="18">
        <v>1</v>
      </c>
      <c r="T72" s="18">
        <v>0</v>
      </c>
      <c r="U72" s="18">
        <v>1</v>
      </c>
      <c r="V72" s="18">
        <v>1</v>
      </c>
      <c r="W72" s="18">
        <v>0</v>
      </c>
      <c r="X72" s="18">
        <v>0</v>
      </c>
      <c r="Y72" s="18">
        <v>1</v>
      </c>
      <c r="Z72" s="18">
        <v>1</v>
      </c>
      <c r="AA72" s="18">
        <v>0</v>
      </c>
      <c r="AB72" s="18">
        <v>0</v>
      </c>
      <c r="AC72" s="18">
        <v>0</v>
      </c>
    </row>
    <row r="73" spans="1:29" x14ac:dyDescent="0.25">
      <c r="A73" s="10">
        <v>4</v>
      </c>
      <c r="B73" s="10">
        <v>82165790</v>
      </c>
      <c r="C73" s="10" t="s">
        <v>776</v>
      </c>
      <c r="D73" s="10" t="s">
        <v>1369</v>
      </c>
      <c r="E73" s="10" t="s">
        <v>1424</v>
      </c>
      <c r="F73" s="10">
        <v>4</v>
      </c>
      <c r="G73" s="11">
        <v>5.3000000000000001E-5</v>
      </c>
      <c r="H73" s="11">
        <v>0.363146782</v>
      </c>
      <c r="I73" s="11">
        <v>9.0400000000000006E-11</v>
      </c>
      <c r="J73" s="11">
        <v>1.5999999999999999E-6</v>
      </c>
      <c r="K73" s="11">
        <v>3.5954999999999998E-4</v>
      </c>
      <c r="L73" s="11">
        <v>8.0999999999999997E-7</v>
      </c>
      <c r="M73" s="11">
        <v>3.1999999999999999E-27</v>
      </c>
      <c r="N73" s="11">
        <v>2.27E-11</v>
      </c>
      <c r="O73" s="11">
        <v>1.7041291E-2</v>
      </c>
      <c r="P73" s="11">
        <v>0.86543347800000003</v>
      </c>
      <c r="Q73" s="11">
        <v>5.3903800000000002E-3</v>
      </c>
      <c r="S73" s="18">
        <v>0</v>
      </c>
      <c r="T73" s="18">
        <v>0</v>
      </c>
      <c r="U73" s="18">
        <v>1</v>
      </c>
      <c r="V73" s="18">
        <v>1</v>
      </c>
      <c r="W73" s="18">
        <v>0</v>
      </c>
      <c r="X73" s="18">
        <v>0</v>
      </c>
      <c r="Y73" s="18">
        <v>1</v>
      </c>
      <c r="Z73" s="18">
        <v>1</v>
      </c>
      <c r="AA73" s="18">
        <v>0</v>
      </c>
      <c r="AB73" s="18">
        <v>0</v>
      </c>
      <c r="AC73" s="18">
        <v>0</v>
      </c>
    </row>
    <row r="74" spans="1:29" x14ac:dyDescent="0.25">
      <c r="A74" s="10">
        <v>4</v>
      </c>
      <c r="B74" s="10">
        <v>103198082</v>
      </c>
      <c r="C74" s="10" t="s">
        <v>378</v>
      </c>
      <c r="D74" s="10" t="s">
        <v>9</v>
      </c>
      <c r="E74" s="10" t="s">
        <v>1425</v>
      </c>
      <c r="F74" s="10">
        <v>8</v>
      </c>
      <c r="G74" s="11">
        <v>8.2399999999999993E-18</v>
      </c>
      <c r="H74" s="11">
        <v>5.2500000000000002E-27</v>
      </c>
      <c r="I74" s="11">
        <v>9.0300000000000001E-12</v>
      </c>
      <c r="J74" s="11">
        <v>9.9799999999999993E-18</v>
      </c>
      <c r="K74" s="11">
        <v>3.7499999999999997E-9</v>
      </c>
      <c r="L74" s="11">
        <v>1.06E-19</v>
      </c>
      <c r="M74" s="11">
        <v>1.42E-8</v>
      </c>
      <c r="N74" s="11">
        <v>9.5000000000000004E-8</v>
      </c>
      <c r="O74" s="11">
        <v>0.161259449</v>
      </c>
      <c r="P74" s="11">
        <v>5.9599999999999999E-5</v>
      </c>
      <c r="Q74" s="11">
        <v>4.7094366999999998E-2</v>
      </c>
      <c r="S74" s="18">
        <v>1</v>
      </c>
      <c r="T74" s="18">
        <v>1</v>
      </c>
      <c r="U74" s="18">
        <v>1</v>
      </c>
      <c r="V74" s="18">
        <v>1</v>
      </c>
      <c r="W74" s="18">
        <v>1</v>
      </c>
      <c r="X74" s="18">
        <v>1</v>
      </c>
      <c r="Y74" s="18">
        <v>1</v>
      </c>
      <c r="Z74" s="18">
        <v>1</v>
      </c>
      <c r="AA74" s="18">
        <v>0</v>
      </c>
      <c r="AB74" s="18">
        <v>0</v>
      </c>
      <c r="AC74" s="18">
        <v>0</v>
      </c>
    </row>
    <row r="75" spans="1:29" x14ac:dyDescent="0.25">
      <c r="A75" s="10">
        <v>12</v>
      </c>
      <c r="B75" s="10">
        <v>28699164</v>
      </c>
      <c r="C75" s="10" t="s">
        <v>777</v>
      </c>
      <c r="D75" s="10" t="s">
        <v>1369</v>
      </c>
      <c r="E75" s="10" t="s">
        <v>1417</v>
      </c>
      <c r="F75" s="10">
        <v>2</v>
      </c>
      <c r="G75" s="11">
        <v>7.7320339999999996E-3</v>
      </c>
      <c r="H75" s="11">
        <v>3.2046179000000001E-2</v>
      </c>
      <c r="I75" s="11">
        <v>1.17E-6</v>
      </c>
      <c r="J75" s="11">
        <v>4.07E-5</v>
      </c>
      <c r="K75" s="11">
        <v>9.1749810000000005E-3</v>
      </c>
      <c r="L75" s="11">
        <v>1.8001169999999999E-3</v>
      </c>
      <c r="M75" s="11">
        <v>2.02E-26</v>
      </c>
      <c r="N75" s="11">
        <v>1.7100000000000001E-9</v>
      </c>
      <c r="O75" s="11">
        <v>2.5269300000000001E-4</v>
      </c>
      <c r="P75" s="11">
        <v>0.681436029</v>
      </c>
      <c r="Q75" s="11">
        <v>0.15010968699999999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1</v>
      </c>
      <c r="Z75" s="18">
        <v>1</v>
      </c>
      <c r="AA75" s="18">
        <v>0</v>
      </c>
      <c r="AB75" s="18">
        <v>0</v>
      </c>
      <c r="AC75" s="18">
        <v>0</v>
      </c>
    </row>
    <row r="76" spans="1:29" x14ac:dyDescent="0.25">
      <c r="A76" s="10">
        <v>12</v>
      </c>
      <c r="B76" s="10">
        <v>54385599</v>
      </c>
      <c r="C76" s="10" t="s">
        <v>778</v>
      </c>
      <c r="D76" s="10" t="s">
        <v>1373</v>
      </c>
      <c r="E76" s="10" t="s">
        <v>1426</v>
      </c>
      <c r="F76" s="10">
        <v>3</v>
      </c>
      <c r="G76" s="11">
        <v>1.8453587E-2</v>
      </c>
      <c r="H76" s="11">
        <v>0.68108849400000004</v>
      </c>
      <c r="I76" s="11">
        <v>0.615831613</v>
      </c>
      <c r="J76" s="11">
        <v>0.25224680999999999</v>
      </c>
      <c r="K76" s="11">
        <v>9.2799999999999992E-12</v>
      </c>
      <c r="L76" s="11">
        <v>3.9727759999999999E-3</v>
      </c>
      <c r="M76" s="11">
        <v>3.1022800000000001E-4</v>
      </c>
      <c r="N76" s="11">
        <v>5.3299999999999998E-6</v>
      </c>
      <c r="O76" s="11">
        <v>7.5876574000000002E-2</v>
      </c>
      <c r="P76" s="11">
        <v>2.7700000000000002E-26</v>
      </c>
      <c r="Q76" s="11">
        <v>1.9001646000000001E-2</v>
      </c>
      <c r="S76" s="18">
        <v>0</v>
      </c>
      <c r="T76" s="18">
        <v>0</v>
      </c>
      <c r="U76" s="18">
        <v>0</v>
      </c>
      <c r="V76" s="18">
        <v>0</v>
      </c>
      <c r="W76" s="18">
        <v>1</v>
      </c>
      <c r="X76" s="18">
        <v>0</v>
      </c>
      <c r="Y76" s="18">
        <v>0</v>
      </c>
      <c r="Z76" s="18">
        <v>0</v>
      </c>
      <c r="AA76" s="18">
        <v>1</v>
      </c>
      <c r="AB76" s="18">
        <v>1</v>
      </c>
      <c r="AC76" s="18">
        <v>0</v>
      </c>
    </row>
    <row r="77" spans="1:29" x14ac:dyDescent="0.25">
      <c r="A77" s="10">
        <v>6</v>
      </c>
      <c r="B77" s="10">
        <v>32418031</v>
      </c>
      <c r="C77" s="10" t="s">
        <v>779</v>
      </c>
      <c r="D77" s="10" t="s">
        <v>1367</v>
      </c>
      <c r="E77" s="10" t="s">
        <v>1427</v>
      </c>
      <c r="F77" s="10">
        <v>7</v>
      </c>
      <c r="G77" s="11">
        <v>6.7500000000000001E-5</v>
      </c>
      <c r="H77" s="11">
        <v>0.40739009700000001</v>
      </c>
      <c r="I77" s="11">
        <v>1.03E-15</v>
      </c>
      <c r="J77" s="11">
        <v>8.2200000000000003E-13</v>
      </c>
      <c r="K77" s="11">
        <v>0.69063852999999997</v>
      </c>
      <c r="L77" s="11">
        <v>8.5723259999999999E-3</v>
      </c>
      <c r="M77" s="11">
        <v>5.7099999999999999E-13</v>
      </c>
      <c r="N77" s="11">
        <v>3.5299999999999998E-26</v>
      </c>
      <c r="O77" s="11">
        <v>1.7000000000000001E-13</v>
      </c>
      <c r="P77" s="11">
        <v>2.3299999999999998E-19</v>
      </c>
      <c r="Q77" s="11">
        <v>5.4400000000000001E-5</v>
      </c>
      <c r="R77" s="11"/>
      <c r="S77" s="18">
        <v>1</v>
      </c>
      <c r="T77" s="18">
        <v>0</v>
      </c>
      <c r="U77" s="18">
        <v>1</v>
      </c>
      <c r="V77" s="18">
        <v>1</v>
      </c>
      <c r="W77" s="18">
        <v>1</v>
      </c>
      <c r="X77" s="18">
        <v>0</v>
      </c>
      <c r="Y77" s="18">
        <v>1</v>
      </c>
      <c r="Z77" s="18">
        <v>1</v>
      </c>
      <c r="AA77" s="18">
        <v>0</v>
      </c>
      <c r="AB77" s="18">
        <v>1</v>
      </c>
      <c r="AC77" s="18">
        <v>0</v>
      </c>
    </row>
    <row r="78" spans="1:29" x14ac:dyDescent="0.25">
      <c r="A78" s="10">
        <v>1</v>
      </c>
      <c r="B78" s="10">
        <v>118864616</v>
      </c>
      <c r="C78" s="10" t="s">
        <v>780</v>
      </c>
      <c r="D78" s="10" t="s">
        <v>1369</v>
      </c>
      <c r="E78" s="10" t="s">
        <v>1428</v>
      </c>
      <c r="F78" s="10">
        <v>3</v>
      </c>
      <c r="G78" s="11">
        <v>0.42921698699999999</v>
      </c>
      <c r="H78" s="11">
        <v>5.8699999999999997E-5</v>
      </c>
      <c r="I78" s="11">
        <v>1.553891E-3</v>
      </c>
      <c r="J78" s="11">
        <v>0.64521117400000005</v>
      </c>
      <c r="K78" s="11">
        <v>9.8368550000000003E-3</v>
      </c>
      <c r="L78" s="11">
        <v>0.29582181699999999</v>
      </c>
      <c r="M78" s="11">
        <v>3.9900000000000002E-26</v>
      </c>
      <c r="N78" s="11">
        <v>4.87E-12</v>
      </c>
      <c r="O78" s="11">
        <v>0.68636755400000005</v>
      </c>
      <c r="P78" s="11">
        <v>2.5400000000000001E-5</v>
      </c>
      <c r="Q78" s="11">
        <v>0.30128686500000001</v>
      </c>
      <c r="S78" s="18">
        <v>0</v>
      </c>
      <c r="T78" s="18">
        <v>0</v>
      </c>
      <c r="U78" s="18">
        <v>0</v>
      </c>
      <c r="V78" s="18">
        <v>0</v>
      </c>
      <c r="W78" s="18">
        <v>0</v>
      </c>
      <c r="X78" s="18">
        <v>0</v>
      </c>
      <c r="Y78" s="18">
        <v>1</v>
      </c>
      <c r="Z78" s="18">
        <v>1</v>
      </c>
      <c r="AA78" s="18">
        <v>1</v>
      </c>
      <c r="AB78" s="18">
        <v>0</v>
      </c>
      <c r="AC78" s="18">
        <v>0</v>
      </c>
    </row>
    <row r="79" spans="1:29" x14ac:dyDescent="0.25">
      <c r="A79" s="10">
        <v>2</v>
      </c>
      <c r="B79" s="10">
        <v>165528876</v>
      </c>
      <c r="C79" s="10" t="s">
        <v>201</v>
      </c>
      <c r="D79" s="10" t="s">
        <v>1365</v>
      </c>
      <c r="E79" s="10" t="s">
        <v>1429</v>
      </c>
      <c r="F79" s="10">
        <v>6</v>
      </c>
      <c r="G79" s="11">
        <v>4.3299999999999997E-8</v>
      </c>
      <c r="H79" s="11">
        <v>8.3599999999999996E-6</v>
      </c>
      <c r="I79" s="11">
        <v>4.25E-6</v>
      </c>
      <c r="J79" s="11">
        <v>1.24E-23</v>
      </c>
      <c r="K79" s="11">
        <v>0.34599205100000002</v>
      </c>
      <c r="L79" s="11">
        <v>1.53E-13</v>
      </c>
      <c r="M79" s="11">
        <v>1.5239529999999999E-2</v>
      </c>
      <c r="N79" s="11">
        <v>4.5674499999999999E-4</v>
      </c>
      <c r="O79" s="11">
        <v>6.1899999999999997E-26</v>
      </c>
      <c r="P79" s="11">
        <v>4.7799999999999998E-20</v>
      </c>
      <c r="Q79" s="11">
        <v>7.9599999999999998E-7</v>
      </c>
      <c r="R79" s="11"/>
      <c r="S79" s="18">
        <v>1</v>
      </c>
      <c r="T79" s="18">
        <v>0</v>
      </c>
      <c r="U79" s="18">
        <v>0</v>
      </c>
      <c r="V79" s="18">
        <v>1</v>
      </c>
      <c r="W79" s="18">
        <v>0</v>
      </c>
      <c r="X79" s="18">
        <v>1</v>
      </c>
      <c r="Y79" s="18">
        <v>0</v>
      </c>
      <c r="Z79" s="18">
        <v>0</v>
      </c>
      <c r="AA79" s="18">
        <v>1</v>
      </c>
      <c r="AB79" s="18">
        <v>1</v>
      </c>
      <c r="AC79" s="18">
        <v>1</v>
      </c>
    </row>
    <row r="80" spans="1:29" x14ac:dyDescent="0.25">
      <c r="A80" s="10">
        <v>1</v>
      </c>
      <c r="B80" s="10">
        <v>201800511</v>
      </c>
      <c r="C80" s="10" t="s">
        <v>379</v>
      </c>
      <c r="D80" s="10" t="s">
        <v>9</v>
      </c>
      <c r="E80" s="10" t="s">
        <v>1200</v>
      </c>
      <c r="F80" s="10">
        <v>6</v>
      </c>
      <c r="G80" s="11">
        <v>1.8999999999999999E-21</v>
      </c>
      <c r="H80" s="11">
        <v>2.0800000000000001E-25</v>
      </c>
      <c r="I80" s="11">
        <v>6.3900000000000003E-20</v>
      </c>
      <c r="J80" s="11">
        <v>1.3E-15</v>
      </c>
      <c r="K80" s="11">
        <v>3.64E-16</v>
      </c>
      <c r="L80" s="11">
        <v>3.0200000000000001E-19</v>
      </c>
      <c r="M80" s="11">
        <v>1.3382120000000001E-3</v>
      </c>
      <c r="N80" s="11">
        <v>0.29310312900000002</v>
      </c>
      <c r="O80" s="11">
        <v>0.129316296</v>
      </c>
      <c r="P80" s="11">
        <v>0.50083374800000002</v>
      </c>
      <c r="Q80" s="11">
        <v>0.65844031000000003</v>
      </c>
      <c r="S80" s="18">
        <v>1</v>
      </c>
      <c r="T80" s="18">
        <v>1</v>
      </c>
      <c r="U80" s="18">
        <v>1</v>
      </c>
      <c r="V80" s="18">
        <v>1</v>
      </c>
      <c r="W80" s="18">
        <v>1</v>
      </c>
      <c r="X80" s="18">
        <v>1</v>
      </c>
      <c r="Y80" s="18">
        <v>0</v>
      </c>
      <c r="Z80" s="18">
        <v>0</v>
      </c>
      <c r="AA80" s="18">
        <v>0</v>
      </c>
      <c r="AB80" s="18">
        <v>0</v>
      </c>
      <c r="AC80" s="18">
        <v>0</v>
      </c>
    </row>
    <row r="81" spans="1:29" x14ac:dyDescent="0.25">
      <c r="A81" s="10">
        <v>5</v>
      </c>
      <c r="B81" s="10">
        <v>55860866</v>
      </c>
      <c r="C81" s="10" t="s">
        <v>781</v>
      </c>
      <c r="D81" s="10" t="s">
        <v>1373</v>
      </c>
      <c r="E81" s="10" t="s">
        <v>1430</v>
      </c>
      <c r="F81" s="10">
        <v>4</v>
      </c>
      <c r="G81" s="11">
        <v>0.63268989499999995</v>
      </c>
      <c r="H81" s="11">
        <v>0.81333965100000005</v>
      </c>
      <c r="I81" s="11">
        <v>0.71215023700000002</v>
      </c>
      <c r="J81" s="11">
        <v>0.41229697399999998</v>
      </c>
      <c r="K81" s="11">
        <v>6.6400000000000002E-7</v>
      </c>
      <c r="L81" s="11">
        <v>6.2120174E-2</v>
      </c>
      <c r="M81" s="11">
        <v>0.89890132300000003</v>
      </c>
      <c r="N81" s="11">
        <v>0.116611198</v>
      </c>
      <c r="O81" s="11">
        <v>2.5741851999999999E-2</v>
      </c>
      <c r="P81" s="11">
        <v>4.8200000000000001E-25</v>
      </c>
      <c r="Q81" s="11">
        <v>1.2E-8</v>
      </c>
      <c r="R81" s="11"/>
      <c r="S81" s="18">
        <v>0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8">
        <v>1</v>
      </c>
      <c r="Z81" s="18">
        <v>0</v>
      </c>
      <c r="AA81" s="18">
        <v>1</v>
      </c>
      <c r="AB81" s="18">
        <v>1</v>
      </c>
      <c r="AC81" s="18">
        <v>1</v>
      </c>
    </row>
    <row r="82" spans="1:29" x14ac:dyDescent="0.25">
      <c r="A82" s="10">
        <v>1</v>
      </c>
      <c r="B82" s="10">
        <v>119503843</v>
      </c>
      <c r="C82" s="10" t="s">
        <v>782</v>
      </c>
      <c r="D82" s="10" t="s">
        <v>1373</v>
      </c>
      <c r="E82" s="10" t="s">
        <v>1431</v>
      </c>
      <c r="F82" s="10">
        <v>4</v>
      </c>
      <c r="G82" s="11">
        <v>0.24079437400000001</v>
      </c>
      <c r="H82" s="11">
        <v>1.1891E-4</v>
      </c>
      <c r="I82" s="11">
        <v>0.18905608400000001</v>
      </c>
      <c r="J82" s="11">
        <v>3.807922E-3</v>
      </c>
      <c r="K82" s="11">
        <v>4.3655199999999999E-4</v>
      </c>
      <c r="L82" s="11">
        <v>0.27426177200000001</v>
      </c>
      <c r="M82" s="11">
        <v>1.9000000000000001E-8</v>
      </c>
      <c r="N82" s="11">
        <v>0.729187162</v>
      </c>
      <c r="O82" s="11">
        <v>3.7515200000000002E-4</v>
      </c>
      <c r="P82" s="11">
        <v>5.6800000000000004E-25</v>
      </c>
      <c r="Q82" s="11">
        <v>0.42729336200000001</v>
      </c>
      <c r="S82" s="18">
        <v>0</v>
      </c>
      <c r="T82" s="18">
        <v>0</v>
      </c>
      <c r="U82" s="18">
        <v>0</v>
      </c>
      <c r="V82" s="18">
        <v>1</v>
      </c>
      <c r="W82" s="18">
        <v>0</v>
      </c>
      <c r="X82" s="18">
        <v>0</v>
      </c>
      <c r="Y82" s="18">
        <v>1</v>
      </c>
      <c r="Z82" s="18">
        <v>0</v>
      </c>
      <c r="AA82" s="18">
        <v>1</v>
      </c>
      <c r="AB82" s="18">
        <v>1</v>
      </c>
      <c r="AC82" s="18">
        <v>0</v>
      </c>
    </row>
    <row r="83" spans="1:29" x14ac:dyDescent="0.25">
      <c r="A83" s="10">
        <v>11</v>
      </c>
      <c r="B83" s="10">
        <v>47529947</v>
      </c>
      <c r="C83" s="10" t="s">
        <v>380</v>
      </c>
      <c r="D83" s="10" t="s">
        <v>9</v>
      </c>
      <c r="E83" s="10" t="s">
        <v>1432</v>
      </c>
      <c r="F83" s="10">
        <v>8</v>
      </c>
      <c r="G83" s="11">
        <v>1.9499999999999999E-17</v>
      </c>
      <c r="H83" s="11">
        <v>6.4100000000000002E-25</v>
      </c>
      <c r="I83" s="11">
        <v>1.02E-7</v>
      </c>
      <c r="J83" s="11">
        <v>1.8200000000000001E-14</v>
      </c>
      <c r="K83" s="11">
        <v>2.7199999999999998E-16</v>
      </c>
      <c r="L83" s="11">
        <v>8.8300000000000003E-22</v>
      </c>
      <c r="M83" s="11">
        <v>2.9999999999999999E-7</v>
      </c>
      <c r="N83" s="11">
        <v>4.6599999999999997E-19</v>
      </c>
      <c r="O83" s="11">
        <v>0.84769262400000001</v>
      </c>
      <c r="P83" s="11">
        <v>0.18072538399999999</v>
      </c>
      <c r="Q83" s="11">
        <v>6.6600000000000006E-5</v>
      </c>
      <c r="R83" s="11"/>
      <c r="S83" s="18">
        <v>1</v>
      </c>
      <c r="T83" s="18">
        <v>1</v>
      </c>
      <c r="U83" s="18">
        <v>1</v>
      </c>
      <c r="V83" s="18">
        <v>1</v>
      </c>
      <c r="W83" s="18">
        <v>1</v>
      </c>
      <c r="X83" s="18">
        <v>1</v>
      </c>
      <c r="Y83" s="18">
        <v>1</v>
      </c>
      <c r="Z83" s="18">
        <v>1</v>
      </c>
      <c r="AA83" s="18">
        <v>0</v>
      </c>
      <c r="AB83" s="18">
        <v>0</v>
      </c>
      <c r="AC83" s="18">
        <v>0</v>
      </c>
    </row>
    <row r="84" spans="1:29" x14ac:dyDescent="0.25">
      <c r="A84" s="10">
        <v>19</v>
      </c>
      <c r="B84" s="10">
        <v>46182304</v>
      </c>
      <c r="C84" s="10" t="s">
        <v>377</v>
      </c>
      <c r="D84" s="10" t="s">
        <v>9</v>
      </c>
      <c r="E84" s="10" t="s">
        <v>1198</v>
      </c>
      <c r="F84" s="10">
        <v>6</v>
      </c>
      <c r="G84" s="11">
        <v>1.69E-22</v>
      </c>
      <c r="H84" s="11">
        <v>1.8699999999999998E-24</v>
      </c>
      <c r="I84" s="11">
        <v>1.2800000000000001E-20</v>
      </c>
      <c r="J84" s="11">
        <v>7.2899999999999997E-14</v>
      </c>
      <c r="K84" s="11">
        <v>6.8600000000000002E-20</v>
      </c>
      <c r="L84" s="11">
        <v>4.9500000000000001E-22</v>
      </c>
      <c r="M84" s="11">
        <v>2.1347819000000001E-2</v>
      </c>
      <c r="N84" s="11">
        <v>0.25745900700000002</v>
      </c>
      <c r="O84" s="11">
        <v>2.0898039999999998E-3</v>
      </c>
      <c r="P84" s="11">
        <v>0.293251225</v>
      </c>
      <c r="Q84" s="11">
        <v>0.35940380799999999</v>
      </c>
      <c r="S84" s="18">
        <v>1</v>
      </c>
      <c r="T84" s="18">
        <v>1</v>
      </c>
      <c r="U84" s="18">
        <v>1</v>
      </c>
      <c r="V84" s="18">
        <v>1</v>
      </c>
      <c r="W84" s="18">
        <v>1</v>
      </c>
      <c r="X84" s="18">
        <v>1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</row>
    <row r="85" spans="1:29" x14ac:dyDescent="0.25">
      <c r="A85" s="10">
        <v>17</v>
      </c>
      <c r="B85" s="10">
        <v>59498052</v>
      </c>
      <c r="C85" s="10" t="s">
        <v>783</v>
      </c>
      <c r="D85" s="10" t="s">
        <v>1369</v>
      </c>
      <c r="E85" s="10" t="s">
        <v>1417</v>
      </c>
      <c r="F85" s="10">
        <v>2</v>
      </c>
      <c r="G85" s="11">
        <v>0.20592455500000001</v>
      </c>
      <c r="H85" s="11">
        <v>6.1652699999999996E-4</v>
      </c>
      <c r="I85" s="11">
        <v>2.4700000000000001E-6</v>
      </c>
      <c r="J85" s="11">
        <v>0.92335381500000002</v>
      </c>
      <c r="K85" s="11">
        <v>7.9233740000000004E-3</v>
      </c>
      <c r="L85" s="11">
        <v>0.41547301599999997</v>
      </c>
      <c r="M85" s="11">
        <v>1.9000000000000001E-24</v>
      </c>
      <c r="N85" s="11">
        <v>2.0500000000000001E-23</v>
      </c>
      <c r="O85" s="11">
        <v>3.1260913000000001E-2</v>
      </c>
      <c r="P85" s="11">
        <v>4.6919699999999997E-4</v>
      </c>
      <c r="Q85" s="11">
        <v>0.40893107499999998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1</v>
      </c>
      <c r="Z85" s="18">
        <v>1</v>
      </c>
      <c r="AA85" s="18">
        <v>0</v>
      </c>
      <c r="AB85" s="18">
        <v>0</v>
      </c>
      <c r="AC85" s="18">
        <v>0</v>
      </c>
    </row>
    <row r="86" spans="1:29" x14ac:dyDescent="0.25">
      <c r="A86" s="10">
        <v>6</v>
      </c>
      <c r="B86" s="10">
        <v>108876002</v>
      </c>
      <c r="C86" s="10" t="s">
        <v>381</v>
      </c>
      <c r="D86" s="10" t="s">
        <v>10</v>
      </c>
      <c r="E86" s="10" t="s">
        <v>1201</v>
      </c>
      <c r="F86" s="10">
        <v>6</v>
      </c>
      <c r="G86" s="11">
        <v>2.6600000000000001E-18</v>
      </c>
      <c r="H86" s="11">
        <v>9.6200000000000001E-11</v>
      </c>
      <c r="I86" s="11">
        <v>2.0500000000000001E-24</v>
      </c>
      <c r="J86" s="11">
        <v>1.32E-14</v>
      </c>
      <c r="K86" s="11">
        <v>2.9500000000000001E-16</v>
      </c>
      <c r="L86" s="11">
        <v>5.16E-16</v>
      </c>
      <c r="M86" s="11">
        <v>7.1899999999999999E-5</v>
      </c>
      <c r="N86" s="11">
        <v>2.7800000000000001E-5</v>
      </c>
      <c r="O86" s="11">
        <v>0.60759528299999999</v>
      </c>
      <c r="P86" s="11">
        <v>0.35220753900000001</v>
      </c>
      <c r="Q86" s="11">
        <v>0.49877660299999999</v>
      </c>
      <c r="S86" s="18">
        <v>1</v>
      </c>
      <c r="T86" s="18">
        <v>1</v>
      </c>
      <c r="U86" s="18">
        <v>1</v>
      </c>
      <c r="V86" s="18">
        <v>1</v>
      </c>
      <c r="W86" s="18">
        <v>1</v>
      </c>
      <c r="X86" s="18">
        <v>1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</row>
    <row r="87" spans="1:29" x14ac:dyDescent="0.25">
      <c r="A87" s="10">
        <v>1</v>
      </c>
      <c r="B87" s="10">
        <v>172201630</v>
      </c>
      <c r="C87" s="10" t="s">
        <v>784</v>
      </c>
      <c r="D87" s="10" t="s">
        <v>1369</v>
      </c>
      <c r="E87" s="10" t="s">
        <v>1433</v>
      </c>
      <c r="F87" s="10">
        <v>5</v>
      </c>
      <c r="G87" s="11">
        <v>3.1951789999999998E-3</v>
      </c>
      <c r="H87" s="11">
        <v>9.9154097999999996E-2</v>
      </c>
      <c r="I87" s="11">
        <v>1.4E-8</v>
      </c>
      <c r="J87" s="11">
        <v>3.4600000000000001E-5</v>
      </c>
      <c r="K87" s="11">
        <v>3.0534292000000001E-2</v>
      </c>
      <c r="L87" s="11">
        <v>9.8355699999999992E-4</v>
      </c>
      <c r="M87" s="11">
        <v>2.46E-24</v>
      </c>
      <c r="N87" s="11">
        <v>1.01E-13</v>
      </c>
      <c r="O87" s="11">
        <v>1.8688610000000001E-3</v>
      </c>
      <c r="P87" s="11">
        <v>0.25713253400000002</v>
      </c>
      <c r="Q87" s="11">
        <v>0.27223918000000003</v>
      </c>
      <c r="S87" s="18">
        <v>0</v>
      </c>
      <c r="T87" s="18">
        <v>0</v>
      </c>
      <c r="U87" s="18">
        <v>1</v>
      </c>
      <c r="V87" s="18">
        <v>0</v>
      </c>
      <c r="W87" s="18">
        <v>0</v>
      </c>
      <c r="X87" s="18">
        <v>0</v>
      </c>
      <c r="Y87" s="18">
        <v>1</v>
      </c>
      <c r="Z87" s="18">
        <v>1</v>
      </c>
      <c r="AA87" s="18">
        <v>1</v>
      </c>
      <c r="AB87" s="18">
        <v>1</v>
      </c>
      <c r="AC87" s="18">
        <v>0</v>
      </c>
    </row>
    <row r="88" spans="1:29" x14ac:dyDescent="0.25">
      <c r="A88" s="10">
        <v>16</v>
      </c>
      <c r="B88" s="10">
        <v>31011183</v>
      </c>
      <c r="C88" s="10" t="s">
        <v>785</v>
      </c>
      <c r="D88" s="10" t="s">
        <v>740</v>
      </c>
      <c r="E88" s="10" t="s">
        <v>1202</v>
      </c>
      <c r="F88" s="10">
        <v>6</v>
      </c>
      <c r="G88" s="11">
        <v>1.56E-22</v>
      </c>
      <c r="H88" s="11">
        <v>3.5499999999999999E-22</v>
      </c>
      <c r="I88" s="11">
        <v>3.51E-19</v>
      </c>
      <c r="J88" s="11">
        <v>4.0499999999999999E-24</v>
      </c>
      <c r="K88" s="11">
        <v>3.6100000000000001E-20</v>
      </c>
      <c r="L88" s="11">
        <v>1.6600000000000001E-17</v>
      </c>
      <c r="M88" s="11">
        <v>0.320298588</v>
      </c>
      <c r="N88" s="11">
        <v>2.1053443000000002E-2</v>
      </c>
      <c r="O88" s="11">
        <v>6.0533210000000004E-3</v>
      </c>
      <c r="P88" s="11">
        <v>0.27791970900000001</v>
      </c>
      <c r="Q88" s="11">
        <v>1.6425550000000001E-2</v>
      </c>
      <c r="S88" s="18">
        <v>1</v>
      </c>
      <c r="T88" s="18">
        <v>1</v>
      </c>
      <c r="U88" s="18">
        <v>1</v>
      </c>
      <c r="V88" s="18">
        <v>1</v>
      </c>
      <c r="W88" s="18">
        <v>1</v>
      </c>
      <c r="X88" s="18">
        <v>1</v>
      </c>
      <c r="Y88" s="18">
        <v>0</v>
      </c>
      <c r="Z88" s="18">
        <v>0</v>
      </c>
      <c r="AA88" s="18">
        <v>0</v>
      </c>
      <c r="AB88" s="18">
        <v>0</v>
      </c>
      <c r="AC88" s="18">
        <v>0</v>
      </c>
    </row>
    <row r="89" spans="1:29" x14ac:dyDescent="0.25">
      <c r="A89" s="10">
        <v>4</v>
      </c>
      <c r="B89" s="10">
        <v>25408838</v>
      </c>
      <c r="C89" s="10" t="s">
        <v>382</v>
      </c>
      <c r="D89" s="10" t="s">
        <v>9</v>
      </c>
      <c r="E89" s="10" t="s">
        <v>1434</v>
      </c>
      <c r="F89" s="10">
        <v>7</v>
      </c>
      <c r="G89" s="11">
        <v>1.3400000000000001E-13</v>
      </c>
      <c r="H89" s="11">
        <v>4.4799999999999998E-24</v>
      </c>
      <c r="I89" s="11">
        <v>1.9300000000000002E-9</v>
      </c>
      <c r="J89" s="11">
        <v>1.36E-11</v>
      </c>
      <c r="K89" s="11">
        <v>1.02E-9</v>
      </c>
      <c r="L89" s="11">
        <v>1.37E-9</v>
      </c>
      <c r="M89" s="11">
        <v>2.23E-12</v>
      </c>
      <c r="N89" s="11">
        <v>7.5799999999999999E-5</v>
      </c>
      <c r="O89" s="11">
        <v>0.99012805000000004</v>
      </c>
      <c r="P89" s="11">
        <v>0.29226373900000002</v>
      </c>
      <c r="Q89" s="11">
        <v>3.33629E-3</v>
      </c>
      <c r="S89" s="18">
        <v>1</v>
      </c>
      <c r="T89" s="18">
        <v>1</v>
      </c>
      <c r="U89" s="18">
        <v>1</v>
      </c>
      <c r="V89" s="18">
        <v>1</v>
      </c>
      <c r="W89" s="18">
        <v>1</v>
      </c>
      <c r="X89" s="18">
        <v>1</v>
      </c>
      <c r="Y89" s="18">
        <v>1</v>
      </c>
      <c r="Z89" s="18">
        <v>0</v>
      </c>
      <c r="AA89" s="18">
        <v>0</v>
      </c>
      <c r="AB89" s="18">
        <v>0</v>
      </c>
      <c r="AC89" s="18">
        <v>0</v>
      </c>
    </row>
    <row r="90" spans="1:29" x14ac:dyDescent="0.25">
      <c r="A90" s="10">
        <v>9</v>
      </c>
      <c r="B90" s="10">
        <v>78511889</v>
      </c>
      <c r="C90" s="10" t="s">
        <v>786</v>
      </c>
      <c r="D90" s="10" t="s">
        <v>1369</v>
      </c>
      <c r="E90" s="10" t="s">
        <v>1400</v>
      </c>
      <c r="F90" s="10">
        <v>3</v>
      </c>
      <c r="G90" s="11">
        <v>6.7300400000000005E-4</v>
      </c>
      <c r="H90" s="11">
        <v>0.221301524</v>
      </c>
      <c r="I90" s="11">
        <v>2.14E-8</v>
      </c>
      <c r="J90" s="11">
        <v>6.9697499999999996E-4</v>
      </c>
      <c r="K90" s="11">
        <v>1.7560989999999999E-3</v>
      </c>
      <c r="L90" s="11">
        <v>1.0899999999999999E-6</v>
      </c>
      <c r="M90" s="11">
        <v>5.46E-24</v>
      </c>
      <c r="N90" s="11">
        <v>1.26E-9</v>
      </c>
      <c r="O90" s="11">
        <v>0.56230835000000001</v>
      </c>
      <c r="P90" s="11">
        <v>0.87890625499999997</v>
      </c>
      <c r="Q90" s="11">
        <v>1.1399999999999999E-5</v>
      </c>
      <c r="R90" s="11"/>
      <c r="S90" s="18">
        <v>0</v>
      </c>
      <c r="T90" s="18">
        <v>0</v>
      </c>
      <c r="U90" s="18">
        <v>1</v>
      </c>
      <c r="V90" s="18">
        <v>0</v>
      </c>
      <c r="W90" s="18">
        <v>0</v>
      </c>
      <c r="X90" s="18">
        <v>0</v>
      </c>
      <c r="Y90" s="18">
        <v>1</v>
      </c>
      <c r="Z90" s="18">
        <v>1</v>
      </c>
      <c r="AA90" s="18">
        <v>0</v>
      </c>
      <c r="AB90" s="18">
        <v>0</v>
      </c>
      <c r="AC90" s="18">
        <v>0</v>
      </c>
    </row>
    <row r="91" spans="1:29" x14ac:dyDescent="0.25">
      <c r="A91" s="10">
        <v>9</v>
      </c>
      <c r="B91" s="10">
        <v>98257842</v>
      </c>
      <c r="C91" s="10" t="s">
        <v>787</v>
      </c>
      <c r="D91" s="10" t="s">
        <v>1369</v>
      </c>
      <c r="E91" s="10" t="s">
        <v>1383</v>
      </c>
      <c r="F91" s="10">
        <v>5</v>
      </c>
      <c r="G91" s="11">
        <v>3.6141162999999997E-2</v>
      </c>
      <c r="H91" s="11">
        <v>1.4408529E-2</v>
      </c>
      <c r="I91" s="11">
        <v>7.1199999999999996E-6</v>
      </c>
      <c r="J91" s="11">
        <v>5.6400000000000002E-6</v>
      </c>
      <c r="K91" s="11">
        <v>1.3877485E-2</v>
      </c>
      <c r="L91" s="11">
        <v>0.41088194300000003</v>
      </c>
      <c r="M91" s="11">
        <v>8.2100000000000006E-24</v>
      </c>
      <c r="N91" s="11">
        <v>3.1599999999999999E-11</v>
      </c>
      <c r="O91" s="11">
        <v>5.0600000000000003E-9</v>
      </c>
      <c r="P91" s="11">
        <v>0.219461296</v>
      </c>
      <c r="Q91" s="11">
        <v>7.1533899999999995E-4</v>
      </c>
      <c r="S91" s="18">
        <v>0</v>
      </c>
      <c r="T91" s="18">
        <v>0</v>
      </c>
      <c r="U91" s="18">
        <v>1</v>
      </c>
      <c r="V91" s="18">
        <v>1</v>
      </c>
      <c r="W91" s="18">
        <v>0</v>
      </c>
      <c r="X91" s="18">
        <v>0</v>
      </c>
      <c r="Y91" s="18">
        <v>1</v>
      </c>
      <c r="Z91" s="18">
        <v>1</v>
      </c>
      <c r="AA91" s="18">
        <v>1</v>
      </c>
      <c r="AB91" s="18">
        <v>0</v>
      </c>
      <c r="AC91" s="18">
        <v>0</v>
      </c>
    </row>
    <row r="92" spans="1:29" x14ac:dyDescent="0.25">
      <c r="A92" s="10">
        <v>10</v>
      </c>
      <c r="B92" s="10">
        <v>96038686</v>
      </c>
      <c r="C92" s="10" t="s">
        <v>788</v>
      </c>
      <c r="D92" s="10" t="s">
        <v>1435</v>
      </c>
      <c r="E92" s="10" t="s">
        <v>1436</v>
      </c>
      <c r="F92" s="10">
        <v>2</v>
      </c>
      <c r="G92" s="11">
        <v>0.72341161200000004</v>
      </c>
      <c r="H92" s="11">
        <v>0.10705566599999999</v>
      </c>
      <c r="I92" s="11">
        <v>8.1375401999999999E-2</v>
      </c>
      <c r="J92" s="11">
        <v>7.7345471999999998E-2</v>
      </c>
      <c r="K92" s="11">
        <v>0.45819471000000001</v>
      </c>
      <c r="L92" s="11">
        <v>6.6199999999999996E-5</v>
      </c>
      <c r="M92" s="11">
        <v>4.5600000000000004E-6</v>
      </c>
      <c r="N92" s="11">
        <v>8.6200000000000002E-10</v>
      </c>
      <c r="O92" s="11">
        <v>2.212304E-3</v>
      </c>
      <c r="P92" s="11">
        <v>0.45383693899999999</v>
      </c>
      <c r="Q92" s="11">
        <v>3.38E-23</v>
      </c>
      <c r="R92" s="11"/>
      <c r="S92" s="18">
        <v>0</v>
      </c>
      <c r="T92" s="18">
        <v>0</v>
      </c>
      <c r="U92" s="18">
        <v>0</v>
      </c>
      <c r="V92" s="18">
        <v>0</v>
      </c>
      <c r="W92" s="18">
        <v>0</v>
      </c>
      <c r="X92" s="18">
        <v>0</v>
      </c>
      <c r="Y92" s="18">
        <v>0</v>
      </c>
      <c r="Z92" s="18">
        <v>1</v>
      </c>
      <c r="AA92" s="18">
        <v>0</v>
      </c>
      <c r="AB92" s="18">
        <v>0</v>
      </c>
      <c r="AC92" s="18">
        <v>1</v>
      </c>
    </row>
    <row r="93" spans="1:29" x14ac:dyDescent="0.25">
      <c r="A93" s="10">
        <v>8</v>
      </c>
      <c r="B93" s="10">
        <v>130730280</v>
      </c>
      <c r="C93" s="10" t="s">
        <v>789</v>
      </c>
      <c r="D93" s="10" t="s">
        <v>1369</v>
      </c>
      <c r="E93" s="10" t="s">
        <v>1437</v>
      </c>
      <c r="F93" s="10">
        <v>4</v>
      </c>
      <c r="G93" s="11">
        <v>6.333165E-3</v>
      </c>
      <c r="H93" s="11">
        <v>9.8568709000000004E-2</v>
      </c>
      <c r="I93" s="11">
        <v>4.3299999999999997E-8</v>
      </c>
      <c r="J93" s="11">
        <v>1.08E-6</v>
      </c>
      <c r="K93" s="11">
        <v>5.4715292999999998E-2</v>
      </c>
      <c r="L93" s="11">
        <v>3.7488636999999998E-2</v>
      </c>
      <c r="M93" s="11">
        <v>2.0000000000000001E-22</v>
      </c>
      <c r="N93" s="11">
        <v>8.0799999999999994E-14</v>
      </c>
      <c r="O93" s="11">
        <v>2.1199999999999999E-7</v>
      </c>
      <c r="P93" s="11">
        <v>0.20902965200000001</v>
      </c>
      <c r="Q93" s="11">
        <v>8.3957995999999993E-2</v>
      </c>
      <c r="S93" s="18">
        <v>0</v>
      </c>
      <c r="T93" s="18">
        <v>0</v>
      </c>
      <c r="U93" s="18">
        <v>1</v>
      </c>
      <c r="V93" s="18">
        <v>0</v>
      </c>
      <c r="W93" s="18">
        <v>0</v>
      </c>
      <c r="X93" s="18">
        <v>0</v>
      </c>
      <c r="Y93" s="18">
        <v>1</v>
      </c>
      <c r="Z93" s="18">
        <v>1</v>
      </c>
      <c r="AA93" s="18">
        <v>1</v>
      </c>
      <c r="AB93" s="18">
        <v>0</v>
      </c>
      <c r="AC93" s="18">
        <v>0</v>
      </c>
    </row>
    <row r="94" spans="1:29" x14ac:dyDescent="0.25">
      <c r="A94" s="10">
        <v>20</v>
      </c>
      <c r="B94" s="10">
        <v>45529571</v>
      </c>
      <c r="C94" s="10" t="s">
        <v>37</v>
      </c>
      <c r="D94" s="10" t="s">
        <v>1365</v>
      </c>
      <c r="E94" s="10" t="s">
        <v>1438</v>
      </c>
      <c r="F94" s="10">
        <v>3</v>
      </c>
      <c r="G94" s="11">
        <v>3.32768E-4</v>
      </c>
      <c r="H94" s="11">
        <v>1.938834E-3</v>
      </c>
      <c r="I94" s="11">
        <v>1.2951900000000001E-3</v>
      </c>
      <c r="J94" s="11">
        <v>3.6799999999999998E-15</v>
      </c>
      <c r="K94" s="11">
        <v>0.874505847</v>
      </c>
      <c r="L94" s="11">
        <v>1.9248600000000001E-4</v>
      </c>
      <c r="M94" s="11">
        <v>0.20567513900000001</v>
      </c>
      <c r="N94" s="11">
        <v>6.6937709999999997E-2</v>
      </c>
      <c r="O94" s="11">
        <v>2.01E-22</v>
      </c>
      <c r="P94" s="11">
        <v>1.5500000000000001E-12</v>
      </c>
      <c r="Q94" s="11">
        <v>0.965541859</v>
      </c>
      <c r="S94" s="18">
        <v>0</v>
      </c>
      <c r="T94" s="18">
        <v>0</v>
      </c>
      <c r="U94" s="18">
        <v>0</v>
      </c>
      <c r="V94" s="18">
        <v>1</v>
      </c>
      <c r="W94" s="18">
        <v>0</v>
      </c>
      <c r="X94" s="18">
        <v>0</v>
      </c>
      <c r="Y94" s="18">
        <v>0</v>
      </c>
      <c r="Z94" s="18">
        <v>0</v>
      </c>
      <c r="AA94" s="18">
        <v>1</v>
      </c>
      <c r="AB94" s="18">
        <v>1</v>
      </c>
      <c r="AC94" s="18">
        <v>0</v>
      </c>
    </row>
    <row r="95" spans="1:29" x14ac:dyDescent="0.25">
      <c r="A95" s="10">
        <v>6</v>
      </c>
      <c r="B95" s="10">
        <v>40362751</v>
      </c>
      <c r="C95" s="10" t="s">
        <v>790</v>
      </c>
      <c r="D95" s="10" t="s">
        <v>9</v>
      </c>
      <c r="E95" s="10" t="s">
        <v>1203</v>
      </c>
      <c r="F95" s="10">
        <v>6</v>
      </c>
      <c r="G95" s="11">
        <v>4.5999999999999998E-20</v>
      </c>
      <c r="H95" s="11">
        <v>3.64E-22</v>
      </c>
      <c r="I95" s="11">
        <v>2.3400000000000001E-16</v>
      </c>
      <c r="J95" s="11">
        <v>6.3900000000000001E-15</v>
      </c>
      <c r="K95" s="11">
        <v>2.6000000000000001E-19</v>
      </c>
      <c r="L95" s="11">
        <v>3.5399999999999997E-18</v>
      </c>
      <c r="M95" s="11">
        <v>1.7811354000000001E-2</v>
      </c>
      <c r="N95" s="11">
        <v>9.5603779999999996E-3</v>
      </c>
      <c r="O95" s="11">
        <v>0.24087987699999999</v>
      </c>
      <c r="P95" s="11">
        <v>6.2709455999999997E-2</v>
      </c>
      <c r="Q95" s="11">
        <v>0.858222916</v>
      </c>
      <c r="S95" s="18">
        <v>1</v>
      </c>
      <c r="T95" s="18">
        <v>1</v>
      </c>
      <c r="U95" s="18">
        <v>1</v>
      </c>
      <c r="V95" s="18">
        <v>1</v>
      </c>
      <c r="W95" s="18">
        <v>1</v>
      </c>
      <c r="X95" s="18">
        <v>1</v>
      </c>
      <c r="Y95" s="18">
        <v>0</v>
      </c>
      <c r="Z95" s="18">
        <v>0</v>
      </c>
      <c r="AA95" s="18">
        <v>0</v>
      </c>
      <c r="AB95" s="18">
        <v>0</v>
      </c>
      <c r="AC95" s="18">
        <v>0</v>
      </c>
    </row>
    <row r="96" spans="1:29" x14ac:dyDescent="0.25">
      <c r="A96" s="10">
        <v>1</v>
      </c>
      <c r="B96" s="10">
        <v>77947009</v>
      </c>
      <c r="C96" s="10" t="s">
        <v>313</v>
      </c>
      <c r="D96" s="10" t="s">
        <v>10</v>
      </c>
      <c r="E96" s="10" t="s">
        <v>1204</v>
      </c>
      <c r="F96" s="10">
        <v>5</v>
      </c>
      <c r="G96" s="11">
        <v>3.0000000000000001E-17</v>
      </c>
      <c r="H96" s="11">
        <v>3.5699999999999997E-11</v>
      </c>
      <c r="I96" s="11">
        <v>6.7200000000000003E-22</v>
      </c>
      <c r="J96" s="11">
        <v>2.9000000000000003E-17</v>
      </c>
      <c r="K96" s="11">
        <v>5.7799999999999997E-11</v>
      </c>
      <c r="L96" s="11">
        <v>3.3399999999999998E-17</v>
      </c>
      <c r="M96" s="11">
        <v>1.1086609999999999E-3</v>
      </c>
      <c r="N96" s="11">
        <v>2.2235240000000002E-3</v>
      </c>
      <c r="O96" s="11">
        <v>0.127993883</v>
      </c>
      <c r="P96" s="11">
        <v>2.5530833999999999E-2</v>
      </c>
      <c r="Q96" s="11">
        <v>0.484291158</v>
      </c>
      <c r="S96" s="18">
        <v>1</v>
      </c>
      <c r="T96" s="18">
        <v>1</v>
      </c>
      <c r="U96" s="18">
        <v>1</v>
      </c>
      <c r="V96" s="18">
        <v>1</v>
      </c>
      <c r="W96" s="18">
        <v>0</v>
      </c>
      <c r="X96" s="18">
        <v>1</v>
      </c>
      <c r="Y96" s="18">
        <v>0</v>
      </c>
      <c r="Z96" s="18">
        <v>0</v>
      </c>
      <c r="AA96" s="18">
        <v>0</v>
      </c>
      <c r="AB96" s="18">
        <v>0</v>
      </c>
      <c r="AC96" s="18">
        <v>0</v>
      </c>
    </row>
    <row r="97" spans="1:29" x14ac:dyDescent="0.25">
      <c r="A97" s="10">
        <v>11</v>
      </c>
      <c r="B97" s="10">
        <v>75276178</v>
      </c>
      <c r="C97" s="10" t="s">
        <v>791</v>
      </c>
      <c r="D97" s="10" t="s">
        <v>1369</v>
      </c>
      <c r="E97" s="10" t="s">
        <v>1417</v>
      </c>
      <c r="F97" s="10">
        <v>2</v>
      </c>
      <c r="G97" s="11">
        <v>0.99728743099999995</v>
      </c>
      <c r="H97" s="11">
        <v>2.65E-5</v>
      </c>
      <c r="I97" s="11">
        <v>3.4585968000000002E-2</v>
      </c>
      <c r="J97" s="11">
        <v>0.22791799400000001</v>
      </c>
      <c r="K97" s="11">
        <v>0.94782131599999997</v>
      </c>
      <c r="L97" s="11">
        <v>0.38319824899999999</v>
      </c>
      <c r="M97" s="11">
        <v>7.4099999999999997E-22</v>
      </c>
      <c r="N97" s="11">
        <v>7.9099999999999994E-9</v>
      </c>
      <c r="O97" s="11">
        <v>9.5793319999999994E-3</v>
      </c>
      <c r="P97" s="11">
        <v>0.80255780899999996</v>
      </c>
      <c r="Q97" s="11">
        <v>2.2934564000000001E-2</v>
      </c>
      <c r="S97" s="18">
        <v>0</v>
      </c>
      <c r="T97" s="18">
        <v>0</v>
      </c>
      <c r="U97" s="18">
        <v>0</v>
      </c>
      <c r="V97" s="18">
        <v>0</v>
      </c>
      <c r="W97" s="18">
        <v>0</v>
      </c>
      <c r="X97" s="18">
        <v>0</v>
      </c>
      <c r="Y97" s="18">
        <v>1</v>
      </c>
      <c r="Z97" s="18">
        <v>1</v>
      </c>
      <c r="AA97" s="18">
        <v>0</v>
      </c>
      <c r="AB97" s="18">
        <v>0</v>
      </c>
      <c r="AC97" s="18">
        <v>0</v>
      </c>
    </row>
    <row r="98" spans="1:29" x14ac:dyDescent="0.25">
      <c r="A98" s="10">
        <v>5</v>
      </c>
      <c r="B98" s="10">
        <v>122657199</v>
      </c>
      <c r="C98" s="10" t="s">
        <v>390</v>
      </c>
      <c r="D98" s="10" t="s">
        <v>10</v>
      </c>
      <c r="E98" s="10" t="s">
        <v>1439</v>
      </c>
      <c r="F98" s="10">
        <v>7</v>
      </c>
      <c r="G98" s="11">
        <v>2.9800000000000003E-14</v>
      </c>
      <c r="H98" s="11">
        <v>8.2900000000000001E-9</v>
      </c>
      <c r="I98" s="11">
        <v>9.0899999999999998E-22</v>
      </c>
      <c r="J98" s="11">
        <v>3.5399999999999999E-14</v>
      </c>
      <c r="K98" s="11">
        <v>1.19E-10</v>
      </c>
      <c r="L98" s="11">
        <v>3.9700000000000001E-9</v>
      </c>
      <c r="M98" s="11">
        <v>1.1517820000000001E-3</v>
      </c>
      <c r="N98" s="11">
        <v>3.1599999999999998E-8</v>
      </c>
      <c r="O98" s="11">
        <v>0.153224521</v>
      </c>
      <c r="P98" s="11">
        <v>0.471156362</v>
      </c>
      <c r="Q98" s="11">
        <v>7.6299999999999998E-5</v>
      </c>
      <c r="R98" s="11"/>
      <c r="S98" s="18">
        <v>1</v>
      </c>
      <c r="T98" s="18">
        <v>1</v>
      </c>
      <c r="U98" s="18">
        <v>1</v>
      </c>
      <c r="V98" s="18">
        <v>1</v>
      </c>
      <c r="W98" s="18">
        <v>1</v>
      </c>
      <c r="X98" s="18">
        <v>1</v>
      </c>
      <c r="Y98" s="18">
        <v>0</v>
      </c>
      <c r="Z98" s="18">
        <v>1</v>
      </c>
      <c r="AA98" s="18">
        <v>0</v>
      </c>
      <c r="AB98" s="18">
        <v>0</v>
      </c>
      <c r="AC98" s="18">
        <v>0</v>
      </c>
    </row>
    <row r="99" spans="1:29" x14ac:dyDescent="0.25">
      <c r="A99" s="10">
        <v>1</v>
      </c>
      <c r="B99" s="10">
        <v>72750470</v>
      </c>
      <c r="C99" s="10" t="s">
        <v>792</v>
      </c>
      <c r="D99" s="10" t="s">
        <v>9</v>
      </c>
      <c r="E99" s="10" t="s">
        <v>1198</v>
      </c>
      <c r="F99" s="10">
        <v>6</v>
      </c>
      <c r="G99" s="11">
        <v>2.62E-20</v>
      </c>
      <c r="H99" s="11">
        <v>1.0500000000000001E-21</v>
      </c>
      <c r="I99" s="11">
        <v>1.89E-17</v>
      </c>
      <c r="J99" s="11">
        <v>5.0899999999999999E-16</v>
      </c>
      <c r="K99" s="11">
        <v>2.7099999999999999E-17</v>
      </c>
      <c r="L99" s="11">
        <v>2.2500000000000001E-19</v>
      </c>
      <c r="M99" s="11">
        <v>5.5786493999999999E-2</v>
      </c>
      <c r="N99" s="11">
        <v>4.1917322999999999E-2</v>
      </c>
      <c r="O99" s="11">
        <v>0.50158222699999999</v>
      </c>
      <c r="P99" s="11">
        <v>0.58921787599999997</v>
      </c>
      <c r="Q99" s="11">
        <v>0.67977164400000001</v>
      </c>
      <c r="S99" s="18">
        <v>1</v>
      </c>
      <c r="T99" s="18">
        <v>1</v>
      </c>
      <c r="U99" s="18">
        <v>1</v>
      </c>
      <c r="V99" s="18">
        <v>1</v>
      </c>
      <c r="W99" s="18">
        <v>1</v>
      </c>
      <c r="X99" s="18">
        <v>1</v>
      </c>
      <c r="Y99" s="18">
        <v>0</v>
      </c>
      <c r="Z99" s="18">
        <v>0</v>
      </c>
      <c r="AA99" s="18">
        <v>0</v>
      </c>
      <c r="AB99" s="18">
        <v>0</v>
      </c>
      <c r="AC99" s="18">
        <v>0</v>
      </c>
    </row>
    <row r="100" spans="1:29" x14ac:dyDescent="0.25">
      <c r="A100" s="10">
        <v>15</v>
      </c>
      <c r="B100" s="10">
        <v>68080886</v>
      </c>
      <c r="C100" s="10" t="s">
        <v>383</v>
      </c>
      <c r="D100" s="10" t="s">
        <v>9</v>
      </c>
      <c r="E100" s="10" t="s">
        <v>1198</v>
      </c>
      <c r="F100" s="10">
        <v>6</v>
      </c>
      <c r="G100" s="11">
        <v>2.0400000000000001E-19</v>
      </c>
      <c r="H100" s="11">
        <v>1.1900000000000001E-21</v>
      </c>
      <c r="I100" s="11">
        <v>5.1099999999999998E-18</v>
      </c>
      <c r="J100" s="11">
        <v>5.0100000000000002E-14</v>
      </c>
      <c r="K100" s="11">
        <v>3.81E-15</v>
      </c>
      <c r="L100" s="11">
        <v>2.0000000000000001E-18</v>
      </c>
      <c r="M100" s="11">
        <v>1.9123152000000001E-2</v>
      </c>
      <c r="N100" s="11">
        <v>0.31335049399999998</v>
      </c>
      <c r="O100" s="11">
        <v>0.12648324899999999</v>
      </c>
      <c r="P100" s="11">
        <v>0.73863913599999997</v>
      </c>
      <c r="Q100" s="11">
        <v>0.75514040100000002</v>
      </c>
      <c r="S100" s="18">
        <v>1</v>
      </c>
      <c r="T100" s="18">
        <v>1</v>
      </c>
      <c r="U100" s="18">
        <v>1</v>
      </c>
      <c r="V100" s="18">
        <v>1</v>
      </c>
      <c r="W100" s="18">
        <v>1</v>
      </c>
      <c r="X100" s="18">
        <v>1</v>
      </c>
      <c r="Y100" s="18">
        <v>0</v>
      </c>
      <c r="Z100" s="18">
        <v>0</v>
      </c>
      <c r="AA100" s="18">
        <v>0</v>
      </c>
      <c r="AB100" s="18">
        <v>0</v>
      </c>
      <c r="AC100" s="18">
        <v>0</v>
      </c>
    </row>
    <row r="101" spans="1:29" x14ac:dyDescent="0.25">
      <c r="A101" s="10">
        <v>14</v>
      </c>
      <c r="B101" s="10">
        <v>61072875</v>
      </c>
      <c r="C101" s="10" t="s">
        <v>793</v>
      </c>
      <c r="D101" s="10" t="s">
        <v>1367</v>
      </c>
      <c r="E101" s="10" t="s">
        <v>1440</v>
      </c>
      <c r="F101" s="10">
        <v>6</v>
      </c>
      <c r="G101" s="11">
        <v>2.9399999999999999E-8</v>
      </c>
      <c r="H101" s="11">
        <v>1.7445113000000002E-2</v>
      </c>
      <c r="I101" s="11">
        <v>9.6399999999999998E-20</v>
      </c>
      <c r="J101" s="11">
        <v>7.0899999999999999E-12</v>
      </c>
      <c r="K101" s="11">
        <v>1.0628446E-2</v>
      </c>
      <c r="L101" s="11">
        <v>5.66E-6</v>
      </c>
      <c r="M101" s="11">
        <v>1.0399999999999999E-11</v>
      </c>
      <c r="N101" s="11">
        <v>1.64E-21</v>
      </c>
      <c r="O101" s="11">
        <v>1.9028099999999999E-4</v>
      </c>
      <c r="P101" s="11">
        <v>6.1999999999999999E-8</v>
      </c>
      <c r="Q101" s="11">
        <v>9.7422870000000005E-3</v>
      </c>
      <c r="S101" s="18">
        <v>1</v>
      </c>
      <c r="T101" s="18">
        <v>0</v>
      </c>
      <c r="U101" s="18">
        <v>1</v>
      </c>
      <c r="V101" s="18">
        <v>1</v>
      </c>
      <c r="W101" s="18">
        <v>0</v>
      </c>
      <c r="X101" s="18">
        <v>0</v>
      </c>
      <c r="Y101" s="18">
        <v>1</v>
      </c>
      <c r="Z101" s="18">
        <v>1</v>
      </c>
      <c r="AA101" s="18">
        <v>0</v>
      </c>
      <c r="AB101" s="18">
        <v>1</v>
      </c>
      <c r="AC101" s="18">
        <v>0</v>
      </c>
    </row>
    <row r="102" spans="1:29" x14ac:dyDescent="0.25">
      <c r="A102" s="10">
        <v>15</v>
      </c>
      <c r="B102" s="10">
        <v>99194896</v>
      </c>
      <c r="C102" s="10" t="s">
        <v>794</v>
      </c>
      <c r="D102" s="10" t="s">
        <v>1367</v>
      </c>
      <c r="E102" s="10" t="s">
        <v>1441</v>
      </c>
      <c r="F102" s="10">
        <v>9</v>
      </c>
      <c r="G102" s="11">
        <v>0.122482796</v>
      </c>
      <c r="H102" s="11">
        <v>3.1176803999999999E-2</v>
      </c>
      <c r="I102" s="11">
        <v>4.9200000000000001E-7</v>
      </c>
      <c r="J102" s="11">
        <v>1.5951050000000001E-3</v>
      </c>
      <c r="K102" s="11">
        <v>0.85207781800000004</v>
      </c>
      <c r="L102" s="11">
        <v>0.41962649499999999</v>
      </c>
      <c r="M102" s="11">
        <v>4.3799999999999998E-17</v>
      </c>
      <c r="N102" s="11">
        <v>2.9099999999999999E-21</v>
      </c>
      <c r="O102" s="11">
        <v>2.1678999999999999E-4</v>
      </c>
      <c r="P102" s="11">
        <v>3.53226E-4</v>
      </c>
      <c r="Q102" s="11">
        <v>2.9514512E-2</v>
      </c>
      <c r="S102" s="18">
        <v>1</v>
      </c>
      <c r="T102" s="18">
        <v>1</v>
      </c>
      <c r="U102" s="18">
        <v>1</v>
      </c>
      <c r="V102" s="18">
        <v>1</v>
      </c>
      <c r="W102" s="18">
        <v>1</v>
      </c>
      <c r="X102" s="18">
        <v>1</v>
      </c>
      <c r="Y102" s="18">
        <v>1</v>
      </c>
      <c r="Z102" s="18">
        <v>1</v>
      </c>
      <c r="AA102" s="18">
        <v>1</v>
      </c>
      <c r="AB102" s="18">
        <v>0</v>
      </c>
      <c r="AC102" s="18">
        <v>0</v>
      </c>
    </row>
    <row r="103" spans="1:29" x14ac:dyDescent="0.25">
      <c r="A103" s="10">
        <v>17</v>
      </c>
      <c r="B103" s="10">
        <v>65836001</v>
      </c>
      <c r="C103" s="10" t="s">
        <v>795</v>
      </c>
      <c r="D103" s="10" t="s">
        <v>742</v>
      </c>
      <c r="E103" s="10" t="s">
        <v>1205</v>
      </c>
      <c r="F103" s="10">
        <v>6</v>
      </c>
      <c r="G103" s="11">
        <v>1.9799999999999999E-17</v>
      </c>
      <c r="H103" s="11">
        <v>1.4499999999999999E-10</v>
      </c>
      <c r="I103" s="11">
        <v>1.47E-16</v>
      </c>
      <c r="J103" s="11">
        <v>3.0300000000000002E-13</v>
      </c>
      <c r="K103" s="11">
        <v>1.24E-18</v>
      </c>
      <c r="L103" s="11">
        <v>2.96E-21</v>
      </c>
      <c r="M103" s="11">
        <v>3.3912800000000001E-4</v>
      </c>
      <c r="N103" s="11">
        <v>0.57883748999999995</v>
      </c>
      <c r="O103" s="11">
        <v>0.35128748999999998</v>
      </c>
      <c r="P103" s="11">
        <v>5.5986079999999997E-3</v>
      </c>
      <c r="Q103" s="11">
        <v>1.72554E-4</v>
      </c>
      <c r="S103" s="18">
        <v>1</v>
      </c>
      <c r="T103" s="18">
        <v>1</v>
      </c>
      <c r="U103" s="18">
        <v>1</v>
      </c>
      <c r="V103" s="18">
        <v>1</v>
      </c>
      <c r="W103" s="18">
        <v>1</v>
      </c>
      <c r="X103" s="18">
        <v>1</v>
      </c>
      <c r="Y103" s="18">
        <v>0</v>
      </c>
      <c r="Z103" s="18">
        <v>0</v>
      </c>
      <c r="AA103" s="18">
        <v>0</v>
      </c>
      <c r="AB103" s="18">
        <v>0</v>
      </c>
      <c r="AC103" s="18">
        <v>0</v>
      </c>
    </row>
    <row r="104" spans="1:29" x14ac:dyDescent="0.25">
      <c r="A104" s="10">
        <v>7</v>
      </c>
      <c r="B104" s="10">
        <v>148631555</v>
      </c>
      <c r="C104" s="10" t="s">
        <v>796</v>
      </c>
      <c r="D104" s="10" t="s">
        <v>1369</v>
      </c>
      <c r="E104" s="10" t="s">
        <v>1417</v>
      </c>
      <c r="F104" s="10">
        <v>2</v>
      </c>
      <c r="G104" s="11">
        <v>0.83007490299999998</v>
      </c>
      <c r="H104" s="11">
        <v>8.2100000000000003E-5</v>
      </c>
      <c r="I104" s="11">
        <v>3.5677090000000001E-3</v>
      </c>
      <c r="J104" s="11">
        <v>0.36623843299999997</v>
      </c>
      <c r="K104" s="11">
        <v>0.95873781000000002</v>
      </c>
      <c r="L104" s="11">
        <v>0.45604169</v>
      </c>
      <c r="M104" s="11">
        <v>3.7500000000000004E-21</v>
      </c>
      <c r="N104" s="11">
        <v>8.7300000000000004E-14</v>
      </c>
      <c r="O104" s="11">
        <v>0.132490623</v>
      </c>
      <c r="P104" s="11">
        <v>0.54714675999999995</v>
      </c>
      <c r="Q104" s="11">
        <v>0.16450052100000001</v>
      </c>
      <c r="S104" s="18">
        <v>0</v>
      </c>
      <c r="T104" s="18">
        <v>0</v>
      </c>
      <c r="U104" s="18">
        <v>0</v>
      </c>
      <c r="V104" s="18">
        <v>0</v>
      </c>
      <c r="W104" s="18">
        <v>0</v>
      </c>
      <c r="X104" s="18">
        <v>0</v>
      </c>
      <c r="Y104" s="18">
        <v>1</v>
      </c>
      <c r="Z104" s="18">
        <v>1</v>
      </c>
      <c r="AA104" s="18">
        <v>0</v>
      </c>
      <c r="AB104" s="18">
        <v>0</v>
      </c>
      <c r="AC104" s="18">
        <v>0</v>
      </c>
    </row>
    <row r="105" spans="1:29" x14ac:dyDescent="0.25">
      <c r="A105" s="10">
        <v>17</v>
      </c>
      <c r="B105" s="10">
        <v>68441938</v>
      </c>
      <c r="C105" s="10" t="s">
        <v>797</v>
      </c>
      <c r="D105" s="10" t="s">
        <v>1365</v>
      </c>
      <c r="E105" s="10" t="s">
        <v>1442</v>
      </c>
      <c r="F105" s="10">
        <v>4</v>
      </c>
      <c r="G105" s="11">
        <v>2.8791070000000001E-3</v>
      </c>
      <c r="H105" s="11">
        <v>1.3559731E-2</v>
      </c>
      <c r="I105" s="11">
        <v>1.264163E-3</v>
      </c>
      <c r="J105" s="11">
        <v>1.1999999999999999E-12</v>
      </c>
      <c r="K105" s="11">
        <v>0.69680129199999996</v>
      </c>
      <c r="L105" s="11">
        <v>9.7898906999999993E-2</v>
      </c>
      <c r="M105" s="11">
        <v>0.21380322299999999</v>
      </c>
      <c r="N105" s="11">
        <v>0.92957595500000001</v>
      </c>
      <c r="O105" s="11">
        <v>4.4999999999999997E-21</v>
      </c>
      <c r="P105" s="11">
        <v>1.3300000000000001E-7</v>
      </c>
      <c r="Q105" s="11">
        <v>8.9099999999999997E-5</v>
      </c>
      <c r="R105" s="11"/>
      <c r="S105" s="18">
        <v>0</v>
      </c>
      <c r="T105" s="18">
        <v>0</v>
      </c>
      <c r="U105" s="18">
        <v>0</v>
      </c>
      <c r="V105" s="18">
        <v>1</v>
      </c>
      <c r="W105" s="18">
        <v>0</v>
      </c>
      <c r="X105" s="18">
        <v>0</v>
      </c>
      <c r="Y105" s="18">
        <v>1</v>
      </c>
      <c r="Z105" s="18">
        <v>1</v>
      </c>
      <c r="AA105" s="18">
        <v>1</v>
      </c>
      <c r="AB105" s="18">
        <v>0</v>
      </c>
      <c r="AC105" s="18">
        <v>0</v>
      </c>
    </row>
    <row r="106" spans="1:29" x14ac:dyDescent="0.25">
      <c r="A106" s="10">
        <v>7</v>
      </c>
      <c r="B106" s="10">
        <v>75081418</v>
      </c>
      <c r="C106" s="10" t="s">
        <v>391</v>
      </c>
      <c r="D106" s="10" t="s">
        <v>9</v>
      </c>
      <c r="E106" s="10" t="s">
        <v>1206</v>
      </c>
      <c r="F106" s="10">
        <v>6</v>
      </c>
      <c r="G106" s="11">
        <v>1.3599999999999999E-16</v>
      </c>
      <c r="H106" s="11">
        <v>5.5499999999999999E-21</v>
      </c>
      <c r="I106" s="11">
        <v>1.03E-13</v>
      </c>
      <c r="J106" s="11">
        <v>4.5399999999999998E-13</v>
      </c>
      <c r="K106" s="11">
        <v>3.4100000000000002E-15</v>
      </c>
      <c r="L106" s="11">
        <v>1.7699999999999999E-12</v>
      </c>
      <c r="M106" s="11">
        <v>2.6339100000000003E-4</v>
      </c>
      <c r="N106" s="11">
        <v>2.6455559E-2</v>
      </c>
      <c r="O106" s="11">
        <v>0.55707299399999999</v>
      </c>
      <c r="P106" s="11">
        <v>0.232862029</v>
      </c>
      <c r="Q106" s="11">
        <v>1.8929710999999998E-2</v>
      </c>
      <c r="S106" s="18">
        <v>1</v>
      </c>
      <c r="T106" s="18">
        <v>1</v>
      </c>
      <c r="U106" s="18">
        <v>1</v>
      </c>
      <c r="V106" s="18">
        <v>1</v>
      </c>
      <c r="W106" s="18">
        <v>1</v>
      </c>
      <c r="X106" s="18">
        <v>1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</row>
    <row r="107" spans="1:29" x14ac:dyDescent="0.25">
      <c r="A107" s="10">
        <v>15</v>
      </c>
      <c r="B107" s="10">
        <v>85118051</v>
      </c>
      <c r="C107" s="10" t="s">
        <v>798</v>
      </c>
      <c r="D107" s="10" t="s">
        <v>1369</v>
      </c>
      <c r="E107" s="10" t="s">
        <v>1443</v>
      </c>
      <c r="F107" s="10">
        <v>5</v>
      </c>
      <c r="G107" s="11">
        <v>3.569881E-3</v>
      </c>
      <c r="H107" s="11">
        <v>0.17690334799999999</v>
      </c>
      <c r="I107" s="11">
        <v>5.66E-5</v>
      </c>
      <c r="J107" s="11">
        <v>5.5688000000000005E-4</v>
      </c>
      <c r="K107" s="11">
        <v>2.535069E-3</v>
      </c>
      <c r="L107" s="11">
        <v>1.3400000000000001E-6</v>
      </c>
      <c r="M107" s="11">
        <v>7.6600000000000003E-21</v>
      </c>
      <c r="N107" s="11">
        <v>2.694437E-3</v>
      </c>
      <c r="O107" s="11">
        <v>8.9498668000000003E-2</v>
      </c>
      <c r="P107" s="11">
        <v>0.40370132399999997</v>
      </c>
      <c r="Q107" s="11">
        <v>2.7599999999999999E-8</v>
      </c>
      <c r="R107" s="11"/>
      <c r="S107" s="18">
        <v>0</v>
      </c>
      <c r="T107" s="18">
        <v>0</v>
      </c>
      <c r="U107" s="18">
        <v>1</v>
      </c>
      <c r="V107" s="18">
        <v>1</v>
      </c>
      <c r="W107" s="18">
        <v>0</v>
      </c>
      <c r="X107" s="18">
        <v>1</v>
      </c>
      <c r="Y107" s="18">
        <v>1</v>
      </c>
      <c r="Z107" s="18">
        <v>0</v>
      </c>
      <c r="AA107" s="18">
        <v>0</v>
      </c>
      <c r="AB107" s="18">
        <v>0</v>
      </c>
      <c r="AC107" s="18">
        <v>1</v>
      </c>
    </row>
    <row r="108" spans="1:29" x14ac:dyDescent="0.25">
      <c r="A108" s="10">
        <v>2</v>
      </c>
      <c r="B108" s="10">
        <v>233094868</v>
      </c>
      <c r="C108" s="10" t="s">
        <v>799</v>
      </c>
      <c r="D108" s="10" t="s">
        <v>1369</v>
      </c>
      <c r="E108" s="10" t="s">
        <v>1417</v>
      </c>
      <c r="F108" s="10">
        <v>2</v>
      </c>
      <c r="G108" s="11">
        <v>0.57746929599999997</v>
      </c>
      <c r="H108" s="11">
        <v>3.1670899999999998E-4</v>
      </c>
      <c r="I108" s="11">
        <v>3.0397689999999999E-3</v>
      </c>
      <c r="J108" s="11">
        <v>0.20484090399999999</v>
      </c>
      <c r="K108" s="11">
        <v>0.39404078599999998</v>
      </c>
      <c r="L108" s="11">
        <v>0.42259143599999999</v>
      </c>
      <c r="M108" s="11">
        <v>9.2599999999999993E-21</v>
      </c>
      <c r="N108" s="11">
        <v>1.7799999999999999E-11</v>
      </c>
      <c r="O108" s="11">
        <v>9.2100077000000002E-2</v>
      </c>
      <c r="P108" s="11">
        <v>0.45519377999999999</v>
      </c>
      <c r="Q108" s="11">
        <v>0.47458350599999999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1</v>
      </c>
      <c r="Z108" s="18">
        <v>1</v>
      </c>
      <c r="AA108" s="18">
        <v>0</v>
      </c>
      <c r="AB108" s="18">
        <v>0</v>
      </c>
      <c r="AC108" s="18">
        <v>0</v>
      </c>
    </row>
    <row r="109" spans="1:29" x14ac:dyDescent="0.25">
      <c r="A109" s="10">
        <v>1</v>
      </c>
      <c r="B109" s="10">
        <v>227927242</v>
      </c>
      <c r="C109" s="10" t="s">
        <v>800</v>
      </c>
      <c r="D109" s="10" t="s">
        <v>1369</v>
      </c>
      <c r="E109" s="10" t="s">
        <v>1417</v>
      </c>
      <c r="F109" s="10">
        <v>2</v>
      </c>
      <c r="G109" s="11">
        <v>4.8754345999999997E-2</v>
      </c>
      <c r="H109" s="11">
        <v>2.3255093000000001E-2</v>
      </c>
      <c r="I109" s="11">
        <v>4.0099999999999999E-5</v>
      </c>
      <c r="J109" s="11">
        <v>2.9752272E-2</v>
      </c>
      <c r="K109" s="11">
        <v>2.3622964999999999E-2</v>
      </c>
      <c r="L109" s="11">
        <v>6.4147309999999999E-3</v>
      </c>
      <c r="M109" s="11">
        <v>9.4400000000000001E-21</v>
      </c>
      <c r="N109" s="11">
        <v>2.2200000000000002E-9</v>
      </c>
      <c r="O109" s="11">
        <v>0.40248551700000001</v>
      </c>
      <c r="P109" s="11">
        <v>0.27641400199999999</v>
      </c>
      <c r="Q109" s="11">
        <v>2.0841273E-2</v>
      </c>
      <c r="S109" s="18">
        <v>0</v>
      </c>
      <c r="T109" s="18">
        <v>0</v>
      </c>
      <c r="U109" s="18">
        <v>0</v>
      </c>
      <c r="V109" s="18">
        <v>0</v>
      </c>
      <c r="W109" s="18">
        <v>0</v>
      </c>
      <c r="X109" s="18">
        <v>0</v>
      </c>
      <c r="Y109" s="18">
        <v>1</v>
      </c>
      <c r="Z109" s="18">
        <v>1</v>
      </c>
      <c r="AA109" s="18">
        <v>0</v>
      </c>
      <c r="AB109" s="18">
        <v>0</v>
      </c>
      <c r="AC109" s="18">
        <v>0</v>
      </c>
    </row>
    <row r="110" spans="1:29" x14ac:dyDescent="0.25">
      <c r="A110" s="10">
        <v>1</v>
      </c>
      <c r="B110" s="10">
        <v>170352113</v>
      </c>
      <c r="C110" s="10" t="s">
        <v>801</v>
      </c>
      <c r="D110" s="10" t="s">
        <v>1365</v>
      </c>
      <c r="E110" s="10" t="s">
        <v>1444</v>
      </c>
      <c r="F110" s="10">
        <v>4</v>
      </c>
      <c r="G110" s="11">
        <v>0.15078224000000001</v>
      </c>
      <c r="H110" s="11">
        <v>7.7366773999999999E-2</v>
      </c>
      <c r="I110" s="11">
        <v>0.28737214300000002</v>
      </c>
      <c r="J110" s="11">
        <v>9.9200000000000005E-9</v>
      </c>
      <c r="K110" s="11">
        <v>1.7636756999999999E-2</v>
      </c>
      <c r="L110" s="11">
        <v>0.100067672</v>
      </c>
      <c r="M110" s="11">
        <v>0.78396515899999997</v>
      </c>
      <c r="N110" s="11">
        <v>5.8111580000000003E-2</v>
      </c>
      <c r="O110" s="11">
        <v>1.26E-20</v>
      </c>
      <c r="P110" s="11">
        <v>3.2300000000000002E-17</v>
      </c>
      <c r="Q110" s="11">
        <v>0.94644182499999996</v>
      </c>
      <c r="S110" s="18">
        <v>0</v>
      </c>
      <c r="T110" s="18">
        <v>0</v>
      </c>
      <c r="U110" s="18">
        <v>0</v>
      </c>
      <c r="V110" s="18">
        <v>1</v>
      </c>
      <c r="W110" s="18">
        <v>0</v>
      </c>
      <c r="X110" s="18">
        <v>0</v>
      </c>
      <c r="Y110" s="18">
        <v>1</v>
      </c>
      <c r="Z110" s="18">
        <v>0</v>
      </c>
      <c r="AA110" s="18">
        <v>1</v>
      </c>
      <c r="AB110" s="18">
        <v>1</v>
      </c>
      <c r="AC110" s="18">
        <v>0</v>
      </c>
    </row>
    <row r="111" spans="1:29" x14ac:dyDescent="0.25">
      <c r="A111" s="10">
        <v>3</v>
      </c>
      <c r="B111" s="10">
        <v>185826740</v>
      </c>
      <c r="C111" s="10" t="s">
        <v>393</v>
      </c>
      <c r="D111" s="10" t="s">
        <v>9</v>
      </c>
      <c r="E111" s="10" t="s">
        <v>1445</v>
      </c>
      <c r="F111" s="10">
        <v>8</v>
      </c>
      <c r="G111" s="11">
        <v>1.08E-14</v>
      </c>
      <c r="H111" s="11">
        <v>1.4099999999999999E-20</v>
      </c>
      <c r="I111" s="11">
        <v>3.4100000000000001E-14</v>
      </c>
      <c r="J111" s="11">
        <v>3.22E-9</v>
      </c>
      <c r="K111" s="11">
        <v>5.9199999999999998E-12</v>
      </c>
      <c r="L111" s="11">
        <v>2.9099999999999998E-10</v>
      </c>
      <c r="M111" s="11">
        <v>4.4599999999999996E-6</v>
      </c>
      <c r="N111" s="11">
        <v>0.77277980499999999</v>
      </c>
      <c r="O111" s="11">
        <v>1.4917935E-2</v>
      </c>
      <c r="P111" s="11">
        <v>0.92314859500000002</v>
      </c>
      <c r="Q111" s="11">
        <v>2.9178849999999998E-3</v>
      </c>
      <c r="S111" s="18">
        <v>1</v>
      </c>
      <c r="T111" s="18">
        <v>1</v>
      </c>
      <c r="U111" s="18">
        <v>1</v>
      </c>
      <c r="V111" s="18">
        <v>1</v>
      </c>
      <c r="W111" s="18">
        <v>1</v>
      </c>
      <c r="X111" s="18">
        <v>1</v>
      </c>
      <c r="Y111" s="18">
        <v>1</v>
      </c>
      <c r="Z111" s="18">
        <v>1</v>
      </c>
      <c r="AA111" s="18">
        <v>0</v>
      </c>
      <c r="AB111" s="18">
        <v>0</v>
      </c>
      <c r="AC111" s="18">
        <v>0</v>
      </c>
    </row>
    <row r="112" spans="1:29" x14ac:dyDescent="0.25">
      <c r="A112" s="10">
        <v>19</v>
      </c>
      <c r="B112" s="10">
        <v>30290357</v>
      </c>
      <c r="C112" s="10" t="s">
        <v>387</v>
      </c>
      <c r="D112" s="10" t="s">
        <v>10</v>
      </c>
      <c r="E112" s="10" t="s">
        <v>1207</v>
      </c>
      <c r="F112" s="10">
        <v>6</v>
      </c>
      <c r="G112" s="11">
        <v>3.8500000000000003E-18</v>
      </c>
      <c r="H112" s="11">
        <v>3.47E-14</v>
      </c>
      <c r="I112" s="11">
        <v>1.4800000000000001E-20</v>
      </c>
      <c r="J112" s="11">
        <v>1.7300000000000001E-12</v>
      </c>
      <c r="K112" s="11">
        <v>3.8999999999999998E-16</v>
      </c>
      <c r="L112" s="11">
        <v>1.86E-17</v>
      </c>
      <c r="M112" s="11">
        <v>0.173538416</v>
      </c>
      <c r="N112" s="11">
        <v>7.1378291999999996E-2</v>
      </c>
      <c r="O112" s="11">
        <v>6.2083160999999998E-2</v>
      </c>
      <c r="P112" s="11">
        <v>0.33874861699999997</v>
      </c>
      <c r="Q112" s="11">
        <v>0.57579806300000003</v>
      </c>
      <c r="S112" s="18">
        <v>1</v>
      </c>
      <c r="T112" s="18">
        <v>1</v>
      </c>
      <c r="U112" s="18">
        <v>1</v>
      </c>
      <c r="V112" s="18">
        <v>1</v>
      </c>
      <c r="W112" s="18">
        <v>1</v>
      </c>
      <c r="X112" s="18">
        <v>1</v>
      </c>
      <c r="Y112" s="18">
        <v>0</v>
      </c>
      <c r="Z112" s="18">
        <v>0</v>
      </c>
      <c r="AA112" s="18">
        <v>0</v>
      </c>
      <c r="AB112" s="18">
        <v>0</v>
      </c>
      <c r="AC112" s="18">
        <v>0</v>
      </c>
    </row>
    <row r="113" spans="1:29" x14ac:dyDescent="0.25">
      <c r="A113" s="10">
        <v>11</v>
      </c>
      <c r="B113" s="10">
        <v>2813322</v>
      </c>
      <c r="C113" s="10" t="s">
        <v>49</v>
      </c>
      <c r="D113" s="10" t="s">
        <v>1369</v>
      </c>
      <c r="E113" s="10" t="s">
        <v>1400</v>
      </c>
      <c r="F113" s="10">
        <v>3</v>
      </c>
      <c r="G113" s="11">
        <v>1.31345E-4</v>
      </c>
      <c r="H113" s="11">
        <v>0.64091498400000002</v>
      </c>
      <c r="I113" s="11">
        <v>5.8900000000000003E-10</v>
      </c>
      <c r="J113" s="11">
        <v>5.2799999999999996E-7</v>
      </c>
      <c r="K113" s="11">
        <v>2.7734E-4</v>
      </c>
      <c r="L113" s="11">
        <v>5.8135900000000004E-4</v>
      </c>
      <c r="M113" s="11">
        <v>1.54E-20</v>
      </c>
      <c r="N113" s="11">
        <v>5.5200000000000001E-11</v>
      </c>
      <c r="O113" s="11">
        <v>7.5673400000000001E-4</v>
      </c>
      <c r="P113" s="11">
        <v>0.66077986300000002</v>
      </c>
      <c r="Q113" s="11">
        <v>0.46788204500000002</v>
      </c>
      <c r="S113" s="18">
        <v>0</v>
      </c>
      <c r="T113" s="18">
        <v>0</v>
      </c>
      <c r="U113" s="18">
        <v>1</v>
      </c>
      <c r="V113" s="18">
        <v>0</v>
      </c>
      <c r="W113" s="18">
        <v>0</v>
      </c>
      <c r="X113" s="18">
        <v>0</v>
      </c>
      <c r="Y113" s="18">
        <v>1</v>
      </c>
      <c r="Z113" s="18">
        <v>1</v>
      </c>
      <c r="AA113" s="18">
        <v>0</v>
      </c>
      <c r="AB113" s="18">
        <v>0</v>
      </c>
      <c r="AC113" s="18">
        <v>0</v>
      </c>
    </row>
    <row r="114" spans="1:29" x14ac:dyDescent="0.25">
      <c r="A114" s="10">
        <v>1</v>
      </c>
      <c r="B114" s="10">
        <v>41544279</v>
      </c>
      <c r="C114" s="10" t="s">
        <v>802</v>
      </c>
      <c r="D114" s="10" t="s">
        <v>1367</v>
      </c>
      <c r="E114" s="10" t="s">
        <v>1446</v>
      </c>
      <c r="F114" s="10">
        <v>3</v>
      </c>
      <c r="G114" s="11">
        <v>9.5099999999999994E-5</v>
      </c>
      <c r="H114" s="11">
        <v>0.45271582399999999</v>
      </c>
      <c r="I114" s="11">
        <v>5.9999999999999997E-13</v>
      </c>
      <c r="J114" s="11">
        <v>1.15219E-4</v>
      </c>
      <c r="K114" s="11">
        <v>2.396479E-3</v>
      </c>
      <c r="L114" s="11">
        <v>9.6332199999999996E-3</v>
      </c>
      <c r="M114" s="11">
        <v>2.6600000000000001E-11</v>
      </c>
      <c r="N114" s="11">
        <v>2.9499999999999998E-20</v>
      </c>
      <c r="O114" s="11">
        <v>0.51793677800000004</v>
      </c>
      <c r="P114" s="11">
        <v>0.33628051399999997</v>
      </c>
      <c r="Q114" s="11">
        <v>1.1579019999999999E-3</v>
      </c>
      <c r="S114" s="18">
        <v>0</v>
      </c>
      <c r="T114" s="18">
        <v>0</v>
      </c>
      <c r="U114" s="18">
        <v>1</v>
      </c>
      <c r="V114" s="18">
        <v>0</v>
      </c>
      <c r="W114" s="18">
        <v>0</v>
      </c>
      <c r="X114" s="18">
        <v>0</v>
      </c>
      <c r="Y114" s="18">
        <v>1</v>
      </c>
      <c r="Z114" s="18">
        <v>1</v>
      </c>
      <c r="AA114" s="18">
        <v>0</v>
      </c>
      <c r="AB114" s="18">
        <v>0</v>
      </c>
      <c r="AC114" s="18">
        <v>0</v>
      </c>
    </row>
    <row r="115" spans="1:29" x14ac:dyDescent="0.25">
      <c r="A115" s="10">
        <v>5</v>
      </c>
      <c r="B115" s="10">
        <v>131578637</v>
      </c>
      <c r="C115" s="10" t="s">
        <v>803</v>
      </c>
      <c r="D115" s="10" t="s">
        <v>1367</v>
      </c>
      <c r="E115" s="10" t="s">
        <v>1418</v>
      </c>
      <c r="F115" s="10">
        <v>3</v>
      </c>
      <c r="G115" s="11">
        <v>1.9913852999999999E-2</v>
      </c>
      <c r="H115" s="11">
        <v>0.143807776</v>
      </c>
      <c r="I115" s="11">
        <v>2.1999999999999998E-8</v>
      </c>
      <c r="J115" s="11">
        <v>0.116777032</v>
      </c>
      <c r="K115" s="11">
        <v>3.9050802000000003E-2</v>
      </c>
      <c r="L115" s="11">
        <v>2.6996776E-2</v>
      </c>
      <c r="M115" s="11">
        <v>1.6799999999999999E-16</v>
      </c>
      <c r="N115" s="11">
        <v>3.3200000000000001E-20</v>
      </c>
      <c r="O115" s="11">
        <v>0.224341819</v>
      </c>
      <c r="P115" s="11">
        <v>0.99233966900000004</v>
      </c>
      <c r="Q115" s="11">
        <v>0.979507935</v>
      </c>
      <c r="S115" s="18">
        <v>0</v>
      </c>
      <c r="T115" s="18">
        <v>0</v>
      </c>
      <c r="U115" s="18">
        <v>1</v>
      </c>
      <c r="V115" s="18">
        <v>0</v>
      </c>
      <c r="W115" s="18">
        <v>0</v>
      </c>
      <c r="X115" s="18">
        <v>0</v>
      </c>
      <c r="Y115" s="18">
        <v>1</v>
      </c>
      <c r="Z115" s="18">
        <v>1</v>
      </c>
      <c r="AA115" s="18">
        <v>0</v>
      </c>
      <c r="AB115" s="18">
        <v>0</v>
      </c>
      <c r="AC115" s="18">
        <v>0</v>
      </c>
    </row>
    <row r="116" spans="1:29" x14ac:dyDescent="0.25">
      <c r="A116" s="10">
        <v>16</v>
      </c>
      <c r="B116" s="10">
        <v>2160503</v>
      </c>
      <c r="C116" s="10" t="s">
        <v>315</v>
      </c>
      <c r="D116" s="10" t="s">
        <v>10</v>
      </c>
      <c r="E116" s="10" t="s">
        <v>1447</v>
      </c>
      <c r="F116" s="10">
        <v>6</v>
      </c>
      <c r="G116" s="11">
        <v>1.7E-14</v>
      </c>
      <c r="H116" s="11">
        <v>7.1099999999999997E-6</v>
      </c>
      <c r="I116" s="11">
        <v>3.9299999999999999E-20</v>
      </c>
      <c r="J116" s="11">
        <v>3.1199999999999998E-13</v>
      </c>
      <c r="K116" s="11">
        <v>1.48E-15</v>
      </c>
      <c r="L116" s="11">
        <v>4.6700000000000001E-12</v>
      </c>
      <c r="M116" s="11">
        <v>7.8799999999999997E-10</v>
      </c>
      <c r="N116" s="11">
        <v>1.15E-5</v>
      </c>
      <c r="O116" s="11">
        <v>0.44848336100000002</v>
      </c>
      <c r="P116" s="11">
        <v>1.0209283E-2</v>
      </c>
      <c r="Q116" s="11">
        <v>0.26274626499999998</v>
      </c>
      <c r="S116" s="18">
        <v>1</v>
      </c>
      <c r="T116" s="18">
        <v>0</v>
      </c>
      <c r="U116" s="18">
        <v>1</v>
      </c>
      <c r="V116" s="18">
        <v>1</v>
      </c>
      <c r="W116" s="18">
        <v>1</v>
      </c>
      <c r="X116" s="18">
        <v>1</v>
      </c>
      <c r="Y116" s="18">
        <v>1</v>
      </c>
      <c r="Z116" s="18">
        <v>0</v>
      </c>
      <c r="AA116" s="18">
        <v>0</v>
      </c>
      <c r="AB116" s="18">
        <v>0</v>
      </c>
      <c r="AC116" s="18">
        <v>0</v>
      </c>
    </row>
    <row r="117" spans="1:29" x14ac:dyDescent="0.25">
      <c r="A117" s="10">
        <v>12</v>
      </c>
      <c r="B117" s="10">
        <v>122495440</v>
      </c>
      <c r="C117" s="10" t="s">
        <v>395</v>
      </c>
      <c r="D117" s="10" t="s">
        <v>740</v>
      </c>
      <c r="E117" s="10" t="s">
        <v>1448</v>
      </c>
      <c r="F117" s="10">
        <v>7</v>
      </c>
      <c r="G117" s="11">
        <v>9.5200000000000001E-14</v>
      </c>
      <c r="H117" s="11">
        <v>1.11E-8</v>
      </c>
      <c r="I117" s="11">
        <v>3.3399999999999998E-17</v>
      </c>
      <c r="J117" s="11">
        <v>4.7999999999999999E-20</v>
      </c>
      <c r="K117" s="11">
        <v>6.7999999999999995E-7</v>
      </c>
      <c r="L117" s="11">
        <v>1.5900000000000001E-12</v>
      </c>
      <c r="M117" s="11">
        <v>8.77836E-4</v>
      </c>
      <c r="N117" s="11">
        <v>1.9138289999999999E-2</v>
      </c>
      <c r="O117" s="11">
        <v>4.7899999999999999E-7</v>
      </c>
      <c r="P117" s="11">
        <v>1.13195E-4</v>
      </c>
      <c r="Q117" s="11">
        <v>0.53163072300000003</v>
      </c>
      <c r="S117" s="18">
        <v>1</v>
      </c>
      <c r="T117" s="18">
        <v>1</v>
      </c>
      <c r="U117" s="18">
        <v>1</v>
      </c>
      <c r="V117" s="18">
        <v>1</v>
      </c>
      <c r="W117" s="18">
        <v>1</v>
      </c>
      <c r="X117" s="18">
        <v>1</v>
      </c>
      <c r="Y117" s="18">
        <v>0</v>
      </c>
      <c r="Z117" s="18">
        <v>0</v>
      </c>
      <c r="AA117" s="18">
        <v>0</v>
      </c>
      <c r="AB117" s="18">
        <v>1</v>
      </c>
      <c r="AC117" s="18">
        <v>0</v>
      </c>
    </row>
    <row r="118" spans="1:29" x14ac:dyDescent="0.25">
      <c r="A118" s="10">
        <v>6</v>
      </c>
      <c r="B118" s="10">
        <v>29355148</v>
      </c>
      <c r="C118" s="10" t="s">
        <v>316</v>
      </c>
      <c r="D118" s="10" t="s">
        <v>10</v>
      </c>
      <c r="E118" s="10" t="s">
        <v>1449</v>
      </c>
      <c r="F118" s="10">
        <v>8</v>
      </c>
      <c r="G118" s="11">
        <v>2.6200000000000001E-12</v>
      </c>
      <c r="H118" s="11">
        <v>1.9700000000000001E-5</v>
      </c>
      <c r="I118" s="11">
        <v>7.6399999999999996E-20</v>
      </c>
      <c r="J118" s="11">
        <v>2.1799999999999999E-15</v>
      </c>
      <c r="K118" s="11">
        <v>1.9599999999999999E-6</v>
      </c>
      <c r="L118" s="11">
        <v>2.9E-11</v>
      </c>
      <c r="M118" s="11">
        <v>2.7500000000000001E-8</v>
      </c>
      <c r="N118" s="11">
        <v>1.92E-8</v>
      </c>
      <c r="O118" s="11">
        <v>1.174766E-3</v>
      </c>
      <c r="P118" s="11">
        <v>7.1178400000000003E-4</v>
      </c>
      <c r="Q118" s="11">
        <v>0.62405369200000005</v>
      </c>
      <c r="S118" s="18">
        <v>1</v>
      </c>
      <c r="T118" s="18">
        <v>1</v>
      </c>
      <c r="U118" s="18">
        <v>1</v>
      </c>
      <c r="V118" s="18">
        <v>1</v>
      </c>
      <c r="W118" s="18">
        <v>0</v>
      </c>
      <c r="X118" s="18">
        <v>1</v>
      </c>
      <c r="Y118" s="18">
        <v>1</v>
      </c>
      <c r="Z118" s="18">
        <v>1</v>
      </c>
      <c r="AA118" s="18">
        <v>0</v>
      </c>
      <c r="AB118" s="18">
        <v>1</v>
      </c>
      <c r="AC118" s="18">
        <v>0</v>
      </c>
    </row>
    <row r="119" spans="1:29" x14ac:dyDescent="0.25">
      <c r="A119" s="10">
        <v>9</v>
      </c>
      <c r="B119" s="10">
        <v>119122721</v>
      </c>
      <c r="C119" s="10" t="s">
        <v>804</v>
      </c>
      <c r="D119" s="10" t="s">
        <v>1367</v>
      </c>
      <c r="E119" s="10" t="s">
        <v>1450</v>
      </c>
      <c r="F119" s="10">
        <v>4</v>
      </c>
      <c r="G119" s="11">
        <v>5.2719699999999997E-4</v>
      </c>
      <c r="H119" s="11">
        <v>0.42868900599999998</v>
      </c>
      <c r="I119" s="11">
        <v>1.5900000000000001E-11</v>
      </c>
      <c r="J119" s="11">
        <v>8.7999999999999998E-5</v>
      </c>
      <c r="K119" s="11">
        <v>2.8779096000000001E-2</v>
      </c>
      <c r="L119" s="11">
        <v>7.4906140999999996E-2</v>
      </c>
      <c r="M119" s="11">
        <v>1.2100000000000001E-8</v>
      </c>
      <c r="N119" s="11">
        <v>1.1200000000000001E-19</v>
      </c>
      <c r="O119" s="11">
        <v>0.10296021499999999</v>
      </c>
      <c r="P119" s="11">
        <v>4.4789958999999997E-2</v>
      </c>
      <c r="Q119" s="11">
        <v>1.06E-5</v>
      </c>
      <c r="R119" s="11"/>
      <c r="S119" s="18">
        <v>0</v>
      </c>
      <c r="T119" s="18">
        <v>0</v>
      </c>
      <c r="U119" s="18">
        <v>1</v>
      </c>
      <c r="V119" s="18">
        <v>0</v>
      </c>
      <c r="W119" s="18">
        <v>0</v>
      </c>
      <c r="X119" s="18">
        <v>0</v>
      </c>
      <c r="Y119" s="18">
        <v>1</v>
      </c>
      <c r="Z119" s="18">
        <v>1</v>
      </c>
      <c r="AA119" s="18">
        <v>1</v>
      </c>
      <c r="AB119" s="18">
        <v>0</v>
      </c>
      <c r="AC119" s="18">
        <v>0</v>
      </c>
    </row>
    <row r="120" spans="1:29" x14ac:dyDescent="0.25">
      <c r="A120" s="10">
        <v>14</v>
      </c>
      <c r="B120" s="10">
        <v>79899454</v>
      </c>
      <c r="C120" s="10" t="s">
        <v>805</v>
      </c>
      <c r="D120" s="10" t="s">
        <v>10</v>
      </c>
      <c r="E120" s="10" t="s">
        <v>1208</v>
      </c>
      <c r="F120" s="10">
        <v>6</v>
      </c>
      <c r="G120" s="11">
        <v>1.7599999999999999E-17</v>
      </c>
      <c r="H120" s="11">
        <v>5.8799999999999999E-16</v>
      </c>
      <c r="I120" s="11">
        <v>1.13E-19</v>
      </c>
      <c r="J120" s="11">
        <v>8.0200000000000002E-14</v>
      </c>
      <c r="K120" s="11">
        <v>4.46E-12</v>
      </c>
      <c r="L120" s="11">
        <v>1.3700000000000001E-16</v>
      </c>
      <c r="M120" s="11">
        <v>0.97466837699999997</v>
      </c>
      <c r="N120" s="11">
        <v>0.13402778100000001</v>
      </c>
      <c r="O120" s="11">
        <v>0.47945622799999998</v>
      </c>
      <c r="P120" s="11">
        <v>0.145107559</v>
      </c>
      <c r="Q120" s="11">
        <v>0.84145415899999998</v>
      </c>
      <c r="S120" s="18">
        <v>1</v>
      </c>
      <c r="T120" s="18">
        <v>1</v>
      </c>
      <c r="U120" s="18">
        <v>1</v>
      </c>
      <c r="V120" s="18">
        <v>1</v>
      </c>
      <c r="W120" s="18">
        <v>1</v>
      </c>
      <c r="X120" s="18">
        <v>1</v>
      </c>
      <c r="Y120" s="18">
        <v>0</v>
      </c>
      <c r="Z120" s="18">
        <v>0</v>
      </c>
      <c r="AA120" s="18">
        <v>0</v>
      </c>
      <c r="AB120" s="18">
        <v>0</v>
      </c>
      <c r="AC120" s="18">
        <v>0</v>
      </c>
    </row>
    <row r="121" spans="1:29" x14ac:dyDescent="0.25">
      <c r="A121" s="10">
        <v>19</v>
      </c>
      <c r="B121" s="10">
        <v>2155042</v>
      </c>
      <c r="C121" s="10" t="s">
        <v>806</v>
      </c>
      <c r="D121" s="10" t="s">
        <v>1369</v>
      </c>
      <c r="E121" s="10" t="s">
        <v>1451</v>
      </c>
      <c r="F121" s="10">
        <v>9</v>
      </c>
      <c r="G121" s="11">
        <v>2.4859930999999998E-2</v>
      </c>
      <c r="H121" s="11">
        <v>7.7399048999999998E-2</v>
      </c>
      <c r="I121" s="11">
        <v>7.54E-7</v>
      </c>
      <c r="J121" s="11">
        <v>7.9299999999999997E-7</v>
      </c>
      <c r="K121" s="11">
        <v>0.452180621</v>
      </c>
      <c r="L121" s="11">
        <v>0.101581481</v>
      </c>
      <c r="M121" s="11">
        <v>1.2599999999999999E-19</v>
      </c>
      <c r="N121" s="11">
        <v>5.5499999999999996E-13</v>
      </c>
      <c r="O121" s="11">
        <v>4.9700000000000004E-10</v>
      </c>
      <c r="P121" s="11">
        <v>3.3438640000000002E-3</v>
      </c>
      <c r="Q121" s="11">
        <v>7.3162315000000006E-2</v>
      </c>
      <c r="S121" s="18">
        <v>1</v>
      </c>
      <c r="T121" s="18">
        <v>1</v>
      </c>
      <c r="U121" s="18">
        <v>1</v>
      </c>
      <c r="V121" s="18">
        <v>1</v>
      </c>
      <c r="W121" s="18">
        <v>1</v>
      </c>
      <c r="X121" s="18">
        <v>1</v>
      </c>
      <c r="Y121" s="18">
        <v>1</v>
      </c>
      <c r="Z121" s="18">
        <v>1</v>
      </c>
      <c r="AA121" s="18">
        <v>1</v>
      </c>
      <c r="AB121" s="18">
        <v>0</v>
      </c>
      <c r="AC121" s="18">
        <v>0</v>
      </c>
    </row>
    <row r="122" spans="1:29" x14ac:dyDescent="0.25">
      <c r="A122" s="10">
        <v>12</v>
      </c>
      <c r="B122" s="10">
        <v>120867798</v>
      </c>
      <c r="C122" s="10" t="s">
        <v>400</v>
      </c>
      <c r="D122" s="10" t="s">
        <v>10</v>
      </c>
      <c r="E122" s="10" t="s">
        <v>1209</v>
      </c>
      <c r="F122" s="10">
        <v>6</v>
      </c>
      <c r="G122" s="11">
        <v>8.5999999999999997E-16</v>
      </c>
      <c r="H122" s="11">
        <v>7.8199999999999999E-8</v>
      </c>
      <c r="I122" s="11">
        <v>1.45E-19</v>
      </c>
      <c r="J122" s="11">
        <v>4.8999999999999999E-15</v>
      </c>
      <c r="K122" s="11">
        <v>1.77E-13</v>
      </c>
      <c r="L122" s="11">
        <v>1.44E-16</v>
      </c>
      <c r="M122" s="11">
        <v>3.3700000000000001E-7</v>
      </c>
      <c r="N122" s="11">
        <v>5.9725840000000004E-3</v>
      </c>
      <c r="O122" s="11">
        <v>0.285714248</v>
      </c>
      <c r="P122" s="11">
        <v>0.68748656900000005</v>
      </c>
      <c r="Q122" s="11">
        <v>0.14801239299999999</v>
      </c>
      <c r="S122" s="18">
        <v>1</v>
      </c>
      <c r="T122" s="18">
        <v>1</v>
      </c>
      <c r="U122" s="18">
        <v>1</v>
      </c>
      <c r="V122" s="18">
        <v>1</v>
      </c>
      <c r="W122" s="18">
        <v>1</v>
      </c>
      <c r="X122" s="18">
        <v>1</v>
      </c>
      <c r="Y122" s="18">
        <v>0</v>
      </c>
      <c r="Z122" s="18">
        <v>0</v>
      </c>
      <c r="AA122" s="18">
        <v>0</v>
      </c>
      <c r="AB122" s="18">
        <v>0</v>
      </c>
      <c r="AC122" s="18">
        <v>0</v>
      </c>
    </row>
    <row r="123" spans="1:29" x14ac:dyDescent="0.25">
      <c r="A123" s="10">
        <v>5</v>
      </c>
      <c r="B123" s="10">
        <v>171281875</v>
      </c>
      <c r="C123" s="10" t="s">
        <v>807</v>
      </c>
      <c r="D123" s="10" t="s">
        <v>1369</v>
      </c>
      <c r="E123" s="10" t="s">
        <v>1424</v>
      </c>
      <c r="F123" s="10">
        <v>4</v>
      </c>
      <c r="G123" s="11">
        <v>3.9534599999999998E-3</v>
      </c>
      <c r="H123" s="11">
        <v>0.20623772400000001</v>
      </c>
      <c r="I123" s="11">
        <v>1.9600000000000001E-7</v>
      </c>
      <c r="J123" s="11">
        <v>1.060641E-3</v>
      </c>
      <c r="K123" s="11">
        <v>2.6997589999999999E-3</v>
      </c>
      <c r="L123" s="11">
        <v>2.5324309999999999E-3</v>
      </c>
      <c r="M123" s="11">
        <v>1.8600000000000001E-19</v>
      </c>
      <c r="N123" s="11">
        <v>8.2000000000000001E-11</v>
      </c>
      <c r="O123" s="11">
        <v>0.149759327</v>
      </c>
      <c r="P123" s="11">
        <v>0.354197496</v>
      </c>
      <c r="Q123" s="11">
        <v>0.48967050600000001</v>
      </c>
      <c r="S123" s="18">
        <v>0</v>
      </c>
      <c r="T123" s="18">
        <v>0</v>
      </c>
      <c r="U123" s="18">
        <v>1</v>
      </c>
      <c r="V123" s="18">
        <v>1</v>
      </c>
      <c r="W123" s="18">
        <v>0</v>
      </c>
      <c r="X123" s="18">
        <v>0</v>
      </c>
      <c r="Y123" s="18">
        <v>1</v>
      </c>
      <c r="Z123" s="18">
        <v>1</v>
      </c>
      <c r="AA123" s="18">
        <v>0</v>
      </c>
      <c r="AB123" s="18">
        <v>0</v>
      </c>
      <c r="AC123" s="18">
        <v>0</v>
      </c>
    </row>
    <row r="124" spans="1:29" x14ac:dyDescent="0.25">
      <c r="A124" s="10">
        <v>10</v>
      </c>
      <c r="B124" s="10">
        <v>21830104</v>
      </c>
      <c r="C124" s="10" t="s">
        <v>385</v>
      </c>
      <c r="D124" s="10" t="s">
        <v>741</v>
      </c>
      <c r="E124" s="10" t="s">
        <v>1210</v>
      </c>
      <c r="F124" s="10">
        <v>6</v>
      </c>
      <c r="G124" s="11">
        <v>1.2900000000000001E-18</v>
      </c>
      <c r="H124" s="11">
        <v>1.66E-18</v>
      </c>
      <c r="I124" s="11">
        <v>1.61E-13</v>
      </c>
      <c r="J124" s="11">
        <v>1.44E-16</v>
      </c>
      <c r="K124" s="11">
        <v>2.1999999999999998E-19</v>
      </c>
      <c r="L124" s="11">
        <v>7.0700000000000001E-18</v>
      </c>
      <c r="M124" s="11">
        <v>0.27626415799999998</v>
      </c>
      <c r="N124" s="11">
        <v>9.1500000000000001E-5</v>
      </c>
      <c r="O124" s="11">
        <v>0.55045421500000002</v>
      </c>
      <c r="P124" s="11">
        <v>9.8809480000000005E-3</v>
      </c>
      <c r="Q124" s="11">
        <v>0.58373251699999995</v>
      </c>
      <c r="S124" s="18">
        <v>1</v>
      </c>
      <c r="T124" s="18">
        <v>1</v>
      </c>
      <c r="U124" s="18">
        <v>1</v>
      </c>
      <c r="V124" s="18">
        <v>1</v>
      </c>
      <c r="W124" s="18">
        <v>1</v>
      </c>
      <c r="X124" s="18">
        <v>1</v>
      </c>
      <c r="Y124" s="18">
        <v>0</v>
      </c>
      <c r="Z124" s="18">
        <v>0</v>
      </c>
      <c r="AA124" s="18">
        <v>0</v>
      </c>
      <c r="AB124" s="18">
        <v>0</v>
      </c>
      <c r="AC124" s="18">
        <v>0</v>
      </c>
    </row>
    <row r="125" spans="1:29" x14ac:dyDescent="0.25">
      <c r="A125" s="10">
        <v>7</v>
      </c>
      <c r="B125" s="10">
        <v>150668070</v>
      </c>
      <c r="C125" s="10" t="s">
        <v>317</v>
      </c>
      <c r="D125" s="10" t="s">
        <v>10</v>
      </c>
      <c r="E125" s="10" t="s">
        <v>1452</v>
      </c>
      <c r="F125" s="10">
        <v>7</v>
      </c>
      <c r="G125" s="11">
        <v>8.0899999999999999E-13</v>
      </c>
      <c r="H125" s="11">
        <v>5.4199999999999999E-9</v>
      </c>
      <c r="I125" s="11">
        <v>2.2299999999999999E-19</v>
      </c>
      <c r="J125" s="11">
        <v>1.5300000000000001E-11</v>
      </c>
      <c r="K125" s="11">
        <v>8.2500000000000005E-10</v>
      </c>
      <c r="L125" s="11">
        <v>7.7200000000000003E-8</v>
      </c>
      <c r="M125" s="11">
        <v>3.4785541000000003E-2</v>
      </c>
      <c r="N125" s="11">
        <v>2.28E-7</v>
      </c>
      <c r="O125" s="11">
        <v>0.61815772199999997</v>
      </c>
      <c r="P125" s="11">
        <v>0.62486669900000003</v>
      </c>
      <c r="Q125" s="11">
        <v>3.2400000000000001E-5</v>
      </c>
      <c r="R125" s="11"/>
      <c r="S125" s="18">
        <v>1</v>
      </c>
      <c r="T125" s="18">
        <v>1</v>
      </c>
      <c r="U125" s="18">
        <v>1</v>
      </c>
      <c r="V125" s="18">
        <v>1</v>
      </c>
      <c r="W125" s="18">
        <v>1</v>
      </c>
      <c r="X125" s="18">
        <v>0</v>
      </c>
      <c r="Y125" s="18">
        <v>0</v>
      </c>
      <c r="Z125" s="18">
        <v>1</v>
      </c>
      <c r="AA125" s="18">
        <v>0</v>
      </c>
      <c r="AB125" s="18">
        <v>0</v>
      </c>
      <c r="AC125" s="18">
        <v>1</v>
      </c>
    </row>
    <row r="126" spans="1:29" x14ac:dyDescent="0.25">
      <c r="A126" s="10">
        <v>20</v>
      </c>
      <c r="B126" s="10">
        <v>33409350</v>
      </c>
      <c r="C126" s="10" t="s">
        <v>808</v>
      </c>
      <c r="D126" s="10" t="s">
        <v>1367</v>
      </c>
      <c r="E126" s="10" t="s">
        <v>1453</v>
      </c>
      <c r="F126" s="10">
        <v>5</v>
      </c>
      <c r="G126" s="11">
        <v>1.8300000000000001E-6</v>
      </c>
      <c r="H126" s="11">
        <v>0.12645700000000001</v>
      </c>
      <c r="I126" s="11">
        <v>6.7400000000000001E-16</v>
      </c>
      <c r="J126" s="11">
        <v>2.7100000000000001E-8</v>
      </c>
      <c r="K126" s="11">
        <v>7.5011890000000001E-3</v>
      </c>
      <c r="L126" s="11">
        <v>8.8700000000000001E-5</v>
      </c>
      <c r="M126" s="11">
        <v>3.5600000000000002E-12</v>
      </c>
      <c r="N126" s="11">
        <v>2.5199999999999999E-19</v>
      </c>
      <c r="O126" s="11">
        <v>1.2018274000000001E-2</v>
      </c>
      <c r="P126" s="11">
        <v>3.50286E-4</v>
      </c>
      <c r="Q126" s="11">
        <v>3.5530263999999999E-2</v>
      </c>
      <c r="S126" s="18">
        <v>1</v>
      </c>
      <c r="T126" s="18">
        <v>0</v>
      </c>
      <c r="U126" s="18">
        <v>1</v>
      </c>
      <c r="V126" s="18">
        <v>1</v>
      </c>
      <c r="W126" s="18">
        <v>0</v>
      </c>
      <c r="X126" s="18">
        <v>0</v>
      </c>
      <c r="Y126" s="18">
        <v>1</v>
      </c>
      <c r="Z126" s="18">
        <v>1</v>
      </c>
      <c r="AA126" s="18">
        <v>0</v>
      </c>
      <c r="AB126" s="18">
        <v>0</v>
      </c>
      <c r="AC126" s="18">
        <v>0</v>
      </c>
    </row>
    <row r="127" spans="1:29" x14ac:dyDescent="0.25">
      <c r="A127" s="10">
        <v>17</v>
      </c>
      <c r="B127" s="10">
        <v>408125</v>
      </c>
      <c r="C127" s="10" t="s">
        <v>809</v>
      </c>
      <c r="D127" s="10" t="s">
        <v>1365</v>
      </c>
      <c r="E127" s="10" t="s">
        <v>1454</v>
      </c>
      <c r="F127" s="10">
        <v>2</v>
      </c>
      <c r="G127" s="11">
        <v>1.6743279999999999E-2</v>
      </c>
      <c r="H127" s="11">
        <v>0.58271002699999996</v>
      </c>
      <c r="I127" s="11">
        <v>0.10583550899999999</v>
      </c>
      <c r="J127" s="11">
        <v>3.1699999999999999E-10</v>
      </c>
      <c r="K127" s="11">
        <v>3.7951591E-2</v>
      </c>
      <c r="L127" s="11">
        <v>4.2684116000000001E-2</v>
      </c>
      <c r="M127" s="11">
        <v>3.7700000000000002E-5</v>
      </c>
      <c r="N127" s="11">
        <v>1.2143874000000001E-2</v>
      </c>
      <c r="O127" s="11">
        <v>2.5899999999999998E-19</v>
      </c>
      <c r="P127" s="11">
        <v>0.733040574</v>
      </c>
      <c r="Q127" s="11">
        <v>0.28727533399999999</v>
      </c>
      <c r="S127" s="18">
        <v>0</v>
      </c>
      <c r="T127" s="18">
        <v>0</v>
      </c>
      <c r="U127" s="18">
        <v>0</v>
      </c>
      <c r="V127" s="18">
        <v>1</v>
      </c>
      <c r="W127" s="18">
        <v>0</v>
      </c>
      <c r="X127" s="18">
        <v>0</v>
      </c>
      <c r="Y127" s="18">
        <v>0</v>
      </c>
      <c r="Z127" s="18">
        <v>0</v>
      </c>
      <c r="AA127" s="18">
        <v>1</v>
      </c>
      <c r="AB127" s="18">
        <v>0</v>
      </c>
      <c r="AC127" s="18">
        <v>0</v>
      </c>
    </row>
    <row r="128" spans="1:29" x14ac:dyDescent="0.25">
      <c r="A128" s="10">
        <v>9</v>
      </c>
      <c r="B128" s="10">
        <v>15885041</v>
      </c>
      <c r="C128" s="10" t="s">
        <v>401</v>
      </c>
      <c r="D128" s="10" t="s">
        <v>742</v>
      </c>
      <c r="E128" s="10" t="s">
        <v>1211</v>
      </c>
      <c r="F128" s="10">
        <v>6</v>
      </c>
      <c r="G128" s="11">
        <v>4.8400000000000001E-14</v>
      </c>
      <c r="H128" s="11">
        <v>3.0399999999999998E-17</v>
      </c>
      <c r="I128" s="11">
        <v>3.3900000000000001E-9</v>
      </c>
      <c r="J128" s="11">
        <v>1.21E-10</v>
      </c>
      <c r="K128" s="11">
        <v>3.28E-10</v>
      </c>
      <c r="L128" s="11">
        <v>4.4200000000000004E-19</v>
      </c>
      <c r="M128" s="11">
        <v>4.0123270000000004E-3</v>
      </c>
      <c r="N128" s="11">
        <v>2.7499999999999999E-6</v>
      </c>
      <c r="O128" s="11">
        <v>0.28815575300000001</v>
      </c>
      <c r="P128" s="11">
        <v>0.32141174300000003</v>
      </c>
      <c r="Q128" s="11">
        <v>4.34E-6</v>
      </c>
      <c r="R128" s="11"/>
      <c r="S128" s="18">
        <v>1</v>
      </c>
      <c r="T128" s="18">
        <v>1</v>
      </c>
      <c r="U128" s="18">
        <v>1</v>
      </c>
      <c r="V128" s="18">
        <v>1</v>
      </c>
      <c r="W128" s="18">
        <v>1</v>
      </c>
      <c r="X128" s="18">
        <v>1</v>
      </c>
      <c r="Y128" s="18">
        <v>0</v>
      </c>
      <c r="Z128" s="18">
        <v>0</v>
      </c>
      <c r="AA128" s="18">
        <v>0</v>
      </c>
      <c r="AB128" s="18">
        <v>0</v>
      </c>
      <c r="AC128" s="18">
        <v>0</v>
      </c>
    </row>
    <row r="129" spans="1:29" x14ac:dyDescent="0.25">
      <c r="A129" s="10">
        <v>5</v>
      </c>
      <c r="B129" s="10">
        <v>87988934</v>
      </c>
      <c r="C129" s="10" t="s">
        <v>392</v>
      </c>
      <c r="D129" s="10" t="s">
        <v>9</v>
      </c>
      <c r="E129" s="10" t="s">
        <v>1455</v>
      </c>
      <c r="F129" s="10">
        <v>8</v>
      </c>
      <c r="G129" s="11">
        <v>6.81E-17</v>
      </c>
      <c r="H129" s="11">
        <v>4.7600000000000001E-19</v>
      </c>
      <c r="I129" s="11">
        <v>2.9500000000000001E-13</v>
      </c>
      <c r="J129" s="11">
        <v>9.6500000000000005E-14</v>
      </c>
      <c r="K129" s="11">
        <v>5.9200000000000003E-14</v>
      </c>
      <c r="L129" s="11">
        <v>2.6199999999999999E-17</v>
      </c>
      <c r="M129" s="11">
        <v>2.2262549999999999E-2</v>
      </c>
      <c r="N129" s="11">
        <v>2.8710160000000001E-3</v>
      </c>
      <c r="O129" s="11">
        <v>0.69761597099999995</v>
      </c>
      <c r="P129" s="11">
        <v>0.87460724999999995</v>
      </c>
      <c r="Q129" s="11">
        <v>0.21846323400000001</v>
      </c>
      <c r="S129" s="18">
        <v>1</v>
      </c>
      <c r="T129" s="18">
        <v>1</v>
      </c>
      <c r="U129" s="18">
        <v>1</v>
      </c>
      <c r="V129" s="18">
        <v>1</v>
      </c>
      <c r="W129" s="18">
        <v>1</v>
      </c>
      <c r="X129" s="18">
        <v>1</v>
      </c>
      <c r="Y129" s="18">
        <v>1</v>
      </c>
      <c r="Z129" s="18">
        <v>1</v>
      </c>
      <c r="AA129" s="18">
        <v>0</v>
      </c>
      <c r="AB129" s="18">
        <v>0</v>
      </c>
      <c r="AC129" s="18">
        <v>0</v>
      </c>
    </row>
    <row r="130" spans="1:29" x14ac:dyDescent="0.25">
      <c r="A130" s="10">
        <v>1</v>
      </c>
      <c r="B130" s="10">
        <v>155175089</v>
      </c>
      <c r="C130" s="10" t="s">
        <v>810</v>
      </c>
      <c r="D130" s="10" t="s">
        <v>1435</v>
      </c>
      <c r="E130" s="10" t="s">
        <v>1456</v>
      </c>
      <c r="F130" s="10">
        <v>6</v>
      </c>
      <c r="G130" s="11">
        <v>0.32800902399999998</v>
      </c>
      <c r="H130" s="11">
        <v>2.167394E-3</v>
      </c>
      <c r="I130" s="11">
        <v>0.165195801</v>
      </c>
      <c r="J130" s="11">
        <v>3.9335059999999998E-3</v>
      </c>
      <c r="K130" s="11">
        <v>0.51632562900000001</v>
      </c>
      <c r="L130" s="11">
        <v>2.8351747E-2</v>
      </c>
      <c r="M130" s="11">
        <v>2.8399999999999999E-6</v>
      </c>
      <c r="N130" s="11">
        <v>0.34267051999999998</v>
      </c>
      <c r="O130" s="11">
        <v>1.52E-5</v>
      </c>
      <c r="P130" s="11">
        <v>6.5715299999999995E-4</v>
      </c>
      <c r="Q130" s="11">
        <v>5.3700000000000001E-19</v>
      </c>
      <c r="R130" s="11"/>
      <c r="S130" s="18">
        <v>1</v>
      </c>
      <c r="T130" s="18">
        <v>1</v>
      </c>
      <c r="U130" s="18">
        <v>1</v>
      </c>
      <c r="V130" s="18">
        <v>1</v>
      </c>
      <c r="W130" s="18">
        <v>0</v>
      </c>
      <c r="X130" s="18">
        <v>0</v>
      </c>
      <c r="Y130" s="18">
        <v>0</v>
      </c>
      <c r="Z130" s="18">
        <v>0</v>
      </c>
      <c r="AA130" s="18">
        <v>1</v>
      </c>
      <c r="AB130" s="18">
        <v>0</v>
      </c>
      <c r="AC130" s="18">
        <v>1</v>
      </c>
    </row>
    <row r="131" spans="1:29" x14ac:dyDescent="0.25">
      <c r="A131" s="10">
        <v>11</v>
      </c>
      <c r="B131" s="10">
        <v>43696917</v>
      </c>
      <c r="C131" s="10" t="s">
        <v>386</v>
      </c>
      <c r="D131" s="10" t="s">
        <v>9</v>
      </c>
      <c r="E131" s="10" t="s">
        <v>1212</v>
      </c>
      <c r="F131" s="10">
        <v>6</v>
      </c>
      <c r="G131" s="11">
        <v>1.9899999999999998E-18</v>
      </c>
      <c r="H131" s="11">
        <v>6.6800000000000003E-19</v>
      </c>
      <c r="I131" s="11">
        <v>4.7000000000000004E-16</v>
      </c>
      <c r="J131" s="11">
        <v>2.26E-15</v>
      </c>
      <c r="K131" s="11">
        <v>5.0200000000000003E-15</v>
      </c>
      <c r="L131" s="11">
        <v>3.33E-18</v>
      </c>
      <c r="M131" s="11">
        <v>0.18531656799999999</v>
      </c>
      <c r="N131" s="11">
        <v>6.8018394999999995E-2</v>
      </c>
      <c r="O131" s="11">
        <v>0.88076854199999999</v>
      </c>
      <c r="P131" s="11">
        <v>0.95751863599999998</v>
      </c>
      <c r="Q131" s="11">
        <v>0.42686368400000002</v>
      </c>
      <c r="S131" s="18">
        <v>1</v>
      </c>
      <c r="T131" s="18">
        <v>1</v>
      </c>
      <c r="U131" s="18">
        <v>1</v>
      </c>
      <c r="V131" s="18">
        <v>1</v>
      </c>
      <c r="W131" s="18">
        <v>1</v>
      </c>
      <c r="X131" s="18">
        <v>1</v>
      </c>
      <c r="Y131" s="18">
        <v>0</v>
      </c>
      <c r="Z131" s="18">
        <v>0</v>
      </c>
      <c r="AA131" s="18">
        <v>0</v>
      </c>
      <c r="AB131" s="18">
        <v>0</v>
      </c>
      <c r="AC131" s="18">
        <v>0</v>
      </c>
    </row>
    <row r="132" spans="1:29" x14ac:dyDescent="0.25">
      <c r="A132" s="10">
        <v>3</v>
      </c>
      <c r="B132" s="10">
        <v>72397279</v>
      </c>
      <c r="C132" s="10" t="s">
        <v>811</v>
      </c>
      <c r="D132" s="10" t="s">
        <v>1369</v>
      </c>
      <c r="E132" s="10" t="s">
        <v>1417</v>
      </c>
      <c r="F132" s="10">
        <v>2</v>
      </c>
      <c r="G132" s="11">
        <v>0.93568613099999998</v>
      </c>
      <c r="H132" s="11">
        <v>1.6478700000000001E-4</v>
      </c>
      <c r="I132" s="11">
        <v>8.3912629999999995E-3</v>
      </c>
      <c r="J132" s="11">
        <v>0.23998304200000001</v>
      </c>
      <c r="K132" s="11">
        <v>0.43883728100000002</v>
      </c>
      <c r="L132" s="11">
        <v>0.42605355099999997</v>
      </c>
      <c r="M132" s="11">
        <v>8.1000000000000002E-19</v>
      </c>
      <c r="N132" s="11">
        <v>4.0499999999999999E-12</v>
      </c>
      <c r="O132" s="11">
        <v>2.1365604999999999E-2</v>
      </c>
      <c r="P132" s="11">
        <v>4.7540068999999997E-2</v>
      </c>
      <c r="Q132" s="11">
        <v>7.5814459000000001E-2</v>
      </c>
      <c r="S132" s="18">
        <v>0</v>
      </c>
      <c r="T132" s="18">
        <v>0</v>
      </c>
      <c r="U132" s="18">
        <v>0</v>
      </c>
      <c r="V132" s="18">
        <v>0</v>
      </c>
      <c r="W132" s="18">
        <v>0</v>
      </c>
      <c r="X132" s="18">
        <v>0</v>
      </c>
      <c r="Y132" s="18">
        <v>1</v>
      </c>
      <c r="Z132" s="18">
        <v>1</v>
      </c>
      <c r="AA132" s="18">
        <v>0</v>
      </c>
      <c r="AB132" s="18">
        <v>0</v>
      </c>
      <c r="AC132" s="18">
        <v>0</v>
      </c>
    </row>
    <row r="133" spans="1:29" x14ac:dyDescent="0.25">
      <c r="A133" s="10">
        <v>5</v>
      </c>
      <c r="B133" s="10">
        <v>173301982</v>
      </c>
      <c r="C133" s="10" t="s">
        <v>812</v>
      </c>
      <c r="D133" s="10" t="s">
        <v>1373</v>
      </c>
      <c r="E133" s="10" t="s">
        <v>1457</v>
      </c>
      <c r="F133" s="10">
        <v>4</v>
      </c>
      <c r="G133" s="11">
        <v>2.1399600000000002E-3</v>
      </c>
      <c r="H133" s="11">
        <v>1.8198199999999999E-4</v>
      </c>
      <c r="I133" s="11">
        <v>1.07711E-4</v>
      </c>
      <c r="J133" s="11">
        <v>1.0100000000000001E-6</v>
      </c>
      <c r="K133" s="11">
        <v>0.25055268400000003</v>
      </c>
      <c r="L133" s="11">
        <v>1.3143390000000001E-3</v>
      </c>
      <c r="M133" s="11">
        <v>0.171842303</v>
      </c>
      <c r="N133" s="11">
        <v>0.119434067</v>
      </c>
      <c r="O133" s="11">
        <v>2.7900000000000001E-5</v>
      </c>
      <c r="P133" s="11">
        <v>1.09E-18</v>
      </c>
      <c r="Q133" s="11">
        <v>0.93450487900000001</v>
      </c>
      <c r="S133" s="18">
        <v>0</v>
      </c>
      <c r="T133" s="18">
        <v>0</v>
      </c>
      <c r="U133" s="18">
        <v>0</v>
      </c>
      <c r="V133" s="18">
        <v>1</v>
      </c>
      <c r="W133" s="18">
        <v>0</v>
      </c>
      <c r="X133" s="18">
        <v>0</v>
      </c>
      <c r="Y133" s="18">
        <v>1</v>
      </c>
      <c r="Z133" s="18">
        <v>0</v>
      </c>
      <c r="AA133" s="18">
        <v>1</v>
      </c>
      <c r="AB133" s="18">
        <v>1</v>
      </c>
      <c r="AC133" s="18">
        <v>0</v>
      </c>
    </row>
    <row r="134" spans="1:29" x14ac:dyDescent="0.25">
      <c r="A134" s="10">
        <v>3</v>
      </c>
      <c r="B134" s="10">
        <v>94038085</v>
      </c>
      <c r="C134" s="10" t="s">
        <v>394</v>
      </c>
      <c r="D134" s="10" t="s">
        <v>9</v>
      </c>
      <c r="E134" s="10" t="s">
        <v>1213</v>
      </c>
      <c r="F134" s="10">
        <v>6</v>
      </c>
      <c r="G134" s="11">
        <v>1.2399999999999999E-16</v>
      </c>
      <c r="H134" s="11">
        <v>1.13E-18</v>
      </c>
      <c r="I134" s="11">
        <v>3.8899999999999997E-14</v>
      </c>
      <c r="J134" s="11">
        <v>8.2000000000000001E-11</v>
      </c>
      <c r="K134" s="11">
        <v>4.9200000000000003E-15</v>
      </c>
      <c r="L134" s="11">
        <v>1.3899999999999999E-16</v>
      </c>
      <c r="M134" s="11">
        <v>2.0425166000000002E-2</v>
      </c>
      <c r="N134" s="11">
        <v>5.7323647999999998E-2</v>
      </c>
      <c r="O134" s="11">
        <v>2.2635756E-2</v>
      </c>
      <c r="P134" s="11">
        <v>0.28546999499999998</v>
      </c>
      <c r="Q134" s="11">
        <v>0.31917221400000001</v>
      </c>
      <c r="S134" s="18">
        <v>1</v>
      </c>
      <c r="T134" s="18">
        <v>1</v>
      </c>
      <c r="U134" s="18">
        <v>1</v>
      </c>
      <c r="V134" s="18">
        <v>1</v>
      </c>
      <c r="W134" s="18">
        <v>1</v>
      </c>
      <c r="X134" s="18">
        <v>1</v>
      </c>
      <c r="Y134" s="18">
        <v>0</v>
      </c>
      <c r="Z134" s="18">
        <v>0</v>
      </c>
      <c r="AA134" s="18">
        <v>0</v>
      </c>
      <c r="AB134" s="18">
        <v>0</v>
      </c>
      <c r="AC134" s="18">
        <v>0</v>
      </c>
    </row>
    <row r="135" spans="1:29" x14ac:dyDescent="0.25">
      <c r="A135" s="10">
        <v>8</v>
      </c>
      <c r="B135" s="10">
        <v>73449940</v>
      </c>
      <c r="C135" s="10" t="s">
        <v>384</v>
      </c>
      <c r="D135" s="10" t="s">
        <v>1183</v>
      </c>
      <c r="E135" s="10" t="s">
        <v>1214</v>
      </c>
      <c r="F135" s="10">
        <v>6</v>
      </c>
      <c r="G135" s="11">
        <v>1.16E-18</v>
      </c>
      <c r="H135" s="11">
        <v>1.0299999999999999E-14</v>
      </c>
      <c r="I135" s="11">
        <v>8.7599999999999996E-18</v>
      </c>
      <c r="J135" s="11">
        <v>2.0200000000000001E-15</v>
      </c>
      <c r="K135" s="11">
        <v>2.6199999999999999E-18</v>
      </c>
      <c r="L135" s="11">
        <v>3.8400000000000004E-18</v>
      </c>
      <c r="M135" s="11">
        <v>0.19404220599999999</v>
      </c>
      <c r="N135" s="11">
        <v>0.57673562899999997</v>
      </c>
      <c r="O135" s="11">
        <v>0.875423799</v>
      </c>
      <c r="P135" s="11">
        <v>5.0627536000000001E-2</v>
      </c>
      <c r="Q135" s="11">
        <v>0.48440198299999998</v>
      </c>
      <c r="S135" s="18">
        <v>1</v>
      </c>
      <c r="T135" s="18">
        <v>1</v>
      </c>
      <c r="U135" s="18">
        <v>1</v>
      </c>
      <c r="V135" s="18">
        <v>1</v>
      </c>
      <c r="W135" s="18">
        <v>1</v>
      </c>
      <c r="X135" s="18">
        <v>1</v>
      </c>
      <c r="Y135" s="18">
        <v>0</v>
      </c>
      <c r="Z135" s="18">
        <v>0</v>
      </c>
      <c r="AA135" s="18">
        <v>0</v>
      </c>
      <c r="AB135" s="18">
        <v>0</v>
      </c>
      <c r="AC135" s="18">
        <v>0</v>
      </c>
    </row>
    <row r="136" spans="1:29" x14ac:dyDescent="0.25">
      <c r="A136" s="10">
        <v>13</v>
      </c>
      <c r="B136" s="10">
        <v>50377910</v>
      </c>
      <c r="C136" s="10" t="s">
        <v>36</v>
      </c>
      <c r="D136" s="10" t="s">
        <v>1369</v>
      </c>
      <c r="E136" s="10" t="s">
        <v>1400</v>
      </c>
      <c r="F136" s="10">
        <v>3</v>
      </c>
      <c r="G136" s="11">
        <v>1.81E-6</v>
      </c>
      <c r="H136" s="11">
        <v>0.44390409400000003</v>
      </c>
      <c r="I136" s="11">
        <v>1.2800000000000001E-15</v>
      </c>
      <c r="J136" s="11">
        <v>6.1000000000000003E-13</v>
      </c>
      <c r="K136" s="11">
        <v>2.0862367E-2</v>
      </c>
      <c r="L136" s="11">
        <v>8.25E-5</v>
      </c>
      <c r="M136" s="11">
        <v>1.19E-18</v>
      </c>
      <c r="N136" s="11">
        <v>9.2099999999999995E-18</v>
      </c>
      <c r="O136" s="11">
        <v>1.39E-9</v>
      </c>
      <c r="P136" s="11">
        <v>7.3699999999999997E-6</v>
      </c>
      <c r="Q136" s="11">
        <v>2.5777815999999999E-2</v>
      </c>
      <c r="S136" s="18">
        <v>0</v>
      </c>
      <c r="T136" s="18">
        <v>0</v>
      </c>
      <c r="U136" s="18">
        <v>1</v>
      </c>
      <c r="V136" s="18">
        <v>0</v>
      </c>
      <c r="W136" s="18">
        <v>0</v>
      </c>
      <c r="X136" s="18">
        <v>0</v>
      </c>
      <c r="Y136" s="18">
        <v>1</v>
      </c>
      <c r="Z136" s="18">
        <v>1</v>
      </c>
      <c r="AA136" s="18">
        <v>0</v>
      </c>
      <c r="AB136" s="18">
        <v>0</v>
      </c>
      <c r="AC136" s="18">
        <v>0</v>
      </c>
    </row>
    <row r="137" spans="1:29" x14ac:dyDescent="0.25">
      <c r="A137" s="10">
        <v>17</v>
      </c>
      <c r="B137" s="10">
        <v>63556402</v>
      </c>
      <c r="C137" s="10" t="s">
        <v>813</v>
      </c>
      <c r="D137" s="10" t="s">
        <v>1367</v>
      </c>
      <c r="E137" s="10" t="s">
        <v>1458</v>
      </c>
      <c r="F137" s="10">
        <v>2</v>
      </c>
      <c r="G137" s="11">
        <v>9.9778811999999995E-2</v>
      </c>
      <c r="H137" s="11">
        <v>0.34411255800000001</v>
      </c>
      <c r="I137" s="11">
        <v>1.4899999999999999E-6</v>
      </c>
      <c r="J137" s="11">
        <v>0.34298953100000001</v>
      </c>
      <c r="K137" s="11">
        <v>0.63120480199999995</v>
      </c>
      <c r="L137" s="11">
        <v>0.16264025800000001</v>
      </c>
      <c r="M137" s="11">
        <v>1.13E-8</v>
      </c>
      <c r="N137" s="11">
        <v>1.26E-18</v>
      </c>
      <c r="O137" s="11">
        <v>0.19477187200000001</v>
      </c>
      <c r="P137" s="11">
        <v>2.9843088E-2</v>
      </c>
      <c r="Q137" s="11">
        <v>0.55911716499999997</v>
      </c>
      <c r="S137" s="18">
        <v>0</v>
      </c>
      <c r="T137" s="18">
        <v>0</v>
      </c>
      <c r="U137" s="18">
        <v>0</v>
      </c>
      <c r="V137" s="18">
        <v>0</v>
      </c>
      <c r="W137" s="18">
        <v>0</v>
      </c>
      <c r="X137" s="18">
        <v>0</v>
      </c>
      <c r="Y137" s="18">
        <v>1</v>
      </c>
      <c r="Z137" s="18">
        <v>1</v>
      </c>
      <c r="AA137" s="18">
        <v>0</v>
      </c>
      <c r="AB137" s="18">
        <v>0</v>
      </c>
      <c r="AC137" s="18">
        <v>0</v>
      </c>
    </row>
    <row r="138" spans="1:29" x14ac:dyDescent="0.25">
      <c r="A138" s="10">
        <v>3</v>
      </c>
      <c r="B138" s="10">
        <v>85699040</v>
      </c>
      <c r="C138" s="10" t="s">
        <v>396</v>
      </c>
      <c r="D138" s="10" t="s">
        <v>9</v>
      </c>
      <c r="E138" s="10" t="s">
        <v>1200</v>
      </c>
      <c r="F138" s="10">
        <v>6</v>
      </c>
      <c r="G138" s="11">
        <v>3.2200000000000001E-16</v>
      </c>
      <c r="H138" s="11">
        <v>1.44E-18</v>
      </c>
      <c r="I138" s="11">
        <v>4.4799999999999998E-16</v>
      </c>
      <c r="J138" s="11">
        <v>2.4900000000000001E-12</v>
      </c>
      <c r="K138" s="11">
        <v>5.4100000000000002E-13</v>
      </c>
      <c r="L138" s="11">
        <v>1.13E-12</v>
      </c>
      <c r="M138" s="11">
        <v>1.4197995E-2</v>
      </c>
      <c r="N138" s="11">
        <v>0.94326586199999995</v>
      </c>
      <c r="O138" s="11">
        <v>0.340647323</v>
      </c>
      <c r="P138" s="11">
        <v>0.93758984199999995</v>
      </c>
      <c r="Q138" s="11">
        <v>4.9459009999999998E-2</v>
      </c>
      <c r="S138" s="18">
        <v>1</v>
      </c>
      <c r="T138" s="18">
        <v>1</v>
      </c>
      <c r="U138" s="18">
        <v>1</v>
      </c>
      <c r="V138" s="18">
        <v>1</v>
      </c>
      <c r="W138" s="18">
        <v>1</v>
      </c>
      <c r="X138" s="18">
        <v>1</v>
      </c>
      <c r="Y138" s="18">
        <v>0</v>
      </c>
      <c r="Z138" s="18">
        <v>0</v>
      </c>
      <c r="AA138" s="18">
        <v>0</v>
      </c>
      <c r="AB138" s="18">
        <v>0</v>
      </c>
      <c r="AC138" s="18">
        <v>0</v>
      </c>
    </row>
    <row r="139" spans="1:29" x14ac:dyDescent="0.25">
      <c r="A139" s="10">
        <v>9</v>
      </c>
      <c r="B139" s="10">
        <v>28425515</v>
      </c>
      <c r="C139" s="10" t="s">
        <v>814</v>
      </c>
      <c r="D139" s="10" t="s">
        <v>9</v>
      </c>
      <c r="E139" s="10" t="s">
        <v>1213</v>
      </c>
      <c r="F139" s="10">
        <v>6</v>
      </c>
      <c r="G139" s="11">
        <v>1.0600000000000001E-17</v>
      </c>
      <c r="H139" s="11">
        <v>1.6500000000000001E-18</v>
      </c>
      <c r="I139" s="11">
        <v>3.3100000000000001E-15</v>
      </c>
      <c r="J139" s="11">
        <v>1.24E-13</v>
      </c>
      <c r="K139" s="11">
        <v>2.6599999999999998E-16</v>
      </c>
      <c r="L139" s="11">
        <v>2.11E-16</v>
      </c>
      <c r="M139" s="11">
        <v>0.112458269</v>
      </c>
      <c r="N139" s="11">
        <v>6.3814155999999997E-2</v>
      </c>
      <c r="O139" s="11">
        <v>0.40589803099999999</v>
      </c>
      <c r="P139" s="11">
        <v>0.20344026900000001</v>
      </c>
      <c r="Q139" s="11">
        <v>0.95028053199999996</v>
      </c>
      <c r="S139" s="18">
        <v>1</v>
      </c>
      <c r="T139" s="18">
        <v>1</v>
      </c>
      <c r="U139" s="18">
        <v>1</v>
      </c>
      <c r="V139" s="18">
        <v>1</v>
      </c>
      <c r="W139" s="18">
        <v>1</v>
      </c>
      <c r="X139" s="18">
        <v>1</v>
      </c>
      <c r="Y139" s="18">
        <v>0</v>
      </c>
      <c r="Z139" s="18">
        <v>0</v>
      </c>
      <c r="AA139" s="18">
        <v>0</v>
      </c>
      <c r="AB139" s="18">
        <v>0</v>
      </c>
      <c r="AC139" s="18">
        <v>0</v>
      </c>
    </row>
    <row r="140" spans="1:29" x14ac:dyDescent="0.25">
      <c r="A140" s="10">
        <v>16</v>
      </c>
      <c r="B140" s="10">
        <v>69651866</v>
      </c>
      <c r="C140" s="10" t="s">
        <v>318</v>
      </c>
      <c r="D140" s="10" t="s">
        <v>9</v>
      </c>
      <c r="E140" s="10" t="s">
        <v>1459</v>
      </c>
      <c r="F140" s="10">
        <v>6</v>
      </c>
      <c r="G140" s="11">
        <v>2.33E-12</v>
      </c>
      <c r="H140" s="11">
        <v>1.7599999999999999E-18</v>
      </c>
      <c r="I140" s="11">
        <v>1.4300000000000001E-6</v>
      </c>
      <c r="J140" s="11">
        <v>1.31E-7</v>
      </c>
      <c r="K140" s="11">
        <v>5.8799999999999999E-14</v>
      </c>
      <c r="L140" s="11">
        <v>1.6799999999999999E-12</v>
      </c>
      <c r="M140" s="11">
        <v>5.9200000000000001E-7</v>
      </c>
      <c r="N140" s="11">
        <v>2.8900000000000002E-9</v>
      </c>
      <c r="O140" s="11">
        <v>1.9099254E-2</v>
      </c>
      <c r="P140" s="11">
        <v>3.9265560000000003E-3</v>
      </c>
      <c r="Q140" s="11">
        <v>0.26078938000000002</v>
      </c>
      <c r="S140" s="18">
        <v>1</v>
      </c>
      <c r="T140" s="18">
        <v>1</v>
      </c>
      <c r="U140" s="18">
        <v>0</v>
      </c>
      <c r="V140" s="18">
        <v>1</v>
      </c>
      <c r="W140" s="18">
        <v>1</v>
      </c>
      <c r="X140" s="18">
        <v>1</v>
      </c>
      <c r="Y140" s="18">
        <v>0</v>
      </c>
      <c r="Z140" s="18">
        <v>1</v>
      </c>
      <c r="AA140" s="18">
        <v>0</v>
      </c>
      <c r="AB140" s="18">
        <v>0</v>
      </c>
      <c r="AC140" s="18">
        <v>0</v>
      </c>
    </row>
    <row r="141" spans="1:29" x14ac:dyDescent="0.25">
      <c r="A141" s="10">
        <v>4</v>
      </c>
      <c r="B141" s="10">
        <v>106125309</v>
      </c>
      <c r="C141" s="10" t="s">
        <v>815</v>
      </c>
      <c r="D141" s="10" t="s">
        <v>1367</v>
      </c>
      <c r="E141" s="10" t="s">
        <v>1418</v>
      </c>
      <c r="F141" s="10">
        <v>3</v>
      </c>
      <c r="G141" s="11">
        <v>1.1590001000000001E-2</v>
      </c>
      <c r="H141" s="11">
        <v>0.551422262</v>
      </c>
      <c r="I141" s="11">
        <v>1.2299999999999999E-8</v>
      </c>
      <c r="J141" s="11">
        <v>4.1503670000000003E-3</v>
      </c>
      <c r="K141" s="11">
        <v>0.16483309800000001</v>
      </c>
      <c r="L141" s="11">
        <v>8.5617198000000005E-2</v>
      </c>
      <c r="M141" s="11">
        <v>8.2999999999999998E-12</v>
      </c>
      <c r="N141" s="11">
        <v>1.7800000000000002E-18</v>
      </c>
      <c r="O141" s="11">
        <v>0.23947607300000001</v>
      </c>
      <c r="P141" s="11">
        <v>5.3361481000000002E-2</v>
      </c>
      <c r="Q141" s="11">
        <v>3.7598815000000001E-2</v>
      </c>
      <c r="S141" s="18">
        <v>0</v>
      </c>
      <c r="T141" s="18">
        <v>0</v>
      </c>
      <c r="U141" s="18">
        <v>1</v>
      </c>
      <c r="V141" s="18">
        <v>0</v>
      </c>
      <c r="W141" s="18">
        <v>0</v>
      </c>
      <c r="X141" s="18">
        <v>0</v>
      </c>
      <c r="Y141" s="18">
        <v>1</v>
      </c>
      <c r="Z141" s="18">
        <v>1</v>
      </c>
      <c r="AA141" s="18">
        <v>0</v>
      </c>
      <c r="AB141" s="18">
        <v>0</v>
      </c>
      <c r="AC141" s="18">
        <v>0</v>
      </c>
    </row>
    <row r="142" spans="1:29" x14ac:dyDescent="0.25">
      <c r="A142" s="10">
        <v>8</v>
      </c>
      <c r="B142" s="10">
        <v>78150418</v>
      </c>
      <c r="C142" s="10" t="s">
        <v>816</v>
      </c>
      <c r="D142" s="10" t="s">
        <v>1367</v>
      </c>
      <c r="E142" s="10" t="s">
        <v>1418</v>
      </c>
      <c r="F142" s="10">
        <v>3</v>
      </c>
      <c r="G142" s="11">
        <v>7.5174900000000002E-4</v>
      </c>
      <c r="H142" s="11">
        <v>0.960536536</v>
      </c>
      <c r="I142" s="11">
        <v>7.7200000000000002E-11</v>
      </c>
      <c r="J142" s="11">
        <v>1.4533040000000001E-3</v>
      </c>
      <c r="K142" s="11">
        <v>1.1012095E-2</v>
      </c>
      <c r="L142" s="11">
        <v>6.5646619999999998E-3</v>
      </c>
      <c r="M142" s="11">
        <v>1.05E-12</v>
      </c>
      <c r="N142" s="11">
        <v>2.1600000000000001E-18</v>
      </c>
      <c r="O142" s="11">
        <v>0.83050144100000001</v>
      </c>
      <c r="P142" s="11">
        <v>0.30926901899999998</v>
      </c>
      <c r="Q142" s="11">
        <v>0.13786748500000001</v>
      </c>
      <c r="S142" s="18">
        <v>0</v>
      </c>
      <c r="T142" s="18">
        <v>0</v>
      </c>
      <c r="U142" s="18">
        <v>1</v>
      </c>
      <c r="V142" s="18">
        <v>0</v>
      </c>
      <c r="W142" s="18">
        <v>0</v>
      </c>
      <c r="X142" s="18">
        <v>0</v>
      </c>
      <c r="Y142" s="18">
        <v>1</v>
      </c>
      <c r="Z142" s="18">
        <v>1</v>
      </c>
      <c r="AA142" s="18">
        <v>0</v>
      </c>
      <c r="AB142" s="18">
        <v>0</v>
      </c>
      <c r="AC142" s="18">
        <v>0</v>
      </c>
    </row>
    <row r="143" spans="1:29" x14ac:dyDescent="0.25">
      <c r="A143" s="10">
        <v>12</v>
      </c>
      <c r="B143" s="10">
        <v>69827658</v>
      </c>
      <c r="C143" s="10" t="s">
        <v>817</v>
      </c>
      <c r="D143" s="10" t="s">
        <v>1369</v>
      </c>
      <c r="E143" s="10" t="s">
        <v>1417</v>
      </c>
      <c r="F143" s="10">
        <v>2</v>
      </c>
      <c r="G143" s="11">
        <v>4.1247039999999999E-2</v>
      </c>
      <c r="H143" s="11">
        <v>5.9487988999999998E-2</v>
      </c>
      <c r="I143" s="11">
        <v>2.4899999999999999E-5</v>
      </c>
      <c r="J143" s="11">
        <v>4.8618499999999998E-4</v>
      </c>
      <c r="K143" s="11">
        <v>9.4054241999999996E-2</v>
      </c>
      <c r="L143" s="11">
        <v>4.4320005000000003E-2</v>
      </c>
      <c r="M143" s="11">
        <v>2.4500000000000001E-18</v>
      </c>
      <c r="N143" s="11">
        <v>2.76E-9</v>
      </c>
      <c r="O143" s="11">
        <v>4.00973E-4</v>
      </c>
      <c r="P143" s="11">
        <v>0.67964888700000003</v>
      </c>
      <c r="Q143" s="11">
        <v>0.99631542399999995</v>
      </c>
      <c r="S143" s="18">
        <v>0</v>
      </c>
      <c r="T143" s="18">
        <v>0</v>
      </c>
      <c r="U143" s="18">
        <v>0</v>
      </c>
      <c r="V143" s="18">
        <v>0</v>
      </c>
      <c r="W143" s="18">
        <v>0</v>
      </c>
      <c r="X143" s="18">
        <v>0</v>
      </c>
      <c r="Y143" s="18">
        <v>1</v>
      </c>
      <c r="Z143" s="18">
        <v>1</v>
      </c>
      <c r="AA143" s="18">
        <v>0</v>
      </c>
      <c r="AB143" s="18">
        <v>0</v>
      </c>
      <c r="AC143" s="18">
        <v>0</v>
      </c>
    </row>
    <row r="144" spans="1:29" x14ac:dyDescent="0.25">
      <c r="A144" s="10">
        <v>12</v>
      </c>
      <c r="B144" s="10">
        <v>26443030</v>
      </c>
      <c r="C144" s="10" t="s">
        <v>818</v>
      </c>
      <c r="D144" s="10" t="s">
        <v>1373</v>
      </c>
      <c r="E144" s="10" t="s">
        <v>1420</v>
      </c>
      <c r="F144" s="10">
        <v>3</v>
      </c>
      <c r="G144" s="11">
        <v>3.5441499999999998E-3</v>
      </c>
      <c r="H144" s="11">
        <v>4.0495684999999997E-2</v>
      </c>
      <c r="I144" s="11">
        <v>3.3944900000000002E-4</v>
      </c>
      <c r="J144" s="11">
        <v>2.13E-11</v>
      </c>
      <c r="K144" s="11">
        <v>0.240904799</v>
      </c>
      <c r="L144" s="11">
        <v>9.6640400000000003E-4</v>
      </c>
      <c r="M144" s="11">
        <v>2.4609268E-2</v>
      </c>
      <c r="N144" s="11">
        <v>0.30632396299999998</v>
      </c>
      <c r="O144" s="11">
        <v>2.9100000000000001E-17</v>
      </c>
      <c r="P144" s="11">
        <v>3.7100000000000003E-18</v>
      </c>
      <c r="Q144" s="11">
        <v>0.55552758300000005</v>
      </c>
      <c r="S144" s="18">
        <v>0</v>
      </c>
      <c r="T144" s="18">
        <v>0</v>
      </c>
      <c r="U144" s="18">
        <v>0</v>
      </c>
      <c r="V144" s="18">
        <v>1</v>
      </c>
      <c r="W144" s="18">
        <v>0</v>
      </c>
      <c r="X144" s="18">
        <v>0</v>
      </c>
      <c r="Y144" s="18">
        <v>0</v>
      </c>
      <c r="Z144" s="18">
        <v>0</v>
      </c>
      <c r="AA144" s="18">
        <v>1</v>
      </c>
      <c r="AB144" s="18">
        <v>1</v>
      </c>
      <c r="AC144" s="18">
        <v>0</v>
      </c>
    </row>
    <row r="145" spans="1:29" x14ac:dyDescent="0.25">
      <c r="A145" s="10">
        <v>5</v>
      </c>
      <c r="B145" s="10">
        <v>77389973</v>
      </c>
      <c r="C145" s="10" t="s">
        <v>260</v>
      </c>
      <c r="D145" s="10" t="s">
        <v>10</v>
      </c>
      <c r="E145" s="10" t="s">
        <v>1215</v>
      </c>
      <c r="F145" s="10">
        <v>4</v>
      </c>
      <c r="G145" s="11">
        <v>1.38E-12</v>
      </c>
      <c r="H145" s="11">
        <v>3.6600000000000002E-7</v>
      </c>
      <c r="I145" s="11">
        <v>4.2599999999999997E-18</v>
      </c>
      <c r="J145" s="11">
        <v>9.7599999999999992E-15</v>
      </c>
      <c r="K145" s="11">
        <v>1.19E-6</v>
      </c>
      <c r="L145" s="11">
        <v>6.3199999999999997E-12</v>
      </c>
      <c r="M145" s="11">
        <v>1.01049E-4</v>
      </c>
      <c r="N145" s="11">
        <v>3.57E-5</v>
      </c>
      <c r="O145" s="11">
        <v>8.0029890000000003E-3</v>
      </c>
      <c r="P145" s="11">
        <v>8.65992E-4</v>
      </c>
      <c r="Q145" s="11">
        <v>0.92251840500000004</v>
      </c>
      <c r="S145" s="18">
        <v>1</v>
      </c>
      <c r="T145" s="18">
        <v>0</v>
      </c>
      <c r="U145" s="18">
        <v>1</v>
      </c>
      <c r="V145" s="18">
        <v>1</v>
      </c>
      <c r="W145" s="18">
        <v>0</v>
      </c>
      <c r="X145" s="18">
        <v>1</v>
      </c>
      <c r="Y145" s="18">
        <v>0</v>
      </c>
      <c r="Z145" s="18">
        <v>0</v>
      </c>
      <c r="AA145" s="18">
        <v>0</v>
      </c>
      <c r="AB145" s="18">
        <v>0</v>
      </c>
      <c r="AC145" s="18">
        <v>0</v>
      </c>
    </row>
    <row r="146" spans="1:29" x14ac:dyDescent="0.25">
      <c r="A146" s="10">
        <v>6</v>
      </c>
      <c r="B146" s="10">
        <v>26758479</v>
      </c>
      <c r="C146" s="10" t="s">
        <v>404</v>
      </c>
      <c r="D146" s="10" t="s">
        <v>10</v>
      </c>
      <c r="E146" s="10" t="s">
        <v>1460</v>
      </c>
      <c r="F146" s="10">
        <v>7</v>
      </c>
      <c r="G146" s="11">
        <v>4.2800000000000001E-15</v>
      </c>
      <c r="H146" s="11">
        <v>1.04E-8</v>
      </c>
      <c r="I146" s="11">
        <v>5.2900000000000004E-18</v>
      </c>
      <c r="J146" s="11">
        <v>3.6099999999999997E-17</v>
      </c>
      <c r="K146" s="11">
        <v>5.3600000000000001E-10</v>
      </c>
      <c r="L146" s="11">
        <v>4.2699999999999999E-16</v>
      </c>
      <c r="M146" s="11">
        <v>5.7099999999999999E-5</v>
      </c>
      <c r="N146" s="11">
        <v>4.6678171999999997E-2</v>
      </c>
      <c r="O146" s="11">
        <v>7.5526680000000002E-3</v>
      </c>
      <c r="P146" s="11">
        <v>6.6104351000000006E-2</v>
      </c>
      <c r="Q146" s="11">
        <v>0.15256943000000001</v>
      </c>
      <c r="S146" s="18">
        <v>1</v>
      </c>
      <c r="T146" s="18">
        <v>1</v>
      </c>
      <c r="U146" s="18">
        <v>1</v>
      </c>
      <c r="V146" s="18">
        <v>1</v>
      </c>
      <c r="W146" s="18">
        <v>1</v>
      </c>
      <c r="X146" s="18">
        <v>1</v>
      </c>
      <c r="Y146" s="18">
        <v>1</v>
      </c>
      <c r="Z146" s="18">
        <v>0</v>
      </c>
      <c r="AA146" s="18">
        <v>0</v>
      </c>
      <c r="AB146" s="18">
        <v>0</v>
      </c>
      <c r="AC146" s="18">
        <v>0</v>
      </c>
    </row>
    <row r="147" spans="1:29" x14ac:dyDescent="0.25">
      <c r="A147" s="10">
        <v>3</v>
      </c>
      <c r="B147" s="10">
        <v>53133149</v>
      </c>
      <c r="C147" s="10" t="s">
        <v>819</v>
      </c>
      <c r="D147" s="10" t="s">
        <v>1369</v>
      </c>
      <c r="E147" s="10" t="s">
        <v>1461</v>
      </c>
      <c r="F147" s="10">
        <v>4</v>
      </c>
      <c r="G147" s="11">
        <v>0.282927806</v>
      </c>
      <c r="H147" s="11">
        <v>2.3599999999999999E-6</v>
      </c>
      <c r="I147" s="11">
        <v>0.203179727</v>
      </c>
      <c r="J147" s="11">
        <v>0.51729695399999998</v>
      </c>
      <c r="K147" s="11">
        <v>1.7289339000000001E-2</v>
      </c>
      <c r="L147" s="11">
        <v>0.99786737800000003</v>
      </c>
      <c r="M147" s="11">
        <v>5.51E-18</v>
      </c>
      <c r="N147" s="11">
        <v>5.0000000000000003E-10</v>
      </c>
      <c r="O147" s="11">
        <v>7.1197800000000005E-4</v>
      </c>
      <c r="P147" s="11">
        <v>9.1054199999999997E-4</v>
      </c>
      <c r="Q147" s="11">
        <v>1.1507999E-2</v>
      </c>
      <c r="S147" s="18">
        <v>0</v>
      </c>
      <c r="T147" s="18">
        <v>1</v>
      </c>
      <c r="U147" s="18">
        <v>0</v>
      </c>
      <c r="V147" s="18">
        <v>0</v>
      </c>
      <c r="W147" s="18">
        <v>0</v>
      </c>
      <c r="X147" s="18">
        <v>0</v>
      </c>
      <c r="Y147" s="18">
        <v>1</v>
      </c>
      <c r="Z147" s="18">
        <v>1</v>
      </c>
      <c r="AA147" s="18">
        <v>0</v>
      </c>
      <c r="AB147" s="18">
        <v>1</v>
      </c>
      <c r="AC147" s="18">
        <v>0</v>
      </c>
    </row>
    <row r="148" spans="1:29" x14ac:dyDescent="0.25">
      <c r="A148" s="10">
        <v>15</v>
      </c>
      <c r="B148" s="10">
        <v>74286929</v>
      </c>
      <c r="C148" s="10" t="s">
        <v>820</v>
      </c>
      <c r="D148" s="10" t="s">
        <v>1369</v>
      </c>
      <c r="E148" s="10" t="s">
        <v>1399</v>
      </c>
      <c r="F148" s="10">
        <v>3</v>
      </c>
      <c r="G148" s="11">
        <v>3.5665994999999999E-2</v>
      </c>
      <c r="H148" s="11">
        <v>1.2100000000000001E-8</v>
      </c>
      <c r="I148" s="11">
        <v>0.71118115299999995</v>
      </c>
      <c r="J148" s="11">
        <v>0.35281973799999999</v>
      </c>
      <c r="K148" s="11">
        <v>7.98283E-4</v>
      </c>
      <c r="L148" s="11">
        <v>0.57600523699999995</v>
      </c>
      <c r="M148" s="11">
        <v>5.6799999999999998E-18</v>
      </c>
      <c r="N148" s="11">
        <v>4.26E-11</v>
      </c>
      <c r="O148" s="11">
        <v>4.9397138E-2</v>
      </c>
      <c r="P148" s="11">
        <v>6.1076999999999995E-4</v>
      </c>
      <c r="Q148" s="11">
        <v>1.9169099999999999E-4</v>
      </c>
      <c r="S148" s="18">
        <v>0</v>
      </c>
      <c r="T148" s="18">
        <v>1</v>
      </c>
      <c r="U148" s="18">
        <v>0</v>
      </c>
      <c r="V148" s="18">
        <v>0</v>
      </c>
      <c r="W148" s="18">
        <v>0</v>
      </c>
      <c r="X148" s="18">
        <v>0</v>
      </c>
      <c r="Y148" s="18">
        <v>1</v>
      </c>
      <c r="Z148" s="18">
        <v>1</v>
      </c>
      <c r="AA148" s="18">
        <v>0</v>
      </c>
      <c r="AB148" s="18">
        <v>0</v>
      </c>
      <c r="AC148" s="18">
        <v>0</v>
      </c>
    </row>
    <row r="149" spans="1:29" x14ac:dyDescent="0.25">
      <c r="A149" s="10">
        <v>6</v>
      </c>
      <c r="B149" s="10">
        <v>41924278</v>
      </c>
      <c r="C149" s="10" t="s">
        <v>262</v>
      </c>
      <c r="D149" s="10" t="s">
        <v>10</v>
      </c>
      <c r="E149" s="10" t="s">
        <v>1462</v>
      </c>
      <c r="F149" s="10">
        <v>6</v>
      </c>
      <c r="G149" s="11">
        <v>1.5E-11</v>
      </c>
      <c r="H149" s="11">
        <v>5.6899999999999997E-6</v>
      </c>
      <c r="I149" s="11">
        <v>5.9799999999999998E-18</v>
      </c>
      <c r="J149" s="11">
        <v>3.34E-16</v>
      </c>
      <c r="K149" s="11">
        <v>3.5499999999999999E-6</v>
      </c>
      <c r="L149" s="11">
        <v>1.35E-8</v>
      </c>
      <c r="M149" s="11">
        <v>1.0499999999999999E-5</v>
      </c>
      <c r="N149" s="11">
        <v>6.7100000000000001E-7</v>
      </c>
      <c r="O149" s="11">
        <v>1.8700000000000001E-5</v>
      </c>
      <c r="P149" s="11">
        <v>1.571893E-3</v>
      </c>
      <c r="Q149" s="11">
        <v>1.1839468000000001E-2</v>
      </c>
      <c r="S149" s="18">
        <v>1</v>
      </c>
      <c r="T149" s="18">
        <v>0</v>
      </c>
      <c r="U149" s="18">
        <v>1</v>
      </c>
      <c r="V149" s="18">
        <v>1</v>
      </c>
      <c r="W149" s="18">
        <v>0</v>
      </c>
      <c r="X149" s="18">
        <v>1</v>
      </c>
      <c r="Y149" s="18">
        <v>1</v>
      </c>
      <c r="Z149" s="18">
        <v>1</v>
      </c>
      <c r="AA149" s="18">
        <v>0</v>
      </c>
      <c r="AB149" s="18">
        <v>0</v>
      </c>
      <c r="AC149" s="18">
        <v>0</v>
      </c>
    </row>
    <row r="150" spans="1:29" x14ac:dyDescent="0.25">
      <c r="A150" s="10">
        <v>17</v>
      </c>
      <c r="B150" s="10">
        <v>1835482</v>
      </c>
      <c r="C150" s="10" t="s">
        <v>389</v>
      </c>
      <c r="D150" s="10" t="s">
        <v>742</v>
      </c>
      <c r="E150" s="10" t="s">
        <v>1216</v>
      </c>
      <c r="F150" s="10">
        <v>6</v>
      </c>
      <c r="G150" s="11">
        <v>1.22E-17</v>
      </c>
      <c r="H150" s="11">
        <v>7.4200000000000003E-17</v>
      </c>
      <c r="I150" s="11">
        <v>2.3199999999999998E-15</v>
      </c>
      <c r="J150" s="11">
        <v>3.9400000000000001E-14</v>
      </c>
      <c r="K150" s="11">
        <v>8.98E-16</v>
      </c>
      <c r="L150" s="11">
        <v>7.52E-18</v>
      </c>
      <c r="M150" s="11">
        <v>0.55336532599999999</v>
      </c>
      <c r="N150" s="11">
        <v>8.2922885000000002E-2</v>
      </c>
      <c r="O150" s="11">
        <v>0.61845779000000001</v>
      </c>
      <c r="P150" s="11">
        <v>0.34215509500000002</v>
      </c>
      <c r="Q150" s="11">
        <v>0.252046243</v>
      </c>
      <c r="S150" s="18">
        <v>1</v>
      </c>
      <c r="T150" s="18">
        <v>1</v>
      </c>
      <c r="U150" s="18">
        <v>1</v>
      </c>
      <c r="V150" s="18">
        <v>1</v>
      </c>
      <c r="W150" s="18">
        <v>1</v>
      </c>
      <c r="X150" s="18">
        <v>1</v>
      </c>
      <c r="Y150" s="18">
        <v>0</v>
      </c>
      <c r="Z150" s="18">
        <v>0</v>
      </c>
      <c r="AA150" s="18">
        <v>0</v>
      </c>
      <c r="AB150" s="18">
        <v>0</v>
      </c>
      <c r="AC150" s="18">
        <v>0</v>
      </c>
    </row>
    <row r="151" spans="1:29" x14ac:dyDescent="0.25">
      <c r="A151" s="10">
        <v>14</v>
      </c>
      <c r="B151" s="10">
        <v>94023972</v>
      </c>
      <c r="C151" s="10" t="s">
        <v>399</v>
      </c>
      <c r="D151" s="10" t="s">
        <v>9</v>
      </c>
      <c r="E151" s="10" t="s">
        <v>1217</v>
      </c>
      <c r="F151" s="10">
        <v>6</v>
      </c>
      <c r="G151" s="11">
        <v>4.8700000000000002E-16</v>
      </c>
      <c r="H151" s="11">
        <v>8.4900000000000003E-18</v>
      </c>
      <c r="I151" s="11">
        <v>1.5200000000000001E-13</v>
      </c>
      <c r="J151" s="11">
        <v>2.1700000000000002E-14</v>
      </c>
      <c r="K151" s="11">
        <v>1.03E-13</v>
      </c>
      <c r="L151" s="11">
        <v>1.47E-13</v>
      </c>
      <c r="M151" s="11">
        <v>3.7834425999999997E-2</v>
      </c>
      <c r="N151" s="11">
        <v>4.1235646000000001E-2</v>
      </c>
      <c r="O151" s="11">
        <v>0.581381013</v>
      </c>
      <c r="P151" s="11">
        <v>0.63813348599999997</v>
      </c>
      <c r="Q151" s="11">
        <v>0.27155742399999999</v>
      </c>
      <c r="S151" s="18">
        <v>1</v>
      </c>
      <c r="T151" s="18">
        <v>1</v>
      </c>
      <c r="U151" s="18">
        <v>1</v>
      </c>
      <c r="V151" s="18">
        <v>1</v>
      </c>
      <c r="W151" s="18">
        <v>1</v>
      </c>
      <c r="X151" s="18">
        <v>1</v>
      </c>
      <c r="Y151" s="18">
        <v>0</v>
      </c>
      <c r="Z151" s="18">
        <v>0</v>
      </c>
      <c r="AA151" s="18">
        <v>0</v>
      </c>
      <c r="AB151" s="18">
        <v>0</v>
      </c>
      <c r="AC151" s="18">
        <v>0</v>
      </c>
    </row>
    <row r="152" spans="1:29" x14ac:dyDescent="0.25">
      <c r="A152" s="10">
        <v>5</v>
      </c>
      <c r="B152" s="10">
        <v>74480288</v>
      </c>
      <c r="C152" s="10" t="s">
        <v>388</v>
      </c>
      <c r="D152" s="10" t="s">
        <v>1183</v>
      </c>
      <c r="E152" s="10" t="s">
        <v>1218</v>
      </c>
      <c r="F152" s="10">
        <v>6</v>
      </c>
      <c r="G152" s="11">
        <v>1.02E-17</v>
      </c>
      <c r="H152" s="11">
        <v>1.85E-16</v>
      </c>
      <c r="I152" s="11">
        <v>4.7899999999999999E-17</v>
      </c>
      <c r="J152" s="11">
        <v>3.9899999999999998E-16</v>
      </c>
      <c r="K152" s="11">
        <v>6.02E-15</v>
      </c>
      <c r="L152" s="11">
        <v>2.33E-15</v>
      </c>
      <c r="M152" s="11">
        <v>0.78501413600000003</v>
      </c>
      <c r="N152" s="11">
        <v>0.60478195999999995</v>
      </c>
      <c r="O152" s="11">
        <v>0.46930031100000003</v>
      </c>
      <c r="P152" s="11">
        <v>0.708564843</v>
      </c>
      <c r="Q152" s="11">
        <v>0.39408728300000001</v>
      </c>
      <c r="S152" s="18">
        <v>1</v>
      </c>
      <c r="T152" s="18">
        <v>1</v>
      </c>
      <c r="U152" s="18">
        <v>1</v>
      </c>
      <c r="V152" s="18">
        <v>1</v>
      </c>
      <c r="W152" s="18">
        <v>1</v>
      </c>
      <c r="X152" s="18">
        <v>1</v>
      </c>
      <c r="Y152" s="18">
        <v>0</v>
      </c>
      <c r="Z152" s="18">
        <v>0</v>
      </c>
      <c r="AA152" s="18">
        <v>0</v>
      </c>
      <c r="AB152" s="18">
        <v>0</v>
      </c>
      <c r="AC152" s="18">
        <v>0</v>
      </c>
    </row>
    <row r="153" spans="1:29" x14ac:dyDescent="0.25">
      <c r="A153" s="10">
        <v>5</v>
      </c>
      <c r="B153" s="10">
        <v>107433446</v>
      </c>
      <c r="C153" s="10" t="s">
        <v>319</v>
      </c>
      <c r="D153" s="10" t="s">
        <v>9</v>
      </c>
      <c r="E153" s="10" t="s">
        <v>1219</v>
      </c>
      <c r="F153" s="10">
        <v>5</v>
      </c>
      <c r="G153" s="11">
        <v>2.5000000000000001E-11</v>
      </c>
      <c r="H153" s="11">
        <v>1.18E-17</v>
      </c>
      <c r="I153" s="11">
        <v>4.58E-8</v>
      </c>
      <c r="J153" s="11">
        <v>2.29E-7</v>
      </c>
      <c r="K153" s="11">
        <v>1.49E-9</v>
      </c>
      <c r="L153" s="11">
        <v>4.3000000000000001E-10</v>
      </c>
      <c r="M153" s="11">
        <v>3.0100000000000001E-7</v>
      </c>
      <c r="N153" s="11">
        <v>9.31484E-4</v>
      </c>
      <c r="O153" s="11">
        <v>4.7185111000000002E-2</v>
      </c>
      <c r="P153" s="11">
        <v>0.77550765200000005</v>
      </c>
      <c r="Q153" s="11">
        <v>0.70812785899999997</v>
      </c>
      <c r="S153" s="18">
        <v>1</v>
      </c>
      <c r="T153" s="18">
        <v>1</v>
      </c>
      <c r="U153" s="18">
        <v>1</v>
      </c>
      <c r="V153" s="18">
        <v>0</v>
      </c>
      <c r="W153" s="18">
        <v>1</v>
      </c>
      <c r="X153" s="18">
        <v>1</v>
      </c>
      <c r="Y153" s="18">
        <v>0</v>
      </c>
      <c r="Z153" s="18">
        <v>0</v>
      </c>
      <c r="AA153" s="18">
        <v>0</v>
      </c>
      <c r="AB153" s="18">
        <v>0</v>
      </c>
      <c r="AC153" s="18">
        <v>0</v>
      </c>
    </row>
    <row r="154" spans="1:29" x14ac:dyDescent="0.25">
      <c r="A154" s="10">
        <v>20</v>
      </c>
      <c r="B154" s="10">
        <v>50951298</v>
      </c>
      <c r="C154" s="10" t="s">
        <v>397</v>
      </c>
      <c r="D154" s="10" t="s">
        <v>10</v>
      </c>
      <c r="E154" s="10" t="s">
        <v>1220</v>
      </c>
      <c r="F154" s="10">
        <v>6</v>
      </c>
      <c r="G154" s="11">
        <v>3.64E-16</v>
      </c>
      <c r="H154" s="11">
        <v>1.41E-14</v>
      </c>
      <c r="I154" s="11">
        <v>1.25E-17</v>
      </c>
      <c r="J154" s="11">
        <v>1.3600000000000001E-9</v>
      </c>
      <c r="K154" s="11">
        <v>9.9900000000000006E-17</v>
      </c>
      <c r="L154" s="11">
        <v>2.4500000000000002E-13</v>
      </c>
      <c r="M154" s="11">
        <v>0.87249437100000005</v>
      </c>
      <c r="N154" s="11">
        <v>0.17194791500000001</v>
      </c>
      <c r="O154" s="11">
        <v>3.8492769999999999E-3</v>
      </c>
      <c r="P154" s="11">
        <v>1.4766611000000001E-2</v>
      </c>
      <c r="Q154" s="11">
        <v>0.25007775799999998</v>
      </c>
      <c r="S154" s="18">
        <v>1</v>
      </c>
      <c r="T154" s="18">
        <v>1</v>
      </c>
      <c r="U154" s="18">
        <v>1</v>
      </c>
      <c r="V154" s="18">
        <v>1</v>
      </c>
      <c r="W154" s="18">
        <v>1</v>
      </c>
      <c r="X154" s="18">
        <v>1</v>
      </c>
      <c r="Y154" s="18">
        <v>0</v>
      </c>
      <c r="Z154" s="18">
        <v>0</v>
      </c>
      <c r="AA154" s="18">
        <v>0</v>
      </c>
      <c r="AB154" s="18">
        <v>0</v>
      </c>
      <c r="AC154" s="18">
        <v>0</v>
      </c>
    </row>
    <row r="155" spans="1:29" x14ac:dyDescent="0.25">
      <c r="A155" s="10">
        <v>19</v>
      </c>
      <c r="B155" s="10">
        <v>33896195</v>
      </c>
      <c r="C155" s="10" t="s">
        <v>821</v>
      </c>
      <c r="D155" s="10" t="s">
        <v>1373</v>
      </c>
      <c r="E155" s="10" t="s">
        <v>1463</v>
      </c>
      <c r="F155" s="10">
        <v>7</v>
      </c>
      <c r="G155" s="11">
        <v>0.90281155700000004</v>
      </c>
      <c r="H155" s="11">
        <v>6.3061741000000004E-2</v>
      </c>
      <c r="I155" s="11">
        <v>0.61837176400000005</v>
      </c>
      <c r="J155" s="11">
        <v>4.3888699999999996E-3</v>
      </c>
      <c r="K155" s="11">
        <v>2.76373E-4</v>
      </c>
      <c r="L155" s="11">
        <v>0.45305698100000003</v>
      </c>
      <c r="M155" s="11">
        <v>5.9889700000000004E-4</v>
      </c>
      <c r="N155" s="11">
        <v>0.69434740399999995</v>
      </c>
      <c r="O155" s="11">
        <v>1.48E-8</v>
      </c>
      <c r="P155" s="11">
        <v>1.6999999999999999E-17</v>
      </c>
      <c r="Q155" s="11">
        <v>2.331067E-3</v>
      </c>
      <c r="S155" s="18">
        <v>1</v>
      </c>
      <c r="T155" s="18">
        <v>1</v>
      </c>
      <c r="U155" s="18">
        <v>0</v>
      </c>
      <c r="V155" s="18">
        <v>1</v>
      </c>
      <c r="W155" s="18">
        <v>0</v>
      </c>
      <c r="X155" s="18">
        <v>1</v>
      </c>
      <c r="Y155" s="18">
        <v>0</v>
      </c>
      <c r="Z155" s="18">
        <v>0</v>
      </c>
      <c r="AA155" s="18">
        <v>1</v>
      </c>
      <c r="AB155" s="18">
        <v>1</v>
      </c>
      <c r="AC155" s="18">
        <v>1</v>
      </c>
    </row>
    <row r="156" spans="1:29" x14ac:dyDescent="0.25">
      <c r="A156" s="10">
        <v>9</v>
      </c>
      <c r="B156" s="10">
        <v>99258144</v>
      </c>
      <c r="C156" s="10" t="s">
        <v>822</v>
      </c>
      <c r="D156" s="10" t="s">
        <v>1367</v>
      </c>
      <c r="E156" s="10" t="s">
        <v>1458</v>
      </c>
      <c r="F156" s="10">
        <v>2</v>
      </c>
      <c r="G156" s="11">
        <v>0.93209360600000002</v>
      </c>
      <c r="H156" s="11">
        <v>9.2889700000000003E-4</v>
      </c>
      <c r="I156" s="11">
        <v>3.1851010000000001E-3</v>
      </c>
      <c r="J156" s="11">
        <v>0.25055198499999998</v>
      </c>
      <c r="K156" s="11">
        <v>0.62647635499999998</v>
      </c>
      <c r="L156" s="11">
        <v>0.17767416</v>
      </c>
      <c r="M156" s="11">
        <v>1.8200000000000001E-13</v>
      </c>
      <c r="N156" s="11">
        <v>3.5000000000000002E-17</v>
      </c>
      <c r="O156" s="11">
        <v>7.1318780000000003E-3</v>
      </c>
      <c r="P156" s="11">
        <v>0.34518646600000003</v>
      </c>
      <c r="Q156" s="11">
        <v>3.0985799999999999E-4</v>
      </c>
      <c r="S156" s="18">
        <v>0</v>
      </c>
      <c r="T156" s="18">
        <v>0</v>
      </c>
      <c r="U156" s="18">
        <v>0</v>
      </c>
      <c r="V156" s="18">
        <v>0</v>
      </c>
      <c r="W156" s="18">
        <v>0</v>
      </c>
      <c r="X156" s="18">
        <v>0</v>
      </c>
      <c r="Y156" s="18">
        <v>1</v>
      </c>
      <c r="Z156" s="18">
        <v>1</v>
      </c>
      <c r="AA156" s="18">
        <v>0</v>
      </c>
      <c r="AB156" s="18">
        <v>0</v>
      </c>
      <c r="AC156" s="18">
        <v>0</v>
      </c>
    </row>
    <row r="157" spans="1:29" x14ac:dyDescent="0.25">
      <c r="A157" s="10">
        <v>10</v>
      </c>
      <c r="B157" s="10">
        <v>99778226</v>
      </c>
      <c r="C157" s="10" t="s">
        <v>402</v>
      </c>
      <c r="D157" s="10" t="s">
        <v>9</v>
      </c>
      <c r="E157" s="10" t="s">
        <v>1464</v>
      </c>
      <c r="F157" s="10">
        <v>7</v>
      </c>
      <c r="G157" s="11">
        <v>2.0000000000000002E-15</v>
      </c>
      <c r="H157" s="11">
        <v>4.0799999999999999E-17</v>
      </c>
      <c r="I157" s="11">
        <v>4.7599999999999999E-13</v>
      </c>
      <c r="J157" s="11">
        <v>3.1299999999999998E-13</v>
      </c>
      <c r="K157" s="11">
        <v>3.3599999999999998E-12</v>
      </c>
      <c r="L157" s="11">
        <v>1.1400000000000001E-14</v>
      </c>
      <c r="M157" s="11">
        <v>4.5885364999999997E-2</v>
      </c>
      <c r="N157" s="11">
        <v>4.1541625999999998E-2</v>
      </c>
      <c r="O157" s="11">
        <v>0.93709158299999995</v>
      </c>
      <c r="P157" s="11">
        <v>0.79860351299999999</v>
      </c>
      <c r="Q157" s="11">
        <v>0.80872930200000004</v>
      </c>
      <c r="S157" s="18">
        <v>1</v>
      </c>
      <c r="T157" s="18">
        <v>1</v>
      </c>
      <c r="U157" s="18">
        <v>1</v>
      </c>
      <c r="V157" s="18">
        <v>1</v>
      </c>
      <c r="W157" s="18">
        <v>1</v>
      </c>
      <c r="X157" s="18">
        <v>1</v>
      </c>
      <c r="Y157" s="18">
        <v>1</v>
      </c>
      <c r="Z157" s="18">
        <v>0</v>
      </c>
      <c r="AA157" s="18">
        <v>0</v>
      </c>
      <c r="AB157" s="18">
        <v>0</v>
      </c>
      <c r="AC157" s="18">
        <v>0</v>
      </c>
    </row>
    <row r="158" spans="1:29" x14ac:dyDescent="0.25">
      <c r="A158" s="10">
        <v>2</v>
      </c>
      <c r="B158" s="10">
        <v>58935282</v>
      </c>
      <c r="C158" s="10" t="s">
        <v>405</v>
      </c>
      <c r="D158" s="10" t="s">
        <v>9</v>
      </c>
      <c r="E158" s="10" t="s">
        <v>1221</v>
      </c>
      <c r="F158" s="10">
        <v>6</v>
      </c>
      <c r="G158" s="11">
        <v>4.5500000000000002E-15</v>
      </c>
      <c r="H158" s="11">
        <v>4.1099999999999999E-17</v>
      </c>
      <c r="I158" s="11">
        <v>9.0800000000000002E-14</v>
      </c>
      <c r="J158" s="11">
        <v>9.3400000000000008E-10</v>
      </c>
      <c r="K158" s="11">
        <v>7.8699999999999998E-13</v>
      </c>
      <c r="L158" s="11">
        <v>2.3599999999999999E-14</v>
      </c>
      <c r="M158" s="11">
        <v>2.0951315000000002E-2</v>
      </c>
      <c r="N158" s="11">
        <v>0.31597402800000002</v>
      </c>
      <c r="O158" s="11">
        <v>2.4906874999999998E-2</v>
      </c>
      <c r="P158" s="11">
        <v>0.64478350299999998</v>
      </c>
      <c r="Q158" s="11">
        <v>0.70738731300000002</v>
      </c>
      <c r="S158" s="18">
        <v>1</v>
      </c>
      <c r="T158" s="18">
        <v>1</v>
      </c>
      <c r="U158" s="18">
        <v>1</v>
      </c>
      <c r="V158" s="18">
        <v>1</v>
      </c>
      <c r="W158" s="18">
        <v>1</v>
      </c>
      <c r="X158" s="18">
        <v>1</v>
      </c>
      <c r="Y158" s="18">
        <v>0</v>
      </c>
      <c r="Z158" s="18">
        <v>0</v>
      </c>
      <c r="AA158" s="18">
        <v>0</v>
      </c>
      <c r="AB158" s="18">
        <v>0</v>
      </c>
      <c r="AC158" s="18">
        <v>0</v>
      </c>
    </row>
    <row r="159" spans="1:29" x14ac:dyDescent="0.25">
      <c r="A159" s="10">
        <v>4</v>
      </c>
      <c r="B159" s="10">
        <v>146081852</v>
      </c>
      <c r="C159" s="10" t="s">
        <v>823</v>
      </c>
      <c r="D159" s="10" t="s">
        <v>1369</v>
      </c>
      <c r="E159" s="10" t="s">
        <v>1428</v>
      </c>
      <c r="F159" s="10">
        <v>3</v>
      </c>
      <c r="G159" s="11">
        <v>9.9704330000000008E-3</v>
      </c>
      <c r="H159" s="11">
        <v>0.238787628</v>
      </c>
      <c r="I159" s="11">
        <v>2.03E-8</v>
      </c>
      <c r="J159" s="11">
        <v>7.3100000000000003E-6</v>
      </c>
      <c r="K159" s="11">
        <v>0.33915002700000002</v>
      </c>
      <c r="L159" s="11">
        <v>5.7729941999999999E-2</v>
      </c>
      <c r="M159" s="11">
        <v>4.1200000000000003E-17</v>
      </c>
      <c r="N159" s="11">
        <v>2.7E-16</v>
      </c>
      <c r="O159" s="11">
        <v>5.1399999999999999E-6</v>
      </c>
      <c r="P159" s="11">
        <v>1.9463919999999999E-3</v>
      </c>
      <c r="Q159" s="11">
        <v>5.6379822000000003E-2</v>
      </c>
      <c r="S159" s="18">
        <v>0</v>
      </c>
      <c r="T159" s="18">
        <v>0</v>
      </c>
      <c r="U159" s="18">
        <v>0</v>
      </c>
      <c r="V159" s="18">
        <v>0</v>
      </c>
      <c r="W159" s="18">
        <v>0</v>
      </c>
      <c r="X159" s="18">
        <v>0</v>
      </c>
      <c r="Y159" s="18">
        <v>1</v>
      </c>
      <c r="Z159" s="18">
        <v>1</v>
      </c>
      <c r="AA159" s="18">
        <v>1</v>
      </c>
      <c r="AB159" s="18">
        <v>0</v>
      </c>
      <c r="AC159" s="18">
        <v>0</v>
      </c>
    </row>
    <row r="160" spans="1:29" x14ac:dyDescent="0.25">
      <c r="A160" s="10">
        <v>18</v>
      </c>
      <c r="B160" s="10">
        <v>46604851</v>
      </c>
      <c r="C160" s="10" t="s">
        <v>824</v>
      </c>
      <c r="D160" s="10" t="s">
        <v>1369</v>
      </c>
      <c r="E160" s="10" t="s">
        <v>1465</v>
      </c>
      <c r="F160" s="10">
        <v>4</v>
      </c>
      <c r="G160" s="11">
        <v>4.7952445000000003E-2</v>
      </c>
      <c r="H160" s="11">
        <v>8.7690468999999993E-2</v>
      </c>
      <c r="I160" s="11">
        <v>7.6799999999999993E-6</v>
      </c>
      <c r="J160" s="11">
        <v>2.92E-6</v>
      </c>
      <c r="K160" s="11">
        <v>0.823076005</v>
      </c>
      <c r="L160" s="11">
        <v>9.8763393000000005E-2</v>
      </c>
      <c r="M160" s="11">
        <v>4.37E-17</v>
      </c>
      <c r="N160" s="11">
        <v>4.6800000000000003E-11</v>
      </c>
      <c r="O160" s="11">
        <v>8.08E-10</v>
      </c>
      <c r="P160" s="11">
        <v>3.23507E-4</v>
      </c>
      <c r="Q160" s="11">
        <v>0.27527757000000003</v>
      </c>
      <c r="S160" s="18">
        <v>0</v>
      </c>
      <c r="T160" s="18">
        <v>0</v>
      </c>
      <c r="U160" s="18">
        <v>0</v>
      </c>
      <c r="V160" s="18">
        <v>0</v>
      </c>
      <c r="W160" s="18">
        <v>0</v>
      </c>
      <c r="X160" s="18">
        <v>0</v>
      </c>
      <c r="Y160" s="18">
        <v>1</v>
      </c>
      <c r="Z160" s="18">
        <v>1</v>
      </c>
      <c r="AA160" s="18">
        <v>1</v>
      </c>
      <c r="AB160" s="18">
        <v>1</v>
      </c>
      <c r="AC160" s="18">
        <v>0</v>
      </c>
    </row>
    <row r="161" spans="1:29" x14ac:dyDescent="0.25">
      <c r="A161" s="10">
        <v>5</v>
      </c>
      <c r="B161" s="10">
        <v>139042547</v>
      </c>
      <c r="C161" s="10" t="s">
        <v>412</v>
      </c>
      <c r="D161" s="10" t="s">
        <v>10</v>
      </c>
      <c r="E161" s="10" t="s">
        <v>1222</v>
      </c>
      <c r="F161" s="10">
        <v>6</v>
      </c>
      <c r="G161" s="11">
        <v>9.949999999999999E-13</v>
      </c>
      <c r="H161" s="11">
        <v>5.3300000000000001E-8</v>
      </c>
      <c r="I161" s="11">
        <v>4.8599999999999997E-17</v>
      </c>
      <c r="J161" s="11">
        <v>1.66E-14</v>
      </c>
      <c r="K161" s="11">
        <v>2.2799999999999999E-8</v>
      </c>
      <c r="L161" s="11">
        <v>1.7499999999999999E-10</v>
      </c>
      <c r="M161" s="11">
        <v>2.0005370000000001E-3</v>
      </c>
      <c r="N161" s="11">
        <v>8.3211699999999995E-4</v>
      </c>
      <c r="O161" s="11">
        <v>1.2464289E-2</v>
      </c>
      <c r="P161" s="11">
        <v>7.9127918000000005E-2</v>
      </c>
      <c r="Q161" s="11">
        <v>0.143334926</v>
      </c>
      <c r="S161" s="18">
        <v>1</v>
      </c>
      <c r="T161" s="18">
        <v>1</v>
      </c>
      <c r="U161" s="18">
        <v>1</v>
      </c>
      <c r="V161" s="18">
        <v>1</v>
      </c>
      <c r="W161" s="18">
        <v>1</v>
      </c>
      <c r="X161" s="18">
        <v>1</v>
      </c>
      <c r="Y161" s="18">
        <v>0</v>
      </c>
      <c r="Z161" s="18">
        <v>0</v>
      </c>
      <c r="AA161" s="18">
        <v>0</v>
      </c>
      <c r="AB161" s="18">
        <v>0</v>
      </c>
      <c r="AC161" s="18">
        <v>0</v>
      </c>
    </row>
    <row r="162" spans="1:29" x14ac:dyDescent="0.25">
      <c r="A162" s="10">
        <v>5</v>
      </c>
      <c r="B162" s="10">
        <v>32832474</v>
      </c>
      <c r="C162" s="10" t="s">
        <v>825</v>
      </c>
      <c r="D162" s="10" t="s">
        <v>1369</v>
      </c>
      <c r="E162" s="10" t="s">
        <v>1417</v>
      </c>
      <c r="F162" s="10">
        <v>2</v>
      </c>
      <c r="G162" s="11">
        <v>3.1913104999999997E-2</v>
      </c>
      <c r="H162" s="11">
        <v>0.1069633</v>
      </c>
      <c r="I162" s="11">
        <v>6.8800000000000002E-6</v>
      </c>
      <c r="J162" s="11">
        <v>1.8940800000000001E-4</v>
      </c>
      <c r="K162" s="11">
        <v>0.154496038</v>
      </c>
      <c r="L162" s="11">
        <v>5.8221149E-2</v>
      </c>
      <c r="M162" s="11">
        <v>5.4300000000000002E-17</v>
      </c>
      <c r="N162" s="11">
        <v>1.5999999999999999E-10</v>
      </c>
      <c r="O162" s="11">
        <v>1.22402E-4</v>
      </c>
      <c r="P162" s="11">
        <v>0.236629437</v>
      </c>
      <c r="Q162" s="11">
        <v>0.51390774699999997</v>
      </c>
      <c r="S162" s="18">
        <v>0</v>
      </c>
      <c r="T162" s="18">
        <v>0</v>
      </c>
      <c r="U162" s="18">
        <v>0</v>
      </c>
      <c r="V162" s="18">
        <v>0</v>
      </c>
      <c r="W162" s="18">
        <v>0</v>
      </c>
      <c r="X162" s="18">
        <v>0</v>
      </c>
      <c r="Y162" s="18">
        <v>1</v>
      </c>
      <c r="Z162" s="18">
        <v>1</v>
      </c>
      <c r="AA162" s="18">
        <v>0</v>
      </c>
      <c r="AB162" s="18">
        <v>0</v>
      </c>
      <c r="AC162" s="18">
        <v>0</v>
      </c>
    </row>
    <row r="163" spans="1:29" x14ac:dyDescent="0.25">
      <c r="A163" s="10">
        <v>20</v>
      </c>
      <c r="B163" s="10">
        <v>4098567</v>
      </c>
      <c r="C163" s="10" t="s">
        <v>826</v>
      </c>
      <c r="D163" s="10" t="s">
        <v>1369</v>
      </c>
      <c r="E163" s="10" t="s">
        <v>1369</v>
      </c>
      <c r="F163" s="10">
        <v>1</v>
      </c>
      <c r="G163" s="11">
        <v>0.14843071799999999</v>
      </c>
      <c r="H163" s="11">
        <v>1.9997137000000002E-2</v>
      </c>
      <c r="I163" s="11">
        <v>1.1801400000000001E-3</v>
      </c>
      <c r="J163" s="11">
        <v>1.8329762999999999E-2</v>
      </c>
      <c r="K163" s="11">
        <v>7.7061919000000006E-2</v>
      </c>
      <c r="L163" s="11">
        <v>9.5117394999999993E-2</v>
      </c>
      <c r="M163" s="11">
        <v>5.7799999999999998E-17</v>
      </c>
      <c r="N163" s="11">
        <v>5.5400000000000001E-7</v>
      </c>
      <c r="O163" s="11">
        <v>2.0917299E-2</v>
      </c>
      <c r="P163" s="11">
        <v>0.31232317199999998</v>
      </c>
      <c r="Q163" s="11">
        <v>0.45487976499999999</v>
      </c>
      <c r="S163" s="18">
        <v>0</v>
      </c>
      <c r="T163" s="18">
        <v>0</v>
      </c>
      <c r="U163" s="18">
        <v>0</v>
      </c>
      <c r="V163" s="18">
        <v>0</v>
      </c>
      <c r="W163" s="18">
        <v>0</v>
      </c>
      <c r="X163" s="18">
        <v>0</v>
      </c>
      <c r="Y163" s="18">
        <v>1</v>
      </c>
      <c r="Z163" s="18">
        <v>0</v>
      </c>
      <c r="AA163" s="18">
        <v>0</v>
      </c>
      <c r="AB163" s="18">
        <v>0</v>
      </c>
      <c r="AC163" s="18">
        <v>0</v>
      </c>
    </row>
    <row r="164" spans="1:29" x14ac:dyDescent="0.25">
      <c r="A164" s="10">
        <v>8</v>
      </c>
      <c r="B164" s="10">
        <v>10665444</v>
      </c>
      <c r="C164" s="10" t="s">
        <v>321</v>
      </c>
      <c r="D164" s="10" t="s">
        <v>9</v>
      </c>
      <c r="E164" s="10" t="s">
        <v>1466</v>
      </c>
      <c r="F164" s="10">
        <v>7</v>
      </c>
      <c r="G164" s="11">
        <v>1.2299999999999999E-10</v>
      </c>
      <c r="H164" s="11">
        <v>6.2599999999999997E-17</v>
      </c>
      <c r="I164" s="11">
        <v>3.9099999999999999E-10</v>
      </c>
      <c r="J164" s="11">
        <v>2.9100000000000001E-9</v>
      </c>
      <c r="K164" s="11">
        <v>2.0136700000000001E-4</v>
      </c>
      <c r="L164" s="11">
        <v>3.1800000000000002E-9</v>
      </c>
      <c r="M164" s="11">
        <v>8.4099999999999997E-7</v>
      </c>
      <c r="N164" s="11">
        <v>0.43957169400000001</v>
      </c>
      <c r="O164" s="11">
        <v>0.968264613</v>
      </c>
      <c r="P164" s="11">
        <v>6.5200000000000003E-6</v>
      </c>
      <c r="Q164" s="11">
        <v>0.335248826</v>
      </c>
      <c r="S164" s="18">
        <v>1</v>
      </c>
      <c r="T164" s="18">
        <v>1</v>
      </c>
      <c r="U164" s="18">
        <v>1</v>
      </c>
      <c r="V164" s="18">
        <v>1</v>
      </c>
      <c r="W164" s="18">
        <v>0</v>
      </c>
      <c r="X164" s="18">
        <v>1</v>
      </c>
      <c r="Y164" s="18">
        <v>1</v>
      </c>
      <c r="Z164" s="18">
        <v>0</v>
      </c>
      <c r="AA164" s="18">
        <v>0</v>
      </c>
      <c r="AB164" s="18">
        <v>1</v>
      </c>
      <c r="AC164" s="18">
        <v>0</v>
      </c>
    </row>
    <row r="165" spans="1:29" x14ac:dyDescent="0.25">
      <c r="A165" s="10">
        <v>1</v>
      </c>
      <c r="B165" s="10">
        <v>110154688</v>
      </c>
      <c r="C165" s="10" t="s">
        <v>398</v>
      </c>
      <c r="D165" s="10" t="s">
        <v>9</v>
      </c>
      <c r="E165" s="10" t="s">
        <v>1198</v>
      </c>
      <c r="F165" s="10">
        <v>6</v>
      </c>
      <c r="G165" s="11">
        <v>4.2699999999999999E-16</v>
      </c>
      <c r="H165" s="11">
        <v>6.4999999999999996E-17</v>
      </c>
      <c r="I165" s="11">
        <v>5.3700000000000001E-15</v>
      </c>
      <c r="J165" s="11">
        <v>2.5499999999999998E-12</v>
      </c>
      <c r="K165" s="11">
        <v>1.7199999999999999E-12</v>
      </c>
      <c r="L165" s="11">
        <v>7.3199999999999996E-16</v>
      </c>
      <c r="M165" s="11">
        <v>0.13799288500000001</v>
      </c>
      <c r="N165" s="11">
        <v>0.36545678999999998</v>
      </c>
      <c r="O165" s="11">
        <v>0.34655134599999998</v>
      </c>
      <c r="P165" s="11">
        <v>0.68725923099999997</v>
      </c>
      <c r="Q165" s="11">
        <v>0.47918965499999999</v>
      </c>
      <c r="S165" s="18">
        <v>1</v>
      </c>
      <c r="T165" s="18">
        <v>1</v>
      </c>
      <c r="U165" s="18">
        <v>1</v>
      </c>
      <c r="V165" s="18">
        <v>1</v>
      </c>
      <c r="W165" s="18">
        <v>1</v>
      </c>
      <c r="X165" s="18">
        <v>1</v>
      </c>
      <c r="Y165" s="18">
        <v>0</v>
      </c>
      <c r="Z165" s="18">
        <v>0</v>
      </c>
      <c r="AA165" s="18">
        <v>0</v>
      </c>
      <c r="AB165" s="18">
        <v>0</v>
      </c>
      <c r="AC165" s="18">
        <v>0</v>
      </c>
    </row>
    <row r="166" spans="1:29" x14ac:dyDescent="0.25">
      <c r="A166" s="10">
        <v>2</v>
      </c>
      <c r="B166" s="10">
        <v>24009163</v>
      </c>
      <c r="C166" s="10" t="s">
        <v>827</v>
      </c>
      <c r="D166" s="10" t="s">
        <v>1367</v>
      </c>
      <c r="E166" s="10" t="s">
        <v>1467</v>
      </c>
      <c r="F166" s="10">
        <v>3</v>
      </c>
      <c r="G166" s="11">
        <v>0.46443835</v>
      </c>
      <c r="H166" s="11">
        <v>8.0212779999999997E-2</v>
      </c>
      <c r="I166" s="11">
        <v>1.9118100000000001E-4</v>
      </c>
      <c r="J166" s="11">
        <v>0.44816092200000002</v>
      </c>
      <c r="K166" s="11">
        <v>0.86021770099999995</v>
      </c>
      <c r="L166" s="11">
        <v>0.98159347399999997</v>
      </c>
      <c r="M166" s="11">
        <v>2.4999999999999999E-8</v>
      </c>
      <c r="N166" s="11">
        <v>7.6799999999999998E-17</v>
      </c>
      <c r="O166" s="11">
        <v>0.88253837599999996</v>
      </c>
      <c r="P166" s="11">
        <v>6.6619321999999995E-2</v>
      </c>
      <c r="Q166" s="11">
        <v>3.6302927999999998E-2</v>
      </c>
      <c r="S166" s="18">
        <v>0</v>
      </c>
      <c r="T166" s="18">
        <v>0</v>
      </c>
      <c r="U166" s="18">
        <v>0</v>
      </c>
      <c r="V166" s="18">
        <v>0</v>
      </c>
      <c r="W166" s="18">
        <v>0</v>
      </c>
      <c r="X166" s="18">
        <v>1</v>
      </c>
      <c r="Y166" s="18">
        <v>1</v>
      </c>
      <c r="Z166" s="18">
        <v>1</v>
      </c>
      <c r="AA166" s="18">
        <v>0</v>
      </c>
      <c r="AB166" s="18">
        <v>0</v>
      </c>
      <c r="AC166" s="18">
        <v>0</v>
      </c>
    </row>
    <row r="167" spans="1:29" x14ac:dyDescent="0.25">
      <c r="A167" s="10">
        <v>19</v>
      </c>
      <c r="B167" s="10">
        <v>18207397</v>
      </c>
      <c r="C167" s="10" t="s">
        <v>413</v>
      </c>
      <c r="D167" s="10" t="s">
        <v>742</v>
      </c>
      <c r="E167" s="10" t="s">
        <v>1468</v>
      </c>
      <c r="F167" s="10">
        <v>8</v>
      </c>
      <c r="G167" s="11">
        <v>2.0899999999999999E-13</v>
      </c>
      <c r="H167" s="11">
        <v>5.1999999999999997E-12</v>
      </c>
      <c r="I167" s="11">
        <v>7.4600000000000006E-11</v>
      </c>
      <c r="J167" s="11">
        <v>1.6899999999999999E-7</v>
      </c>
      <c r="K167" s="11">
        <v>1.3499999999999999E-14</v>
      </c>
      <c r="L167" s="11">
        <v>7.9100000000000006E-17</v>
      </c>
      <c r="M167" s="11">
        <v>0.96989752600000001</v>
      </c>
      <c r="N167" s="11">
        <v>3.1338206E-2</v>
      </c>
      <c r="O167" s="11">
        <v>1.6295700000000001E-3</v>
      </c>
      <c r="P167" s="11">
        <v>8.3501559999999992E-3</v>
      </c>
      <c r="Q167" s="11">
        <v>1.7357000000000001E-4</v>
      </c>
      <c r="S167" s="18">
        <v>1</v>
      </c>
      <c r="T167" s="18">
        <v>1</v>
      </c>
      <c r="U167" s="18">
        <v>1</v>
      </c>
      <c r="V167" s="18">
        <v>1</v>
      </c>
      <c r="W167" s="18">
        <v>1</v>
      </c>
      <c r="X167" s="18">
        <v>1</v>
      </c>
      <c r="Y167" s="18">
        <v>0</v>
      </c>
      <c r="Z167" s="18">
        <v>0</v>
      </c>
      <c r="AA167" s="18">
        <v>0</v>
      </c>
      <c r="AB167" s="18">
        <v>1</v>
      </c>
      <c r="AC167" s="18">
        <v>1</v>
      </c>
    </row>
    <row r="168" spans="1:29" x14ac:dyDescent="0.25">
      <c r="A168" s="10">
        <v>8</v>
      </c>
      <c r="B168" s="10">
        <v>135622640</v>
      </c>
      <c r="C168" s="10" t="s">
        <v>203</v>
      </c>
      <c r="D168" s="10" t="s">
        <v>10</v>
      </c>
      <c r="E168" s="10" t="s">
        <v>1469</v>
      </c>
      <c r="F168" s="10">
        <v>5</v>
      </c>
      <c r="G168" s="11">
        <v>5.0600000000000003E-9</v>
      </c>
      <c r="H168" s="11">
        <v>1.8055110000000001E-3</v>
      </c>
      <c r="I168" s="11">
        <v>8.2600000000000001E-17</v>
      </c>
      <c r="J168" s="11">
        <v>3.8700000000000003E-12</v>
      </c>
      <c r="K168" s="11">
        <v>4.3819399999999999E-4</v>
      </c>
      <c r="L168" s="11">
        <v>1.42E-7</v>
      </c>
      <c r="M168" s="11">
        <v>1.1900000000000001E-8</v>
      </c>
      <c r="N168" s="11">
        <v>3.6600000000000002E-11</v>
      </c>
      <c r="O168" s="11">
        <v>7.5070099999999999E-4</v>
      </c>
      <c r="P168" s="11">
        <v>1.11993E-4</v>
      </c>
      <c r="Q168" s="11">
        <v>0.196117128</v>
      </c>
      <c r="S168" s="18">
        <v>1</v>
      </c>
      <c r="T168" s="18">
        <v>0</v>
      </c>
      <c r="U168" s="18">
        <v>1</v>
      </c>
      <c r="V168" s="18">
        <v>1</v>
      </c>
      <c r="W168" s="18">
        <v>0</v>
      </c>
      <c r="X168" s="18">
        <v>0</v>
      </c>
      <c r="Y168" s="18">
        <v>1</v>
      </c>
      <c r="Z168" s="18">
        <v>1</v>
      </c>
      <c r="AA168" s="18">
        <v>0</v>
      </c>
      <c r="AB168" s="18">
        <v>0</v>
      </c>
      <c r="AC168" s="18">
        <v>0</v>
      </c>
    </row>
    <row r="169" spans="1:29" x14ac:dyDescent="0.25">
      <c r="A169" s="10">
        <v>14</v>
      </c>
      <c r="B169" s="10">
        <v>91513029</v>
      </c>
      <c r="C169" s="10" t="s">
        <v>263</v>
      </c>
      <c r="D169" s="10" t="s">
        <v>740</v>
      </c>
      <c r="E169" s="10" t="s">
        <v>1470</v>
      </c>
      <c r="F169" s="10">
        <v>5</v>
      </c>
      <c r="G169" s="11">
        <v>3.28E-10</v>
      </c>
      <c r="H169" s="11">
        <v>5.3200000000000001E-11</v>
      </c>
      <c r="I169" s="11">
        <v>2.0700000000000001E-10</v>
      </c>
      <c r="J169" s="11">
        <v>1.15E-16</v>
      </c>
      <c r="K169" s="11">
        <v>9.7999999999999997E-5</v>
      </c>
      <c r="L169" s="11">
        <v>9.2800000000000005E-7</v>
      </c>
      <c r="M169" s="11">
        <v>0.271819123</v>
      </c>
      <c r="N169" s="11">
        <v>0.85040638899999998</v>
      </c>
      <c r="O169" s="11">
        <v>4.6499999999999999E-8</v>
      </c>
      <c r="P169" s="11">
        <v>9.0099999999999995E-5</v>
      </c>
      <c r="Q169" s="11">
        <v>4.68128E-4</v>
      </c>
      <c r="S169" s="18">
        <v>1</v>
      </c>
      <c r="T169" s="18">
        <v>1</v>
      </c>
      <c r="U169" s="18">
        <v>1</v>
      </c>
      <c r="V169" s="18">
        <v>1</v>
      </c>
      <c r="W169" s="18">
        <v>0</v>
      </c>
      <c r="X169" s="18">
        <v>0</v>
      </c>
      <c r="Y169" s="18">
        <v>0</v>
      </c>
      <c r="Z169" s="18">
        <v>0</v>
      </c>
      <c r="AA169" s="18">
        <v>1</v>
      </c>
      <c r="AB169" s="18">
        <v>0</v>
      </c>
      <c r="AC169" s="18">
        <v>0</v>
      </c>
    </row>
    <row r="170" spans="1:29" x14ac:dyDescent="0.25">
      <c r="A170" s="10">
        <v>6</v>
      </c>
      <c r="B170" s="10">
        <v>28754520</v>
      </c>
      <c r="C170" s="10" t="s">
        <v>322</v>
      </c>
      <c r="D170" s="10" t="s">
        <v>10</v>
      </c>
      <c r="E170" s="10" t="s">
        <v>1223</v>
      </c>
      <c r="F170" s="10">
        <v>5</v>
      </c>
      <c r="G170" s="11">
        <v>5.4999999999999996E-10</v>
      </c>
      <c r="H170" s="11">
        <v>7.0599999999999995E-5</v>
      </c>
      <c r="I170" s="11">
        <v>1.23E-16</v>
      </c>
      <c r="J170" s="11">
        <v>1.14E-12</v>
      </c>
      <c r="K170" s="11">
        <v>2.40788E-4</v>
      </c>
      <c r="L170" s="11">
        <v>3.3999999999999998E-9</v>
      </c>
      <c r="M170" s="11">
        <v>5.1399999999999999E-6</v>
      </c>
      <c r="N170" s="11">
        <v>4.9399999999999999E-8</v>
      </c>
      <c r="O170" s="11">
        <v>2.7048039999999999E-3</v>
      </c>
      <c r="P170" s="11">
        <v>2.3200000000000001E-5</v>
      </c>
      <c r="Q170" s="11">
        <v>0.63698380499999996</v>
      </c>
      <c r="S170" s="18">
        <v>1</v>
      </c>
      <c r="T170" s="18">
        <v>1</v>
      </c>
      <c r="U170" s="18">
        <v>1</v>
      </c>
      <c r="V170" s="18">
        <v>1</v>
      </c>
      <c r="W170" s="18">
        <v>0</v>
      </c>
      <c r="X170" s="18">
        <v>1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</row>
    <row r="171" spans="1:29" x14ac:dyDescent="0.25">
      <c r="A171" s="10">
        <v>11</v>
      </c>
      <c r="B171" s="10">
        <v>10369014</v>
      </c>
      <c r="C171" s="10" t="s">
        <v>828</v>
      </c>
      <c r="D171" s="10" t="s">
        <v>1435</v>
      </c>
      <c r="E171" s="10" t="s">
        <v>1471</v>
      </c>
      <c r="F171" s="10">
        <v>2</v>
      </c>
      <c r="G171" s="11">
        <v>0.64357335100000002</v>
      </c>
      <c r="H171" s="11">
        <v>0.95883105000000002</v>
      </c>
      <c r="I171" s="11">
        <v>0.110708137</v>
      </c>
      <c r="J171" s="11">
        <v>1.0931529999999999E-3</v>
      </c>
      <c r="K171" s="11">
        <v>0.82548766500000004</v>
      </c>
      <c r="L171" s="11">
        <v>1.3330273E-2</v>
      </c>
      <c r="M171" s="11">
        <v>0.319095244</v>
      </c>
      <c r="N171" s="11">
        <v>2.580878E-3</v>
      </c>
      <c r="O171" s="11">
        <v>3.7200000000000001E-10</v>
      </c>
      <c r="P171" s="11">
        <v>0.14089127800000001</v>
      </c>
      <c r="Q171" s="11">
        <v>1.2399999999999999E-16</v>
      </c>
      <c r="R171" s="11"/>
      <c r="S171" s="18">
        <v>0</v>
      </c>
      <c r="T171" s="18">
        <v>0</v>
      </c>
      <c r="U171" s="18">
        <v>0</v>
      </c>
      <c r="V171" s="18">
        <v>0</v>
      </c>
      <c r="W171" s="18">
        <v>0</v>
      </c>
      <c r="X171" s="18">
        <v>0</v>
      </c>
      <c r="Y171" s="18">
        <v>0</v>
      </c>
      <c r="Z171" s="18">
        <v>0</v>
      </c>
      <c r="AA171" s="18">
        <v>1</v>
      </c>
      <c r="AB171" s="18">
        <v>0</v>
      </c>
      <c r="AC171" s="18">
        <v>1</v>
      </c>
    </row>
    <row r="172" spans="1:29" x14ac:dyDescent="0.25">
      <c r="A172" s="10">
        <v>20</v>
      </c>
      <c r="B172" s="10">
        <v>32289763</v>
      </c>
      <c r="C172" s="10" t="s">
        <v>264</v>
      </c>
      <c r="D172" s="10" t="s">
        <v>10</v>
      </c>
      <c r="E172" s="10" t="s">
        <v>1472</v>
      </c>
      <c r="F172" s="10">
        <v>6</v>
      </c>
      <c r="G172" s="11">
        <v>3.0899999999999999E-8</v>
      </c>
      <c r="H172" s="11">
        <v>3.4797880000000003E-2</v>
      </c>
      <c r="I172" s="11">
        <v>1.4199999999999999E-16</v>
      </c>
      <c r="J172" s="11">
        <v>6.7499999999999995E-13</v>
      </c>
      <c r="K172" s="11">
        <v>3.2176900000000002E-4</v>
      </c>
      <c r="L172" s="11">
        <v>3.8600000000000003E-6</v>
      </c>
      <c r="M172" s="11">
        <v>2.7900000000000002E-13</v>
      </c>
      <c r="N172" s="11">
        <v>2.38E-13</v>
      </c>
      <c r="O172" s="11">
        <v>5.0300000000000001E-6</v>
      </c>
      <c r="P172" s="11">
        <v>2.061813E-3</v>
      </c>
      <c r="Q172" s="11">
        <v>2.5183605000000001E-2</v>
      </c>
      <c r="S172" s="18">
        <v>1</v>
      </c>
      <c r="T172" s="18">
        <v>1</v>
      </c>
      <c r="U172" s="18">
        <v>1</v>
      </c>
      <c r="V172" s="18">
        <v>1</v>
      </c>
      <c r="W172" s="18">
        <v>0</v>
      </c>
      <c r="X172" s="18">
        <v>0</v>
      </c>
      <c r="Y172" s="18">
        <v>1</v>
      </c>
      <c r="Z172" s="18">
        <v>1</v>
      </c>
      <c r="AA172" s="18">
        <v>0</v>
      </c>
      <c r="AB172" s="18">
        <v>0</v>
      </c>
      <c r="AC172" s="18">
        <v>0</v>
      </c>
    </row>
    <row r="173" spans="1:29" x14ac:dyDescent="0.25">
      <c r="A173" s="10">
        <v>5</v>
      </c>
      <c r="B173" s="10">
        <v>127350549</v>
      </c>
      <c r="C173" s="10" t="s">
        <v>829</v>
      </c>
      <c r="D173" s="10" t="s">
        <v>1435</v>
      </c>
      <c r="E173" s="10" t="s">
        <v>1473</v>
      </c>
      <c r="F173" s="10">
        <v>2</v>
      </c>
      <c r="G173" s="11">
        <v>0.329627332</v>
      </c>
      <c r="H173" s="11">
        <v>0.26138668500000001</v>
      </c>
      <c r="I173" s="11">
        <v>4.9776789999999996E-3</v>
      </c>
      <c r="J173" s="11">
        <v>1.4166887E-2</v>
      </c>
      <c r="K173" s="11">
        <v>0.72884637799999996</v>
      </c>
      <c r="L173" s="11">
        <v>4.7116176000000003E-2</v>
      </c>
      <c r="M173" s="11">
        <v>0.72667237799999995</v>
      </c>
      <c r="N173" s="11">
        <v>5.4899999999999995E-7</v>
      </c>
      <c r="O173" s="11">
        <v>6.4355100000000002E-4</v>
      </c>
      <c r="P173" s="11">
        <v>6.7973579999999999E-3</v>
      </c>
      <c r="Q173" s="11">
        <v>1.47E-16</v>
      </c>
      <c r="R173" s="11"/>
      <c r="S173" s="18">
        <v>0</v>
      </c>
      <c r="T173" s="18">
        <v>0</v>
      </c>
      <c r="U173" s="18">
        <v>0</v>
      </c>
      <c r="V173" s="18">
        <v>0</v>
      </c>
      <c r="W173" s="18">
        <v>0</v>
      </c>
      <c r="X173" s="18">
        <v>0</v>
      </c>
      <c r="Y173" s="18">
        <v>1</v>
      </c>
      <c r="Z173" s="18">
        <v>0</v>
      </c>
      <c r="AA173" s="18">
        <v>0</v>
      </c>
      <c r="AB173" s="18">
        <v>0</v>
      </c>
      <c r="AC173" s="18">
        <v>1</v>
      </c>
    </row>
    <row r="174" spans="1:29" x14ac:dyDescent="0.25">
      <c r="A174" s="10">
        <v>3</v>
      </c>
      <c r="B174" s="10">
        <v>171969077</v>
      </c>
      <c r="C174" s="10" t="s">
        <v>40</v>
      </c>
      <c r="D174" s="10" t="s">
        <v>1369</v>
      </c>
      <c r="E174" s="10" t="s">
        <v>1400</v>
      </c>
      <c r="F174" s="10">
        <v>3</v>
      </c>
      <c r="G174" s="11">
        <v>4.46E-5</v>
      </c>
      <c r="H174" s="11">
        <v>0.81088238300000004</v>
      </c>
      <c r="I174" s="11">
        <v>3.1900000000000001E-11</v>
      </c>
      <c r="J174" s="11">
        <v>5.6799999999999998E-6</v>
      </c>
      <c r="K174" s="11">
        <v>2.9820299999999998E-4</v>
      </c>
      <c r="L174" s="11">
        <v>1.7658600000000001E-4</v>
      </c>
      <c r="M174" s="11">
        <v>1.8400000000000001E-16</v>
      </c>
      <c r="N174" s="11">
        <v>1.2600000000000001E-12</v>
      </c>
      <c r="O174" s="11">
        <v>7.4809503999999999E-2</v>
      </c>
      <c r="P174" s="11">
        <v>0.93480451899999994</v>
      </c>
      <c r="Q174" s="11">
        <v>0.59436873999999995</v>
      </c>
      <c r="S174" s="18">
        <v>0</v>
      </c>
      <c r="T174" s="18">
        <v>0</v>
      </c>
      <c r="U174" s="18">
        <v>1</v>
      </c>
      <c r="V174" s="18">
        <v>0</v>
      </c>
      <c r="W174" s="18">
        <v>0</v>
      </c>
      <c r="X174" s="18">
        <v>0</v>
      </c>
      <c r="Y174" s="18">
        <v>1</v>
      </c>
      <c r="Z174" s="18">
        <v>1</v>
      </c>
      <c r="AA174" s="18">
        <v>0</v>
      </c>
      <c r="AB174" s="18">
        <v>0</v>
      </c>
      <c r="AC174" s="18">
        <v>0</v>
      </c>
    </row>
    <row r="175" spans="1:29" x14ac:dyDescent="0.25">
      <c r="A175" s="10">
        <v>2</v>
      </c>
      <c r="B175" s="10">
        <v>219358603</v>
      </c>
      <c r="C175" s="10" t="s">
        <v>830</v>
      </c>
      <c r="D175" s="10" t="s">
        <v>1369</v>
      </c>
      <c r="E175" s="10" t="s">
        <v>1369</v>
      </c>
      <c r="F175" s="10">
        <v>1</v>
      </c>
      <c r="G175" s="11">
        <v>0.29605146900000001</v>
      </c>
      <c r="H175" s="11">
        <v>4.2200000000000003E-6</v>
      </c>
      <c r="I175" s="11">
        <v>0.459003045</v>
      </c>
      <c r="J175" s="11">
        <v>0.98873187200000001</v>
      </c>
      <c r="K175" s="11">
        <v>0.50168433599999995</v>
      </c>
      <c r="L175" s="11">
        <v>0.61271703</v>
      </c>
      <c r="M175" s="11">
        <v>2.2900000000000002E-16</v>
      </c>
      <c r="N175" s="11">
        <v>7.6599999999999995E-7</v>
      </c>
      <c r="O175" s="11">
        <v>3.3880335999999997E-2</v>
      </c>
      <c r="P175" s="11">
        <v>0.61055962799999997</v>
      </c>
      <c r="Q175" s="11">
        <v>0.18753792399999999</v>
      </c>
      <c r="S175" s="18">
        <v>0</v>
      </c>
      <c r="T175" s="18">
        <v>0</v>
      </c>
      <c r="U175" s="18">
        <v>0</v>
      </c>
      <c r="V175" s="18">
        <v>0</v>
      </c>
      <c r="W175" s="18">
        <v>0</v>
      </c>
      <c r="X175" s="18">
        <v>0</v>
      </c>
      <c r="Y175" s="18">
        <v>1</v>
      </c>
      <c r="Z175" s="18">
        <v>0</v>
      </c>
      <c r="AA175" s="18">
        <v>0</v>
      </c>
      <c r="AB175" s="18">
        <v>0</v>
      </c>
      <c r="AC175" s="18">
        <v>0</v>
      </c>
    </row>
    <row r="176" spans="1:29" x14ac:dyDescent="0.25">
      <c r="A176" s="10">
        <v>1</v>
      </c>
      <c r="B176" s="10">
        <v>218591623</v>
      </c>
      <c r="C176" s="10" t="s">
        <v>831</v>
      </c>
      <c r="D176" s="10" t="s">
        <v>1369</v>
      </c>
      <c r="E176" s="10" t="s">
        <v>1474</v>
      </c>
      <c r="F176" s="10">
        <v>3</v>
      </c>
      <c r="G176" s="11">
        <v>3.2799999999999998E-5</v>
      </c>
      <c r="H176" s="11">
        <v>0.74967493699999999</v>
      </c>
      <c r="I176" s="11">
        <v>3.1999999999999998E-10</v>
      </c>
      <c r="J176" s="11">
        <v>3.1E-6</v>
      </c>
      <c r="K176" s="11">
        <v>1.1061900000000001E-4</v>
      </c>
      <c r="L176" s="11">
        <v>3.1199999999999999E-5</v>
      </c>
      <c r="M176" s="11">
        <v>2.3599999999999999E-16</v>
      </c>
      <c r="N176" s="11">
        <v>3.1800000000000002E-9</v>
      </c>
      <c r="O176" s="11">
        <v>5.4688226999999999E-2</v>
      </c>
      <c r="P176" s="11">
        <v>0.74924730799999995</v>
      </c>
      <c r="Q176" s="11">
        <v>0.66554996499999997</v>
      </c>
      <c r="S176" s="18">
        <v>0</v>
      </c>
      <c r="T176" s="18">
        <v>0</v>
      </c>
      <c r="U176" s="18">
        <v>1</v>
      </c>
      <c r="V176" s="18">
        <v>0</v>
      </c>
      <c r="W176" s="18">
        <v>0</v>
      </c>
      <c r="X176" s="18">
        <v>0</v>
      </c>
      <c r="Y176" s="18">
        <v>1</v>
      </c>
      <c r="Z176" s="18">
        <v>1</v>
      </c>
      <c r="AA176" s="18">
        <v>0</v>
      </c>
      <c r="AB176" s="18">
        <v>0</v>
      </c>
      <c r="AC176" s="18">
        <v>0</v>
      </c>
    </row>
    <row r="177" spans="1:29" x14ac:dyDescent="0.25">
      <c r="A177" s="10">
        <v>11</v>
      </c>
      <c r="B177" s="10">
        <v>68397316</v>
      </c>
      <c r="C177" s="10" t="s">
        <v>832</v>
      </c>
      <c r="D177" s="10" t="s">
        <v>1367</v>
      </c>
      <c r="E177" s="10" t="s">
        <v>1475</v>
      </c>
      <c r="F177" s="10">
        <v>2</v>
      </c>
      <c r="G177" s="11">
        <v>1.670347E-3</v>
      </c>
      <c r="H177" s="11">
        <v>3.7841650999999997E-2</v>
      </c>
      <c r="I177" s="11">
        <v>9.6799999999999997E-10</v>
      </c>
      <c r="J177" s="11">
        <v>1.7252122000000002E-2</v>
      </c>
      <c r="K177" s="11">
        <v>0.285930352</v>
      </c>
      <c r="L177" s="11">
        <v>4.5378913999999999E-2</v>
      </c>
      <c r="M177" s="11">
        <v>3.2986466999999998E-2</v>
      </c>
      <c r="N177" s="11">
        <v>2.5000000000000002E-16</v>
      </c>
      <c r="O177" s="11">
        <v>0.23396281099999999</v>
      </c>
      <c r="P177" s="11">
        <v>1.3363900000000001E-4</v>
      </c>
      <c r="Q177" s="11">
        <v>3.0740870000000001E-3</v>
      </c>
      <c r="S177" s="18">
        <v>0</v>
      </c>
      <c r="T177" s="18">
        <v>0</v>
      </c>
      <c r="U177" s="18">
        <v>1</v>
      </c>
      <c r="V177" s="18">
        <v>0</v>
      </c>
      <c r="W177" s="18">
        <v>0</v>
      </c>
      <c r="X177" s="18">
        <v>0</v>
      </c>
      <c r="Y177" s="18">
        <v>0</v>
      </c>
      <c r="Z177" s="18">
        <v>1</v>
      </c>
      <c r="AA177" s="18">
        <v>0</v>
      </c>
      <c r="AB177" s="18">
        <v>0</v>
      </c>
      <c r="AC177" s="18">
        <v>0</v>
      </c>
    </row>
    <row r="178" spans="1:29" x14ac:dyDescent="0.25">
      <c r="A178" s="10">
        <v>17</v>
      </c>
      <c r="B178" s="10">
        <v>7371932</v>
      </c>
      <c r="C178" s="10" t="s">
        <v>833</v>
      </c>
      <c r="D178" s="10" t="s">
        <v>1367</v>
      </c>
      <c r="E178" s="10" t="s">
        <v>1476</v>
      </c>
      <c r="F178" s="10">
        <v>8</v>
      </c>
      <c r="G178" s="11">
        <v>0.96729790199999999</v>
      </c>
      <c r="H178" s="11">
        <v>9.1067899999999996E-4</v>
      </c>
      <c r="I178" s="11">
        <v>3.59276E-3</v>
      </c>
      <c r="J178" s="11">
        <v>0.93082176599999999</v>
      </c>
      <c r="K178" s="11">
        <v>0.48692020800000002</v>
      </c>
      <c r="L178" s="11">
        <v>0.31896330499999997</v>
      </c>
      <c r="M178" s="11">
        <v>7.7499999999999998E-14</v>
      </c>
      <c r="N178" s="11">
        <v>2.5900000000000002E-16</v>
      </c>
      <c r="O178" s="11">
        <v>0.83457393499999999</v>
      </c>
      <c r="P178" s="11">
        <v>0.131219056</v>
      </c>
      <c r="Q178" s="11">
        <v>5.8636770000000003E-3</v>
      </c>
      <c r="S178" s="18">
        <v>1</v>
      </c>
      <c r="T178" s="18">
        <v>1</v>
      </c>
      <c r="U178" s="18">
        <v>1</v>
      </c>
      <c r="V178" s="18">
        <v>1</v>
      </c>
      <c r="W178" s="18">
        <v>1</v>
      </c>
      <c r="X178" s="18">
        <v>1</v>
      </c>
      <c r="Y178" s="18">
        <v>1</v>
      </c>
      <c r="Z178" s="18">
        <v>1</v>
      </c>
      <c r="AA178" s="18">
        <v>0</v>
      </c>
      <c r="AB178" s="18">
        <v>0</v>
      </c>
      <c r="AC178" s="18">
        <v>0</v>
      </c>
    </row>
    <row r="179" spans="1:29" x14ac:dyDescent="0.25">
      <c r="A179" s="10">
        <v>10</v>
      </c>
      <c r="B179" s="10">
        <v>102626510</v>
      </c>
      <c r="C179" s="10" t="s">
        <v>417</v>
      </c>
      <c r="D179" s="10" t="s">
        <v>10</v>
      </c>
      <c r="E179" s="10" t="s">
        <v>1477</v>
      </c>
      <c r="F179" s="10">
        <v>7</v>
      </c>
      <c r="G179" s="11">
        <v>2.8000000000000002E-12</v>
      </c>
      <c r="H179" s="11">
        <v>3.77E-8</v>
      </c>
      <c r="I179" s="11">
        <v>2.9999999999999999E-16</v>
      </c>
      <c r="J179" s="11">
        <v>4.26E-11</v>
      </c>
      <c r="K179" s="11">
        <v>1.8600000000000001E-8</v>
      </c>
      <c r="L179" s="11">
        <v>1.5300000000000001E-11</v>
      </c>
      <c r="M179" s="11">
        <v>9.6132979999999993E-3</v>
      </c>
      <c r="N179" s="11">
        <v>1.3307810000000001E-3</v>
      </c>
      <c r="O179" s="11">
        <v>0.67357435399999999</v>
      </c>
      <c r="P179" s="11">
        <v>0.17557055099999999</v>
      </c>
      <c r="Q179" s="11">
        <v>0.99950158</v>
      </c>
      <c r="S179" s="18">
        <v>1</v>
      </c>
      <c r="T179" s="18">
        <v>1</v>
      </c>
      <c r="U179" s="18">
        <v>1</v>
      </c>
      <c r="V179" s="18">
        <v>1</v>
      </c>
      <c r="W179" s="18">
        <v>1</v>
      </c>
      <c r="X179" s="18">
        <v>1</v>
      </c>
      <c r="Y179" s="18">
        <v>0</v>
      </c>
      <c r="Z179" s="18">
        <v>1</v>
      </c>
      <c r="AA179" s="18">
        <v>0</v>
      </c>
      <c r="AB179" s="18">
        <v>0</v>
      </c>
      <c r="AC179" s="18">
        <v>0</v>
      </c>
    </row>
    <row r="180" spans="1:29" x14ac:dyDescent="0.25">
      <c r="A180" s="10">
        <v>1</v>
      </c>
      <c r="B180" s="10">
        <v>155800679</v>
      </c>
      <c r="C180" s="10" t="s">
        <v>834</v>
      </c>
      <c r="D180" s="10" t="s">
        <v>1435</v>
      </c>
      <c r="E180" s="10" t="s">
        <v>1478</v>
      </c>
      <c r="F180" s="10">
        <v>6</v>
      </c>
      <c r="G180" s="11">
        <v>0.21869006899999999</v>
      </c>
      <c r="H180" s="11">
        <v>1.4537199999999999E-3</v>
      </c>
      <c r="I180" s="11">
        <v>0.115255624</v>
      </c>
      <c r="J180" s="11">
        <v>1.841163E-3</v>
      </c>
      <c r="K180" s="11">
        <v>0.64351411599999997</v>
      </c>
      <c r="L180" s="11">
        <v>9.3865111000000001E-2</v>
      </c>
      <c r="M180" s="11">
        <v>1.11E-5</v>
      </c>
      <c r="N180" s="11">
        <v>0.45480109000000002</v>
      </c>
      <c r="O180" s="11">
        <v>1.59E-5</v>
      </c>
      <c r="P180" s="11">
        <v>4.6188799999999998E-4</v>
      </c>
      <c r="Q180" s="11">
        <v>3.4400000000000002E-16</v>
      </c>
      <c r="R180" s="11"/>
      <c r="S180" s="18">
        <v>1</v>
      </c>
      <c r="T180" s="18">
        <v>1</v>
      </c>
      <c r="U180" s="18">
        <v>1</v>
      </c>
      <c r="V180" s="18">
        <v>0</v>
      </c>
      <c r="W180" s="18">
        <v>1</v>
      </c>
      <c r="X180" s="18">
        <v>1</v>
      </c>
      <c r="Y180" s="18">
        <v>0</v>
      </c>
      <c r="Z180" s="18">
        <v>0</v>
      </c>
      <c r="AA180" s="18">
        <v>0</v>
      </c>
      <c r="AB180" s="18">
        <v>0</v>
      </c>
      <c r="AC180" s="18">
        <v>1</v>
      </c>
    </row>
    <row r="181" spans="1:29" x14ac:dyDescent="0.25">
      <c r="A181" s="10">
        <v>7</v>
      </c>
      <c r="B181" s="10">
        <v>74489486</v>
      </c>
      <c r="C181" s="10" t="s">
        <v>420</v>
      </c>
      <c r="D181" s="10" t="s">
        <v>9</v>
      </c>
      <c r="E181" s="10" t="s">
        <v>1224</v>
      </c>
      <c r="F181" s="10">
        <v>6</v>
      </c>
      <c r="G181" s="11">
        <v>4.1899999999999997E-12</v>
      </c>
      <c r="H181" s="11">
        <v>3.5900000000000002E-16</v>
      </c>
      <c r="I181" s="11">
        <v>9.0099999999999999E-10</v>
      </c>
      <c r="J181" s="11">
        <v>1.28E-10</v>
      </c>
      <c r="K181" s="11">
        <v>1.2999999999999999E-10</v>
      </c>
      <c r="L181" s="11">
        <v>1.7800000000000001E-8</v>
      </c>
      <c r="M181" s="11">
        <v>2.6454000000000001E-4</v>
      </c>
      <c r="N181" s="11">
        <v>2.7645682000000001E-2</v>
      </c>
      <c r="O181" s="11">
        <v>0.768965605</v>
      </c>
      <c r="P181" s="11">
        <v>0.54820859600000005</v>
      </c>
      <c r="Q181" s="11">
        <v>5.4597420000000001E-3</v>
      </c>
      <c r="S181" s="18">
        <v>1</v>
      </c>
      <c r="T181" s="18">
        <v>1</v>
      </c>
      <c r="U181" s="18">
        <v>1</v>
      </c>
      <c r="V181" s="18">
        <v>1</v>
      </c>
      <c r="W181" s="18">
        <v>1</v>
      </c>
      <c r="X181" s="18">
        <v>1</v>
      </c>
      <c r="Y181" s="18">
        <v>0</v>
      </c>
      <c r="Z181" s="18">
        <v>0</v>
      </c>
      <c r="AA181" s="18">
        <v>0</v>
      </c>
      <c r="AB181" s="18">
        <v>0</v>
      </c>
      <c r="AC181" s="18">
        <v>0</v>
      </c>
    </row>
    <row r="182" spans="1:29" x14ac:dyDescent="0.25">
      <c r="A182" s="10">
        <v>20</v>
      </c>
      <c r="B182" s="10">
        <v>47817815</v>
      </c>
      <c r="C182" s="10" t="s">
        <v>835</v>
      </c>
      <c r="D182" s="10" t="s">
        <v>1367</v>
      </c>
      <c r="E182" s="10" t="s">
        <v>1479</v>
      </c>
      <c r="F182" s="10">
        <v>3</v>
      </c>
      <c r="G182" s="11">
        <v>0.15238441699999999</v>
      </c>
      <c r="H182" s="11">
        <v>3.7400000000000002E-6</v>
      </c>
      <c r="I182" s="11">
        <v>0.143868834</v>
      </c>
      <c r="J182" s="11">
        <v>0.52389649299999996</v>
      </c>
      <c r="K182" s="11">
        <v>0.27001240100000001</v>
      </c>
      <c r="L182" s="11">
        <v>1.0969091E-2</v>
      </c>
      <c r="M182" s="11">
        <v>1.7999999999999999E-13</v>
      </c>
      <c r="N182" s="11">
        <v>3.6299999999999998E-16</v>
      </c>
      <c r="O182" s="11">
        <v>0.128140487</v>
      </c>
      <c r="P182" s="11">
        <v>0.69764966399999995</v>
      </c>
      <c r="Q182" s="11">
        <v>1.252707E-3</v>
      </c>
      <c r="S182" s="18">
        <v>0</v>
      </c>
      <c r="T182" s="18">
        <v>1</v>
      </c>
      <c r="U182" s="18">
        <v>0</v>
      </c>
      <c r="V182" s="18">
        <v>0</v>
      </c>
      <c r="W182" s="18">
        <v>0</v>
      </c>
      <c r="X182" s="18">
        <v>0</v>
      </c>
      <c r="Y182" s="18">
        <v>1</v>
      </c>
      <c r="Z182" s="18">
        <v>1</v>
      </c>
      <c r="AA182" s="18">
        <v>0</v>
      </c>
      <c r="AB182" s="18">
        <v>0</v>
      </c>
      <c r="AC182" s="18">
        <v>0</v>
      </c>
    </row>
    <row r="183" spans="1:29" x14ac:dyDescent="0.25">
      <c r="A183" s="10">
        <v>7</v>
      </c>
      <c r="B183" s="10">
        <v>23513093</v>
      </c>
      <c r="C183" s="10" t="s">
        <v>73</v>
      </c>
      <c r="D183" s="10" t="s">
        <v>1367</v>
      </c>
      <c r="E183" s="10" t="s">
        <v>1418</v>
      </c>
      <c r="F183" s="10">
        <v>3</v>
      </c>
      <c r="G183" s="11">
        <v>7.8736190000000001E-3</v>
      </c>
      <c r="H183" s="11">
        <v>0.38800205300000001</v>
      </c>
      <c r="I183" s="11">
        <v>2.0400000000000001E-8</v>
      </c>
      <c r="J183" s="11">
        <v>7.37983E-4</v>
      </c>
      <c r="K183" s="11">
        <v>9.7343446E-2</v>
      </c>
      <c r="L183" s="11">
        <v>3.2551911000000003E-2</v>
      </c>
      <c r="M183" s="11">
        <v>9.7599999999999992E-15</v>
      </c>
      <c r="N183" s="11">
        <v>4.3899999999999998E-16</v>
      </c>
      <c r="O183" s="11">
        <v>4.2746192000000002E-2</v>
      </c>
      <c r="P183" s="11">
        <v>0.103833182</v>
      </c>
      <c r="Q183" s="11">
        <v>0.195193856</v>
      </c>
      <c r="S183" s="18">
        <v>0</v>
      </c>
      <c r="T183" s="18">
        <v>0</v>
      </c>
      <c r="U183" s="18">
        <v>1</v>
      </c>
      <c r="V183" s="18">
        <v>0</v>
      </c>
      <c r="W183" s="18">
        <v>0</v>
      </c>
      <c r="X183" s="18">
        <v>0</v>
      </c>
      <c r="Y183" s="18">
        <v>1</v>
      </c>
      <c r="Z183" s="18">
        <v>1</v>
      </c>
      <c r="AA183" s="18">
        <v>0</v>
      </c>
      <c r="AB183" s="18">
        <v>0</v>
      </c>
      <c r="AC183" s="18">
        <v>0</v>
      </c>
    </row>
    <row r="184" spans="1:29" x14ac:dyDescent="0.25">
      <c r="A184" s="10">
        <v>6</v>
      </c>
      <c r="B184" s="10">
        <v>81552015</v>
      </c>
      <c r="C184" s="10" t="s">
        <v>836</v>
      </c>
      <c r="D184" s="10" t="s">
        <v>1369</v>
      </c>
      <c r="E184" s="10" t="s">
        <v>1480</v>
      </c>
      <c r="F184" s="10">
        <v>3</v>
      </c>
      <c r="G184" s="11">
        <v>0.98601053000000005</v>
      </c>
      <c r="H184" s="11">
        <v>3.1618100000000001E-4</v>
      </c>
      <c r="I184" s="11">
        <v>6.9839234E-2</v>
      </c>
      <c r="J184" s="11">
        <v>0.22178565</v>
      </c>
      <c r="K184" s="11">
        <v>0.54951210500000003</v>
      </c>
      <c r="L184" s="11">
        <v>0.82477637100000001</v>
      </c>
      <c r="M184" s="11">
        <v>5.3899999999999998E-16</v>
      </c>
      <c r="N184" s="11">
        <v>2.9400000000000001E-7</v>
      </c>
      <c r="O184" s="11">
        <v>5.5714750000000002E-3</v>
      </c>
      <c r="P184" s="11">
        <v>0.18855406899999999</v>
      </c>
      <c r="Q184" s="11">
        <v>0.56268620800000002</v>
      </c>
      <c r="S184" s="18">
        <v>0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8">
        <v>1</v>
      </c>
      <c r="Z184" s="18">
        <v>1</v>
      </c>
      <c r="AA184" s="18">
        <v>0</v>
      </c>
      <c r="AB184" s="18">
        <v>1</v>
      </c>
      <c r="AC184" s="18">
        <v>0</v>
      </c>
    </row>
    <row r="185" spans="1:29" x14ac:dyDescent="0.25">
      <c r="A185" s="10">
        <v>7</v>
      </c>
      <c r="B185" s="10">
        <v>130424646</v>
      </c>
      <c r="C185" s="10" t="s">
        <v>837</v>
      </c>
      <c r="D185" s="10" t="s">
        <v>1365</v>
      </c>
      <c r="E185" s="10" t="s">
        <v>1454</v>
      </c>
      <c r="F185" s="10">
        <v>2</v>
      </c>
      <c r="G185" s="11">
        <v>1.03E-5</v>
      </c>
      <c r="H185" s="11">
        <v>1.677202E-3</v>
      </c>
      <c r="I185" s="11">
        <v>2.5307720000000001E-3</v>
      </c>
      <c r="J185" s="11">
        <v>7.7900000000000008E-15</v>
      </c>
      <c r="K185" s="11">
        <v>1.007509E-3</v>
      </c>
      <c r="L185" s="11">
        <v>5.5700000000000002E-7</v>
      </c>
      <c r="M185" s="11">
        <v>7.8671620000000005E-3</v>
      </c>
      <c r="N185" s="11">
        <v>1.4100000000000001E-5</v>
      </c>
      <c r="O185" s="11">
        <v>5.4E-16</v>
      </c>
      <c r="P185" s="11">
        <v>9.5442507999999995E-2</v>
      </c>
      <c r="Q185" s="11">
        <v>8.2757495E-2</v>
      </c>
      <c r="S185" s="18">
        <v>0</v>
      </c>
      <c r="T185" s="18">
        <v>0</v>
      </c>
      <c r="U185" s="18">
        <v>0</v>
      </c>
      <c r="V185" s="18">
        <v>1</v>
      </c>
      <c r="W185" s="18">
        <v>0</v>
      </c>
      <c r="X185" s="18">
        <v>0</v>
      </c>
      <c r="Y185" s="18">
        <v>0</v>
      </c>
      <c r="Z185" s="18">
        <v>0</v>
      </c>
      <c r="AA185" s="18">
        <v>1</v>
      </c>
      <c r="AB185" s="18">
        <v>0</v>
      </c>
      <c r="AC185" s="18">
        <v>0</v>
      </c>
    </row>
    <row r="186" spans="1:29" x14ac:dyDescent="0.25">
      <c r="A186" s="10">
        <v>14</v>
      </c>
      <c r="B186" s="10">
        <v>74981548</v>
      </c>
      <c r="C186" s="10" t="s">
        <v>838</v>
      </c>
      <c r="D186" s="10" t="s">
        <v>1369</v>
      </c>
      <c r="E186" s="10" t="s">
        <v>1369</v>
      </c>
      <c r="F186" s="10">
        <v>1</v>
      </c>
      <c r="G186" s="11">
        <v>2.0642787999999999E-2</v>
      </c>
      <c r="H186" s="11">
        <v>0.156252751</v>
      </c>
      <c r="I186" s="11">
        <v>1.4204899999999999E-4</v>
      </c>
      <c r="J186" s="11">
        <v>1.4161118E-2</v>
      </c>
      <c r="K186" s="11">
        <v>2.4150579999999999E-3</v>
      </c>
      <c r="L186" s="11">
        <v>3.5191950000000001E-3</v>
      </c>
      <c r="M186" s="11">
        <v>5.4399999999999996E-16</v>
      </c>
      <c r="N186" s="11">
        <v>2.26E-5</v>
      </c>
      <c r="O186" s="11">
        <v>0.41669967899999999</v>
      </c>
      <c r="P186" s="11">
        <v>3.2701798999999997E-2</v>
      </c>
      <c r="Q186" s="11">
        <v>4.6116281000000002E-2</v>
      </c>
      <c r="S186" s="18">
        <v>0</v>
      </c>
      <c r="T186" s="18">
        <v>0</v>
      </c>
      <c r="U186" s="18">
        <v>0</v>
      </c>
      <c r="V186" s="18">
        <v>0</v>
      </c>
      <c r="W186" s="18">
        <v>0</v>
      </c>
      <c r="X186" s="18">
        <v>0</v>
      </c>
      <c r="Y186" s="18">
        <v>1</v>
      </c>
      <c r="Z186" s="18">
        <v>0</v>
      </c>
      <c r="AA186" s="18">
        <v>0</v>
      </c>
      <c r="AB186" s="18">
        <v>0</v>
      </c>
      <c r="AC186" s="18">
        <v>0</v>
      </c>
    </row>
    <row r="187" spans="1:29" x14ac:dyDescent="0.25">
      <c r="A187" s="10">
        <v>18</v>
      </c>
      <c r="B187" s="10">
        <v>58417964</v>
      </c>
      <c r="C187" s="10" t="s">
        <v>407</v>
      </c>
      <c r="D187" s="10" t="s">
        <v>9</v>
      </c>
      <c r="E187" s="10" t="s">
        <v>1198</v>
      </c>
      <c r="F187" s="10">
        <v>6</v>
      </c>
      <c r="G187" s="11">
        <v>6.6500000000000004E-15</v>
      </c>
      <c r="H187" s="11">
        <v>6.0399999999999995E-16</v>
      </c>
      <c r="I187" s="11">
        <v>2.4600000000000001E-13</v>
      </c>
      <c r="J187" s="11">
        <v>9.2400000000000002E-12</v>
      </c>
      <c r="K187" s="11">
        <v>1.56E-12</v>
      </c>
      <c r="L187" s="11">
        <v>8.6999999999999995E-14</v>
      </c>
      <c r="M187" s="11">
        <v>0.10099929000000001</v>
      </c>
      <c r="N187" s="11">
        <v>0.19321929299999999</v>
      </c>
      <c r="O187" s="11">
        <v>0.533421284</v>
      </c>
      <c r="P187" s="11">
        <v>0.75774715000000004</v>
      </c>
      <c r="Q187" s="11">
        <v>0.97779810499999997</v>
      </c>
      <c r="S187" s="18">
        <v>1</v>
      </c>
      <c r="T187" s="18">
        <v>1</v>
      </c>
      <c r="U187" s="18">
        <v>1</v>
      </c>
      <c r="V187" s="18">
        <v>1</v>
      </c>
      <c r="W187" s="18">
        <v>1</v>
      </c>
      <c r="X187" s="18">
        <v>1</v>
      </c>
      <c r="Y187" s="18">
        <v>0</v>
      </c>
      <c r="Z187" s="18">
        <v>0</v>
      </c>
      <c r="AA187" s="18">
        <v>0</v>
      </c>
      <c r="AB187" s="18">
        <v>0</v>
      </c>
      <c r="AC187" s="18">
        <v>0</v>
      </c>
    </row>
    <row r="188" spans="1:29" x14ac:dyDescent="0.25">
      <c r="A188" s="10">
        <v>2</v>
      </c>
      <c r="B188" s="10">
        <v>218278555</v>
      </c>
      <c r="C188" s="10" t="s">
        <v>204</v>
      </c>
      <c r="D188" s="10" t="s">
        <v>10</v>
      </c>
      <c r="E188" s="10" t="s">
        <v>1481</v>
      </c>
      <c r="F188" s="10">
        <v>4</v>
      </c>
      <c r="G188" s="11">
        <v>5.9499999999999997E-8</v>
      </c>
      <c r="H188" s="11">
        <v>1.7634200000000001E-4</v>
      </c>
      <c r="I188" s="11">
        <v>6.07E-16</v>
      </c>
      <c r="J188" s="11">
        <v>2.4100000000000001E-8</v>
      </c>
      <c r="K188" s="11">
        <v>2.0704109999999999E-3</v>
      </c>
      <c r="L188" s="11">
        <v>1.98E-5</v>
      </c>
      <c r="M188" s="11">
        <v>9.9018400000000007E-4</v>
      </c>
      <c r="N188" s="11">
        <v>4.51E-13</v>
      </c>
      <c r="O188" s="11">
        <v>0.209077561</v>
      </c>
      <c r="P188" s="11">
        <v>8.92E-5</v>
      </c>
      <c r="Q188" s="11">
        <v>4.618891E-3</v>
      </c>
      <c r="S188" s="18">
        <v>1</v>
      </c>
      <c r="T188" s="18">
        <v>0</v>
      </c>
      <c r="U188" s="18">
        <v>1</v>
      </c>
      <c r="V188" s="18">
        <v>1</v>
      </c>
      <c r="W188" s="18">
        <v>0</v>
      </c>
      <c r="X188" s="18">
        <v>0</v>
      </c>
      <c r="Y188" s="18">
        <v>0</v>
      </c>
      <c r="Z188" s="18">
        <v>1</v>
      </c>
      <c r="AA188" s="18">
        <v>0</v>
      </c>
      <c r="AB188" s="18">
        <v>0</v>
      </c>
      <c r="AC188" s="18">
        <v>0</v>
      </c>
    </row>
    <row r="189" spans="1:29" x14ac:dyDescent="0.25">
      <c r="A189" s="10">
        <v>10</v>
      </c>
      <c r="B189" s="10">
        <v>114768783</v>
      </c>
      <c r="C189" s="10" t="s">
        <v>266</v>
      </c>
      <c r="D189" s="10" t="s">
        <v>740</v>
      </c>
      <c r="E189" s="10" t="s">
        <v>1482</v>
      </c>
      <c r="F189" s="10">
        <v>5</v>
      </c>
      <c r="G189" s="11">
        <v>6.6800000000000001E-9</v>
      </c>
      <c r="H189" s="11">
        <v>4.8999999999999996E-10</v>
      </c>
      <c r="I189" s="11">
        <v>1.66E-6</v>
      </c>
      <c r="J189" s="11">
        <v>6.25E-16</v>
      </c>
      <c r="K189" s="11">
        <v>8.4400000000000005E-5</v>
      </c>
      <c r="L189" s="11">
        <v>2.3699999999999999E-7</v>
      </c>
      <c r="M189" s="11">
        <v>0.169049369</v>
      </c>
      <c r="N189" s="11">
        <v>1.318165E-3</v>
      </c>
      <c r="O189" s="11">
        <v>1.9000000000000001E-9</v>
      </c>
      <c r="P189" s="11">
        <v>3.6971310000000002E-3</v>
      </c>
      <c r="Q189" s="11">
        <v>0.142534836</v>
      </c>
      <c r="S189" s="18">
        <v>1</v>
      </c>
      <c r="T189" s="18">
        <v>1</v>
      </c>
      <c r="U189" s="18">
        <v>0</v>
      </c>
      <c r="V189" s="18">
        <v>1</v>
      </c>
      <c r="W189" s="18">
        <v>0</v>
      </c>
      <c r="X189" s="18">
        <v>1</v>
      </c>
      <c r="Y189" s="18">
        <v>0</v>
      </c>
      <c r="Z189" s="18">
        <v>0</v>
      </c>
      <c r="AA189" s="18">
        <v>1</v>
      </c>
      <c r="AB189" s="18">
        <v>0</v>
      </c>
      <c r="AC189" s="18">
        <v>0</v>
      </c>
    </row>
    <row r="190" spans="1:29" x14ac:dyDescent="0.25">
      <c r="A190" s="10">
        <v>5</v>
      </c>
      <c r="B190" s="10">
        <v>134363145</v>
      </c>
      <c r="C190" s="10" t="s">
        <v>839</v>
      </c>
      <c r="D190" s="10" t="s">
        <v>1367</v>
      </c>
      <c r="E190" s="10" t="s">
        <v>1483</v>
      </c>
      <c r="F190" s="10">
        <v>3</v>
      </c>
      <c r="G190" s="11">
        <v>0.241041908</v>
      </c>
      <c r="H190" s="11">
        <v>8.7837201000000004E-2</v>
      </c>
      <c r="I190" s="11">
        <v>4.0800000000000002E-5</v>
      </c>
      <c r="J190" s="11">
        <v>0.13185412199999999</v>
      </c>
      <c r="K190" s="11">
        <v>0.99886197499999996</v>
      </c>
      <c r="L190" s="11">
        <v>0.37978572500000002</v>
      </c>
      <c r="M190" s="11">
        <v>9.1299999999999997E-11</v>
      </c>
      <c r="N190" s="11">
        <v>7.4599999999999999E-16</v>
      </c>
      <c r="O190" s="11">
        <v>0.386439896</v>
      </c>
      <c r="P190" s="11">
        <v>1.8356121E-2</v>
      </c>
      <c r="Q190" s="11">
        <v>0.40078687200000002</v>
      </c>
      <c r="S190" s="18">
        <v>0</v>
      </c>
      <c r="T190" s="18">
        <v>0</v>
      </c>
      <c r="U190" s="18">
        <v>0</v>
      </c>
      <c r="V190" s="18">
        <v>0</v>
      </c>
      <c r="W190" s="18">
        <v>0</v>
      </c>
      <c r="X190" s="18">
        <v>0</v>
      </c>
      <c r="Y190" s="18">
        <v>1</v>
      </c>
      <c r="Z190" s="18">
        <v>1</v>
      </c>
      <c r="AA190" s="18">
        <v>1</v>
      </c>
      <c r="AB190" s="18">
        <v>0</v>
      </c>
      <c r="AC190" s="18">
        <v>0</v>
      </c>
    </row>
    <row r="191" spans="1:29" x14ac:dyDescent="0.25">
      <c r="A191" s="10">
        <v>2</v>
      </c>
      <c r="B191" s="10">
        <v>71562503</v>
      </c>
      <c r="C191" s="10" t="s">
        <v>840</v>
      </c>
      <c r="D191" s="10" t="s">
        <v>1369</v>
      </c>
      <c r="E191" s="10" t="s">
        <v>1417</v>
      </c>
      <c r="F191" s="10">
        <v>2</v>
      </c>
      <c r="G191" s="11">
        <v>4.5093218999999997E-2</v>
      </c>
      <c r="H191" s="11">
        <v>0.10488684</v>
      </c>
      <c r="I191" s="11">
        <v>8.7499999999999992E-6</v>
      </c>
      <c r="J191" s="11">
        <v>9.7704699999999998E-4</v>
      </c>
      <c r="K191" s="11">
        <v>0.129266993</v>
      </c>
      <c r="L191" s="11">
        <v>0.13245406300000001</v>
      </c>
      <c r="M191" s="11">
        <v>8.5899999999999996E-16</v>
      </c>
      <c r="N191" s="11">
        <v>1.8799999999999999E-11</v>
      </c>
      <c r="O191" s="11">
        <v>1.3669890000000001E-3</v>
      </c>
      <c r="P191" s="11">
        <v>0.50531550400000003</v>
      </c>
      <c r="Q191" s="11">
        <v>0.19529526699999999</v>
      </c>
      <c r="S191" s="18">
        <v>0</v>
      </c>
      <c r="T191" s="18">
        <v>0</v>
      </c>
      <c r="U191" s="18">
        <v>0</v>
      </c>
      <c r="V191" s="18">
        <v>0</v>
      </c>
      <c r="W191" s="18">
        <v>0</v>
      </c>
      <c r="X191" s="18">
        <v>0</v>
      </c>
      <c r="Y191" s="18">
        <v>1</v>
      </c>
      <c r="Z191" s="18">
        <v>1</v>
      </c>
      <c r="AA191" s="18">
        <v>0</v>
      </c>
      <c r="AB191" s="18">
        <v>0</v>
      </c>
      <c r="AC191" s="18">
        <v>0</v>
      </c>
    </row>
    <row r="192" spans="1:29" x14ac:dyDescent="0.25">
      <c r="A192" s="10">
        <v>3</v>
      </c>
      <c r="B192" s="10">
        <v>131758077</v>
      </c>
      <c r="C192" s="10" t="s">
        <v>841</v>
      </c>
      <c r="D192" s="10" t="s">
        <v>9</v>
      </c>
      <c r="E192" s="10" t="s">
        <v>1225</v>
      </c>
      <c r="F192" s="10">
        <v>6</v>
      </c>
      <c r="G192" s="11">
        <v>6.3699999999999998E-15</v>
      </c>
      <c r="H192" s="11">
        <v>1.07E-15</v>
      </c>
      <c r="I192" s="11">
        <v>4.5499999999999998E-13</v>
      </c>
      <c r="J192" s="11">
        <v>3.07E-13</v>
      </c>
      <c r="K192" s="11">
        <v>4.7700000000000001E-14</v>
      </c>
      <c r="L192" s="11">
        <v>1.1300000000000001E-11</v>
      </c>
      <c r="M192" s="11">
        <v>0.130088016</v>
      </c>
      <c r="N192" s="11">
        <v>0.13574814499999999</v>
      </c>
      <c r="O192" s="11">
        <v>0.63833794499999996</v>
      </c>
      <c r="P192" s="11">
        <v>0.17825396800000001</v>
      </c>
      <c r="Q192" s="11">
        <v>6.3686036000000001E-2</v>
      </c>
      <c r="S192" s="18">
        <v>1</v>
      </c>
      <c r="T192" s="18">
        <v>1</v>
      </c>
      <c r="U192" s="18">
        <v>1</v>
      </c>
      <c r="V192" s="18">
        <v>1</v>
      </c>
      <c r="W192" s="18">
        <v>1</v>
      </c>
      <c r="X192" s="18">
        <v>1</v>
      </c>
      <c r="Y192" s="18">
        <v>0</v>
      </c>
      <c r="Z192" s="18">
        <v>0</v>
      </c>
      <c r="AA192" s="18">
        <v>0</v>
      </c>
      <c r="AB192" s="18">
        <v>0</v>
      </c>
      <c r="AC192" s="18">
        <v>0</v>
      </c>
    </row>
    <row r="193" spans="1:29" x14ac:dyDescent="0.25">
      <c r="A193" s="10">
        <v>8</v>
      </c>
      <c r="B193" s="10">
        <v>77226919</v>
      </c>
      <c r="C193" s="10" t="s">
        <v>403</v>
      </c>
      <c r="D193" s="10" t="s">
        <v>9</v>
      </c>
      <c r="E193" s="10" t="s">
        <v>1226</v>
      </c>
      <c r="F193" s="10">
        <v>6</v>
      </c>
      <c r="G193" s="11">
        <v>4.25E-15</v>
      </c>
      <c r="H193" s="11">
        <v>1.15E-15</v>
      </c>
      <c r="I193" s="11">
        <v>4.27E-13</v>
      </c>
      <c r="J193" s="11">
        <v>2.4399999999999998E-15</v>
      </c>
      <c r="K193" s="11">
        <v>4.0100000000000002E-11</v>
      </c>
      <c r="L193" s="11">
        <v>5.1700000000000003E-14</v>
      </c>
      <c r="M193" s="11">
        <v>0.21994556200000001</v>
      </c>
      <c r="N193" s="11">
        <v>6.8722992999999996E-2</v>
      </c>
      <c r="O193" s="11">
        <v>0.105798158</v>
      </c>
      <c r="P193" s="11">
        <v>0.36574836599999999</v>
      </c>
      <c r="Q193" s="11">
        <v>0.89413503699999997</v>
      </c>
      <c r="S193" s="18">
        <v>1</v>
      </c>
      <c r="T193" s="18">
        <v>1</v>
      </c>
      <c r="U193" s="18">
        <v>1</v>
      </c>
      <c r="V193" s="18">
        <v>1</v>
      </c>
      <c r="W193" s="18">
        <v>1</v>
      </c>
      <c r="X193" s="18">
        <v>1</v>
      </c>
      <c r="Y193" s="18">
        <v>0</v>
      </c>
      <c r="Z193" s="18">
        <v>0</v>
      </c>
      <c r="AA193" s="18">
        <v>0</v>
      </c>
      <c r="AB193" s="18">
        <v>0</v>
      </c>
      <c r="AC193" s="18">
        <v>0</v>
      </c>
    </row>
    <row r="194" spans="1:29" x14ac:dyDescent="0.25">
      <c r="A194" s="10">
        <v>5</v>
      </c>
      <c r="B194" s="10">
        <v>82810884</v>
      </c>
      <c r="C194" s="10" t="s">
        <v>842</v>
      </c>
      <c r="D194" s="10" t="s">
        <v>1435</v>
      </c>
      <c r="E194" s="10" t="s">
        <v>1435</v>
      </c>
      <c r="F194" s="10">
        <v>1</v>
      </c>
      <c r="G194" s="11">
        <v>0.27982035100000002</v>
      </c>
      <c r="H194" s="11">
        <v>0.46012919400000002</v>
      </c>
      <c r="I194" s="11">
        <v>0.76480516700000001</v>
      </c>
      <c r="J194" s="11">
        <v>0.33741792399999998</v>
      </c>
      <c r="K194" s="11">
        <v>3.5582750000000003E-2</v>
      </c>
      <c r="L194" s="11">
        <v>9.4900000000000003E-5</v>
      </c>
      <c r="M194" s="11">
        <v>7.0199999999999999E-5</v>
      </c>
      <c r="N194" s="11">
        <v>1.07673E-4</v>
      </c>
      <c r="O194" s="11">
        <v>0.95384489800000005</v>
      </c>
      <c r="P194" s="11">
        <v>1.4130814E-2</v>
      </c>
      <c r="Q194" s="11">
        <v>1.4999999999999999E-15</v>
      </c>
      <c r="R194" s="11"/>
      <c r="S194" s="18">
        <v>0</v>
      </c>
      <c r="T194" s="18">
        <v>0</v>
      </c>
      <c r="U194" s="18">
        <v>0</v>
      </c>
      <c r="V194" s="18">
        <v>0</v>
      </c>
      <c r="W194" s="18">
        <v>0</v>
      </c>
      <c r="X194" s="18">
        <v>0</v>
      </c>
      <c r="Y194" s="18">
        <v>0</v>
      </c>
      <c r="Z194" s="18">
        <v>0</v>
      </c>
      <c r="AA194" s="18">
        <v>0</v>
      </c>
      <c r="AB194" s="18">
        <v>0</v>
      </c>
      <c r="AC194" s="18">
        <v>1</v>
      </c>
    </row>
    <row r="195" spans="1:29" x14ac:dyDescent="0.25">
      <c r="A195" s="10">
        <v>19</v>
      </c>
      <c r="B195" s="10">
        <v>45392254</v>
      </c>
      <c r="C195" s="10" t="s">
        <v>427</v>
      </c>
      <c r="D195" s="10" t="s">
        <v>741</v>
      </c>
      <c r="E195" s="10" t="s">
        <v>1484</v>
      </c>
      <c r="F195" s="10">
        <v>7</v>
      </c>
      <c r="G195" s="11">
        <v>3.8200000000000003E-12</v>
      </c>
      <c r="H195" s="11">
        <v>3.7E-12</v>
      </c>
      <c r="I195" s="11">
        <v>1.13E-10</v>
      </c>
      <c r="J195" s="11">
        <v>3.1399999999999998E-5</v>
      </c>
      <c r="K195" s="11">
        <v>1.71E-15</v>
      </c>
      <c r="L195" s="11">
        <v>5.3400000000000003E-12</v>
      </c>
      <c r="M195" s="11">
        <v>0.25247177799999998</v>
      </c>
      <c r="N195" s="11">
        <v>0.308660608</v>
      </c>
      <c r="O195" s="11">
        <v>4.42E-6</v>
      </c>
      <c r="P195" s="11">
        <v>4.2700000000000001E-5</v>
      </c>
      <c r="Q195" s="11">
        <v>0.314931768</v>
      </c>
      <c r="S195" s="18">
        <v>1</v>
      </c>
      <c r="T195" s="18">
        <v>1</v>
      </c>
      <c r="U195" s="18">
        <v>1</v>
      </c>
      <c r="V195" s="18">
        <v>1</v>
      </c>
      <c r="W195" s="18">
        <v>1</v>
      </c>
      <c r="X195" s="18">
        <v>1</v>
      </c>
      <c r="Y195" s="18">
        <v>0</v>
      </c>
      <c r="Z195" s="18">
        <v>0</v>
      </c>
      <c r="AA195" s="18">
        <v>1</v>
      </c>
      <c r="AB195" s="18">
        <v>0</v>
      </c>
      <c r="AC195" s="18">
        <v>0</v>
      </c>
    </row>
    <row r="196" spans="1:29" x14ac:dyDescent="0.25">
      <c r="A196" s="10">
        <v>8</v>
      </c>
      <c r="B196" s="10">
        <v>116661874</v>
      </c>
      <c r="C196" s="10" t="s">
        <v>843</v>
      </c>
      <c r="D196" s="10" t="s">
        <v>740</v>
      </c>
      <c r="E196" s="10" t="s">
        <v>1227</v>
      </c>
      <c r="F196" s="10">
        <v>6</v>
      </c>
      <c r="G196" s="11">
        <v>1.8599999999999999E-13</v>
      </c>
      <c r="H196" s="11">
        <v>1.8900000000000001E-11</v>
      </c>
      <c r="I196" s="11">
        <v>5.02E-12</v>
      </c>
      <c r="J196" s="11">
        <v>1.8000000000000001E-15</v>
      </c>
      <c r="K196" s="11">
        <v>1.5300000000000001E-9</v>
      </c>
      <c r="L196" s="11">
        <v>4.7399999999999999E-14</v>
      </c>
      <c r="M196" s="11">
        <v>0.47486805999999998</v>
      </c>
      <c r="N196" s="11">
        <v>0.137467489</v>
      </c>
      <c r="O196" s="11">
        <v>8.1590020000000003E-3</v>
      </c>
      <c r="P196" s="11">
        <v>0.21740827800000001</v>
      </c>
      <c r="Q196" s="11">
        <v>0.25880477600000001</v>
      </c>
      <c r="S196" s="18">
        <v>1</v>
      </c>
      <c r="T196" s="18">
        <v>1</v>
      </c>
      <c r="U196" s="18">
        <v>1</v>
      </c>
      <c r="V196" s="18">
        <v>1</v>
      </c>
      <c r="W196" s="18">
        <v>1</v>
      </c>
      <c r="X196" s="18">
        <v>1</v>
      </c>
      <c r="Y196" s="18">
        <v>0</v>
      </c>
      <c r="Z196" s="18">
        <v>0</v>
      </c>
      <c r="AA196" s="18">
        <v>0</v>
      </c>
      <c r="AB196" s="18">
        <v>0</v>
      </c>
      <c r="AC196" s="18">
        <v>0</v>
      </c>
    </row>
    <row r="197" spans="1:29" x14ac:dyDescent="0.25">
      <c r="A197" s="10">
        <v>19</v>
      </c>
      <c r="B197" s="10">
        <v>4954455</v>
      </c>
      <c r="C197" s="10" t="s">
        <v>844</v>
      </c>
      <c r="D197" s="10" t="s">
        <v>1369</v>
      </c>
      <c r="E197" s="10" t="s">
        <v>1417</v>
      </c>
      <c r="F197" s="10">
        <v>2</v>
      </c>
      <c r="G197" s="11">
        <v>0.70921837700000001</v>
      </c>
      <c r="H197" s="11">
        <v>1.9643880000000001E-3</v>
      </c>
      <c r="I197" s="11">
        <v>4.7280350000000002E-3</v>
      </c>
      <c r="J197" s="11">
        <v>0.11162094</v>
      </c>
      <c r="K197" s="11">
        <v>0.86097122699999995</v>
      </c>
      <c r="L197" s="11">
        <v>0.78000166900000001</v>
      </c>
      <c r="M197" s="11">
        <v>2.5600000000000002E-15</v>
      </c>
      <c r="N197" s="11">
        <v>1.8500000000000001E-11</v>
      </c>
      <c r="O197" s="11">
        <v>7.1543780000000003E-3</v>
      </c>
      <c r="P197" s="11">
        <v>0.22903528500000001</v>
      </c>
      <c r="Q197" s="11">
        <v>0.70810930599999999</v>
      </c>
      <c r="S197" s="18">
        <v>0</v>
      </c>
      <c r="T197" s="18">
        <v>0</v>
      </c>
      <c r="U197" s="18">
        <v>0</v>
      </c>
      <c r="V197" s="18">
        <v>0</v>
      </c>
      <c r="W197" s="18">
        <v>0</v>
      </c>
      <c r="X197" s="18">
        <v>0</v>
      </c>
      <c r="Y197" s="18">
        <v>1</v>
      </c>
      <c r="Z197" s="18">
        <v>1</v>
      </c>
      <c r="AA197" s="18">
        <v>0</v>
      </c>
      <c r="AB197" s="18">
        <v>0</v>
      </c>
      <c r="AC197" s="18">
        <v>0</v>
      </c>
    </row>
    <row r="198" spans="1:29" x14ac:dyDescent="0.25">
      <c r="A198" s="10">
        <v>3</v>
      </c>
      <c r="B198" s="10">
        <v>49414791</v>
      </c>
      <c r="C198" s="10" t="s">
        <v>267</v>
      </c>
      <c r="D198" s="10" t="s">
        <v>9</v>
      </c>
      <c r="E198" s="10" t="s">
        <v>1228</v>
      </c>
      <c r="F198" s="10">
        <v>4</v>
      </c>
      <c r="G198" s="11">
        <v>3.4999999999999998E-10</v>
      </c>
      <c r="H198" s="11">
        <v>2.8799999999999999E-15</v>
      </c>
      <c r="I198" s="11">
        <v>1.37E-8</v>
      </c>
      <c r="J198" s="11">
        <v>3.9400000000000001E-7</v>
      </c>
      <c r="K198" s="11">
        <v>6.58E-5</v>
      </c>
      <c r="L198" s="11">
        <v>5.2499999999999996E-12</v>
      </c>
      <c r="M198" s="11">
        <v>2.02E-5</v>
      </c>
      <c r="N198" s="11">
        <v>5.8242861E-2</v>
      </c>
      <c r="O198" s="11">
        <v>0.106884271</v>
      </c>
      <c r="P198" s="11">
        <v>3.51357E-4</v>
      </c>
      <c r="Q198" s="11">
        <v>2.5350050999999998E-2</v>
      </c>
      <c r="S198" s="18">
        <v>1</v>
      </c>
      <c r="T198" s="18">
        <v>1</v>
      </c>
      <c r="U198" s="18">
        <v>1</v>
      </c>
      <c r="V198" s="18">
        <v>0</v>
      </c>
      <c r="W198" s="18">
        <v>0</v>
      </c>
      <c r="X198" s="18">
        <v>1</v>
      </c>
      <c r="Y198" s="18">
        <v>0</v>
      </c>
      <c r="Z198" s="18">
        <v>0</v>
      </c>
      <c r="AA198" s="18">
        <v>0</v>
      </c>
      <c r="AB198" s="18">
        <v>0</v>
      </c>
      <c r="AC198" s="18">
        <v>0</v>
      </c>
    </row>
    <row r="199" spans="1:29" x14ac:dyDescent="0.25">
      <c r="A199" s="10">
        <v>6</v>
      </c>
      <c r="B199" s="10">
        <v>168814392</v>
      </c>
      <c r="C199" s="10" t="s">
        <v>845</v>
      </c>
      <c r="D199" s="10" t="s">
        <v>1369</v>
      </c>
      <c r="E199" s="10" t="s">
        <v>1369</v>
      </c>
      <c r="F199" s="10">
        <v>1</v>
      </c>
      <c r="G199" s="11">
        <v>0.19804651700000001</v>
      </c>
      <c r="H199" s="11">
        <v>2.3491687000000001E-2</v>
      </c>
      <c r="I199" s="11">
        <v>2.6646809999999999E-3</v>
      </c>
      <c r="J199" s="11">
        <v>3.2708067E-2</v>
      </c>
      <c r="K199" s="11">
        <v>9.7055558E-2</v>
      </c>
      <c r="L199" s="11">
        <v>0.154515871</v>
      </c>
      <c r="M199" s="11">
        <v>3.2100000000000001E-15</v>
      </c>
      <c r="N199" s="11">
        <v>1.64E-6</v>
      </c>
      <c r="O199" s="11">
        <v>3.2111415999999997E-2</v>
      </c>
      <c r="P199" s="11">
        <v>0.27586089400000002</v>
      </c>
      <c r="Q199" s="11">
        <v>0.61591601600000001</v>
      </c>
      <c r="S199" s="18">
        <v>0</v>
      </c>
      <c r="T199" s="18">
        <v>0</v>
      </c>
      <c r="U199" s="18">
        <v>0</v>
      </c>
      <c r="V199" s="18">
        <v>0</v>
      </c>
      <c r="W199" s="18">
        <v>0</v>
      </c>
      <c r="X199" s="18">
        <v>0</v>
      </c>
      <c r="Y199" s="18">
        <v>1</v>
      </c>
      <c r="Z199" s="18">
        <v>0</v>
      </c>
      <c r="AA199" s="18">
        <v>0</v>
      </c>
      <c r="AB199" s="18">
        <v>0</v>
      </c>
      <c r="AC199" s="18">
        <v>0</v>
      </c>
    </row>
    <row r="200" spans="1:29" x14ac:dyDescent="0.25">
      <c r="A200" s="10">
        <v>6</v>
      </c>
      <c r="B200" s="10">
        <v>98429337</v>
      </c>
      <c r="C200" s="10" t="s">
        <v>324</v>
      </c>
      <c r="D200" s="10" t="s">
        <v>742</v>
      </c>
      <c r="E200" s="10" t="s">
        <v>1485</v>
      </c>
      <c r="F200" s="10">
        <v>6</v>
      </c>
      <c r="G200" s="11">
        <v>2.3000000000000001E-10</v>
      </c>
      <c r="H200" s="11">
        <v>4.2300000000000002E-13</v>
      </c>
      <c r="I200" s="11">
        <v>3.2600000000000001E-8</v>
      </c>
      <c r="J200" s="11">
        <v>3.5084E-4</v>
      </c>
      <c r="K200" s="11">
        <v>4.2499999999999997E-8</v>
      </c>
      <c r="L200" s="11">
        <v>3.3300000000000001E-15</v>
      </c>
      <c r="M200" s="11">
        <v>4.1987359999999998E-3</v>
      </c>
      <c r="N200" s="11">
        <v>2.5419844E-2</v>
      </c>
      <c r="O200" s="11">
        <v>8.9100000000000002E-7</v>
      </c>
      <c r="P200" s="11">
        <v>0.75396494599999997</v>
      </c>
      <c r="Q200" s="11">
        <v>4.6800000000000001E-7</v>
      </c>
      <c r="R200" s="11"/>
      <c r="S200" s="18">
        <v>1</v>
      </c>
      <c r="T200" s="18">
        <v>1</v>
      </c>
      <c r="U200" s="18">
        <v>1</v>
      </c>
      <c r="V200" s="18">
        <v>0</v>
      </c>
      <c r="W200" s="18">
        <v>1</v>
      </c>
      <c r="X200" s="18">
        <v>1</v>
      </c>
      <c r="Y200" s="18">
        <v>0</v>
      </c>
      <c r="Z200" s="18">
        <v>0</v>
      </c>
      <c r="AA200" s="18">
        <v>0</v>
      </c>
      <c r="AB200" s="18">
        <v>0</v>
      </c>
      <c r="AC200" s="18">
        <v>1</v>
      </c>
    </row>
    <row r="201" spans="1:29" x14ac:dyDescent="0.25">
      <c r="A201" s="10">
        <v>14</v>
      </c>
      <c r="B201" s="10">
        <v>25927832</v>
      </c>
      <c r="C201" s="10" t="s">
        <v>846</v>
      </c>
      <c r="D201" s="10" t="s">
        <v>10</v>
      </c>
      <c r="E201" s="10" t="s">
        <v>1191</v>
      </c>
      <c r="F201" s="10">
        <v>6</v>
      </c>
      <c r="G201" s="11">
        <v>1.6300000000000001E-13</v>
      </c>
      <c r="H201" s="11">
        <v>1.7999999999999999E-14</v>
      </c>
      <c r="I201" s="11">
        <v>3.7199999999999997E-15</v>
      </c>
      <c r="J201" s="11">
        <v>1.7500000000000001E-11</v>
      </c>
      <c r="K201" s="11">
        <v>4.0300000000000004E-9</v>
      </c>
      <c r="L201" s="11">
        <v>2.3800000000000001E-10</v>
      </c>
      <c r="M201" s="11">
        <v>0.134193275</v>
      </c>
      <c r="N201" s="11">
        <v>0.19518770099999999</v>
      </c>
      <c r="O201" s="11">
        <v>0.96254649999999997</v>
      </c>
      <c r="P201" s="11">
        <v>0.13043590599999999</v>
      </c>
      <c r="Q201" s="11">
        <v>3.2630275E-2</v>
      </c>
      <c r="S201" s="18">
        <v>1</v>
      </c>
      <c r="T201" s="18">
        <v>1</v>
      </c>
      <c r="U201" s="18">
        <v>1</v>
      </c>
      <c r="V201" s="18">
        <v>1</v>
      </c>
      <c r="W201" s="18">
        <v>1</v>
      </c>
      <c r="X201" s="18">
        <v>1</v>
      </c>
      <c r="Y201" s="18">
        <v>0</v>
      </c>
      <c r="Z201" s="18">
        <v>0</v>
      </c>
      <c r="AA201" s="18">
        <v>0</v>
      </c>
      <c r="AB201" s="18">
        <v>0</v>
      </c>
      <c r="AC201" s="18">
        <v>0</v>
      </c>
    </row>
    <row r="202" spans="1:29" x14ac:dyDescent="0.25">
      <c r="A202" s="10">
        <v>3</v>
      </c>
      <c r="B202" s="10">
        <v>135932494</v>
      </c>
      <c r="C202" s="10" t="s">
        <v>847</v>
      </c>
      <c r="D202" s="10" t="s">
        <v>1369</v>
      </c>
      <c r="E202" s="10" t="s">
        <v>1486</v>
      </c>
      <c r="F202" s="10">
        <v>6</v>
      </c>
      <c r="G202" s="11">
        <v>1.530471E-3</v>
      </c>
      <c r="H202" s="11">
        <v>8.8899999999999998E-11</v>
      </c>
      <c r="I202" s="11">
        <v>0.226191536</v>
      </c>
      <c r="J202" s="11">
        <v>1.9672259999999999E-3</v>
      </c>
      <c r="K202" s="11">
        <v>1.3781529000000001E-2</v>
      </c>
      <c r="L202" s="11">
        <v>3.8398661000000001E-2</v>
      </c>
      <c r="M202" s="11">
        <v>3.9300000000000004E-15</v>
      </c>
      <c r="N202" s="11">
        <v>3.3899999999999999E-8</v>
      </c>
      <c r="O202" s="11">
        <v>0.65438172900000002</v>
      </c>
      <c r="P202" s="11">
        <v>0.43380675400000002</v>
      </c>
      <c r="Q202" s="11">
        <v>6.503918E-3</v>
      </c>
      <c r="S202" s="18">
        <v>1</v>
      </c>
      <c r="T202" s="18">
        <v>1</v>
      </c>
      <c r="U202" s="18">
        <v>0</v>
      </c>
      <c r="V202" s="18">
        <v>1</v>
      </c>
      <c r="W202" s="18">
        <v>1</v>
      </c>
      <c r="X202" s="18">
        <v>0</v>
      </c>
      <c r="Y202" s="18">
        <v>1</v>
      </c>
      <c r="Z202" s="18">
        <v>1</v>
      </c>
      <c r="AA202" s="18">
        <v>0</v>
      </c>
      <c r="AB202" s="18">
        <v>0</v>
      </c>
      <c r="AC202" s="18">
        <v>0</v>
      </c>
    </row>
    <row r="203" spans="1:29" x14ac:dyDescent="0.25">
      <c r="A203" s="10">
        <v>17</v>
      </c>
      <c r="B203" s="10">
        <v>43216281</v>
      </c>
      <c r="C203" s="10" t="s">
        <v>848</v>
      </c>
      <c r="D203" s="10" t="s">
        <v>1367</v>
      </c>
      <c r="E203" s="10" t="s">
        <v>1367</v>
      </c>
      <c r="F203" s="10">
        <v>1</v>
      </c>
      <c r="G203" s="11">
        <v>0.114977724</v>
      </c>
      <c r="H203" s="11">
        <v>0.561219417</v>
      </c>
      <c r="I203" s="11">
        <v>1.36E-5</v>
      </c>
      <c r="J203" s="11">
        <v>0.37440341999999999</v>
      </c>
      <c r="K203" s="11">
        <v>0.223461989</v>
      </c>
      <c r="L203" s="11">
        <v>0.58696842500000002</v>
      </c>
      <c r="M203" s="11">
        <v>3.6899999999999998E-6</v>
      </c>
      <c r="N203" s="11">
        <v>4.2400000000000003E-15</v>
      </c>
      <c r="O203" s="11">
        <v>0.236440758</v>
      </c>
      <c r="P203" s="11">
        <v>0.723559391</v>
      </c>
      <c r="Q203" s="11">
        <v>8.4086379999999995E-3</v>
      </c>
      <c r="S203" s="18">
        <v>0</v>
      </c>
      <c r="T203" s="18">
        <v>0</v>
      </c>
      <c r="U203" s="18">
        <v>0</v>
      </c>
      <c r="V203" s="18">
        <v>0</v>
      </c>
      <c r="W203" s="18">
        <v>0</v>
      </c>
      <c r="X203" s="18">
        <v>0</v>
      </c>
      <c r="Y203" s="18">
        <v>0</v>
      </c>
      <c r="Z203" s="18">
        <v>1</v>
      </c>
      <c r="AA203" s="18">
        <v>0</v>
      </c>
      <c r="AB203" s="18">
        <v>0</v>
      </c>
      <c r="AC203" s="18">
        <v>0</v>
      </c>
    </row>
    <row r="204" spans="1:29" x14ac:dyDescent="0.25">
      <c r="A204" s="10">
        <v>3</v>
      </c>
      <c r="B204" s="10">
        <v>51463177</v>
      </c>
      <c r="C204" s="10" t="s">
        <v>849</v>
      </c>
      <c r="D204" s="10" t="s">
        <v>1369</v>
      </c>
      <c r="E204" s="10" t="s">
        <v>1399</v>
      </c>
      <c r="F204" s="10">
        <v>3</v>
      </c>
      <c r="G204" s="11">
        <v>0.27579751000000002</v>
      </c>
      <c r="H204" s="11">
        <v>1.6433784E-2</v>
      </c>
      <c r="I204" s="11">
        <v>7.3569599999999998E-4</v>
      </c>
      <c r="J204" s="11">
        <v>7.2754427999999996E-2</v>
      </c>
      <c r="K204" s="11">
        <v>0.53694142700000003</v>
      </c>
      <c r="L204" s="11">
        <v>0.15990855600000001</v>
      </c>
      <c r="M204" s="11">
        <v>4.3400000000000003E-15</v>
      </c>
      <c r="N204" s="11">
        <v>3.3099999999999999E-10</v>
      </c>
      <c r="O204" s="11">
        <v>8.8693151999999997E-2</v>
      </c>
      <c r="P204" s="11">
        <v>0.39641518199999998</v>
      </c>
      <c r="Q204" s="11">
        <v>0.38138376800000001</v>
      </c>
      <c r="S204" s="18">
        <v>0</v>
      </c>
      <c r="T204" s="18">
        <v>1</v>
      </c>
      <c r="U204" s="18">
        <v>0</v>
      </c>
      <c r="V204" s="18">
        <v>0</v>
      </c>
      <c r="W204" s="18">
        <v>0</v>
      </c>
      <c r="X204" s="18">
        <v>0</v>
      </c>
      <c r="Y204" s="18">
        <v>1</v>
      </c>
      <c r="Z204" s="18">
        <v>1</v>
      </c>
      <c r="AA204" s="18">
        <v>0</v>
      </c>
      <c r="AB204" s="18">
        <v>0</v>
      </c>
      <c r="AC204" s="18">
        <v>0</v>
      </c>
    </row>
    <row r="205" spans="1:29" x14ac:dyDescent="0.25">
      <c r="A205" s="10">
        <v>6</v>
      </c>
      <c r="B205" s="10">
        <v>27308683</v>
      </c>
      <c r="C205" s="10" t="s">
        <v>268</v>
      </c>
      <c r="D205" s="10" t="s">
        <v>10</v>
      </c>
      <c r="E205" s="10" t="s">
        <v>1229</v>
      </c>
      <c r="F205" s="10">
        <v>4</v>
      </c>
      <c r="G205" s="11">
        <v>8.8800000000000006E-11</v>
      </c>
      <c r="H205" s="11">
        <v>1.0196699999999999E-4</v>
      </c>
      <c r="I205" s="11">
        <v>4.5200000000000001E-15</v>
      </c>
      <c r="J205" s="11">
        <v>5.4099999999999998E-14</v>
      </c>
      <c r="K205" s="11">
        <v>3.3899999999999997E-5</v>
      </c>
      <c r="L205" s="11">
        <v>3.4100000000000001E-13</v>
      </c>
      <c r="M205" s="11">
        <v>7.0900000000000006E-8</v>
      </c>
      <c r="N205" s="11">
        <v>7.0516800000000005E-4</v>
      </c>
      <c r="O205" s="11">
        <v>9.16631E-4</v>
      </c>
      <c r="P205" s="11">
        <v>1.58834E-4</v>
      </c>
      <c r="Q205" s="11">
        <v>1.1023455E-2</v>
      </c>
      <c r="S205" s="18">
        <v>1</v>
      </c>
      <c r="T205" s="18">
        <v>0</v>
      </c>
      <c r="U205" s="18">
        <v>1</v>
      </c>
      <c r="V205" s="18">
        <v>1</v>
      </c>
      <c r="W205" s="18">
        <v>0</v>
      </c>
      <c r="X205" s="18">
        <v>1</v>
      </c>
      <c r="Y205" s="18">
        <v>0</v>
      </c>
      <c r="Z205" s="18">
        <v>0</v>
      </c>
      <c r="AA205" s="18">
        <v>0</v>
      </c>
      <c r="AB205" s="18">
        <v>0</v>
      </c>
      <c r="AC205" s="18">
        <v>0</v>
      </c>
    </row>
    <row r="206" spans="1:29" x14ac:dyDescent="0.25">
      <c r="A206" s="10">
        <v>13</v>
      </c>
      <c r="B206" s="10">
        <v>58627256</v>
      </c>
      <c r="C206" s="10" t="s">
        <v>429</v>
      </c>
      <c r="D206" s="10" t="s">
        <v>9</v>
      </c>
      <c r="E206" s="10" t="s">
        <v>1206</v>
      </c>
      <c r="F206" s="10">
        <v>6</v>
      </c>
      <c r="G206" s="11">
        <v>2.1499999999999999E-12</v>
      </c>
      <c r="H206" s="11">
        <v>4.9099999999999997E-15</v>
      </c>
      <c r="I206" s="11">
        <v>4.9899999999999997E-11</v>
      </c>
      <c r="J206" s="11">
        <v>1.28E-10</v>
      </c>
      <c r="K206" s="11">
        <v>3.5800000000000002E-11</v>
      </c>
      <c r="L206" s="11">
        <v>1.6800000000000002E-8</v>
      </c>
      <c r="M206" s="11">
        <v>6.1595520000000004E-3</v>
      </c>
      <c r="N206" s="11">
        <v>0.233591514</v>
      </c>
      <c r="O206" s="11">
        <v>0.90437862000000002</v>
      </c>
      <c r="P206" s="11">
        <v>0.393295014</v>
      </c>
      <c r="Q206" s="11">
        <v>2.8964619999999998E-3</v>
      </c>
      <c r="S206" s="18">
        <v>1</v>
      </c>
      <c r="T206" s="18">
        <v>1</v>
      </c>
      <c r="U206" s="18">
        <v>1</v>
      </c>
      <c r="V206" s="18">
        <v>1</v>
      </c>
      <c r="W206" s="18">
        <v>1</v>
      </c>
      <c r="X206" s="18">
        <v>1</v>
      </c>
      <c r="Y206" s="18">
        <v>0</v>
      </c>
      <c r="Z206" s="18">
        <v>0</v>
      </c>
      <c r="AA206" s="18">
        <v>0</v>
      </c>
      <c r="AB206" s="18">
        <v>0</v>
      </c>
      <c r="AC206" s="18">
        <v>0</v>
      </c>
    </row>
    <row r="207" spans="1:29" x14ac:dyDescent="0.25">
      <c r="A207" s="10">
        <v>6</v>
      </c>
      <c r="B207" s="10">
        <v>33312455</v>
      </c>
      <c r="C207" s="10" t="s">
        <v>406</v>
      </c>
      <c r="D207" s="10" t="s">
        <v>1183</v>
      </c>
      <c r="E207" s="10" t="s">
        <v>1487</v>
      </c>
      <c r="F207" s="10">
        <v>7</v>
      </c>
      <c r="G207" s="11">
        <v>5.0200000000000003E-15</v>
      </c>
      <c r="H207" s="11">
        <v>7.2899999999999997E-14</v>
      </c>
      <c r="I207" s="11">
        <v>5.4099999999999998E-14</v>
      </c>
      <c r="J207" s="11">
        <v>1.67E-12</v>
      </c>
      <c r="K207" s="11">
        <v>2.3999999999999999E-14</v>
      </c>
      <c r="L207" s="11">
        <v>4.0000000000000001E-13</v>
      </c>
      <c r="M207" s="11">
        <v>0.80734132199999997</v>
      </c>
      <c r="N207" s="11">
        <v>0.438703548</v>
      </c>
      <c r="O207" s="11">
        <v>0.91483353099999998</v>
      </c>
      <c r="P207" s="11">
        <v>0.13744694700000001</v>
      </c>
      <c r="Q207" s="11">
        <v>0.52926666499999997</v>
      </c>
      <c r="S207" s="18">
        <v>1</v>
      </c>
      <c r="T207" s="18">
        <v>1</v>
      </c>
      <c r="U207" s="18">
        <v>1</v>
      </c>
      <c r="V207" s="18">
        <v>1</v>
      </c>
      <c r="W207" s="18">
        <v>1</v>
      </c>
      <c r="X207" s="18">
        <v>1</v>
      </c>
      <c r="Y207" s="18">
        <v>0</v>
      </c>
      <c r="Z207" s="18">
        <v>1</v>
      </c>
      <c r="AA207" s="18">
        <v>0</v>
      </c>
      <c r="AB207" s="18">
        <v>0</v>
      </c>
      <c r="AC207" s="18">
        <v>0</v>
      </c>
    </row>
    <row r="208" spans="1:29" x14ac:dyDescent="0.25">
      <c r="A208" s="10">
        <v>6</v>
      </c>
      <c r="B208" s="10">
        <v>152170247</v>
      </c>
      <c r="C208" s="10" t="s">
        <v>205</v>
      </c>
      <c r="D208" s="10" t="s">
        <v>10</v>
      </c>
      <c r="E208" s="10" t="s">
        <v>1488</v>
      </c>
      <c r="F208" s="10">
        <v>5</v>
      </c>
      <c r="G208" s="11">
        <v>1.4699999999999999E-8</v>
      </c>
      <c r="H208" s="11">
        <v>2.0654931000000001E-2</v>
      </c>
      <c r="I208" s="11">
        <v>5.5000000000000002E-15</v>
      </c>
      <c r="J208" s="11">
        <v>2.0800000000000001E-10</v>
      </c>
      <c r="K208" s="11">
        <v>4.9799999999999998E-6</v>
      </c>
      <c r="L208" s="11">
        <v>7.7499999999999999E-8</v>
      </c>
      <c r="M208" s="11">
        <v>2.5200000000000002E-12</v>
      </c>
      <c r="N208" s="11">
        <v>4.5999999999999998E-9</v>
      </c>
      <c r="O208" s="11">
        <v>1.074072E-2</v>
      </c>
      <c r="P208" s="11">
        <v>0.25494251299999998</v>
      </c>
      <c r="Q208" s="11">
        <v>0.73551671200000002</v>
      </c>
      <c r="S208" s="18">
        <v>1</v>
      </c>
      <c r="T208" s="18">
        <v>0</v>
      </c>
      <c r="U208" s="18">
        <v>1</v>
      </c>
      <c r="V208" s="18">
        <v>1</v>
      </c>
      <c r="W208" s="18">
        <v>0</v>
      </c>
      <c r="X208" s="18">
        <v>0</v>
      </c>
      <c r="Y208" s="18">
        <v>1</v>
      </c>
      <c r="Z208" s="18">
        <v>1</v>
      </c>
      <c r="AA208" s="18">
        <v>0</v>
      </c>
      <c r="AB208" s="18">
        <v>0</v>
      </c>
      <c r="AC208" s="18">
        <v>0</v>
      </c>
    </row>
    <row r="209" spans="1:29" x14ac:dyDescent="0.25">
      <c r="A209" s="10">
        <v>8</v>
      </c>
      <c r="B209" s="10">
        <v>24041988</v>
      </c>
      <c r="C209" s="10" t="s">
        <v>850</v>
      </c>
      <c r="D209" s="10" t="s">
        <v>1369</v>
      </c>
      <c r="E209" s="10" t="s">
        <v>1369</v>
      </c>
      <c r="F209" s="10">
        <v>1</v>
      </c>
      <c r="G209" s="11">
        <v>0.24386719000000001</v>
      </c>
      <c r="H209" s="11">
        <v>1.6976664999999998E-2</v>
      </c>
      <c r="I209" s="11">
        <v>2.7584229999999999E-3</v>
      </c>
      <c r="J209" s="11">
        <v>0.116583353</v>
      </c>
      <c r="K209" s="11">
        <v>4.4333614E-2</v>
      </c>
      <c r="L209" s="11">
        <v>0.297164231</v>
      </c>
      <c r="M209" s="11">
        <v>5.5499999999999999E-15</v>
      </c>
      <c r="N209" s="11">
        <v>1.8300000000000001E-7</v>
      </c>
      <c r="O209" s="11">
        <v>0.22978443700000001</v>
      </c>
      <c r="P209" s="11">
        <v>3.1173632E-2</v>
      </c>
      <c r="Q209" s="11">
        <v>0.89717923399999999</v>
      </c>
      <c r="S209" s="18">
        <v>0</v>
      </c>
      <c r="T209" s="18">
        <v>0</v>
      </c>
      <c r="U209" s="18">
        <v>0</v>
      </c>
      <c r="V209" s="18">
        <v>0</v>
      </c>
      <c r="W209" s="18">
        <v>0</v>
      </c>
      <c r="X209" s="18">
        <v>0</v>
      </c>
      <c r="Y209" s="18">
        <v>1</v>
      </c>
      <c r="Z209" s="18">
        <v>0</v>
      </c>
      <c r="AA209" s="18">
        <v>0</v>
      </c>
      <c r="AB209" s="18">
        <v>0</v>
      </c>
      <c r="AC209" s="18">
        <v>0</v>
      </c>
    </row>
    <row r="210" spans="1:29" x14ac:dyDescent="0.25">
      <c r="A210" s="10">
        <v>2</v>
      </c>
      <c r="B210" s="10">
        <v>227099180</v>
      </c>
      <c r="C210" s="10" t="s">
        <v>851</v>
      </c>
      <c r="D210" s="10" t="s">
        <v>1435</v>
      </c>
      <c r="E210" s="10" t="s">
        <v>1489</v>
      </c>
      <c r="F210" s="10">
        <v>3</v>
      </c>
      <c r="G210" s="11">
        <v>7.0512079000000005E-2</v>
      </c>
      <c r="H210" s="11">
        <v>0.52082115399999995</v>
      </c>
      <c r="I210" s="11">
        <v>0.39737917900000003</v>
      </c>
      <c r="J210" s="11">
        <v>3.2833691999999998E-2</v>
      </c>
      <c r="K210" s="11">
        <v>0.31762004399999999</v>
      </c>
      <c r="L210" s="11">
        <v>3.5499999999999999E-6</v>
      </c>
      <c r="M210" s="11">
        <v>8.8087159999999994E-3</v>
      </c>
      <c r="N210" s="11">
        <v>2.9524659999999999E-3</v>
      </c>
      <c r="O210" s="11">
        <v>0.372363428</v>
      </c>
      <c r="P210" s="11">
        <v>0.134155999</v>
      </c>
      <c r="Q210" s="11">
        <v>5.5599999999999996E-15</v>
      </c>
      <c r="R210" s="11"/>
      <c r="S210" s="18">
        <v>0</v>
      </c>
      <c r="T210" s="18">
        <v>0</v>
      </c>
      <c r="U210" s="18">
        <v>0</v>
      </c>
      <c r="V210" s="18">
        <v>0</v>
      </c>
      <c r="W210" s="18">
        <v>0</v>
      </c>
      <c r="X210" s="18">
        <v>0</v>
      </c>
      <c r="Y210" s="18">
        <v>1</v>
      </c>
      <c r="Z210" s="18">
        <v>1</v>
      </c>
      <c r="AA210" s="18">
        <v>0</v>
      </c>
      <c r="AB210" s="18">
        <v>0</v>
      </c>
      <c r="AC210" s="18">
        <v>1</v>
      </c>
    </row>
    <row r="211" spans="1:29" x14ac:dyDescent="0.25">
      <c r="A211" s="10">
        <v>8</v>
      </c>
      <c r="B211" s="10">
        <v>72469742</v>
      </c>
      <c r="C211" s="10" t="s">
        <v>852</v>
      </c>
      <c r="D211" s="10" t="s">
        <v>1373</v>
      </c>
      <c r="E211" s="10" t="s">
        <v>1373</v>
      </c>
      <c r="F211" s="10">
        <v>1</v>
      </c>
      <c r="G211" s="11">
        <v>0.28412220999999999</v>
      </c>
      <c r="H211" s="11">
        <v>6.5395816999999995E-2</v>
      </c>
      <c r="I211" s="11">
        <v>0.18626441499999999</v>
      </c>
      <c r="J211" s="11">
        <v>1.5392489000000001E-2</v>
      </c>
      <c r="K211" s="11">
        <v>1.3274206E-2</v>
      </c>
      <c r="L211" s="11">
        <v>3.0803329000000001E-2</v>
      </c>
      <c r="M211" s="11">
        <v>0.16165313100000001</v>
      </c>
      <c r="N211" s="11">
        <v>0.93541439900000001</v>
      </c>
      <c r="O211" s="11">
        <v>5.1945810000000002E-3</v>
      </c>
      <c r="P211" s="11">
        <v>5.9299999999999997E-15</v>
      </c>
      <c r="Q211" s="11">
        <v>1.0531146E-2</v>
      </c>
      <c r="S211" s="18">
        <v>0</v>
      </c>
      <c r="T211" s="18">
        <v>0</v>
      </c>
      <c r="U211" s="18">
        <v>0</v>
      </c>
      <c r="V211" s="18">
        <v>0</v>
      </c>
      <c r="W211" s="18">
        <v>0</v>
      </c>
      <c r="X211" s="18">
        <v>0</v>
      </c>
      <c r="Y211" s="18">
        <v>0</v>
      </c>
      <c r="Z211" s="18">
        <v>0</v>
      </c>
      <c r="AA211" s="18">
        <v>0</v>
      </c>
      <c r="AB211" s="18">
        <v>1</v>
      </c>
      <c r="AC211" s="18">
        <v>0</v>
      </c>
    </row>
    <row r="212" spans="1:29" x14ac:dyDescent="0.25">
      <c r="A212" s="10">
        <v>9</v>
      </c>
      <c r="B212" s="10">
        <v>16723742</v>
      </c>
      <c r="C212" s="10" t="s">
        <v>432</v>
      </c>
      <c r="D212" s="10" t="s">
        <v>9</v>
      </c>
      <c r="E212" s="10" t="s">
        <v>1490</v>
      </c>
      <c r="F212" s="10">
        <v>7</v>
      </c>
      <c r="G212" s="11">
        <v>2.0000000000000001E-9</v>
      </c>
      <c r="H212" s="11">
        <v>6.1100000000000003E-15</v>
      </c>
      <c r="I212" s="11">
        <v>9.9999999999999995E-7</v>
      </c>
      <c r="J212" s="11">
        <v>3.63E-6</v>
      </c>
      <c r="K212" s="11">
        <v>4.29E-8</v>
      </c>
      <c r="L212" s="11">
        <v>4.2499999999999997E-8</v>
      </c>
      <c r="M212" s="11">
        <v>1.1200000000000001E-6</v>
      </c>
      <c r="N212" s="11">
        <v>2.501442E-3</v>
      </c>
      <c r="O212" s="11">
        <v>6.9284603E-2</v>
      </c>
      <c r="P212" s="11">
        <v>0.71743255399999994</v>
      </c>
      <c r="Q212" s="11">
        <v>0.492279772</v>
      </c>
      <c r="S212" s="18">
        <v>1</v>
      </c>
      <c r="T212" s="18">
        <v>1</v>
      </c>
      <c r="U212" s="18">
        <v>1</v>
      </c>
      <c r="V212" s="18">
        <v>1</v>
      </c>
      <c r="W212" s="18">
        <v>1</v>
      </c>
      <c r="X212" s="18">
        <v>1</v>
      </c>
      <c r="Y212" s="18">
        <v>0</v>
      </c>
      <c r="Z212" s="18">
        <v>1</v>
      </c>
      <c r="AA212" s="18">
        <v>0</v>
      </c>
      <c r="AB212" s="18">
        <v>0</v>
      </c>
      <c r="AC212" s="18">
        <v>0</v>
      </c>
    </row>
    <row r="213" spans="1:29" x14ac:dyDescent="0.25">
      <c r="A213" s="10">
        <v>12</v>
      </c>
      <c r="B213" s="10">
        <v>991306</v>
      </c>
      <c r="C213" s="10" t="s">
        <v>410</v>
      </c>
      <c r="D213" s="10" t="s">
        <v>10</v>
      </c>
      <c r="E213" s="10" t="s">
        <v>1491</v>
      </c>
      <c r="F213" s="10">
        <v>8</v>
      </c>
      <c r="G213" s="11">
        <v>2.1200000000000001E-14</v>
      </c>
      <c r="H213" s="11">
        <v>2.3999999999999999E-14</v>
      </c>
      <c r="I213" s="11">
        <v>6.2900000000000001E-15</v>
      </c>
      <c r="J213" s="11">
        <v>1.0699999999999999E-11</v>
      </c>
      <c r="K213" s="11">
        <v>9.1100000000000001E-11</v>
      </c>
      <c r="L213" s="11">
        <v>7.3999999999999998E-13</v>
      </c>
      <c r="M213" s="11">
        <v>0.38542294399999999</v>
      </c>
      <c r="N213" s="11">
        <v>0.69522655</v>
      </c>
      <c r="O213" s="11">
        <v>0.68117080699999999</v>
      </c>
      <c r="P213" s="11">
        <v>0.47450959700000001</v>
      </c>
      <c r="Q213" s="11">
        <v>0.62359712199999995</v>
      </c>
      <c r="S213" s="18">
        <v>1</v>
      </c>
      <c r="T213" s="18">
        <v>1</v>
      </c>
      <c r="U213" s="18">
        <v>1</v>
      </c>
      <c r="V213" s="18">
        <v>1</v>
      </c>
      <c r="W213" s="18">
        <v>1</v>
      </c>
      <c r="X213" s="18">
        <v>1</v>
      </c>
      <c r="Y213" s="18">
        <v>1</v>
      </c>
      <c r="Z213" s="18">
        <v>1</v>
      </c>
      <c r="AA213" s="18">
        <v>0</v>
      </c>
      <c r="AB213" s="18">
        <v>0</v>
      </c>
      <c r="AC213" s="18">
        <v>0</v>
      </c>
    </row>
    <row r="214" spans="1:29" x14ac:dyDescent="0.25">
      <c r="A214" s="10">
        <v>4</v>
      </c>
      <c r="B214" s="10">
        <v>89730074</v>
      </c>
      <c r="C214" s="10" t="s">
        <v>853</v>
      </c>
      <c r="D214" s="10" t="s">
        <v>1373</v>
      </c>
      <c r="E214" s="10" t="s">
        <v>1492</v>
      </c>
      <c r="F214" s="10">
        <v>4</v>
      </c>
      <c r="G214" s="11">
        <v>7.5827900000000005E-4</v>
      </c>
      <c r="H214" s="11">
        <v>9.4437219999999999E-3</v>
      </c>
      <c r="I214" s="11">
        <v>4.4568330000000003E-3</v>
      </c>
      <c r="J214" s="11">
        <v>4.1000000000000001E-11</v>
      </c>
      <c r="K214" s="11">
        <v>0.72003662099999999</v>
      </c>
      <c r="L214" s="11">
        <v>1.04E-7</v>
      </c>
      <c r="M214" s="11">
        <v>4.9123180000000002E-2</v>
      </c>
      <c r="N214" s="11">
        <v>2.1070585999999999E-2</v>
      </c>
      <c r="O214" s="11">
        <v>2.5199999999999999E-13</v>
      </c>
      <c r="P214" s="11">
        <v>6.6600000000000001E-15</v>
      </c>
      <c r="Q214" s="11">
        <v>5.2699999999999999E-7</v>
      </c>
      <c r="R214" s="11"/>
      <c r="S214" s="18">
        <v>0</v>
      </c>
      <c r="T214" s="18">
        <v>0</v>
      </c>
      <c r="U214" s="18">
        <v>0</v>
      </c>
      <c r="V214" s="18">
        <v>1</v>
      </c>
      <c r="W214" s="18">
        <v>0</v>
      </c>
      <c r="X214" s="18">
        <v>1</v>
      </c>
      <c r="Y214" s="18">
        <v>0</v>
      </c>
      <c r="Z214" s="18">
        <v>0</v>
      </c>
      <c r="AA214" s="18">
        <v>1</v>
      </c>
      <c r="AB214" s="18">
        <v>1</v>
      </c>
      <c r="AC214" s="18">
        <v>0</v>
      </c>
    </row>
    <row r="215" spans="1:29" x14ac:dyDescent="0.25">
      <c r="A215" s="10">
        <v>2</v>
      </c>
      <c r="B215" s="10">
        <v>112253851</v>
      </c>
      <c r="C215" s="10" t="s">
        <v>854</v>
      </c>
      <c r="D215" s="10" t="s">
        <v>1365</v>
      </c>
      <c r="E215" s="10" t="s">
        <v>1454</v>
      </c>
      <c r="F215" s="10">
        <v>2</v>
      </c>
      <c r="G215" s="11">
        <v>5.4315400000000003E-3</v>
      </c>
      <c r="H215" s="11">
        <v>9.9824240000000002E-3</v>
      </c>
      <c r="I215" s="11">
        <v>6.7677500000000001E-4</v>
      </c>
      <c r="J215" s="11">
        <v>6.9999999999999996E-10</v>
      </c>
      <c r="K215" s="11">
        <v>0.77172764400000005</v>
      </c>
      <c r="L215" s="11">
        <v>0.26144177400000002</v>
      </c>
      <c r="M215" s="11">
        <v>0.61377062800000004</v>
      </c>
      <c r="N215" s="11">
        <v>0.21874233500000001</v>
      </c>
      <c r="O215" s="11">
        <v>6.9099999999999999E-15</v>
      </c>
      <c r="P215" s="11">
        <v>4.5499999999999998E-7</v>
      </c>
      <c r="Q215" s="11">
        <v>1.75E-6</v>
      </c>
      <c r="R215" s="11"/>
      <c r="S215" s="18">
        <v>0</v>
      </c>
      <c r="T215" s="18">
        <v>0</v>
      </c>
      <c r="U215" s="18">
        <v>0</v>
      </c>
      <c r="V215" s="18">
        <v>1</v>
      </c>
      <c r="W215" s="18">
        <v>0</v>
      </c>
      <c r="X215" s="18">
        <v>0</v>
      </c>
      <c r="Y215" s="18">
        <v>0</v>
      </c>
      <c r="Z215" s="18">
        <v>0</v>
      </c>
      <c r="AA215" s="18">
        <v>1</v>
      </c>
      <c r="AB215" s="18">
        <v>0</v>
      </c>
      <c r="AC215" s="18">
        <v>0</v>
      </c>
    </row>
    <row r="216" spans="1:29" x14ac:dyDescent="0.25">
      <c r="A216" s="10">
        <v>2</v>
      </c>
      <c r="B216" s="10">
        <v>172417398</v>
      </c>
      <c r="C216" s="10" t="s">
        <v>269</v>
      </c>
      <c r="D216" s="10" t="s">
        <v>740</v>
      </c>
      <c r="E216" s="10" t="s">
        <v>1493</v>
      </c>
      <c r="F216" s="10">
        <v>7</v>
      </c>
      <c r="G216" s="11">
        <v>8.9000000000000003E-8</v>
      </c>
      <c r="H216" s="11">
        <v>1.5180400000000001E-4</v>
      </c>
      <c r="I216" s="11">
        <v>1.84E-13</v>
      </c>
      <c r="J216" s="11">
        <v>6.9799999999999998E-15</v>
      </c>
      <c r="K216" s="11">
        <v>1.6131769999999999E-3</v>
      </c>
      <c r="L216" s="11">
        <v>2.9899420000000002E-3</v>
      </c>
      <c r="M216" s="11">
        <v>1.7369379999999999E-3</v>
      </c>
      <c r="N216" s="11">
        <v>1.17E-7</v>
      </c>
      <c r="O216" s="11">
        <v>3.3700000000000003E-10</v>
      </c>
      <c r="P216" s="11">
        <v>2.2358799999999999E-4</v>
      </c>
      <c r="Q216" s="11">
        <v>2.16E-10</v>
      </c>
      <c r="R216" s="11"/>
      <c r="S216" s="18">
        <v>1</v>
      </c>
      <c r="T216" s="18">
        <v>0</v>
      </c>
      <c r="U216" s="18">
        <v>1</v>
      </c>
      <c r="V216" s="18">
        <v>1</v>
      </c>
      <c r="W216" s="18">
        <v>0</v>
      </c>
      <c r="X216" s="18">
        <v>1</v>
      </c>
      <c r="Y216" s="18">
        <v>0</v>
      </c>
      <c r="Z216" s="18">
        <v>1</v>
      </c>
      <c r="AA216" s="18">
        <v>1</v>
      </c>
      <c r="AB216" s="18">
        <v>0</v>
      </c>
      <c r="AC216" s="18">
        <v>1</v>
      </c>
    </row>
    <row r="217" spans="1:29" x14ac:dyDescent="0.25">
      <c r="A217" s="10">
        <v>11</v>
      </c>
      <c r="B217" s="10">
        <v>65639374</v>
      </c>
      <c r="C217" s="10" t="s">
        <v>855</v>
      </c>
      <c r="D217" s="10" t="s">
        <v>9</v>
      </c>
      <c r="E217" s="10" t="s">
        <v>1494</v>
      </c>
      <c r="F217" s="10">
        <v>8</v>
      </c>
      <c r="G217" s="11">
        <v>2.36E-8</v>
      </c>
      <c r="H217" s="11">
        <v>7.4000000000000003E-15</v>
      </c>
      <c r="I217" s="11">
        <v>1.5400000000000001E-6</v>
      </c>
      <c r="J217" s="11">
        <v>2.6299999999999998E-6</v>
      </c>
      <c r="K217" s="11">
        <v>2.05E-5</v>
      </c>
      <c r="L217" s="11">
        <v>2.5100000000000001E-6</v>
      </c>
      <c r="M217" s="11">
        <v>2.0800000000000001E-8</v>
      </c>
      <c r="N217" s="11">
        <v>2.6156057E-2</v>
      </c>
      <c r="O217" s="11">
        <v>0.36270236</v>
      </c>
      <c r="P217" s="11">
        <v>0.120484206</v>
      </c>
      <c r="Q217" s="11">
        <v>6.4322878E-2</v>
      </c>
      <c r="S217" s="18">
        <v>1</v>
      </c>
      <c r="T217" s="18">
        <v>1</v>
      </c>
      <c r="U217" s="18">
        <v>1</v>
      </c>
      <c r="V217" s="18">
        <v>1</v>
      </c>
      <c r="W217" s="18">
        <v>1</v>
      </c>
      <c r="X217" s="18">
        <v>1</v>
      </c>
      <c r="Y217" s="18">
        <v>1</v>
      </c>
      <c r="Z217" s="18">
        <v>0</v>
      </c>
      <c r="AA217" s="18">
        <v>1</v>
      </c>
      <c r="AB217" s="18">
        <v>0</v>
      </c>
      <c r="AC217" s="18">
        <v>0</v>
      </c>
    </row>
    <row r="218" spans="1:29" x14ac:dyDescent="0.25">
      <c r="A218" s="10">
        <v>1</v>
      </c>
      <c r="B218" s="10">
        <v>49732337</v>
      </c>
      <c r="C218" s="10" t="s">
        <v>408</v>
      </c>
      <c r="D218" s="10" t="s">
        <v>742</v>
      </c>
      <c r="E218" s="10" t="s">
        <v>1230</v>
      </c>
      <c r="F218" s="10">
        <v>6</v>
      </c>
      <c r="G218" s="11">
        <v>1.1600000000000001E-14</v>
      </c>
      <c r="H218" s="11">
        <v>8.1300000000000004E-14</v>
      </c>
      <c r="I218" s="11">
        <v>9.32E-15</v>
      </c>
      <c r="J218" s="11">
        <v>1.52E-8</v>
      </c>
      <c r="K218" s="11">
        <v>1.09E-13</v>
      </c>
      <c r="L218" s="11">
        <v>7.4700000000000003E-15</v>
      </c>
      <c r="M218" s="11">
        <v>0.62826773800000002</v>
      </c>
      <c r="N218" s="11">
        <v>0.82603932499999999</v>
      </c>
      <c r="O218" s="11">
        <v>2.805138E-3</v>
      </c>
      <c r="P218" s="11">
        <v>0.19256050599999999</v>
      </c>
      <c r="Q218" s="11">
        <v>0.24570256400000001</v>
      </c>
      <c r="S218" s="18">
        <v>1</v>
      </c>
      <c r="T218" s="18">
        <v>1</v>
      </c>
      <c r="U218" s="18">
        <v>1</v>
      </c>
      <c r="V218" s="18">
        <v>1</v>
      </c>
      <c r="W218" s="18">
        <v>1</v>
      </c>
      <c r="X218" s="18">
        <v>1</v>
      </c>
      <c r="Y218" s="18">
        <v>0</v>
      </c>
      <c r="Z218" s="18">
        <v>0</v>
      </c>
      <c r="AA218" s="18">
        <v>0</v>
      </c>
      <c r="AB218" s="18">
        <v>0</v>
      </c>
      <c r="AC218" s="18">
        <v>0</v>
      </c>
    </row>
    <row r="219" spans="1:29" x14ac:dyDescent="0.25">
      <c r="A219" s="10">
        <v>13</v>
      </c>
      <c r="B219" s="10">
        <v>79580919</v>
      </c>
      <c r="C219" s="10" t="s">
        <v>421</v>
      </c>
      <c r="D219" s="10" t="s">
        <v>9</v>
      </c>
      <c r="E219" s="10" t="s">
        <v>1225</v>
      </c>
      <c r="F219" s="10">
        <v>6</v>
      </c>
      <c r="G219" s="11">
        <v>4.4199999999999998E-13</v>
      </c>
      <c r="H219" s="11">
        <v>7.5799999999999993E-15</v>
      </c>
      <c r="I219" s="11">
        <v>4.5099999999999998E-11</v>
      </c>
      <c r="J219" s="11">
        <v>2.9099999999999998E-10</v>
      </c>
      <c r="K219" s="11">
        <v>6.8299999999999998E-12</v>
      </c>
      <c r="L219" s="11">
        <v>2.4800000000000001E-11</v>
      </c>
      <c r="M219" s="11">
        <v>3.2179590000000001E-2</v>
      </c>
      <c r="N219" s="11">
        <v>7.6671576000000005E-2</v>
      </c>
      <c r="O219" s="11">
        <v>0.53721869600000005</v>
      </c>
      <c r="P219" s="11">
        <v>0.34340243199999998</v>
      </c>
      <c r="Q219" s="11">
        <v>0.48620107200000001</v>
      </c>
      <c r="S219" s="18">
        <v>1</v>
      </c>
      <c r="T219" s="18">
        <v>1</v>
      </c>
      <c r="U219" s="18">
        <v>1</v>
      </c>
      <c r="V219" s="18">
        <v>1</v>
      </c>
      <c r="W219" s="18">
        <v>1</v>
      </c>
      <c r="X219" s="18">
        <v>1</v>
      </c>
      <c r="Y219" s="18">
        <v>0</v>
      </c>
      <c r="Z219" s="18">
        <v>0</v>
      </c>
      <c r="AA219" s="18">
        <v>0</v>
      </c>
      <c r="AB219" s="18">
        <v>0</v>
      </c>
      <c r="AC219" s="18">
        <v>0</v>
      </c>
    </row>
    <row r="220" spans="1:29" x14ac:dyDescent="0.25">
      <c r="A220" s="10">
        <v>6</v>
      </c>
      <c r="B220" s="10">
        <v>139831981</v>
      </c>
      <c r="C220" s="10" t="s">
        <v>856</v>
      </c>
      <c r="D220" s="10" t="s">
        <v>1373</v>
      </c>
      <c r="E220" s="10" t="s">
        <v>1373</v>
      </c>
      <c r="F220" s="10">
        <v>1</v>
      </c>
      <c r="G220" s="11">
        <v>9.9439664999999997E-2</v>
      </c>
      <c r="H220" s="11">
        <v>0.123219491</v>
      </c>
      <c r="I220" s="11">
        <v>9.8421323000000005E-2</v>
      </c>
      <c r="J220" s="11">
        <v>5.3000000000000001E-5</v>
      </c>
      <c r="K220" s="11">
        <v>5.5345220000000001E-2</v>
      </c>
      <c r="L220" s="11">
        <v>2.0249119999999998E-3</v>
      </c>
      <c r="M220" s="11">
        <v>0.55525916799999997</v>
      </c>
      <c r="N220" s="11">
        <v>0.47681446799999999</v>
      </c>
      <c r="O220" s="11">
        <v>2.28E-7</v>
      </c>
      <c r="P220" s="11">
        <v>7.6100000000000002E-15</v>
      </c>
      <c r="Q220" s="11">
        <v>4.6512000000000002E-4</v>
      </c>
      <c r="S220" s="18">
        <v>0</v>
      </c>
      <c r="T220" s="18">
        <v>0</v>
      </c>
      <c r="U220" s="18">
        <v>0</v>
      </c>
      <c r="V220" s="18">
        <v>0</v>
      </c>
      <c r="W220" s="18">
        <v>0</v>
      </c>
      <c r="X220" s="18">
        <v>0</v>
      </c>
      <c r="Y220" s="18">
        <v>0</v>
      </c>
      <c r="Z220" s="18">
        <v>0</v>
      </c>
      <c r="AA220" s="18">
        <v>0</v>
      </c>
      <c r="AB220" s="18">
        <v>1</v>
      </c>
      <c r="AC220" s="18">
        <v>0</v>
      </c>
    </row>
    <row r="221" spans="1:29" x14ac:dyDescent="0.25">
      <c r="A221" s="10">
        <v>3</v>
      </c>
      <c r="B221" s="10">
        <v>12392272</v>
      </c>
      <c r="C221" s="10" t="s">
        <v>206</v>
      </c>
      <c r="D221" s="10" t="s">
        <v>742</v>
      </c>
      <c r="E221" s="10" t="s">
        <v>1495</v>
      </c>
      <c r="F221" s="10">
        <v>5</v>
      </c>
      <c r="G221" s="11">
        <v>1.35E-7</v>
      </c>
      <c r="H221" s="11">
        <v>3.2167200000000001E-4</v>
      </c>
      <c r="I221" s="11">
        <v>2.04E-6</v>
      </c>
      <c r="J221" s="11">
        <v>6.6199999999999996E-5</v>
      </c>
      <c r="K221" s="11">
        <v>4.3500000000000002E-7</v>
      </c>
      <c r="L221" s="11">
        <v>8.5099999999999998E-15</v>
      </c>
      <c r="M221" s="11">
        <v>1.5480100000000001E-3</v>
      </c>
      <c r="N221" s="11">
        <v>0.13232241</v>
      </c>
      <c r="O221" s="11">
        <v>6.2879695999999999E-2</v>
      </c>
      <c r="P221" s="11">
        <v>0.45091151099999999</v>
      </c>
      <c r="Q221" s="11">
        <v>7.4299999999999996E-14</v>
      </c>
      <c r="R221" s="11"/>
      <c r="S221" s="18">
        <v>0</v>
      </c>
      <c r="T221" s="18">
        <v>0</v>
      </c>
      <c r="U221" s="18">
        <v>0</v>
      </c>
      <c r="V221" s="18">
        <v>1</v>
      </c>
      <c r="W221" s="18">
        <v>0</v>
      </c>
      <c r="X221" s="18">
        <v>1</v>
      </c>
      <c r="Y221" s="18">
        <v>0</v>
      </c>
      <c r="Z221" s="18">
        <v>0</v>
      </c>
      <c r="AA221" s="18">
        <v>1</v>
      </c>
      <c r="AB221" s="18">
        <v>1</v>
      </c>
      <c r="AC221" s="18">
        <v>1</v>
      </c>
    </row>
    <row r="222" spans="1:29" x14ac:dyDescent="0.25">
      <c r="A222" s="10">
        <v>19</v>
      </c>
      <c r="B222" s="10">
        <v>18834514</v>
      </c>
      <c r="C222" s="10" t="s">
        <v>415</v>
      </c>
      <c r="D222" s="10" t="s">
        <v>9</v>
      </c>
      <c r="E222" s="10" t="s">
        <v>1193</v>
      </c>
      <c r="F222" s="10">
        <v>6</v>
      </c>
      <c r="G222" s="11">
        <v>1.8499999999999999E-13</v>
      </c>
      <c r="H222" s="11">
        <v>8.5999999999999993E-15</v>
      </c>
      <c r="I222" s="11">
        <v>1.56E-12</v>
      </c>
      <c r="J222" s="11">
        <v>1.01E-10</v>
      </c>
      <c r="K222" s="11">
        <v>2.3700000000000001E-10</v>
      </c>
      <c r="L222" s="11">
        <v>2.0999999999999999E-12</v>
      </c>
      <c r="M222" s="11">
        <v>7.4837179000000004E-2</v>
      </c>
      <c r="N222" s="11">
        <v>0.399965564</v>
      </c>
      <c r="O222" s="11">
        <v>0.57319655000000003</v>
      </c>
      <c r="P222" s="11">
        <v>0.63480879400000001</v>
      </c>
      <c r="Q222" s="11">
        <v>0.90458698800000004</v>
      </c>
      <c r="S222" s="18">
        <v>1</v>
      </c>
      <c r="T222" s="18">
        <v>1</v>
      </c>
      <c r="U222" s="18">
        <v>1</v>
      </c>
      <c r="V222" s="18">
        <v>1</v>
      </c>
      <c r="W222" s="18">
        <v>1</v>
      </c>
      <c r="X222" s="18">
        <v>1</v>
      </c>
      <c r="Y222" s="18">
        <v>0</v>
      </c>
      <c r="Z222" s="18">
        <v>0</v>
      </c>
      <c r="AA222" s="18">
        <v>0</v>
      </c>
      <c r="AB222" s="18">
        <v>0</v>
      </c>
      <c r="AC222" s="18">
        <v>0</v>
      </c>
    </row>
    <row r="223" spans="1:29" x14ac:dyDescent="0.25">
      <c r="A223" s="10">
        <v>17</v>
      </c>
      <c r="B223" s="10">
        <v>21280185</v>
      </c>
      <c r="C223" s="10" t="s">
        <v>857</v>
      </c>
      <c r="D223" s="10" t="s">
        <v>1367</v>
      </c>
      <c r="E223" s="10" t="s">
        <v>1496</v>
      </c>
      <c r="F223" s="10">
        <v>3</v>
      </c>
      <c r="G223" s="11">
        <v>7.0336699999999999E-4</v>
      </c>
      <c r="H223" s="11">
        <v>1.36E-10</v>
      </c>
      <c r="I223" s="11">
        <v>0.60716313700000002</v>
      </c>
      <c r="J223" s="11">
        <v>0.18003776399999999</v>
      </c>
      <c r="K223" s="11">
        <v>4.25E-6</v>
      </c>
      <c r="L223" s="11">
        <v>4.6337599999999999E-4</v>
      </c>
      <c r="M223" s="11">
        <v>6.0199999999999998E-14</v>
      </c>
      <c r="N223" s="11">
        <v>9.7299999999999999E-15</v>
      </c>
      <c r="O223" s="11">
        <v>2.2575000000000001E-4</v>
      </c>
      <c r="P223" s="11">
        <v>2.8315300000000002E-4</v>
      </c>
      <c r="Q223" s="11">
        <v>0.31567447900000001</v>
      </c>
      <c r="S223" s="18">
        <v>0</v>
      </c>
      <c r="T223" s="18">
        <v>1</v>
      </c>
      <c r="U223" s="18">
        <v>0</v>
      </c>
      <c r="V223" s="18">
        <v>0</v>
      </c>
      <c r="W223" s="18">
        <v>0</v>
      </c>
      <c r="X223" s="18">
        <v>0</v>
      </c>
      <c r="Y223" s="18">
        <v>1</v>
      </c>
      <c r="Z223" s="18">
        <v>1</v>
      </c>
      <c r="AA223" s="18">
        <v>0</v>
      </c>
      <c r="AB223" s="18">
        <v>0</v>
      </c>
      <c r="AC223" s="18">
        <v>0</v>
      </c>
    </row>
    <row r="224" spans="1:29" x14ac:dyDescent="0.25">
      <c r="A224" s="10">
        <v>16</v>
      </c>
      <c r="B224" s="10">
        <v>4946794</v>
      </c>
      <c r="C224" s="10" t="s">
        <v>858</v>
      </c>
      <c r="D224" s="10" t="s">
        <v>10</v>
      </c>
      <c r="E224" s="10" t="s">
        <v>1231</v>
      </c>
      <c r="F224" s="10">
        <v>5</v>
      </c>
      <c r="G224" s="11">
        <v>2.3700000000000002E-12</v>
      </c>
      <c r="H224" s="11">
        <v>3.3700000000000001E-7</v>
      </c>
      <c r="I224" s="11">
        <v>1.02E-14</v>
      </c>
      <c r="J224" s="11">
        <v>9.6899999999999993E-12</v>
      </c>
      <c r="K224" s="11">
        <v>1.1500000000000001E-11</v>
      </c>
      <c r="L224" s="11">
        <v>6E-11</v>
      </c>
      <c r="M224" s="11">
        <v>5.9613000000000005E-4</v>
      </c>
      <c r="N224" s="11">
        <v>3.9366997000000001E-2</v>
      </c>
      <c r="O224" s="11">
        <v>0.33540117400000002</v>
      </c>
      <c r="P224" s="11">
        <v>0.23085040900000001</v>
      </c>
      <c r="Q224" s="11">
        <v>0.62664342500000003</v>
      </c>
      <c r="S224" s="18">
        <v>1</v>
      </c>
      <c r="T224" s="18">
        <v>0</v>
      </c>
      <c r="U224" s="18">
        <v>1</v>
      </c>
      <c r="V224" s="18">
        <v>1</v>
      </c>
      <c r="W224" s="18">
        <v>1</v>
      </c>
      <c r="X224" s="18">
        <v>1</v>
      </c>
      <c r="Y224" s="18">
        <v>0</v>
      </c>
      <c r="Z224" s="18">
        <v>0</v>
      </c>
      <c r="AA224" s="18">
        <v>0</v>
      </c>
      <c r="AB224" s="18">
        <v>0</v>
      </c>
      <c r="AC224" s="18">
        <v>0</v>
      </c>
    </row>
    <row r="225" spans="1:29" x14ac:dyDescent="0.25">
      <c r="A225" s="10">
        <v>5</v>
      </c>
      <c r="B225" s="10">
        <v>108123171</v>
      </c>
      <c r="C225" s="10" t="s">
        <v>859</v>
      </c>
      <c r="D225" s="10" t="s">
        <v>1369</v>
      </c>
      <c r="E225" s="10" t="s">
        <v>1369</v>
      </c>
      <c r="F225" s="10">
        <v>1</v>
      </c>
      <c r="G225" s="11">
        <v>0.389469173</v>
      </c>
      <c r="H225" s="11">
        <v>2.9600000000000001E-5</v>
      </c>
      <c r="I225" s="11">
        <v>0.65729732200000002</v>
      </c>
      <c r="J225" s="11">
        <v>0.86577671599999995</v>
      </c>
      <c r="K225" s="11">
        <v>0.28942825100000003</v>
      </c>
      <c r="L225" s="11">
        <v>0.49285197800000002</v>
      </c>
      <c r="M225" s="11">
        <v>1.0299999999999999E-14</v>
      </c>
      <c r="N225" s="11">
        <v>5.1947799999999998E-4</v>
      </c>
      <c r="O225" s="11">
        <v>4.5237368999999999E-2</v>
      </c>
      <c r="P225" s="11">
        <v>0.44628615799999999</v>
      </c>
      <c r="Q225" s="11">
        <v>5.6700000000000003E-5</v>
      </c>
      <c r="R225" s="11"/>
      <c r="S225" s="18">
        <v>0</v>
      </c>
      <c r="T225" s="18">
        <v>0</v>
      </c>
      <c r="U225" s="18">
        <v>0</v>
      </c>
      <c r="V225" s="18">
        <v>0</v>
      </c>
      <c r="W225" s="18">
        <v>0</v>
      </c>
      <c r="X225" s="18">
        <v>0</v>
      </c>
      <c r="Y225" s="18">
        <v>1</v>
      </c>
      <c r="Z225" s="18">
        <v>0</v>
      </c>
      <c r="AA225" s="18">
        <v>0</v>
      </c>
      <c r="AB225" s="18">
        <v>0</v>
      </c>
      <c r="AC225" s="18">
        <v>0</v>
      </c>
    </row>
    <row r="226" spans="1:29" x14ac:dyDescent="0.25">
      <c r="A226" s="10">
        <v>8</v>
      </c>
      <c r="B226" s="10">
        <v>11422936</v>
      </c>
      <c r="C226" s="10" t="s">
        <v>95</v>
      </c>
      <c r="D226" s="10" t="s">
        <v>9</v>
      </c>
      <c r="E226" s="10" t="s">
        <v>1497</v>
      </c>
      <c r="F226" s="10">
        <v>4</v>
      </c>
      <c r="G226" s="11">
        <v>2.7899999999999998E-8</v>
      </c>
      <c r="H226" s="11">
        <v>1.1200000000000001E-14</v>
      </c>
      <c r="I226" s="11">
        <v>1.1999999999999999E-7</v>
      </c>
      <c r="J226" s="11">
        <v>2.6600000000000003E-7</v>
      </c>
      <c r="K226" s="11">
        <v>1.075882E-3</v>
      </c>
      <c r="L226" s="11">
        <v>4.4900000000000002E-6</v>
      </c>
      <c r="M226" s="11">
        <v>5.7000000000000001E-8</v>
      </c>
      <c r="N226" s="11">
        <v>0.35117770700000001</v>
      </c>
      <c r="O226" s="11">
        <v>0.96734906399999998</v>
      </c>
      <c r="P226" s="11">
        <v>1.8743199999999999E-4</v>
      </c>
      <c r="Q226" s="11">
        <v>2.3982527999999999E-2</v>
      </c>
      <c r="S226" s="18">
        <v>1</v>
      </c>
      <c r="T226" s="18">
        <v>1</v>
      </c>
      <c r="U226" s="18">
        <v>0</v>
      </c>
      <c r="V226" s="18">
        <v>0</v>
      </c>
      <c r="W226" s="18">
        <v>0</v>
      </c>
      <c r="X226" s="18">
        <v>0</v>
      </c>
      <c r="Y226" s="18">
        <v>1</v>
      </c>
      <c r="Z226" s="18">
        <v>0</v>
      </c>
      <c r="AA226" s="18">
        <v>0</v>
      </c>
      <c r="AB226" s="18">
        <v>1</v>
      </c>
      <c r="AC226" s="18">
        <v>0</v>
      </c>
    </row>
    <row r="227" spans="1:29" x14ac:dyDescent="0.25">
      <c r="A227" s="10">
        <v>2</v>
      </c>
      <c r="B227" s="10">
        <v>33360848</v>
      </c>
      <c r="C227" s="10" t="s">
        <v>860</v>
      </c>
      <c r="D227" s="10" t="s">
        <v>1369</v>
      </c>
      <c r="E227" s="10" t="s">
        <v>1498</v>
      </c>
      <c r="F227" s="10">
        <v>4</v>
      </c>
      <c r="G227" s="11">
        <v>9.6899999999999997E-5</v>
      </c>
      <c r="H227" s="11">
        <v>0.77320168499999997</v>
      </c>
      <c r="I227" s="11">
        <v>1.28E-8</v>
      </c>
      <c r="J227" s="11">
        <v>1.6700000000000001E-6</v>
      </c>
      <c r="K227" s="11">
        <v>1.1366099999999999E-4</v>
      </c>
      <c r="L227" s="11">
        <v>2.7252400000000001E-4</v>
      </c>
      <c r="M227" s="11">
        <v>1.1999999999999999E-14</v>
      </c>
      <c r="N227" s="11">
        <v>6.7700000000000004E-7</v>
      </c>
      <c r="O227" s="11">
        <v>6.2130559999999998E-3</v>
      </c>
      <c r="P227" s="11">
        <v>0.42164214999999999</v>
      </c>
      <c r="Q227" s="11">
        <v>0.73939089899999999</v>
      </c>
      <c r="S227" s="18">
        <v>0</v>
      </c>
      <c r="T227" s="18">
        <v>0</v>
      </c>
      <c r="U227" s="18">
        <v>1</v>
      </c>
      <c r="V227" s="18">
        <v>1</v>
      </c>
      <c r="W227" s="18">
        <v>0</v>
      </c>
      <c r="X227" s="18">
        <v>0</v>
      </c>
      <c r="Y227" s="18">
        <v>1</v>
      </c>
      <c r="Z227" s="18">
        <v>1</v>
      </c>
      <c r="AA227" s="18">
        <v>0</v>
      </c>
      <c r="AB227" s="18">
        <v>0</v>
      </c>
      <c r="AC227" s="18">
        <v>0</v>
      </c>
    </row>
    <row r="228" spans="1:29" x14ac:dyDescent="0.25">
      <c r="A228" s="10">
        <v>7</v>
      </c>
      <c r="B228" s="10">
        <v>44784697</v>
      </c>
      <c r="C228" s="10" t="s">
        <v>270</v>
      </c>
      <c r="D228" s="10" t="s">
        <v>9</v>
      </c>
      <c r="E228" s="10" t="s">
        <v>1228</v>
      </c>
      <c r="F228" s="10">
        <v>4</v>
      </c>
      <c r="G228" s="11">
        <v>2.5799999999999999E-10</v>
      </c>
      <c r="H228" s="11">
        <v>1.24E-14</v>
      </c>
      <c r="I228" s="11">
        <v>1.33E-9</v>
      </c>
      <c r="J228" s="11">
        <v>4.8199999999999996E-6</v>
      </c>
      <c r="K228" s="11">
        <v>8.8999999999999995E-7</v>
      </c>
      <c r="L228" s="11">
        <v>4.7600000000000001E-10</v>
      </c>
      <c r="M228" s="11">
        <v>9.7800000000000006E-5</v>
      </c>
      <c r="N228" s="11">
        <v>0.45477421000000001</v>
      </c>
      <c r="O228" s="11">
        <v>7.1771930000000001E-3</v>
      </c>
      <c r="P228" s="11">
        <v>0.12261691</v>
      </c>
      <c r="Q228" s="11">
        <v>0.67046767200000001</v>
      </c>
      <c r="S228" s="18">
        <v>1</v>
      </c>
      <c r="T228" s="18">
        <v>1</v>
      </c>
      <c r="U228" s="18">
        <v>1</v>
      </c>
      <c r="V228" s="18">
        <v>0</v>
      </c>
      <c r="W228" s="18">
        <v>0</v>
      </c>
      <c r="X228" s="18">
        <v>1</v>
      </c>
      <c r="Y228" s="18">
        <v>0</v>
      </c>
      <c r="Z228" s="18">
        <v>0</v>
      </c>
      <c r="AA228" s="18">
        <v>0</v>
      </c>
      <c r="AB228" s="18">
        <v>0</v>
      </c>
      <c r="AC228" s="18">
        <v>0</v>
      </c>
    </row>
    <row r="229" spans="1:29" x14ac:dyDescent="0.25">
      <c r="A229" s="10">
        <v>17</v>
      </c>
      <c r="B229" s="10">
        <v>78757626</v>
      </c>
      <c r="C229" s="10" t="s">
        <v>409</v>
      </c>
      <c r="D229" s="10" t="s">
        <v>1183</v>
      </c>
      <c r="E229" s="10" t="s">
        <v>1232</v>
      </c>
      <c r="F229" s="10">
        <v>6</v>
      </c>
      <c r="G229" s="11">
        <v>1.4E-14</v>
      </c>
      <c r="H229" s="11">
        <v>1.9899999999999999E-14</v>
      </c>
      <c r="I229" s="11">
        <v>1.4999999999999999E-14</v>
      </c>
      <c r="J229" s="11">
        <v>2.9200000000000001E-12</v>
      </c>
      <c r="K229" s="11">
        <v>1.45E-11</v>
      </c>
      <c r="L229" s="11">
        <v>9.3600000000000005E-13</v>
      </c>
      <c r="M229" s="11">
        <v>0.40985297300000001</v>
      </c>
      <c r="N229" s="11">
        <v>0.96329936599999999</v>
      </c>
      <c r="O229" s="11">
        <v>0.92781929299999999</v>
      </c>
      <c r="P229" s="11">
        <v>0.82779085200000002</v>
      </c>
      <c r="Q229" s="11">
        <v>0.482564086</v>
      </c>
      <c r="S229" s="18">
        <v>1</v>
      </c>
      <c r="T229" s="18">
        <v>1</v>
      </c>
      <c r="U229" s="18">
        <v>1</v>
      </c>
      <c r="V229" s="18">
        <v>1</v>
      </c>
      <c r="W229" s="18">
        <v>1</v>
      </c>
      <c r="X229" s="18">
        <v>1</v>
      </c>
      <c r="Y229" s="18">
        <v>0</v>
      </c>
      <c r="Z229" s="18">
        <v>0</v>
      </c>
      <c r="AA229" s="18">
        <v>0</v>
      </c>
      <c r="AB229" s="18">
        <v>0</v>
      </c>
      <c r="AC229" s="18">
        <v>0</v>
      </c>
    </row>
    <row r="230" spans="1:29" x14ac:dyDescent="0.25">
      <c r="A230" s="10">
        <v>5</v>
      </c>
      <c r="B230" s="10">
        <v>54964583</v>
      </c>
      <c r="C230" s="10" t="s">
        <v>861</v>
      </c>
      <c r="D230" s="10" t="s">
        <v>1367</v>
      </c>
      <c r="E230" s="10" t="s">
        <v>1458</v>
      </c>
      <c r="F230" s="10">
        <v>2</v>
      </c>
      <c r="G230" s="11">
        <v>0.49338877199999998</v>
      </c>
      <c r="H230" s="11">
        <v>6.0842000000000003E-4</v>
      </c>
      <c r="I230" s="11">
        <v>4.7553719000000001E-2</v>
      </c>
      <c r="J230" s="11">
        <v>2.4008887999999999E-2</v>
      </c>
      <c r="K230" s="11">
        <v>0.99268520400000004</v>
      </c>
      <c r="L230" s="11">
        <v>0.54335736700000004</v>
      </c>
      <c r="M230" s="11">
        <v>9.590000000000001E-10</v>
      </c>
      <c r="N230" s="11">
        <v>1.42E-14</v>
      </c>
      <c r="O230" s="11">
        <v>4.4529200000000002E-4</v>
      </c>
      <c r="P230" s="11">
        <v>0.14002619799999999</v>
      </c>
      <c r="Q230" s="11">
        <v>0.73459610600000003</v>
      </c>
      <c r="S230" s="18">
        <v>0</v>
      </c>
      <c r="T230" s="18">
        <v>0</v>
      </c>
      <c r="U230" s="18">
        <v>0</v>
      </c>
      <c r="V230" s="18">
        <v>0</v>
      </c>
      <c r="W230" s="18">
        <v>0</v>
      </c>
      <c r="X230" s="18">
        <v>0</v>
      </c>
      <c r="Y230" s="18">
        <v>1</v>
      </c>
      <c r="Z230" s="18">
        <v>1</v>
      </c>
      <c r="AA230" s="18">
        <v>0</v>
      </c>
      <c r="AB230" s="18">
        <v>0</v>
      </c>
      <c r="AC230" s="18">
        <v>0</v>
      </c>
    </row>
    <row r="231" spans="1:29" x14ac:dyDescent="0.25">
      <c r="A231" s="10">
        <v>10</v>
      </c>
      <c r="B231" s="10">
        <v>104349531</v>
      </c>
      <c r="C231" s="10" t="s">
        <v>862</v>
      </c>
      <c r="D231" s="10" t="s">
        <v>1369</v>
      </c>
      <c r="E231" s="10" t="s">
        <v>1499</v>
      </c>
      <c r="F231" s="10">
        <v>5</v>
      </c>
      <c r="G231" s="11">
        <v>0.45988787599999997</v>
      </c>
      <c r="H231" s="11">
        <v>6.11716E-3</v>
      </c>
      <c r="I231" s="11">
        <v>4.5468849999999996E-3</v>
      </c>
      <c r="J231" s="11">
        <v>0.42270211000000002</v>
      </c>
      <c r="K231" s="11">
        <v>0.12611739799999999</v>
      </c>
      <c r="L231" s="11">
        <v>0.543191757</v>
      </c>
      <c r="M231" s="11">
        <v>1.4999999999999999E-14</v>
      </c>
      <c r="N231" s="11">
        <v>2.04E-9</v>
      </c>
      <c r="O231" s="11">
        <v>0.71536732300000005</v>
      </c>
      <c r="P231" s="11">
        <v>5.1301687999999998E-2</v>
      </c>
      <c r="Q231" s="11">
        <v>0.85634563500000005</v>
      </c>
      <c r="S231" s="18">
        <v>1</v>
      </c>
      <c r="T231" s="18">
        <v>0</v>
      </c>
      <c r="U231" s="18">
        <v>1</v>
      </c>
      <c r="V231" s="18">
        <v>1</v>
      </c>
      <c r="W231" s="18">
        <v>0</v>
      </c>
      <c r="X231" s="18">
        <v>0</v>
      </c>
      <c r="Y231" s="18">
        <v>1</v>
      </c>
      <c r="Z231" s="18">
        <v>1</v>
      </c>
      <c r="AA231" s="18">
        <v>0</v>
      </c>
      <c r="AB231" s="18">
        <v>0</v>
      </c>
      <c r="AC231" s="18">
        <v>0</v>
      </c>
    </row>
    <row r="232" spans="1:29" x14ac:dyDescent="0.25">
      <c r="A232" s="10">
        <v>3</v>
      </c>
      <c r="B232" s="10">
        <v>11469126</v>
      </c>
      <c r="C232" s="10" t="s">
        <v>863</v>
      </c>
      <c r="D232" s="10" t="s">
        <v>1365</v>
      </c>
      <c r="E232" s="10" t="s">
        <v>1365</v>
      </c>
      <c r="F232" s="10">
        <v>1</v>
      </c>
      <c r="G232" s="11">
        <v>0.99841772500000003</v>
      </c>
      <c r="H232" s="11">
        <v>0.12956484099999999</v>
      </c>
      <c r="I232" s="11">
        <v>0.85512438800000001</v>
      </c>
      <c r="J232" s="11">
        <v>4.09164E-4</v>
      </c>
      <c r="K232" s="11">
        <v>0.54805896399999998</v>
      </c>
      <c r="L232" s="11">
        <v>0.75246360899999998</v>
      </c>
      <c r="M232" s="11">
        <v>2.3082699999999999E-4</v>
      </c>
      <c r="N232" s="11">
        <v>0.39300006599999998</v>
      </c>
      <c r="O232" s="11">
        <v>1.5200000000000001E-14</v>
      </c>
      <c r="P232" s="11">
        <v>0.127006911</v>
      </c>
      <c r="Q232" s="11">
        <v>0.22900415099999999</v>
      </c>
      <c r="S232" s="18">
        <v>0</v>
      </c>
      <c r="T232" s="18">
        <v>0</v>
      </c>
      <c r="U232" s="18">
        <v>0</v>
      </c>
      <c r="V232" s="18">
        <v>0</v>
      </c>
      <c r="W232" s="18">
        <v>0</v>
      </c>
      <c r="X232" s="18">
        <v>0</v>
      </c>
      <c r="Y232" s="18">
        <v>0</v>
      </c>
      <c r="Z232" s="18">
        <v>0</v>
      </c>
      <c r="AA232" s="18">
        <v>1</v>
      </c>
      <c r="AB232" s="18">
        <v>0</v>
      </c>
      <c r="AC232" s="18">
        <v>0</v>
      </c>
    </row>
    <row r="233" spans="1:29" x14ac:dyDescent="0.25">
      <c r="A233" s="10">
        <v>14</v>
      </c>
      <c r="B233" s="10">
        <v>103246470</v>
      </c>
      <c r="C233" s="10" t="s">
        <v>411</v>
      </c>
      <c r="D233" s="10" t="s">
        <v>9</v>
      </c>
      <c r="E233" s="10" t="s">
        <v>1200</v>
      </c>
      <c r="F233" s="10">
        <v>6</v>
      </c>
      <c r="G233" s="11">
        <v>2.9500000000000001E-14</v>
      </c>
      <c r="H233" s="11">
        <v>1.5399999999999999E-14</v>
      </c>
      <c r="I233" s="11">
        <v>1.83E-13</v>
      </c>
      <c r="J233" s="11">
        <v>9.8400000000000004E-11</v>
      </c>
      <c r="K233" s="11">
        <v>3.4600000000000002E-12</v>
      </c>
      <c r="L233" s="11">
        <v>3.2399999999999998E-13</v>
      </c>
      <c r="M233" s="11">
        <v>0.24978693099999999</v>
      </c>
      <c r="N233" s="11">
        <v>0.52707832399999999</v>
      </c>
      <c r="O233" s="11">
        <v>0.31776950100000001</v>
      </c>
      <c r="P233" s="11">
        <v>0.65338395500000002</v>
      </c>
      <c r="Q233" s="11">
        <v>0.98877144100000003</v>
      </c>
      <c r="S233" s="18">
        <v>1</v>
      </c>
      <c r="T233" s="18">
        <v>1</v>
      </c>
      <c r="U233" s="18">
        <v>1</v>
      </c>
      <c r="V233" s="18">
        <v>1</v>
      </c>
      <c r="W233" s="18">
        <v>1</v>
      </c>
      <c r="X233" s="18">
        <v>1</v>
      </c>
      <c r="Y233" s="18">
        <v>0</v>
      </c>
      <c r="Z233" s="18">
        <v>0</v>
      </c>
      <c r="AA233" s="18">
        <v>0</v>
      </c>
      <c r="AB233" s="18">
        <v>0</v>
      </c>
      <c r="AC233" s="18">
        <v>0</v>
      </c>
    </row>
    <row r="234" spans="1:29" x14ac:dyDescent="0.25">
      <c r="A234" s="10">
        <v>2</v>
      </c>
      <c r="B234" s="10">
        <v>232328681</v>
      </c>
      <c r="C234" s="10" t="s">
        <v>864</v>
      </c>
      <c r="D234" s="10" t="s">
        <v>1367</v>
      </c>
      <c r="E234" s="10" t="s">
        <v>1367</v>
      </c>
      <c r="F234" s="10">
        <v>1</v>
      </c>
      <c r="G234" s="11">
        <v>0.492687337</v>
      </c>
      <c r="H234" s="11">
        <v>2.6230810000000002E-3</v>
      </c>
      <c r="I234" s="11">
        <v>4.2105585000000001E-2</v>
      </c>
      <c r="J234" s="11">
        <v>0.24404051199999999</v>
      </c>
      <c r="K234" s="11">
        <v>0.41463208699999998</v>
      </c>
      <c r="L234" s="11">
        <v>0.225793197</v>
      </c>
      <c r="M234" s="11">
        <v>1.2100000000000001E-7</v>
      </c>
      <c r="N234" s="11">
        <v>1.6300000000000001E-14</v>
      </c>
      <c r="O234" s="11">
        <v>0.23913646299999999</v>
      </c>
      <c r="P234" s="11">
        <v>0.68198514399999999</v>
      </c>
      <c r="Q234" s="11">
        <v>0.135204661</v>
      </c>
      <c r="S234" s="18">
        <v>0</v>
      </c>
      <c r="T234" s="18">
        <v>0</v>
      </c>
      <c r="U234" s="18">
        <v>0</v>
      </c>
      <c r="V234" s="18">
        <v>0</v>
      </c>
      <c r="W234" s="18">
        <v>0</v>
      </c>
      <c r="X234" s="18">
        <v>0</v>
      </c>
      <c r="Y234" s="18">
        <v>0</v>
      </c>
      <c r="Z234" s="18">
        <v>1</v>
      </c>
      <c r="AA234" s="18">
        <v>0</v>
      </c>
      <c r="AB234" s="18">
        <v>0</v>
      </c>
      <c r="AC234" s="18">
        <v>0</v>
      </c>
    </row>
    <row r="235" spans="1:29" x14ac:dyDescent="0.25">
      <c r="A235" s="10">
        <v>8</v>
      </c>
      <c r="B235" s="10">
        <v>8380471</v>
      </c>
      <c r="C235" s="10" t="s">
        <v>96</v>
      </c>
      <c r="D235" s="10" t="s">
        <v>9</v>
      </c>
      <c r="E235" s="10" t="s">
        <v>1500</v>
      </c>
      <c r="F235" s="10">
        <v>3</v>
      </c>
      <c r="G235" s="11">
        <v>4.2E-7</v>
      </c>
      <c r="H235" s="11">
        <v>1.7E-14</v>
      </c>
      <c r="I235" s="11">
        <v>1.0300000000000001E-6</v>
      </c>
      <c r="J235" s="11">
        <v>2.7099999999999999E-6</v>
      </c>
      <c r="K235" s="11">
        <v>4.6339400000000003E-2</v>
      </c>
      <c r="L235" s="11">
        <v>1.06E-5</v>
      </c>
      <c r="M235" s="11">
        <v>3.59E-10</v>
      </c>
      <c r="N235" s="11">
        <v>0.41602654999999999</v>
      </c>
      <c r="O235" s="11">
        <v>0.95500683200000003</v>
      </c>
      <c r="P235" s="11">
        <v>1.89E-8</v>
      </c>
      <c r="Q235" s="11">
        <v>0.118339841</v>
      </c>
      <c r="S235" s="18">
        <v>0</v>
      </c>
      <c r="T235" s="18">
        <v>1</v>
      </c>
      <c r="U235" s="18">
        <v>0</v>
      </c>
      <c r="V235" s="18">
        <v>0</v>
      </c>
      <c r="W235" s="18">
        <v>0</v>
      </c>
      <c r="X235" s="18">
        <v>0</v>
      </c>
      <c r="Y235" s="18">
        <v>1</v>
      </c>
      <c r="Z235" s="18">
        <v>0</v>
      </c>
      <c r="AA235" s="18">
        <v>0</v>
      </c>
      <c r="AB235" s="18">
        <v>1</v>
      </c>
      <c r="AC235" s="18">
        <v>0</v>
      </c>
    </row>
    <row r="236" spans="1:29" x14ac:dyDescent="0.25">
      <c r="A236" s="10">
        <v>17</v>
      </c>
      <c r="B236" s="10">
        <v>34919623</v>
      </c>
      <c r="C236" s="10" t="s">
        <v>323</v>
      </c>
      <c r="D236" s="10" t="s">
        <v>9</v>
      </c>
      <c r="E236" s="10" t="s">
        <v>1233</v>
      </c>
      <c r="F236" s="10">
        <v>5</v>
      </c>
      <c r="G236" s="11">
        <v>2.1499999999999999E-12</v>
      </c>
      <c r="H236" s="11">
        <v>1.7599999999999999E-14</v>
      </c>
      <c r="I236" s="11">
        <v>1.6999999999999999E-9</v>
      </c>
      <c r="J236" s="11">
        <v>2.0699999999999999E-7</v>
      </c>
      <c r="K236" s="11">
        <v>1.5700000000000001E-13</v>
      </c>
      <c r="L236" s="11">
        <v>7.1E-12</v>
      </c>
      <c r="M236" s="11">
        <v>1.3275743E-2</v>
      </c>
      <c r="N236" s="11">
        <v>9.6062979999999992E-3</v>
      </c>
      <c r="O236" s="11">
        <v>1.0563723000000001E-2</v>
      </c>
      <c r="P236" s="11">
        <v>9.7789120000000007E-3</v>
      </c>
      <c r="Q236" s="11">
        <v>0.59707295299999996</v>
      </c>
      <c r="S236" s="18">
        <v>1</v>
      </c>
      <c r="T236" s="18">
        <v>1</v>
      </c>
      <c r="U236" s="18">
        <v>1</v>
      </c>
      <c r="V236" s="18">
        <v>0</v>
      </c>
      <c r="W236" s="18">
        <v>1</v>
      </c>
      <c r="X236" s="18">
        <v>1</v>
      </c>
      <c r="Y236" s="18">
        <v>0</v>
      </c>
      <c r="Z236" s="18">
        <v>0</v>
      </c>
      <c r="AA236" s="18">
        <v>0</v>
      </c>
      <c r="AB236" s="18">
        <v>0</v>
      </c>
      <c r="AC236" s="18">
        <v>0</v>
      </c>
    </row>
    <row r="237" spans="1:29" x14ac:dyDescent="0.25">
      <c r="A237" s="10">
        <v>1</v>
      </c>
      <c r="B237" s="10">
        <v>227361528</v>
      </c>
      <c r="C237" s="10" t="s">
        <v>865</v>
      </c>
      <c r="D237" s="10" t="s">
        <v>1369</v>
      </c>
      <c r="E237" s="10" t="s">
        <v>1369</v>
      </c>
      <c r="F237" s="10">
        <v>1</v>
      </c>
      <c r="G237" s="11">
        <v>0.15206677199999999</v>
      </c>
      <c r="H237" s="11">
        <v>4.2735949000000002E-2</v>
      </c>
      <c r="I237" s="11">
        <v>5.5347360000000002E-3</v>
      </c>
      <c r="J237" s="11">
        <v>9.9458793000000004E-2</v>
      </c>
      <c r="K237" s="11">
        <v>9.1524121999999999E-2</v>
      </c>
      <c r="L237" s="11">
        <v>8.7030990000000006E-3</v>
      </c>
      <c r="M237" s="11">
        <v>1.7800000000000001E-14</v>
      </c>
      <c r="N237" s="11">
        <v>1.96555E-4</v>
      </c>
      <c r="O237" s="11">
        <v>0.46108750599999998</v>
      </c>
      <c r="P237" s="11">
        <v>0.38964116999999998</v>
      </c>
      <c r="Q237" s="11">
        <v>5.89902E-4</v>
      </c>
      <c r="S237" s="18">
        <v>0</v>
      </c>
      <c r="T237" s="18">
        <v>0</v>
      </c>
      <c r="U237" s="18">
        <v>0</v>
      </c>
      <c r="V237" s="18">
        <v>0</v>
      </c>
      <c r="W237" s="18">
        <v>0</v>
      </c>
      <c r="X237" s="18">
        <v>0</v>
      </c>
      <c r="Y237" s="18">
        <v>1</v>
      </c>
      <c r="Z237" s="18">
        <v>0</v>
      </c>
      <c r="AA237" s="18">
        <v>0</v>
      </c>
      <c r="AB237" s="18">
        <v>0</v>
      </c>
      <c r="AC237" s="18">
        <v>0</v>
      </c>
    </row>
    <row r="238" spans="1:29" x14ac:dyDescent="0.25">
      <c r="A238" s="10">
        <v>8</v>
      </c>
      <c r="B238" s="10">
        <v>126500031</v>
      </c>
      <c r="C238" s="10" t="s">
        <v>271</v>
      </c>
      <c r="D238" s="10" t="s">
        <v>10</v>
      </c>
      <c r="E238" s="10" t="s">
        <v>1501</v>
      </c>
      <c r="F238" s="10">
        <v>6</v>
      </c>
      <c r="G238" s="11">
        <v>5.5400000000000005E-10</v>
      </c>
      <c r="H238" s="11">
        <v>9.9199999999999999E-7</v>
      </c>
      <c r="I238" s="11">
        <v>1.8399999999999999E-14</v>
      </c>
      <c r="J238" s="11">
        <v>1.5599999999999999E-13</v>
      </c>
      <c r="K238" s="11">
        <v>3.5747230000000001E-3</v>
      </c>
      <c r="L238" s="11">
        <v>2.5100000000000001E-10</v>
      </c>
      <c r="M238" s="11">
        <v>9.6224139999999993E-3</v>
      </c>
      <c r="N238" s="11">
        <v>3.4773699999999998E-4</v>
      </c>
      <c r="O238" s="11">
        <v>4.5691699999999999E-4</v>
      </c>
      <c r="P238" s="11">
        <v>2.5500000000000001E-9</v>
      </c>
      <c r="Q238" s="11">
        <v>0.58111938500000004</v>
      </c>
      <c r="S238" s="18">
        <v>1</v>
      </c>
      <c r="T238" s="18">
        <v>0</v>
      </c>
      <c r="U238" s="18">
        <v>1</v>
      </c>
      <c r="V238" s="18">
        <v>1</v>
      </c>
      <c r="W238" s="18">
        <v>0</v>
      </c>
      <c r="X238" s="18">
        <v>1</v>
      </c>
      <c r="Y238" s="18">
        <v>0</v>
      </c>
      <c r="Z238" s="18">
        <v>1</v>
      </c>
      <c r="AA238" s="18">
        <v>0</v>
      </c>
      <c r="AB238" s="18">
        <v>1</v>
      </c>
      <c r="AC238" s="18">
        <v>0</v>
      </c>
    </row>
    <row r="239" spans="1:29" x14ac:dyDescent="0.25">
      <c r="A239" s="10">
        <v>18</v>
      </c>
      <c r="B239" s="10">
        <v>2846812</v>
      </c>
      <c r="C239" s="10" t="s">
        <v>74</v>
      </c>
      <c r="D239" s="10" t="s">
        <v>1373</v>
      </c>
      <c r="E239" s="10" t="s">
        <v>1420</v>
      </c>
      <c r="F239" s="10">
        <v>3</v>
      </c>
      <c r="G239" s="11">
        <v>1.1949217E-2</v>
      </c>
      <c r="H239" s="11">
        <v>4.8694389999999997E-3</v>
      </c>
      <c r="I239" s="11">
        <v>3.8721064999999999E-2</v>
      </c>
      <c r="J239" s="11">
        <v>2.1200000000000001E-8</v>
      </c>
      <c r="K239" s="11">
        <v>0.27856451500000001</v>
      </c>
      <c r="L239" s="11">
        <v>8.4845999999999999E-4</v>
      </c>
      <c r="M239" s="11">
        <v>0.67677997400000001</v>
      </c>
      <c r="N239" s="11">
        <v>4.4886626999999998E-2</v>
      </c>
      <c r="O239" s="11">
        <v>5.7400000000000002E-12</v>
      </c>
      <c r="P239" s="11">
        <v>1.8799999999999999E-14</v>
      </c>
      <c r="Q239" s="11">
        <v>6.3297757999999996E-2</v>
      </c>
      <c r="S239" s="18">
        <v>0</v>
      </c>
      <c r="T239" s="18">
        <v>0</v>
      </c>
      <c r="U239" s="18">
        <v>0</v>
      </c>
      <c r="V239" s="18">
        <v>1</v>
      </c>
      <c r="W239" s="18">
        <v>0</v>
      </c>
      <c r="X239" s="18">
        <v>0</v>
      </c>
      <c r="Y239" s="18">
        <v>0</v>
      </c>
      <c r="Z239" s="18">
        <v>0</v>
      </c>
      <c r="AA239" s="18">
        <v>1</v>
      </c>
      <c r="AB239" s="18">
        <v>1</v>
      </c>
      <c r="AC239" s="18">
        <v>0</v>
      </c>
    </row>
    <row r="240" spans="1:29" x14ac:dyDescent="0.25">
      <c r="A240" s="10">
        <v>14</v>
      </c>
      <c r="B240" s="10">
        <v>92430184</v>
      </c>
      <c r="C240" s="10" t="s">
        <v>866</v>
      </c>
      <c r="D240" s="10" t="s">
        <v>1369</v>
      </c>
      <c r="E240" s="10" t="s">
        <v>1417</v>
      </c>
      <c r="F240" s="10">
        <v>2</v>
      </c>
      <c r="G240" s="11">
        <v>0.39517376700000001</v>
      </c>
      <c r="H240" s="11">
        <v>9.5775449999999998E-3</v>
      </c>
      <c r="I240" s="11">
        <v>5.2127110000000001E-3</v>
      </c>
      <c r="J240" s="11">
        <v>0.27949793499999998</v>
      </c>
      <c r="K240" s="11">
        <v>0.21402838299999999</v>
      </c>
      <c r="L240" s="11">
        <v>0.24922976699999999</v>
      </c>
      <c r="M240" s="11">
        <v>1.9899999999999999E-14</v>
      </c>
      <c r="N240" s="11">
        <v>4.4500000000000001E-8</v>
      </c>
      <c r="O240" s="11">
        <v>0.48298334500000001</v>
      </c>
      <c r="P240" s="11">
        <v>0.28972371800000002</v>
      </c>
      <c r="Q240" s="11">
        <v>0.34028171400000001</v>
      </c>
      <c r="S240" s="18">
        <v>0</v>
      </c>
      <c r="T240" s="18">
        <v>0</v>
      </c>
      <c r="U240" s="18">
        <v>0</v>
      </c>
      <c r="V240" s="18">
        <v>0</v>
      </c>
      <c r="W240" s="18">
        <v>0</v>
      </c>
      <c r="X240" s="18">
        <v>0</v>
      </c>
      <c r="Y240" s="18">
        <v>1</v>
      </c>
      <c r="Z240" s="18">
        <v>1</v>
      </c>
      <c r="AA240" s="18">
        <v>0</v>
      </c>
      <c r="AB240" s="18">
        <v>0</v>
      </c>
      <c r="AC240" s="18">
        <v>0</v>
      </c>
    </row>
    <row r="241" spans="1:29" x14ac:dyDescent="0.25">
      <c r="A241" s="10">
        <v>1</v>
      </c>
      <c r="B241" s="10">
        <v>62579891</v>
      </c>
      <c r="C241" s="10" t="s">
        <v>416</v>
      </c>
      <c r="D241" s="10" t="s">
        <v>742</v>
      </c>
      <c r="E241" s="10" t="s">
        <v>1234</v>
      </c>
      <c r="F241" s="10">
        <v>6</v>
      </c>
      <c r="G241" s="11">
        <v>3.1400000000000003E-13</v>
      </c>
      <c r="H241" s="11">
        <v>6.8899999999999999E-13</v>
      </c>
      <c r="I241" s="11">
        <v>3.2499999999999998E-13</v>
      </c>
      <c r="J241" s="11">
        <v>2.37E-8</v>
      </c>
      <c r="K241" s="11">
        <v>1.1399999999999999E-10</v>
      </c>
      <c r="L241" s="11">
        <v>2.2000000000000001E-14</v>
      </c>
      <c r="M241" s="11">
        <v>0.50216800399999995</v>
      </c>
      <c r="N241" s="11">
        <v>0.98972036600000002</v>
      </c>
      <c r="O241" s="11">
        <v>1.8208768E-2</v>
      </c>
      <c r="P241" s="11">
        <v>0.95037581699999996</v>
      </c>
      <c r="Q241" s="11">
        <v>6.8665366000000005E-2</v>
      </c>
      <c r="S241" s="18">
        <v>1</v>
      </c>
      <c r="T241" s="18">
        <v>1</v>
      </c>
      <c r="U241" s="18">
        <v>1</v>
      </c>
      <c r="V241" s="18">
        <v>1</v>
      </c>
      <c r="W241" s="18">
        <v>1</v>
      </c>
      <c r="X241" s="18">
        <v>1</v>
      </c>
      <c r="Y241" s="18">
        <v>0</v>
      </c>
      <c r="Z241" s="18">
        <v>0</v>
      </c>
      <c r="AA241" s="18">
        <v>0</v>
      </c>
      <c r="AB241" s="18">
        <v>0</v>
      </c>
      <c r="AC241" s="18">
        <v>0</v>
      </c>
    </row>
    <row r="242" spans="1:29" x14ac:dyDescent="0.25">
      <c r="A242" s="10">
        <v>1</v>
      </c>
      <c r="B242" s="10">
        <v>176811873</v>
      </c>
      <c r="C242" s="10" t="s">
        <v>867</v>
      </c>
      <c r="D242" s="10" t="s">
        <v>1367</v>
      </c>
      <c r="E242" s="10" t="s">
        <v>1458</v>
      </c>
      <c r="F242" s="10">
        <v>2</v>
      </c>
      <c r="G242" s="11">
        <v>3.7486496000000001E-2</v>
      </c>
      <c r="H242" s="11">
        <v>0.99934538299999998</v>
      </c>
      <c r="I242" s="11">
        <v>8.2500000000000004E-7</v>
      </c>
      <c r="J242" s="11">
        <v>3.1947799999999999E-4</v>
      </c>
      <c r="K242" s="11">
        <v>0.82388945800000002</v>
      </c>
      <c r="L242" s="11">
        <v>0.35523410900000002</v>
      </c>
      <c r="M242" s="11">
        <v>2.4399999999999999E-6</v>
      </c>
      <c r="N242" s="11">
        <v>2.2099999999999999E-14</v>
      </c>
      <c r="O242" s="11">
        <v>3.67528E-4</v>
      </c>
      <c r="P242" s="11">
        <v>2.52E-6</v>
      </c>
      <c r="Q242" s="11">
        <v>8.9075899999999997E-4</v>
      </c>
      <c r="S242" s="18">
        <v>0</v>
      </c>
      <c r="T242" s="18">
        <v>0</v>
      </c>
      <c r="U242" s="18">
        <v>0</v>
      </c>
      <c r="V242" s="18">
        <v>0</v>
      </c>
      <c r="W242" s="18">
        <v>0</v>
      </c>
      <c r="X242" s="18">
        <v>0</v>
      </c>
      <c r="Y242" s="18">
        <v>1</v>
      </c>
      <c r="Z242" s="18">
        <v>1</v>
      </c>
      <c r="AA242" s="18">
        <v>0</v>
      </c>
      <c r="AB242" s="18">
        <v>0</v>
      </c>
      <c r="AC242" s="18">
        <v>0</v>
      </c>
    </row>
    <row r="243" spans="1:29" x14ac:dyDescent="0.25">
      <c r="A243" s="10">
        <v>13</v>
      </c>
      <c r="B243" s="10">
        <v>54104968</v>
      </c>
      <c r="C243" s="10" t="s">
        <v>422</v>
      </c>
      <c r="D243" s="10" t="s">
        <v>10</v>
      </c>
      <c r="E243" s="10" t="s">
        <v>1235</v>
      </c>
      <c r="F243" s="10">
        <v>6</v>
      </c>
      <c r="G243" s="11">
        <v>6.5800000000000002E-13</v>
      </c>
      <c r="H243" s="11">
        <v>1.0799999999999999E-11</v>
      </c>
      <c r="I243" s="11">
        <v>2.42E-14</v>
      </c>
      <c r="J243" s="11">
        <v>5.4100000000000002E-13</v>
      </c>
      <c r="K243" s="11">
        <v>8.28E-8</v>
      </c>
      <c r="L243" s="11">
        <v>7.4E-12</v>
      </c>
      <c r="M243" s="11">
        <v>0.87069787300000001</v>
      </c>
      <c r="N243" s="11">
        <v>0.30607116699999998</v>
      </c>
      <c r="O243" s="11">
        <v>0.18084344199999999</v>
      </c>
      <c r="P243" s="11">
        <v>1.7969074000000002E-2</v>
      </c>
      <c r="Q243" s="11">
        <v>0.74300830100000004</v>
      </c>
      <c r="S243" s="18">
        <v>1</v>
      </c>
      <c r="T243" s="18">
        <v>1</v>
      </c>
      <c r="U243" s="18">
        <v>1</v>
      </c>
      <c r="V243" s="18">
        <v>1</v>
      </c>
      <c r="W243" s="18">
        <v>1</v>
      </c>
      <c r="X243" s="18">
        <v>1</v>
      </c>
      <c r="Y243" s="18">
        <v>0</v>
      </c>
      <c r="Z243" s="18">
        <v>0</v>
      </c>
      <c r="AA243" s="18">
        <v>0</v>
      </c>
      <c r="AB243" s="18">
        <v>0</v>
      </c>
      <c r="AC243" s="18">
        <v>0</v>
      </c>
    </row>
    <row r="244" spans="1:29" x14ac:dyDescent="0.25">
      <c r="A244" s="10">
        <v>2</v>
      </c>
      <c r="B244" s="10">
        <v>230627955</v>
      </c>
      <c r="C244" s="10" t="s">
        <v>424</v>
      </c>
      <c r="D244" s="10" t="s">
        <v>742</v>
      </c>
      <c r="E244" s="10" t="s">
        <v>1216</v>
      </c>
      <c r="F244" s="10">
        <v>6</v>
      </c>
      <c r="G244" s="11">
        <v>8.4800000000000002E-13</v>
      </c>
      <c r="H244" s="11">
        <v>2.8500000000000002E-12</v>
      </c>
      <c r="I244" s="11">
        <v>3.8200000000000003E-10</v>
      </c>
      <c r="J244" s="11">
        <v>7.2399999999999998E-10</v>
      </c>
      <c r="K244" s="11">
        <v>3.47E-12</v>
      </c>
      <c r="L244" s="11">
        <v>2.61E-14</v>
      </c>
      <c r="M244" s="11">
        <v>0.59515488599999999</v>
      </c>
      <c r="N244" s="11">
        <v>1.4010238E-2</v>
      </c>
      <c r="O244" s="11">
        <v>0.43964161800000001</v>
      </c>
      <c r="P244" s="11">
        <v>0.19070399699999999</v>
      </c>
      <c r="Q244" s="11">
        <v>3.2476067999999997E-2</v>
      </c>
      <c r="S244" s="18">
        <v>1</v>
      </c>
      <c r="T244" s="18">
        <v>1</v>
      </c>
      <c r="U244" s="18">
        <v>1</v>
      </c>
      <c r="V244" s="18">
        <v>1</v>
      </c>
      <c r="W244" s="18">
        <v>1</v>
      </c>
      <c r="X244" s="18">
        <v>1</v>
      </c>
      <c r="Y244" s="18">
        <v>0</v>
      </c>
      <c r="Z244" s="18">
        <v>0</v>
      </c>
      <c r="AA244" s="18">
        <v>0</v>
      </c>
      <c r="AB244" s="18">
        <v>0</v>
      </c>
      <c r="AC244" s="18">
        <v>0</v>
      </c>
    </row>
    <row r="245" spans="1:29" x14ac:dyDescent="0.25">
      <c r="A245" s="10">
        <v>17</v>
      </c>
      <c r="B245" s="10">
        <v>46967124</v>
      </c>
      <c r="C245" s="10" t="s">
        <v>868</v>
      </c>
      <c r="D245" s="10" t="s">
        <v>1369</v>
      </c>
      <c r="E245" s="10" t="s">
        <v>1502</v>
      </c>
      <c r="F245" s="10">
        <v>9</v>
      </c>
      <c r="G245" s="11">
        <v>0.94576793699999995</v>
      </c>
      <c r="H245" s="11">
        <v>1.15862E-3</v>
      </c>
      <c r="I245" s="11">
        <v>9.9733430000000008E-3</v>
      </c>
      <c r="J245" s="11">
        <v>0.23581041699999999</v>
      </c>
      <c r="K245" s="11">
        <v>0.55820073599999998</v>
      </c>
      <c r="L245" s="11">
        <v>0.99848931500000004</v>
      </c>
      <c r="M245" s="11">
        <v>2.7099999999999999E-14</v>
      </c>
      <c r="N245" s="11">
        <v>6.4600000000000003E-12</v>
      </c>
      <c r="O245" s="11">
        <v>1.6498206000000001E-2</v>
      </c>
      <c r="P245" s="11">
        <v>0.13169819799999999</v>
      </c>
      <c r="Q245" s="11">
        <v>0.73422425599999996</v>
      </c>
      <c r="S245" s="18">
        <v>1</v>
      </c>
      <c r="T245" s="18">
        <v>1</v>
      </c>
      <c r="U245" s="18">
        <v>1</v>
      </c>
      <c r="V245" s="18">
        <v>1</v>
      </c>
      <c r="W245" s="18">
        <v>1</v>
      </c>
      <c r="X245" s="18">
        <v>1</v>
      </c>
      <c r="Y245" s="18">
        <v>1</v>
      </c>
      <c r="Z245" s="18">
        <v>1</v>
      </c>
      <c r="AA245" s="18">
        <v>0</v>
      </c>
      <c r="AB245" s="18">
        <v>0</v>
      </c>
      <c r="AC245" s="18">
        <v>1</v>
      </c>
    </row>
    <row r="246" spans="1:29" x14ac:dyDescent="0.25">
      <c r="A246" s="10">
        <v>1</v>
      </c>
      <c r="B246" s="10">
        <v>50249699</v>
      </c>
      <c r="C246" s="10" t="s">
        <v>320</v>
      </c>
      <c r="D246" s="10" t="s">
        <v>10</v>
      </c>
      <c r="E246" s="10" t="s">
        <v>1236</v>
      </c>
      <c r="F246" s="10">
        <v>5</v>
      </c>
      <c r="G246" s="11">
        <v>3.0699999999999998E-14</v>
      </c>
      <c r="H246" s="11">
        <v>8.4800000000000002E-14</v>
      </c>
      <c r="I246" s="11">
        <v>2.7300000000000001E-14</v>
      </c>
      <c r="J246" s="11">
        <v>5.8299999999999999E-8</v>
      </c>
      <c r="K246" s="11">
        <v>1.72E-13</v>
      </c>
      <c r="L246" s="11">
        <v>3.17E-14</v>
      </c>
      <c r="M246" s="11">
        <v>0.451001496</v>
      </c>
      <c r="N246" s="11">
        <v>0.83764975100000005</v>
      </c>
      <c r="O246" s="11">
        <v>1.164734E-3</v>
      </c>
      <c r="P246" s="11">
        <v>0.15365019399999999</v>
      </c>
      <c r="Q246" s="11">
        <v>0.31819151000000001</v>
      </c>
      <c r="S246" s="18">
        <v>1</v>
      </c>
      <c r="T246" s="18">
        <v>1</v>
      </c>
      <c r="U246" s="18">
        <v>1</v>
      </c>
      <c r="V246" s="18">
        <v>0</v>
      </c>
      <c r="W246" s="18">
        <v>1</v>
      </c>
      <c r="X246" s="18">
        <v>1</v>
      </c>
      <c r="Y246" s="18">
        <v>0</v>
      </c>
      <c r="Z246" s="18">
        <v>0</v>
      </c>
      <c r="AA246" s="18">
        <v>0</v>
      </c>
      <c r="AB246" s="18">
        <v>0</v>
      </c>
      <c r="AC246" s="18">
        <v>0</v>
      </c>
    </row>
    <row r="247" spans="1:29" x14ac:dyDescent="0.25">
      <c r="A247" s="10">
        <v>6</v>
      </c>
      <c r="B247" s="10">
        <v>80923227</v>
      </c>
      <c r="C247" s="10" t="s">
        <v>869</v>
      </c>
      <c r="D247" s="10" t="s">
        <v>1369</v>
      </c>
      <c r="E247" s="10" t="s">
        <v>1417</v>
      </c>
      <c r="F247" s="10">
        <v>2</v>
      </c>
      <c r="G247" s="11">
        <v>0.14178295499999999</v>
      </c>
      <c r="H247" s="11">
        <v>4.6732240000000001E-2</v>
      </c>
      <c r="I247" s="11">
        <v>4.6535499999999998E-4</v>
      </c>
      <c r="J247" s="11">
        <v>1.4070694E-2</v>
      </c>
      <c r="K247" s="11">
        <v>4.5860171999999998E-2</v>
      </c>
      <c r="L247" s="11">
        <v>0.48235584100000001</v>
      </c>
      <c r="M247" s="11">
        <v>2.8599999999999999E-14</v>
      </c>
      <c r="N247" s="11">
        <v>1.0099999999999999E-8</v>
      </c>
      <c r="O247" s="11">
        <v>1.1438490000000001E-2</v>
      </c>
      <c r="P247" s="11">
        <v>0.13230388800000001</v>
      </c>
      <c r="Q247" s="11">
        <v>5.2522481000000003E-2</v>
      </c>
      <c r="S247" s="18">
        <v>0</v>
      </c>
      <c r="T247" s="18">
        <v>0</v>
      </c>
      <c r="U247" s="18">
        <v>0</v>
      </c>
      <c r="V247" s="18">
        <v>0</v>
      </c>
      <c r="W247" s="18">
        <v>0</v>
      </c>
      <c r="X247" s="18">
        <v>0</v>
      </c>
      <c r="Y247" s="18">
        <v>1</v>
      </c>
      <c r="Z247" s="18">
        <v>1</v>
      </c>
      <c r="AA247" s="18">
        <v>0</v>
      </c>
      <c r="AB247" s="18">
        <v>0</v>
      </c>
      <c r="AC247" s="18">
        <v>0</v>
      </c>
    </row>
    <row r="248" spans="1:29" x14ac:dyDescent="0.25">
      <c r="A248" s="10">
        <v>10</v>
      </c>
      <c r="B248" s="10">
        <v>80918517</v>
      </c>
      <c r="C248" s="10" t="s">
        <v>870</v>
      </c>
      <c r="D248" s="10" t="s">
        <v>1369</v>
      </c>
      <c r="E248" s="10" t="s">
        <v>1417</v>
      </c>
      <c r="F248" s="10">
        <v>2</v>
      </c>
      <c r="G248" s="11">
        <v>1.252703E-3</v>
      </c>
      <c r="H248" s="11">
        <v>0.68874444499999998</v>
      </c>
      <c r="I248" s="11">
        <v>1.1000000000000001E-6</v>
      </c>
      <c r="J248" s="11">
        <v>4.5601770999999999E-2</v>
      </c>
      <c r="K248" s="11">
        <v>5.3600000000000004E-6</v>
      </c>
      <c r="L248" s="11">
        <v>1.9928099999999999E-4</v>
      </c>
      <c r="M248" s="11">
        <v>2.9000000000000003E-14</v>
      </c>
      <c r="N248" s="11">
        <v>1.1200000000000001E-6</v>
      </c>
      <c r="O248" s="11">
        <v>5.3469111999999999E-2</v>
      </c>
      <c r="P248" s="11">
        <v>1.5256199999999999E-4</v>
      </c>
      <c r="Q248" s="11">
        <v>4.8133477000000001E-2</v>
      </c>
      <c r="S248" s="18">
        <v>0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  <c r="Y248" s="18">
        <v>1</v>
      </c>
      <c r="Z248" s="18">
        <v>1</v>
      </c>
      <c r="AA248" s="18">
        <v>0</v>
      </c>
      <c r="AB248" s="18">
        <v>0</v>
      </c>
      <c r="AC248" s="18">
        <v>0</v>
      </c>
    </row>
    <row r="249" spans="1:29" x14ac:dyDescent="0.25">
      <c r="A249" s="10">
        <v>2</v>
      </c>
      <c r="B249" s="10">
        <v>27730940</v>
      </c>
      <c r="C249" s="10" t="s">
        <v>97</v>
      </c>
      <c r="D249" s="10" t="s">
        <v>10</v>
      </c>
      <c r="E249" s="10" t="s">
        <v>1503</v>
      </c>
      <c r="F249" s="10">
        <v>2</v>
      </c>
      <c r="G249" s="11">
        <v>2.6800000000000002E-7</v>
      </c>
      <c r="H249" s="11">
        <v>1.1736299999999999E-4</v>
      </c>
      <c r="I249" s="11">
        <v>2.9099999999999997E-14</v>
      </c>
      <c r="J249" s="11">
        <v>1.57E-6</v>
      </c>
      <c r="K249" s="11">
        <v>1.25714E-4</v>
      </c>
      <c r="L249" s="11">
        <v>1.1256180000000001E-3</v>
      </c>
      <c r="M249" s="11">
        <v>2.0565300000000002E-2</v>
      </c>
      <c r="N249" s="11">
        <v>6.7699999999999996E-12</v>
      </c>
      <c r="O249" s="11">
        <v>0.81840270199999998</v>
      </c>
      <c r="P249" s="11">
        <v>0.10493012</v>
      </c>
      <c r="Q249" s="11">
        <v>2.5299999999999999E-6</v>
      </c>
      <c r="R249" s="11"/>
      <c r="S249" s="18">
        <v>0</v>
      </c>
      <c r="T249" s="18">
        <v>0</v>
      </c>
      <c r="U249" s="18">
        <v>1</v>
      </c>
      <c r="V249" s="18">
        <v>0</v>
      </c>
      <c r="W249" s="18">
        <v>0</v>
      </c>
      <c r="X249" s="18">
        <v>0</v>
      </c>
      <c r="Y249" s="18">
        <v>0</v>
      </c>
      <c r="Z249" s="18">
        <v>1</v>
      </c>
      <c r="AA249" s="18">
        <v>0</v>
      </c>
      <c r="AB249" s="18">
        <v>0</v>
      </c>
      <c r="AC249" s="18">
        <v>0</v>
      </c>
    </row>
    <row r="250" spans="1:29" x14ac:dyDescent="0.25">
      <c r="A250" s="10">
        <v>3</v>
      </c>
      <c r="B250" s="10">
        <v>50632474</v>
      </c>
      <c r="C250" s="10" t="s">
        <v>871</v>
      </c>
      <c r="D250" s="10" t="s">
        <v>1369</v>
      </c>
      <c r="E250" s="10" t="s">
        <v>1399</v>
      </c>
      <c r="F250" s="10">
        <v>3</v>
      </c>
      <c r="G250" s="11">
        <v>0.222964105</v>
      </c>
      <c r="H250" s="11">
        <v>2.9654581999999999E-2</v>
      </c>
      <c r="I250" s="11">
        <v>4.0272799999999998E-4</v>
      </c>
      <c r="J250" s="11">
        <v>6.9187890000000002E-2</v>
      </c>
      <c r="K250" s="11">
        <v>0.45383723300000001</v>
      </c>
      <c r="L250" s="11">
        <v>0.15464917</v>
      </c>
      <c r="M250" s="11">
        <v>2.9199999999999998E-14</v>
      </c>
      <c r="N250" s="11">
        <v>1.6300000000000001E-10</v>
      </c>
      <c r="O250" s="11">
        <v>0.13344740799999999</v>
      </c>
      <c r="P250" s="11">
        <v>0.42285810400000001</v>
      </c>
      <c r="Q250" s="11">
        <v>0.55170520599999995</v>
      </c>
      <c r="S250" s="18">
        <v>0</v>
      </c>
      <c r="T250" s="18">
        <v>1</v>
      </c>
      <c r="U250" s="18">
        <v>0</v>
      </c>
      <c r="V250" s="18">
        <v>0</v>
      </c>
      <c r="W250" s="18">
        <v>0</v>
      </c>
      <c r="X250" s="18">
        <v>0</v>
      </c>
      <c r="Y250" s="18">
        <v>1</v>
      </c>
      <c r="Z250" s="18">
        <v>1</v>
      </c>
      <c r="AA250" s="18">
        <v>0</v>
      </c>
      <c r="AB250" s="18">
        <v>0</v>
      </c>
      <c r="AC250" s="18">
        <v>0</v>
      </c>
    </row>
    <row r="251" spans="1:29" x14ac:dyDescent="0.25">
      <c r="A251" s="10">
        <v>6</v>
      </c>
      <c r="B251" s="10">
        <v>100626148</v>
      </c>
      <c r="C251" s="10" t="s">
        <v>872</v>
      </c>
      <c r="D251" s="10" t="s">
        <v>1365</v>
      </c>
      <c r="E251" s="10" t="s">
        <v>1504</v>
      </c>
      <c r="F251" s="10">
        <v>6</v>
      </c>
      <c r="G251" s="11">
        <v>8.2299999999999995E-5</v>
      </c>
      <c r="H251" s="11">
        <v>1.6805533000000001E-2</v>
      </c>
      <c r="I251" s="11">
        <v>2.0699999999999998E-5</v>
      </c>
      <c r="J251" s="11">
        <v>8.5699999999999998E-13</v>
      </c>
      <c r="K251" s="11">
        <v>0.104315464</v>
      </c>
      <c r="L251" s="11">
        <v>9.7999999999999997E-5</v>
      </c>
      <c r="M251" s="11">
        <v>6.0865300000000002E-4</v>
      </c>
      <c r="N251" s="11">
        <v>0.72782094200000003</v>
      </c>
      <c r="O251" s="11">
        <v>2.9800000000000003E-14</v>
      </c>
      <c r="P251" s="11">
        <v>9.9299999999999998E-6</v>
      </c>
      <c r="Q251" s="11">
        <v>0.844772674</v>
      </c>
      <c r="S251" s="18">
        <v>1</v>
      </c>
      <c r="T251" s="18">
        <v>0</v>
      </c>
      <c r="U251" s="18">
        <v>1</v>
      </c>
      <c r="V251" s="18">
        <v>1</v>
      </c>
      <c r="W251" s="18">
        <v>0</v>
      </c>
      <c r="X251" s="18">
        <v>1</v>
      </c>
      <c r="Y251" s="18">
        <v>0</v>
      </c>
      <c r="Z251" s="18">
        <v>0</v>
      </c>
      <c r="AA251" s="18">
        <v>1</v>
      </c>
      <c r="AB251" s="18">
        <v>1</v>
      </c>
      <c r="AC251" s="18">
        <v>0</v>
      </c>
    </row>
    <row r="252" spans="1:29" x14ac:dyDescent="0.25">
      <c r="A252" s="10">
        <v>11</v>
      </c>
      <c r="B252" s="10">
        <v>30408061</v>
      </c>
      <c r="C252" s="10" t="s">
        <v>438</v>
      </c>
      <c r="D252" s="10" t="s">
        <v>740</v>
      </c>
      <c r="E252" s="10" t="s">
        <v>1237</v>
      </c>
      <c r="F252" s="10">
        <v>6</v>
      </c>
      <c r="G252" s="11">
        <v>1.34E-11</v>
      </c>
      <c r="H252" s="11">
        <v>4.5499999999999997E-8</v>
      </c>
      <c r="I252" s="11">
        <v>5.1800000000000001E-13</v>
      </c>
      <c r="J252" s="11">
        <v>3.2899999999999997E-14</v>
      </c>
      <c r="K252" s="11">
        <v>7.7400000000000002E-10</v>
      </c>
      <c r="L252" s="11">
        <v>2.1200000000000001E-8</v>
      </c>
      <c r="M252" s="11">
        <v>3.1379580999999997E-2</v>
      </c>
      <c r="N252" s="11">
        <v>0.226760305</v>
      </c>
      <c r="O252" s="11">
        <v>1.699225E-3</v>
      </c>
      <c r="P252" s="11">
        <v>0.81354277200000003</v>
      </c>
      <c r="Q252" s="11">
        <v>1.1079151000000001E-2</v>
      </c>
      <c r="S252" s="18">
        <v>1</v>
      </c>
      <c r="T252" s="18">
        <v>1</v>
      </c>
      <c r="U252" s="18">
        <v>1</v>
      </c>
      <c r="V252" s="18">
        <v>1</v>
      </c>
      <c r="W252" s="18">
        <v>1</v>
      </c>
      <c r="X252" s="18">
        <v>1</v>
      </c>
      <c r="Y252" s="18">
        <v>0</v>
      </c>
      <c r="Z252" s="18">
        <v>0</v>
      </c>
      <c r="AA252" s="18">
        <v>0</v>
      </c>
      <c r="AB252" s="18">
        <v>0</v>
      </c>
      <c r="AC252" s="18">
        <v>0</v>
      </c>
    </row>
    <row r="253" spans="1:29" x14ac:dyDescent="0.25">
      <c r="A253" s="10">
        <v>7</v>
      </c>
      <c r="B253" s="10">
        <v>76639839</v>
      </c>
      <c r="C253" s="10" t="s">
        <v>430</v>
      </c>
      <c r="D253" s="10" t="s">
        <v>9</v>
      </c>
      <c r="E253" s="10" t="s">
        <v>1238</v>
      </c>
      <c r="F253" s="10">
        <v>6</v>
      </c>
      <c r="G253" s="11">
        <v>3.0200000000000001E-12</v>
      </c>
      <c r="H253" s="11">
        <v>3.7E-14</v>
      </c>
      <c r="I253" s="11">
        <v>2.8000000000000002E-12</v>
      </c>
      <c r="J253" s="11">
        <v>8.1599999999999997E-10</v>
      </c>
      <c r="K253" s="11">
        <v>1.26E-9</v>
      </c>
      <c r="L253" s="11">
        <v>3.3099999999999999E-9</v>
      </c>
      <c r="M253" s="11">
        <v>2.7103555000000001E-2</v>
      </c>
      <c r="N253" s="11">
        <v>0.96136995199999997</v>
      </c>
      <c r="O253" s="11">
        <v>0.63523018200000003</v>
      </c>
      <c r="P253" s="11">
        <v>0.782545712</v>
      </c>
      <c r="Q253" s="11">
        <v>3.1528832E-2</v>
      </c>
      <c r="S253" s="18">
        <v>1</v>
      </c>
      <c r="T253" s="18">
        <v>1</v>
      </c>
      <c r="U253" s="18">
        <v>1</v>
      </c>
      <c r="V253" s="18">
        <v>1</v>
      </c>
      <c r="W253" s="18">
        <v>1</v>
      </c>
      <c r="X253" s="18">
        <v>1</v>
      </c>
      <c r="Y253" s="18">
        <v>0</v>
      </c>
      <c r="Z253" s="18">
        <v>0</v>
      </c>
      <c r="AA253" s="18">
        <v>0</v>
      </c>
      <c r="AB253" s="18">
        <v>0</v>
      </c>
      <c r="AC253" s="18">
        <v>0</v>
      </c>
    </row>
    <row r="254" spans="1:29" x14ac:dyDescent="0.25">
      <c r="A254" s="10">
        <v>8</v>
      </c>
      <c r="B254" s="10">
        <v>76725867</v>
      </c>
      <c r="C254" s="10" t="s">
        <v>426</v>
      </c>
      <c r="D254" s="10" t="s">
        <v>9</v>
      </c>
      <c r="E254" s="10" t="s">
        <v>1239</v>
      </c>
      <c r="F254" s="10">
        <v>6</v>
      </c>
      <c r="G254" s="11">
        <v>1.1700000000000001E-12</v>
      </c>
      <c r="H254" s="11">
        <v>4.2600000000000003E-14</v>
      </c>
      <c r="I254" s="11">
        <v>4.5599999999999998E-10</v>
      </c>
      <c r="J254" s="11">
        <v>5.2399999999999999E-13</v>
      </c>
      <c r="K254" s="11">
        <v>4.6200000000000002E-9</v>
      </c>
      <c r="L254" s="11">
        <v>1.81E-12</v>
      </c>
      <c r="M254" s="11">
        <v>7.894603E-2</v>
      </c>
      <c r="N254" s="11">
        <v>9.0589799999999995E-3</v>
      </c>
      <c r="O254" s="11">
        <v>0.12140764</v>
      </c>
      <c r="P254" s="11">
        <v>0.26987831899999998</v>
      </c>
      <c r="Q254" s="11">
        <v>0.62553644600000002</v>
      </c>
      <c r="S254" s="18">
        <v>1</v>
      </c>
      <c r="T254" s="18">
        <v>1</v>
      </c>
      <c r="U254" s="18">
        <v>1</v>
      </c>
      <c r="V254" s="18">
        <v>1</v>
      </c>
      <c r="W254" s="18">
        <v>1</v>
      </c>
      <c r="X254" s="18">
        <v>1</v>
      </c>
      <c r="Y254" s="18">
        <v>0</v>
      </c>
      <c r="Z254" s="18">
        <v>0</v>
      </c>
      <c r="AA254" s="18">
        <v>0</v>
      </c>
      <c r="AB254" s="18">
        <v>0</v>
      </c>
      <c r="AC254" s="18">
        <v>0</v>
      </c>
    </row>
    <row r="255" spans="1:29" x14ac:dyDescent="0.25">
      <c r="A255" s="10">
        <v>5</v>
      </c>
      <c r="B255" s="10">
        <v>95728898</v>
      </c>
      <c r="C255" s="10" t="s">
        <v>327</v>
      </c>
      <c r="D255" s="10" t="s">
        <v>10</v>
      </c>
      <c r="E255" s="10" t="s">
        <v>1240</v>
      </c>
      <c r="F255" s="10">
        <v>5</v>
      </c>
      <c r="G255" s="11">
        <v>6.6399999999999998E-10</v>
      </c>
      <c r="H255" s="11">
        <v>9.3799999999999996E-7</v>
      </c>
      <c r="I255" s="11">
        <v>4.8699999999999997E-14</v>
      </c>
      <c r="J255" s="11">
        <v>3.9600000000000004E-9</v>
      </c>
      <c r="K255" s="11">
        <v>1.1000000000000001E-6</v>
      </c>
      <c r="L255" s="11">
        <v>3.62E-8</v>
      </c>
      <c r="M255" s="11">
        <v>2.8755138E-2</v>
      </c>
      <c r="N255" s="11">
        <v>1.99168E-4</v>
      </c>
      <c r="O255" s="11">
        <v>0.61172861700000003</v>
      </c>
      <c r="P255" s="11">
        <v>0.16056047500000001</v>
      </c>
      <c r="Q255" s="11">
        <v>0.210901913</v>
      </c>
      <c r="S255" s="18">
        <v>1</v>
      </c>
      <c r="T255" s="18">
        <v>1</v>
      </c>
      <c r="U255" s="18">
        <v>1</v>
      </c>
      <c r="V255" s="18">
        <v>1</v>
      </c>
      <c r="W255" s="18">
        <v>0</v>
      </c>
      <c r="X255" s="18">
        <v>1</v>
      </c>
      <c r="Y255" s="18">
        <v>0</v>
      </c>
      <c r="Z255" s="18">
        <v>0</v>
      </c>
      <c r="AA255" s="18">
        <v>0</v>
      </c>
      <c r="AB255" s="18">
        <v>0</v>
      </c>
      <c r="AC255" s="18">
        <v>0</v>
      </c>
    </row>
    <row r="256" spans="1:29" x14ac:dyDescent="0.25">
      <c r="A256" s="10">
        <v>10</v>
      </c>
      <c r="B256" s="10">
        <v>12945180</v>
      </c>
      <c r="C256" s="10" t="s">
        <v>873</v>
      </c>
      <c r="D256" s="10" t="s">
        <v>1369</v>
      </c>
      <c r="E256" s="10" t="s">
        <v>1417</v>
      </c>
      <c r="F256" s="10">
        <v>2</v>
      </c>
      <c r="G256" s="11">
        <v>0.45277759899999998</v>
      </c>
      <c r="H256" s="11">
        <v>4.6400000000000003E-5</v>
      </c>
      <c r="I256" s="11">
        <v>0.219933778</v>
      </c>
      <c r="J256" s="11">
        <v>0.47049901599999999</v>
      </c>
      <c r="K256" s="11">
        <v>0.978863912</v>
      </c>
      <c r="L256" s="11">
        <v>0.67890764599999998</v>
      </c>
      <c r="M256" s="11">
        <v>4.9699999999999999E-14</v>
      </c>
      <c r="N256" s="11">
        <v>1.81E-8</v>
      </c>
      <c r="O256" s="11">
        <v>0.97942113399999997</v>
      </c>
      <c r="P256" s="11">
        <v>0.121381031</v>
      </c>
      <c r="Q256" s="11">
        <v>0.35311688600000002</v>
      </c>
      <c r="S256" s="18">
        <v>0</v>
      </c>
      <c r="T256" s="18">
        <v>0</v>
      </c>
      <c r="U256" s="18">
        <v>0</v>
      </c>
      <c r="V256" s="18">
        <v>0</v>
      </c>
      <c r="W256" s="18">
        <v>0</v>
      </c>
      <c r="X256" s="18">
        <v>0</v>
      </c>
      <c r="Y256" s="18">
        <v>1</v>
      </c>
      <c r="Z256" s="18">
        <v>1</v>
      </c>
      <c r="AA256" s="18">
        <v>0</v>
      </c>
      <c r="AB256" s="18">
        <v>0</v>
      </c>
      <c r="AC256" s="18">
        <v>0</v>
      </c>
    </row>
    <row r="257" spans="1:29" x14ac:dyDescent="0.25">
      <c r="A257" s="10">
        <v>1</v>
      </c>
      <c r="B257" s="10">
        <v>33784929</v>
      </c>
      <c r="C257" s="10" t="s">
        <v>207</v>
      </c>
      <c r="D257" s="10" t="s">
        <v>10</v>
      </c>
      <c r="E257" s="10" t="s">
        <v>1241</v>
      </c>
      <c r="F257" s="10">
        <v>3</v>
      </c>
      <c r="G257" s="11">
        <v>1.15E-9</v>
      </c>
      <c r="H257" s="11">
        <v>7.3399999999999998E-7</v>
      </c>
      <c r="I257" s="11">
        <v>5.0299999999999998E-14</v>
      </c>
      <c r="J257" s="11">
        <v>1.3399999999999999E-9</v>
      </c>
      <c r="K257" s="11">
        <v>6.0500000000000003E-7</v>
      </c>
      <c r="L257" s="11">
        <v>2.2500000000000001E-6</v>
      </c>
      <c r="M257" s="11">
        <v>6.2440862E-2</v>
      </c>
      <c r="N257" s="11">
        <v>6.5599999999999995E-5</v>
      </c>
      <c r="O257" s="11">
        <v>0.26610682400000002</v>
      </c>
      <c r="P257" s="11">
        <v>0.33803484099999997</v>
      </c>
      <c r="Q257" s="11">
        <v>1.6435099999999999E-3</v>
      </c>
      <c r="S257" s="18">
        <v>1</v>
      </c>
      <c r="T257" s="18">
        <v>0</v>
      </c>
      <c r="U257" s="18">
        <v>1</v>
      </c>
      <c r="V257" s="18">
        <v>1</v>
      </c>
      <c r="W257" s="18">
        <v>0</v>
      </c>
      <c r="X257" s="18">
        <v>0</v>
      </c>
      <c r="Y257" s="18">
        <v>0</v>
      </c>
      <c r="Z257" s="18">
        <v>0</v>
      </c>
      <c r="AA257" s="18">
        <v>0</v>
      </c>
      <c r="AB257" s="18">
        <v>0</v>
      </c>
      <c r="AC257" s="18">
        <v>0</v>
      </c>
    </row>
    <row r="258" spans="1:29" x14ac:dyDescent="0.25">
      <c r="A258" s="10">
        <v>9</v>
      </c>
      <c r="B258" s="10">
        <v>96430747</v>
      </c>
      <c r="C258" s="10" t="s">
        <v>208</v>
      </c>
      <c r="D258" s="10" t="s">
        <v>9</v>
      </c>
      <c r="E258" s="10" t="s">
        <v>1505</v>
      </c>
      <c r="F258" s="10">
        <v>5</v>
      </c>
      <c r="G258" s="11">
        <v>3.0600000000000003E-8</v>
      </c>
      <c r="H258" s="11">
        <v>5.3399999999999998E-14</v>
      </c>
      <c r="I258" s="11">
        <v>1.3499999999999999E-5</v>
      </c>
      <c r="J258" s="11">
        <v>1.114372E-3</v>
      </c>
      <c r="K258" s="11">
        <v>9.1000000000000004E-9</v>
      </c>
      <c r="L258" s="11">
        <v>4.5200000000000002E-7</v>
      </c>
      <c r="M258" s="11">
        <v>8.8100000000000001E-8</v>
      </c>
      <c r="N258" s="11">
        <v>2.0713009999999998E-3</v>
      </c>
      <c r="O258" s="11">
        <v>1.26551E-4</v>
      </c>
      <c r="P258" s="11">
        <v>5.3183301000000002E-2</v>
      </c>
      <c r="Q258" s="11">
        <v>0.60969351100000002</v>
      </c>
      <c r="S258" s="18">
        <v>1</v>
      </c>
      <c r="T258" s="18">
        <v>1</v>
      </c>
      <c r="U258" s="18">
        <v>0</v>
      </c>
      <c r="V258" s="18">
        <v>0</v>
      </c>
      <c r="W258" s="18">
        <v>1</v>
      </c>
      <c r="X258" s="18">
        <v>0</v>
      </c>
      <c r="Y258" s="18">
        <v>1</v>
      </c>
      <c r="Z258" s="18">
        <v>0</v>
      </c>
      <c r="AA258" s="18">
        <v>1</v>
      </c>
      <c r="AB258" s="18">
        <v>0</v>
      </c>
      <c r="AC258" s="18">
        <v>0</v>
      </c>
    </row>
    <row r="259" spans="1:29" x14ac:dyDescent="0.25">
      <c r="A259" s="10">
        <v>22</v>
      </c>
      <c r="B259" s="10">
        <v>29449477</v>
      </c>
      <c r="C259" s="10" t="s">
        <v>874</v>
      </c>
      <c r="D259" s="10" t="s">
        <v>1373</v>
      </c>
      <c r="E259" s="10" t="s">
        <v>1506</v>
      </c>
      <c r="F259" s="10">
        <v>2</v>
      </c>
      <c r="G259" s="11">
        <v>0.71418205000000001</v>
      </c>
      <c r="H259" s="11">
        <v>0.86009822400000002</v>
      </c>
      <c r="I259" s="11">
        <v>0.56246044500000003</v>
      </c>
      <c r="J259" s="11">
        <v>2.5316449999999999E-3</v>
      </c>
      <c r="K259" s="11">
        <v>3.2199239999999999E-3</v>
      </c>
      <c r="L259" s="11">
        <v>0.13788238</v>
      </c>
      <c r="M259" s="11">
        <v>0.35932271999999998</v>
      </c>
      <c r="N259" s="11">
        <v>0.91856818399999995</v>
      </c>
      <c r="O259" s="11">
        <v>3.3899999999999999E-8</v>
      </c>
      <c r="P259" s="11">
        <v>5.51E-14</v>
      </c>
      <c r="Q259" s="11">
        <v>1.294578E-2</v>
      </c>
      <c r="S259" s="18">
        <v>0</v>
      </c>
      <c r="T259" s="18">
        <v>0</v>
      </c>
      <c r="U259" s="18">
        <v>0</v>
      </c>
      <c r="V259" s="18">
        <v>0</v>
      </c>
      <c r="W259" s="18">
        <v>0</v>
      </c>
      <c r="X259" s="18">
        <v>0</v>
      </c>
      <c r="Y259" s="18">
        <v>0</v>
      </c>
      <c r="Z259" s="18">
        <v>0</v>
      </c>
      <c r="AA259" s="18">
        <v>1</v>
      </c>
      <c r="AB259" s="18">
        <v>1</v>
      </c>
      <c r="AC259" s="18">
        <v>0</v>
      </c>
    </row>
    <row r="260" spans="1:29" x14ac:dyDescent="0.25">
      <c r="A260" s="10">
        <v>6</v>
      </c>
      <c r="B260" s="10">
        <v>160769811</v>
      </c>
      <c r="C260" s="10" t="s">
        <v>875</v>
      </c>
      <c r="D260" s="10" t="s">
        <v>1373</v>
      </c>
      <c r="E260" s="10" t="s">
        <v>1507</v>
      </c>
      <c r="F260" s="10">
        <v>4</v>
      </c>
      <c r="G260" s="11">
        <v>1.0100000000000001E-6</v>
      </c>
      <c r="H260" s="11">
        <v>2.1174700000000002E-3</v>
      </c>
      <c r="I260" s="11">
        <v>9.8199999999999998E-12</v>
      </c>
      <c r="J260" s="11">
        <v>3.1999999999999999E-11</v>
      </c>
      <c r="K260" s="11">
        <v>0.28713163600000002</v>
      </c>
      <c r="L260" s="11">
        <v>6.5999999999999995E-8</v>
      </c>
      <c r="M260" s="11">
        <v>6.3999999999999997E-5</v>
      </c>
      <c r="N260" s="11">
        <v>2.1799999999999999E-6</v>
      </c>
      <c r="O260" s="11">
        <v>9.8200000000000008E-6</v>
      </c>
      <c r="P260" s="11">
        <v>5.6499999999999999E-14</v>
      </c>
      <c r="Q260" s="11">
        <v>0.174775931</v>
      </c>
      <c r="S260" s="18">
        <v>0</v>
      </c>
      <c r="T260" s="18">
        <v>0</v>
      </c>
      <c r="U260" s="18">
        <v>1</v>
      </c>
      <c r="V260" s="18">
        <v>1</v>
      </c>
      <c r="W260" s="18">
        <v>0</v>
      </c>
      <c r="X260" s="18">
        <v>1</v>
      </c>
      <c r="Y260" s="18">
        <v>0</v>
      </c>
      <c r="Z260" s="18">
        <v>0</v>
      </c>
      <c r="AA260" s="18">
        <v>0</v>
      </c>
      <c r="AB260" s="18">
        <v>1</v>
      </c>
      <c r="AC260" s="18">
        <v>0</v>
      </c>
    </row>
    <row r="261" spans="1:29" x14ac:dyDescent="0.25">
      <c r="A261" s="10">
        <v>16</v>
      </c>
      <c r="B261" s="10">
        <v>24798079</v>
      </c>
      <c r="C261" s="10" t="s">
        <v>326</v>
      </c>
      <c r="D261" s="10" t="s">
        <v>742</v>
      </c>
      <c r="E261" s="10" t="s">
        <v>1242</v>
      </c>
      <c r="F261" s="10">
        <v>5</v>
      </c>
      <c r="G261" s="11">
        <v>1.62E-11</v>
      </c>
      <c r="H261" s="11">
        <v>2.1200000000000001E-8</v>
      </c>
      <c r="I261" s="11">
        <v>3.78E-13</v>
      </c>
      <c r="J261" s="11">
        <v>2.9899999999999998E-5</v>
      </c>
      <c r="K261" s="11">
        <v>1.7100000000000001E-11</v>
      </c>
      <c r="L261" s="11">
        <v>6.5900000000000002E-14</v>
      </c>
      <c r="M261" s="11">
        <v>0.10967611400000001</v>
      </c>
      <c r="N261" s="11">
        <v>9.7154921000000005E-2</v>
      </c>
      <c r="O261" s="11">
        <v>1.8499999999999999E-5</v>
      </c>
      <c r="P261" s="11">
        <v>8.7840715E-2</v>
      </c>
      <c r="Q261" s="11">
        <v>2.3338550000000001E-3</v>
      </c>
      <c r="S261" s="18">
        <v>1</v>
      </c>
      <c r="T261" s="18">
        <v>1</v>
      </c>
      <c r="U261" s="18">
        <v>1</v>
      </c>
      <c r="V261" s="18">
        <v>0</v>
      </c>
      <c r="W261" s="18">
        <v>1</v>
      </c>
      <c r="X261" s="18">
        <v>1</v>
      </c>
      <c r="Y261" s="18">
        <v>0</v>
      </c>
      <c r="Z261" s="18">
        <v>0</v>
      </c>
      <c r="AA261" s="18">
        <v>0</v>
      </c>
      <c r="AB261" s="18">
        <v>0</v>
      </c>
      <c r="AC261" s="18">
        <v>0</v>
      </c>
    </row>
    <row r="262" spans="1:29" x14ac:dyDescent="0.25">
      <c r="A262" s="10">
        <v>11</v>
      </c>
      <c r="B262" s="10">
        <v>111642119</v>
      </c>
      <c r="C262" s="10" t="s">
        <v>876</v>
      </c>
      <c r="D262" s="10" t="s">
        <v>1373</v>
      </c>
      <c r="E262" s="10" t="s">
        <v>1373</v>
      </c>
      <c r="F262" s="10">
        <v>1</v>
      </c>
      <c r="G262" s="11">
        <v>0.48567614399999998</v>
      </c>
      <c r="H262" s="11">
        <v>0.82968874999999997</v>
      </c>
      <c r="I262" s="11">
        <v>0.67914117100000004</v>
      </c>
      <c r="J262" s="11">
        <v>0.33119784800000002</v>
      </c>
      <c r="K262" s="11">
        <v>9.1399999999999999E-5</v>
      </c>
      <c r="L262" s="11">
        <v>0.94414648999999995</v>
      </c>
      <c r="M262" s="11">
        <v>0.127478751</v>
      </c>
      <c r="N262" s="11">
        <v>0.83842158600000005</v>
      </c>
      <c r="O262" s="11">
        <v>1.4876170000000001E-3</v>
      </c>
      <c r="P262" s="11">
        <v>6.9300000000000005E-14</v>
      </c>
      <c r="Q262" s="11">
        <v>0.13530672899999999</v>
      </c>
      <c r="S262" s="18">
        <v>0</v>
      </c>
      <c r="T262" s="18">
        <v>0</v>
      </c>
      <c r="U262" s="18">
        <v>0</v>
      </c>
      <c r="V262" s="18">
        <v>0</v>
      </c>
      <c r="W262" s="18">
        <v>0</v>
      </c>
      <c r="X262" s="18">
        <v>0</v>
      </c>
      <c r="Y262" s="18">
        <v>0</v>
      </c>
      <c r="Z262" s="18">
        <v>0</v>
      </c>
      <c r="AA262" s="18">
        <v>0</v>
      </c>
      <c r="AB262" s="18">
        <v>1</v>
      </c>
      <c r="AC262" s="18">
        <v>0</v>
      </c>
    </row>
    <row r="263" spans="1:29" x14ac:dyDescent="0.25">
      <c r="A263" s="10">
        <v>16</v>
      </c>
      <c r="B263" s="10">
        <v>783864</v>
      </c>
      <c r="C263" s="10" t="s">
        <v>877</v>
      </c>
      <c r="D263" s="10" t="s">
        <v>1369</v>
      </c>
      <c r="E263" s="10" t="s">
        <v>1508</v>
      </c>
      <c r="F263" s="10">
        <v>8</v>
      </c>
      <c r="G263" s="11">
        <v>1.5397100000000001E-4</v>
      </c>
      <c r="H263" s="11">
        <v>0.745379711</v>
      </c>
      <c r="I263" s="11">
        <v>4.8600000000000002E-9</v>
      </c>
      <c r="J263" s="11">
        <v>8.0299999999999998E-8</v>
      </c>
      <c r="K263" s="11">
        <v>2.2239260000000002E-3</v>
      </c>
      <c r="L263" s="11">
        <v>1.7150679999999999E-3</v>
      </c>
      <c r="M263" s="11">
        <v>7.0900000000000006E-14</v>
      </c>
      <c r="N263" s="11">
        <v>1.9099999999999999E-8</v>
      </c>
      <c r="O263" s="11">
        <v>3.0199999999999999E-5</v>
      </c>
      <c r="P263" s="11">
        <v>0.43095646199999998</v>
      </c>
      <c r="Q263" s="11">
        <v>0.12067800400000001</v>
      </c>
      <c r="S263" s="18">
        <v>1</v>
      </c>
      <c r="T263" s="18">
        <v>1</v>
      </c>
      <c r="U263" s="18">
        <v>1</v>
      </c>
      <c r="V263" s="18">
        <v>1</v>
      </c>
      <c r="W263" s="18">
        <v>1</v>
      </c>
      <c r="X263" s="18">
        <v>1</v>
      </c>
      <c r="Y263" s="18">
        <v>1</v>
      </c>
      <c r="Z263" s="18">
        <v>1</v>
      </c>
      <c r="AA263" s="18">
        <v>0</v>
      </c>
      <c r="AB263" s="18">
        <v>0</v>
      </c>
      <c r="AC263" s="18">
        <v>0</v>
      </c>
    </row>
    <row r="264" spans="1:29" x14ac:dyDescent="0.25">
      <c r="A264" s="10">
        <v>1</v>
      </c>
      <c r="B264" s="10">
        <v>9349611</v>
      </c>
      <c r="C264" s="10" t="s">
        <v>878</v>
      </c>
      <c r="D264" s="10" t="s">
        <v>1369</v>
      </c>
      <c r="E264" s="10" t="s">
        <v>1509</v>
      </c>
      <c r="F264" s="10">
        <v>3</v>
      </c>
      <c r="G264" s="11">
        <v>0.25331762499999999</v>
      </c>
      <c r="H264" s="11">
        <v>3.2758875999999999E-2</v>
      </c>
      <c r="I264" s="11">
        <v>2.1148726E-2</v>
      </c>
      <c r="J264" s="11">
        <v>1.0681382E-2</v>
      </c>
      <c r="K264" s="11">
        <v>0.68059214800000001</v>
      </c>
      <c r="L264" s="11">
        <v>1.1819434E-2</v>
      </c>
      <c r="M264" s="11">
        <v>7.9799999999999998E-14</v>
      </c>
      <c r="N264" s="11">
        <v>2.8162389999999999E-3</v>
      </c>
      <c r="O264" s="11">
        <v>1.4093560000000001E-3</v>
      </c>
      <c r="P264" s="11">
        <v>0.13618011999999999</v>
      </c>
      <c r="Q264" s="11">
        <v>2.2206999999999999E-4</v>
      </c>
      <c r="S264" s="18">
        <v>0</v>
      </c>
      <c r="T264" s="18">
        <v>0</v>
      </c>
      <c r="U264" s="18">
        <v>0</v>
      </c>
      <c r="V264" s="18">
        <v>0</v>
      </c>
      <c r="W264" s="18">
        <v>0</v>
      </c>
      <c r="X264" s="18">
        <v>0</v>
      </c>
      <c r="Y264" s="18">
        <v>1</v>
      </c>
      <c r="Z264" s="18">
        <v>0</v>
      </c>
      <c r="AA264" s="18">
        <v>1</v>
      </c>
      <c r="AB264" s="18">
        <v>1</v>
      </c>
      <c r="AC264" s="18">
        <v>0</v>
      </c>
    </row>
    <row r="265" spans="1:29" x14ac:dyDescent="0.25">
      <c r="A265" s="10">
        <v>2</v>
      </c>
      <c r="B265" s="10">
        <v>219929394</v>
      </c>
      <c r="C265" s="10" t="s">
        <v>879</v>
      </c>
      <c r="D265" s="10" t="s">
        <v>1369</v>
      </c>
      <c r="E265" s="10" t="s">
        <v>1369</v>
      </c>
      <c r="F265" s="10">
        <v>1</v>
      </c>
      <c r="G265" s="11">
        <v>1.1496932E-2</v>
      </c>
      <c r="H265" s="11">
        <v>0.36865563200000001</v>
      </c>
      <c r="I265" s="11">
        <v>2.5599999999999999E-5</v>
      </c>
      <c r="J265" s="11">
        <v>5.6620309999999997E-3</v>
      </c>
      <c r="K265" s="11">
        <v>1.4063001E-2</v>
      </c>
      <c r="L265" s="11">
        <v>1.3930730000000001E-3</v>
      </c>
      <c r="M265" s="11">
        <v>7.9900000000000005E-14</v>
      </c>
      <c r="N265" s="11">
        <v>3.1200000000000002E-6</v>
      </c>
      <c r="O265" s="11">
        <v>0.31824440700000001</v>
      </c>
      <c r="P265" s="11">
        <v>0.684329768</v>
      </c>
      <c r="Q265" s="11">
        <v>3.6510133E-2</v>
      </c>
      <c r="S265" s="18">
        <v>0</v>
      </c>
      <c r="T265" s="18">
        <v>0</v>
      </c>
      <c r="U265" s="18">
        <v>0</v>
      </c>
      <c r="V265" s="18">
        <v>0</v>
      </c>
      <c r="W265" s="18">
        <v>0</v>
      </c>
      <c r="X265" s="18">
        <v>0</v>
      </c>
      <c r="Y265" s="18">
        <v>1</v>
      </c>
      <c r="Z265" s="18">
        <v>0</v>
      </c>
      <c r="AA265" s="18">
        <v>0</v>
      </c>
      <c r="AB265" s="18">
        <v>0</v>
      </c>
      <c r="AC265" s="18">
        <v>0</v>
      </c>
    </row>
    <row r="266" spans="1:29" x14ac:dyDescent="0.25">
      <c r="A266" s="10">
        <v>11</v>
      </c>
      <c r="B266" s="10">
        <v>62312786</v>
      </c>
      <c r="C266" s="10" t="s">
        <v>880</v>
      </c>
      <c r="D266" s="10" t="s">
        <v>1373</v>
      </c>
      <c r="E266" s="10" t="s">
        <v>1373</v>
      </c>
      <c r="F266" s="10">
        <v>1</v>
      </c>
      <c r="G266" s="11">
        <v>0.286502174</v>
      </c>
      <c r="H266" s="11">
        <v>0.53603527500000003</v>
      </c>
      <c r="I266" s="11">
        <v>0.167131691</v>
      </c>
      <c r="J266" s="11">
        <v>1.755195E-3</v>
      </c>
      <c r="K266" s="11">
        <v>2.1164638E-2</v>
      </c>
      <c r="L266" s="11">
        <v>7.1654120000000003E-3</v>
      </c>
      <c r="M266" s="11">
        <v>0.16170142500000001</v>
      </c>
      <c r="N266" s="11">
        <v>0.84019900800000002</v>
      </c>
      <c r="O266" s="11">
        <v>1.3900000000000001E-5</v>
      </c>
      <c r="P266" s="11">
        <v>8.0900000000000001E-14</v>
      </c>
      <c r="Q266" s="11">
        <v>6.7100000000000005E-5</v>
      </c>
      <c r="R266" s="11"/>
      <c r="S266" s="18">
        <v>0</v>
      </c>
      <c r="T266" s="18">
        <v>0</v>
      </c>
      <c r="U266" s="18">
        <v>0</v>
      </c>
      <c r="V266" s="18">
        <v>0</v>
      </c>
      <c r="W266" s="18">
        <v>0</v>
      </c>
      <c r="X266" s="18">
        <v>0</v>
      </c>
      <c r="Y266" s="18">
        <v>0</v>
      </c>
      <c r="Z266" s="18">
        <v>0</v>
      </c>
      <c r="AA266" s="18">
        <v>0</v>
      </c>
      <c r="AB266" s="18">
        <v>1</v>
      </c>
      <c r="AC266" s="18">
        <v>0</v>
      </c>
    </row>
    <row r="267" spans="1:29" x14ac:dyDescent="0.25">
      <c r="A267" s="10">
        <v>17</v>
      </c>
      <c r="B267" s="10">
        <v>44191483</v>
      </c>
      <c r="C267" s="10" t="s">
        <v>98</v>
      </c>
      <c r="D267" s="10" t="s">
        <v>741</v>
      </c>
      <c r="E267" s="10" t="s">
        <v>1510</v>
      </c>
      <c r="F267" s="10">
        <v>4</v>
      </c>
      <c r="G267" s="11">
        <v>4.6800000000000002E-8</v>
      </c>
      <c r="H267" s="11">
        <v>5.4899999999999995E-7</v>
      </c>
      <c r="I267" s="11">
        <v>2.3799999999999999E-7</v>
      </c>
      <c r="J267" s="11">
        <v>7.7665799999999995E-4</v>
      </c>
      <c r="K267" s="11">
        <v>9.2499999999999997E-14</v>
      </c>
      <c r="L267" s="11">
        <v>7.6000000000000001E-6</v>
      </c>
      <c r="M267" s="11">
        <v>0.98866105400000004</v>
      </c>
      <c r="N267" s="11">
        <v>0.73284594300000006</v>
      </c>
      <c r="O267" s="11">
        <v>1.048696E-3</v>
      </c>
      <c r="P267" s="11">
        <v>3.4299999999999999E-9</v>
      </c>
      <c r="Q267" s="11">
        <v>9.5812755999999999E-2</v>
      </c>
      <c r="S267" s="18">
        <v>1</v>
      </c>
      <c r="T267" s="18">
        <v>0</v>
      </c>
      <c r="U267" s="18">
        <v>0</v>
      </c>
      <c r="V267" s="18">
        <v>0</v>
      </c>
      <c r="W267" s="18">
        <v>1</v>
      </c>
      <c r="X267" s="18">
        <v>0</v>
      </c>
      <c r="Y267" s="18">
        <v>0</v>
      </c>
      <c r="Z267" s="18">
        <v>0</v>
      </c>
      <c r="AA267" s="18">
        <v>0</v>
      </c>
      <c r="AB267" s="18">
        <v>1</v>
      </c>
      <c r="AC267" s="18">
        <v>1</v>
      </c>
    </row>
    <row r="268" spans="1:29" x14ac:dyDescent="0.25">
      <c r="A268" s="10">
        <v>11</v>
      </c>
      <c r="B268" s="10">
        <v>64004723</v>
      </c>
      <c r="C268" s="10" t="s">
        <v>881</v>
      </c>
      <c r="D268" s="10" t="s">
        <v>1373</v>
      </c>
      <c r="E268" s="10" t="s">
        <v>1420</v>
      </c>
      <c r="F268" s="10">
        <v>3</v>
      </c>
      <c r="G268" s="11">
        <v>7.5970937000000002E-2</v>
      </c>
      <c r="H268" s="11">
        <v>2.4489960000000002E-2</v>
      </c>
      <c r="I268" s="11">
        <v>0.113444739</v>
      </c>
      <c r="J268" s="11">
        <v>3.3700000000000001E-7</v>
      </c>
      <c r="K268" s="11">
        <v>9.8643065000000002E-2</v>
      </c>
      <c r="L268" s="11">
        <v>6.3545427000000002E-2</v>
      </c>
      <c r="M268" s="11">
        <v>0.45526709300000001</v>
      </c>
      <c r="N268" s="11">
        <v>0.210880979</v>
      </c>
      <c r="O268" s="11">
        <v>2.8300000000000001E-13</v>
      </c>
      <c r="P268" s="11">
        <v>1.01E-13</v>
      </c>
      <c r="Q268" s="11">
        <v>0.79965297899999999</v>
      </c>
      <c r="S268" s="18">
        <v>0</v>
      </c>
      <c r="T268" s="18">
        <v>0</v>
      </c>
      <c r="U268" s="18">
        <v>0</v>
      </c>
      <c r="V268" s="18">
        <v>1</v>
      </c>
      <c r="W268" s="18">
        <v>0</v>
      </c>
      <c r="X268" s="18">
        <v>0</v>
      </c>
      <c r="Y268" s="18">
        <v>0</v>
      </c>
      <c r="Z268" s="18">
        <v>0</v>
      </c>
      <c r="AA268" s="18">
        <v>1</v>
      </c>
      <c r="AB268" s="18">
        <v>1</v>
      </c>
      <c r="AC268" s="18">
        <v>0</v>
      </c>
    </row>
    <row r="269" spans="1:29" x14ac:dyDescent="0.25">
      <c r="A269" s="10">
        <v>8</v>
      </c>
      <c r="B269" s="10">
        <v>8886183</v>
      </c>
      <c r="C269" s="10" t="s">
        <v>210</v>
      </c>
      <c r="D269" s="10" t="s">
        <v>9</v>
      </c>
      <c r="E269" s="10" t="s">
        <v>1511</v>
      </c>
      <c r="F269" s="10">
        <v>4</v>
      </c>
      <c r="G269" s="11">
        <v>4.9700000000000002E-8</v>
      </c>
      <c r="H269" s="11">
        <v>1.1099999999999999E-13</v>
      </c>
      <c r="I269" s="11">
        <v>2E-8</v>
      </c>
      <c r="J269" s="11">
        <v>8.23E-7</v>
      </c>
      <c r="K269" s="11">
        <v>7.0806189999999998E-3</v>
      </c>
      <c r="L269" s="11">
        <v>2.1799999999999999E-6</v>
      </c>
      <c r="M269" s="11">
        <v>8.5199999999999995E-7</v>
      </c>
      <c r="N269" s="11">
        <v>0.85690200999999999</v>
      </c>
      <c r="O269" s="11">
        <v>0.77608663600000005</v>
      </c>
      <c r="P269" s="11">
        <v>1.39E-6</v>
      </c>
      <c r="Q269" s="11">
        <v>0.102427434</v>
      </c>
      <c r="S269" s="18">
        <v>1</v>
      </c>
      <c r="T269" s="18">
        <v>1</v>
      </c>
      <c r="U269" s="18">
        <v>1</v>
      </c>
      <c r="V269" s="18">
        <v>0</v>
      </c>
      <c r="W269" s="18">
        <v>0</v>
      </c>
      <c r="X269" s="18">
        <v>0</v>
      </c>
      <c r="Y269" s="18">
        <v>1</v>
      </c>
      <c r="Z269" s="18">
        <v>0</v>
      </c>
      <c r="AA269" s="18">
        <v>0</v>
      </c>
      <c r="AB269" s="18">
        <v>0</v>
      </c>
      <c r="AC269" s="18">
        <v>0</v>
      </c>
    </row>
    <row r="270" spans="1:29" x14ac:dyDescent="0.25">
      <c r="A270" s="10">
        <v>5</v>
      </c>
      <c r="B270" s="10">
        <v>36786459</v>
      </c>
      <c r="C270" s="10" t="s">
        <v>882</v>
      </c>
      <c r="D270" s="10" t="s">
        <v>1367</v>
      </c>
      <c r="E270" s="10" t="s">
        <v>1367</v>
      </c>
      <c r="F270" s="10">
        <v>1</v>
      </c>
      <c r="G270" s="11">
        <v>3.8765530999999999E-2</v>
      </c>
      <c r="H270" s="11">
        <v>0.74165937900000001</v>
      </c>
      <c r="I270" s="11">
        <v>1.6199999999999999E-6</v>
      </c>
      <c r="J270" s="11">
        <v>1.2547366000000001E-2</v>
      </c>
      <c r="K270" s="11">
        <v>0.95636332599999996</v>
      </c>
      <c r="L270" s="11">
        <v>0.19458658100000001</v>
      </c>
      <c r="M270" s="11">
        <v>1.13126E-4</v>
      </c>
      <c r="N270" s="11">
        <v>1.3E-13</v>
      </c>
      <c r="O270" s="11">
        <v>0.233262253</v>
      </c>
      <c r="P270" s="11">
        <v>6.0300000000000002E-5</v>
      </c>
      <c r="Q270" s="11">
        <v>3.1684471999999998E-2</v>
      </c>
      <c r="S270" s="18">
        <v>0</v>
      </c>
      <c r="T270" s="18">
        <v>0</v>
      </c>
      <c r="U270" s="18">
        <v>0</v>
      </c>
      <c r="V270" s="18">
        <v>0</v>
      </c>
      <c r="W270" s="18">
        <v>0</v>
      </c>
      <c r="X270" s="18">
        <v>0</v>
      </c>
      <c r="Y270" s="18">
        <v>0</v>
      </c>
      <c r="Z270" s="18">
        <v>1</v>
      </c>
      <c r="AA270" s="18">
        <v>0</v>
      </c>
      <c r="AB270" s="18">
        <v>0</v>
      </c>
      <c r="AC270" s="18">
        <v>0</v>
      </c>
    </row>
    <row r="271" spans="1:29" x14ac:dyDescent="0.25">
      <c r="A271" s="10">
        <v>6</v>
      </c>
      <c r="B271" s="10">
        <v>126089285</v>
      </c>
      <c r="C271" s="10" t="s">
        <v>273</v>
      </c>
      <c r="D271" s="10" t="s">
        <v>10</v>
      </c>
      <c r="E271" s="10" t="s">
        <v>1512</v>
      </c>
      <c r="F271" s="10">
        <v>5</v>
      </c>
      <c r="G271" s="11">
        <v>5.5700000000000004E-10</v>
      </c>
      <c r="H271" s="11">
        <v>1.0300000000000001E-6</v>
      </c>
      <c r="I271" s="11">
        <v>1.3E-13</v>
      </c>
      <c r="J271" s="11">
        <v>5.5999999999999997E-9</v>
      </c>
      <c r="K271" s="11">
        <v>2.37E-8</v>
      </c>
      <c r="L271" s="11">
        <v>2.5800000000000001E-7</v>
      </c>
      <c r="M271" s="11">
        <v>2.7841906E-2</v>
      </c>
      <c r="N271" s="11">
        <v>6.89279E-4</v>
      </c>
      <c r="O271" s="11">
        <v>0.68522474600000005</v>
      </c>
      <c r="P271" s="11">
        <v>0.88039740899999996</v>
      </c>
      <c r="Q271" s="11">
        <v>2.719738E-2</v>
      </c>
      <c r="S271" s="18">
        <v>1</v>
      </c>
      <c r="T271" s="18">
        <v>0</v>
      </c>
      <c r="U271" s="18">
        <v>1</v>
      </c>
      <c r="V271" s="18">
        <v>1</v>
      </c>
      <c r="W271" s="18">
        <v>1</v>
      </c>
      <c r="X271" s="18">
        <v>0</v>
      </c>
      <c r="Y271" s="18">
        <v>0</v>
      </c>
      <c r="Z271" s="18">
        <v>1</v>
      </c>
      <c r="AA271" s="18">
        <v>0</v>
      </c>
      <c r="AB271" s="18">
        <v>0</v>
      </c>
      <c r="AC271" s="18">
        <v>0</v>
      </c>
    </row>
    <row r="272" spans="1:29" x14ac:dyDescent="0.25">
      <c r="A272" s="10">
        <v>1</v>
      </c>
      <c r="B272" s="10">
        <v>96924097</v>
      </c>
      <c r="C272" s="10" t="s">
        <v>414</v>
      </c>
      <c r="D272" s="10" t="s">
        <v>1183</v>
      </c>
      <c r="E272" s="10" t="s">
        <v>1243</v>
      </c>
      <c r="F272" s="10">
        <v>6</v>
      </c>
      <c r="G272" s="11">
        <v>1.31E-13</v>
      </c>
      <c r="H272" s="11">
        <v>1.9600000000000001E-12</v>
      </c>
      <c r="I272" s="11">
        <v>5.3199999999999995E-13</v>
      </c>
      <c r="J272" s="11">
        <v>6.0399999999999995E-13</v>
      </c>
      <c r="K272" s="11">
        <v>4.5599999999999998E-10</v>
      </c>
      <c r="L272" s="11">
        <v>1.55E-13</v>
      </c>
      <c r="M272" s="11">
        <v>0.98914411899999999</v>
      </c>
      <c r="N272" s="11">
        <v>0.51750858</v>
      </c>
      <c r="O272" s="11">
        <v>0.35549178799999998</v>
      </c>
      <c r="P272" s="11">
        <v>0.39842109799999997</v>
      </c>
      <c r="Q272" s="11">
        <v>0.50920300900000004</v>
      </c>
      <c r="S272" s="18">
        <v>1</v>
      </c>
      <c r="T272" s="18">
        <v>1</v>
      </c>
      <c r="U272" s="18">
        <v>1</v>
      </c>
      <c r="V272" s="18">
        <v>1</v>
      </c>
      <c r="W272" s="18">
        <v>1</v>
      </c>
      <c r="X272" s="18">
        <v>1</v>
      </c>
      <c r="Y272" s="18">
        <v>0</v>
      </c>
      <c r="Z272" s="18">
        <v>0</v>
      </c>
      <c r="AA272" s="18">
        <v>0</v>
      </c>
      <c r="AB272" s="18">
        <v>0</v>
      </c>
      <c r="AC272" s="18">
        <v>0</v>
      </c>
    </row>
    <row r="273" spans="1:29" x14ac:dyDescent="0.25">
      <c r="A273" s="10">
        <v>22</v>
      </c>
      <c r="B273" s="10">
        <v>38580917</v>
      </c>
      <c r="C273" s="10" t="s">
        <v>211</v>
      </c>
      <c r="D273" s="10" t="s">
        <v>742</v>
      </c>
      <c r="E273" s="10" t="s">
        <v>1513</v>
      </c>
      <c r="F273" s="10">
        <v>3</v>
      </c>
      <c r="G273" s="11">
        <v>5.3000000000000001E-7</v>
      </c>
      <c r="H273" s="11">
        <v>8.9459100000000003E-4</v>
      </c>
      <c r="I273" s="11">
        <v>3.2299999999999998E-8</v>
      </c>
      <c r="J273" s="11">
        <v>2.4499999999999998E-6</v>
      </c>
      <c r="K273" s="11">
        <v>5.0409749999999996E-3</v>
      </c>
      <c r="L273" s="11">
        <v>1.36E-13</v>
      </c>
      <c r="M273" s="11">
        <v>4.7719100000000002E-4</v>
      </c>
      <c r="N273" s="11">
        <v>0.28590927300000002</v>
      </c>
      <c r="O273" s="11">
        <v>0.964383506</v>
      </c>
      <c r="P273" s="11">
        <v>1.3241500000000001E-4</v>
      </c>
      <c r="Q273" s="11">
        <v>7.5100000000000001E-12</v>
      </c>
      <c r="R273" s="11"/>
      <c r="S273" s="18">
        <v>0</v>
      </c>
      <c r="T273" s="18">
        <v>0</v>
      </c>
      <c r="U273" s="18">
        <v>1</v>
      </c>
      <c r="V273" s="18">
        <v>0</v>
      </c>
      <c r="W273" s="18">
        <v>0</v>
      </c>
      <c r="X273" s="18">
        <v>1</v>
      </c>
      <c r="Y273" s="18">
        <v>0</v>
      </c>
      <c r="Z273" s="18">
        <v>0</v>
      </c>
      <c r="AA273" s="18">
        <v>0</v>
      </c>
      <c r="AB273" s="18">
        <v>0</v>
      </c>
      <c r="AC273" s="18">
        <v>1</v>
      </c>
    </row>
    <row r="274" spans="1:29" x14ac:dyDescent="0.25">
      <c r="A274" s="10">
        <v>20</v>
      </c>
      <c r="B274" s="10">
        <v>61440005</v>
      </c>
      <c r="C274" s="10" t="s">
        <v>883</v>
      </c>
      <c r="D274" s="10" t="s">
        <v>1369</v>
      </c>
      <c r="E274" s="10" t="s">
        <v>1514</v>
      </c>
      <c r="F274" s="10">
        <v>3</v>
      </c>
      <c r="G274" s="11">
        <v>0.33007574299999998</v>
      </c>
      <c r="H274" s="11">
        <v>1.9828119000000002E-2</v>
      </c>
      <c r="I274" s="11">
        <v>5.3786113000000003E-2</v>
      </c>
      <c r="J274" s="11">
        <v>0.37300454700000002</v>
      </c>
      <c r="K274" s="11">
        <v>0.21886214400000001</v>
      </c>
      <c r="L274" s="11">
        <v>3.3457449999999998E-3</v>
      </c>
      <c r="M274" s="11">
        <v>1.53E-13</v>
      </c>
      <c r="N274" s="11">
        <v>8.7793420000000007E-3</v>
      </c>
      <c r="O274" s="11">
        <v>0.97162358500000001</v>
      </c>
      <c r="P274" s="11">
        <v>0.45838522500000001</v>
      </c>
      <c r="Q274" s="11">
        <v>3.6099999999999999E-8</v>
      </c>
      <c r="R274" s="11"/>
      <c r="S274" s="18">
        <v>0</v>
      </c>
      <c r="T274" s="18">
        <v>0</v>
      </c>
      <c r="U274" s="18">
        <v>1</v>
      </c>
      <c r="V274" s="18">
        <v>0</v>
      </c>
      <c r="W274" s="18">
        <v>0</v>
      </c>
      <c r="X274" s="18">
        <v>0</v>
      </c>
      <c r="Y274" s="18">
        <v>1</v>
      </c>
      <c r="Z274" s="18">
        <v>0</v>
      </c>
      <c r="AA274" s="18">
        <v>0</v>
      </c>
      <c r="AB274" s="18">
        <v>0</v>
      </c>
      <c r="AC274" s="18">
        <v>1</v>
      </c>
    </row>
    <row r="275" spans="1:29" x14ac:dyDescent="0.25">
      <c r="A275" s="10">
        <v>19</v>
      </c>
      <c r="B275" s="10">
        <v>7182171</v>
      </c>
      <c r="C275" s="10" t="s">
        <v>884</v>
      </c>
      <c r="D275" s="10" t="s">
        <v>1365</v>
      </c>
      <c r="E275" s="10" t="s">
        <v>1515</v>
      </c>
      <c r="F275" s="10">
        <v>3</v>
      </c>
      <c r="G275" s="11">
        <v>9.4595606999999998E-2</v>
      </c>
      <c r="H275" s="11">
        <v>0.26889197100000001</v>
      </c>
      <c r="I275" s="11">
        <v>4.1743129999999998E-3</v>
      </c>
      <c r="J275" s="11">
        <v>7.5799999999999998E-7</v>
      </c>
      <c r="K275" s="11">
        <v>0.73228991600000004</v>
      </c>
      <c r="L275" s="11">
        <v>0.18031723599999999</v>
      </c>
      <c r="M275" s="11">
        <v>1.7399999999999999E-10</v>
      </c>
      <c r="N275" s="11">
        <v>3.3732219999999999E-3</v>
      </c>
      <c r="O275" s="11">
        <v>1.5700000000000001E-13</v>
      </c>
      <c r="P275" s="11">
        <v>5.9790470000000004E-3</v>
      </c>
      <c r="Q275" s="11">
        <v>0.25782049200000001</v>
      </c>
      <c r="S275" s="18">
        <v>0</v>
      </c>
      <c r="T275" s="18">
        <v>0</v>
      </c>
      <c r="U275" s="18">
        <v>1</v>
      </c>
      <c r="V275" s="18">
        <v>0</v>
      </c>
      <c r="W275" s="18">
        <v>0</v>
      </c>
      <c r="X275" s="18">
        <v>0</v>
      </c>
      <c r="Y275" s="18">
        <v>1</v>
      </c>
      <c r="Z275" s="18">
        <v>0</v>
      </c>
      <c r="AA275" s="18">
        <v>1</v>
      </c>
      <c r="AB275" s="18">
        <v>0</v>
      </c>
      <c r="AC275" s="18">
        <v>0</v>
      </c>
    </row>
    <row r="276" spans="1:29" x14ac:dyDescent="0.25">
      <c r="A276" s="10">
        <v>11</v>
      </c>
      <c r="B276" s="10">
        <v>14322359</v>
      </c>
      <c r="C276" s="10" t="s">
        <v>212</v>
      </c>
      <c r="D276" s="10" t="s">
        <v>740</v>
      </c>
      <c r="E276" s="10" t="s">
        <v>1516</v>
      </c>
      <c r="F276" s="10">
        <v>3</v>
      </c>
      <c r="G276" s="11">
        <v>1.98E-7</v>
      </c>
      <c r="H276" s="11">
        <v>2.8414E-4</v>
      </c>
      <c r="I276" s="11">
        <v>1.3799999999999999E-8</v>
      </c>
      <c r="J276" s="11">
        <v>1.6199999999999999E-13</v>
      </c>
      <c r="K276" s="11">
        <v>2.9989799999999999E-4</v>
      </c>
      <c r="L276" s="11">
        <v>2.7599999999999998E-6</v>
      </c>
      <c r="M276" s="11">
        <v>1.506617E-3</v>
      </c>
      <c r="N276" s="11">
        <v>0.32242236899999999</v>
      </c>
      <c r="O276" s="11">
        <v>1.44E-8</v>
      </c>
      <c r="P276" s="11">
        <v>1.5843144999999999E-2</v>
      </c>
      <c r="Q276" s="11">
        <v>0.24273297799999999</v>
      </c>
      <c r="S276" s="18">
        <v>0</v>
      </c>
      <c r="T276" s="18">
        <v>0</v>
      </c>
      <c r="U276" s="18">
        <v>1</v>
      </c>
      <c r="V276" s="18">
        <v>1</v>
      </c>
      <c r="W276" s="18">
        <v>0</v>
      </c>
      <c r="X276" s="18">
        <v>0</v>
      </c>
      <c r="Y276" s="18">
        <v>0</v>
      </c>
      <c r="Z276" s="18">
        <v>0</v>
      </c>
      <c r="AA276" s="18">
        <v>1</v>
      </c>
      <c r="AB276" s="18">
        <v>0</v>
      </c>
      <c r="AC276" s="18">
        <v>0</v>
      </c>
    </row>
    <row r="277" spans="1:29" x14ac:dyDescent="0.25">
      <c r="A277" s="10">
        <v>16</v>
      </c>
      <c r="B277" s="10">
        <v>19933600</v>
      </c>
      <c r="C277" s="10" t="s">
        <v>442</v>
      </c>
      <c r="D277" s="10" t="s">
        <v>9</v>
      </c>
      <c r="E277" s="10" t="s">
        <v>1244</v>
      </c>
      <c r="F277" s="10">
        <v>6</v>
      </c>
      <c r="G277" s="11">
        <v>6.1900000000000003E-9</v>
      </c>
      <c r="H277" s="11">
        <v>1.6400000000000001E-13</v>
      </c>
      <c r="I277" s="11">
        <v>2.4399999999999998E-9</v>
      </c>
      <c r="J277" s="11">
        <v>6.2500000000000003E-6</v>
      </c>
      <c r="K277" s="11">
        <v>1.27E-5</v>
      </c>
      <c r="L277" s="11">
        <v>2.3700000000000002E-6</v>
      </c>
      <c r="M277" s="11">
        <v>2.3300000000000001E-5</v>
      </c>
      <c r="N277" s="11">
        <v>0.67680728499999998</v>
      </c>
      <c r="O277" s="11">
        <v>7.8288327000000005E-2</v>
      </c>
      <c r="P277" s="11">
        <v>8.1605414000000001E-2</v>
      </c>
      <c r="Q277" s="11">
        <v>1.6438543E-2</v>
      </c>
      <c r="S277" s="18">
        <v>1</v>
      </c>
      <c r="T277" s="18">
        <v>1</v>
      </c>
      <c r="U277" s="18">
        <v>1</v>
      </c>
      <c r="V277" s="18">
        <v>1</v>
      </c>
      <c r="W277" s="18">
        <v>1</v>
      </c>
      <c r="X277" s="18">
        <v>1</v>
      </c>
      <c r="Y277" s="18">
        <v>0</v>
      </c>
      <c r="Z277" s="18">
        <v>0</v>
      </c>
      <c r="AA277" s="18">
        <v>0</v>
      </c>
      <c r="AB277" s="18">
        <v>0</v>
      </c>
      <c r="AC277" s="18">
        <v>0</v>
      </c>
    </row>
    <row r="278" spans="1:29" x14ac:dyDescent="0.25">
      <c r="A278" s="10">
        <v>3</v>
      </c>
      <c r="B278" s="10">
        <v>136522221</v>
      </c>
      <c r="C278" s="10" t="s">
        <v>885</v>
      </c>
      <c r="D278" s="10" t="s">
        <v>1369</v>
      </c>
      <c r="E278" s="10" t="s">
        <v>1369</v>
      </c>
      <c r="F278" s="10">
        <v>1</v>
      </c>
      <c r="G278" s="11">
        <v>1.0287619999999999E-3</v>
      </c>
      <c r="H278" s="11">
        <v>1.9900000000000001E-10</v>
      </c>
      <c r="I278" s="11">
        <v>0.17122636299999999</v>
      </c>
      <c r="J278" s="11">
        <v>1.3102739999999999E-3</v>
      </c>
      <c r="K278" s="11">
        <v>6.6862689999999999E-3</v>
      </c>
      <c r="L278" s="11">
        <v>2.6998075999999999E-2</v>
      </c>
      <c r="M278" s="11">
        <v>1.9699999999999999E-13</v>
      </c>
      <c r="N278" s="11">
        <v>7.4799999999999995E-8</v>
      </c>
      <c r="O278" s="11">
        <v>0.62208328499999999</v>
      </c>
      <c r="P278" s="11">
        <v>0.65039468</v>
      </c>
      <c r="Q278" s="11">
        <v>8.8626980000000005E-3</v>
      </c>
      <c r="S278" s="18">
        <v>0</v>
      </c>
      <c r="T278" s="18">
        <v>0</v>
      </c>
      <c r="U278" s="18">
        <v>0</v>
      </c>
      <c r="V278" s="18">
        <v>0</v>
      </c>
      <c r="W278" s="18">
        <v>0</v>
      </c>
      <c r="X278" s="18">
        <v>0</v>
      </c>
      <c r="Y278" s="18">
        <v>1</v>
      </c>
      <c r="Z278" s="18">
        <v>0</v>
      </c>
      <c r="AA278" s="18">
        <v>0</v>
      </c>
      <c r="AB278" s="18">
        <v>0</v>
      </c>
      <c r="AC278" s="18">
        <v>0</v>
      </c>
    </row>
    <row r="279" spans="1:29" x14ac:dyDescent="0.25">
      <c r="A279" s="10">
        <v>4</v>
      </c>
      <c r="B279" s="10">
        <v>137083193</v>
      </c>
      <c r="C279" s="10" t="s">
        <v>433</v>
      </c>
      <c r="D279" s="10" t="s">
        <v>9</v>
      </c>
      <c r="E279" s="10" t="s">
        <v>1198</v>
      </c>
      <c r="F279" s="10">
        <v>6</v>
      </c>
      <c r="G279" s="11">
        <v>4.36E-12</v>
      </c>
      <c r="H279" s="11">
        <v>2.0899999999999999E-13</v>
      </c>
      <c r="I279" s="11">
        <v>7.0000000000000004E-11</v>
      </c>
      <c r="J279" s="11">
        <v>2.3100000000000001E-9</v>
      </c>
      <c r="K279" s="11">
        <v>1.1200000000000001E-9</v>
      </c>
      <c r="L279" s="11">
        <v>1.9300000000000001E-11</v>
      </c>
      <c r="M279" s="11">
        <v>7.3953722E-2</v>
      </c>
      <c r="N279" s="11">
        <v>0.25398282900000002</v>
      </c>
      <c r="O279" s="11">
        <v>0.44589748600000001</v>
      </c>
      <c r="P279" s="11">
        <v>0.87665016600000001</v>
      </c>
      <c r="Q279" s="11">
        <v>0.85816720499999999</v>
      </c>
      <c r="S279" s="18">
        <v>1</v>
      </c>
      <c r="T279" s="18">
        <v>1</v>
      </c>
      <c r="U279" s="18">
        <v>1</v>
      </c>
      <c r="V279" s="18">
        <v>1</v>
      </c>
      <c r="W279" s="18">
        <v>1</v>
      </c>
      <c r="X279" s="18">
        <v>1</v>
      </c>
      <c r="Y279" s="18">
        <v>0</v>
      </c>
      <c r="Z279" s="18">
        <v>0</v>
      </c>
      <c r="AA279" s="18">
        <v>0</v>
      </c>
      <c r="AB279" s="18">
        <v>0</v>
      </c>
      <c r="AC279" s="18">
        <v>0</v>
      </c>
    </row>
    <row r="280" spans="1:29" x14ac:dyDescent="0.25">
      <c r="A280" s="10">
        <v>8</v>
      </c>
      <c r="B280" s="10">
        <v>9796321</v>
      </c>
      <c r="C280" s="10" t="s">
        <v>99</v>
      </c>
      <c r="D280" s="10" t="s">
        <v>9</v>
      </c>
      <c r="E280" s="10" t="s">
        <v>9</v>
      </c>
      <c r="F280" s="10">
        <v>1</v>
      </c>
      <c r="G280" s="11">
        <v>5.1200000000000003E-7</v>
      </c>
      <c r="H280" s="11">
        <v>2.13E-13</v>
      </c>
      <c r="I280" s="11">
        <v>2.7199999999999998E-6</v>
      </c>
      <c r="J280" s="11">
        <v>1.4600000000000001E-5</v>
      </c>
      <c r="K280" s="11">
        <v>1.2548807E-2</v>
      </c>
      <c r="L280" s="11">
        <v>3.5700000000000001E-6</v>
      </c>
      <c r="M280" s="11">
        <v>1.46E-8</v>
      </c>
      <c r="N280" s="11">
        <v>0.241540753</v>
      </c>
      <c r="O280" s="11">
        <v>0.47180642099999998</v>
      </c>
      <c r="P280" s="11">
        <v>1.04E-5</v>
      </c>
      <c r="Q280" s="11">
        <v>0.45891383699999999</v>
      </c>
      <c r="S280" s="18">
        <v>0</v>
      </c>
      <c r="T280" s="18">
        <v>1</v>
      </c>
      <c r="U280" s="18">
        <v>0</v>
      </c>
      <c r="V280" s="18">
        <v>0</v>
      </c>
      <c r="W280" s="18">
        <v>0</v>
      </c>
      <c r="X280" s="18">
        <v>0</v>
      </c>
      <c r="Y280" s="18">
        <v>0</v>
      </c>
      <c r="Z280" s="18">
        <v>0</v>
      </c>
      <c r="AA280" s="18">
        <v>0</v>
      </c>
      <c r="AB280" s="18">
        <v>0</v>
      </c>
      <c r="AC280" s="18">
        <v>0</v>
      </c>
    </row>
    <row r="281" spans="1:29" x14ac:dyDescent="0.25">
      <c r="A281" s="10">
        <v>10</v>
      </c>
      <c r="B281" s="10">
        <v>70287303</v>
      </c>
      <c r="C281" s="10" t="s">
        <v>886</v>
      </c>
      <c r="D281" s="10" t="s">
        <v>1367</v>
      </c>
      <c r="E281" s="10" t="s">
        <v>1458</v>
      </c>
      <c r="F281" s="10">
        <v>2</v>
      </c>
      <c r="G281" s="11">
        <v>0.26680836099999999</v>
      </c>
      <c r="H281" s="11">
        <v>0.61409851699999995</v>
      </c>
      <c r="I281" s="11">
        <v>1.4268399999999999E-4</v>
      </c>
      <c r="J281" s="11">
        <v>0.169685213</v>
      </c>
      <c r="K281" s="11">
        <v>0.47460792899999998</v>
      </c>
      <c r="L281" s="11">
        <v>0.63859666199999998</v>
      </c>
      <c r="M281" s="11">
        <v>2.3390300000000001E-4</v>
      </c>
      <c r="N281" s="11">
        <v>2.2199999999999999E-13</v>
      </c>
      <c r="O281" s="11">
        <v>0.51675434799999997</v>
      </c>
      <c r="P281" s="11">
        <v>1.3498000000000001E-4</v>
      </c>
      <c r="Q281" s="11">
        <v>6.1476330000000003E-2</v>
      </c>
      <c r="S281" s="18">
        <v>0</v>
      </c>
      <c r="T281" s="18">
        <v>0</v>
      </c>
      <c r="U281" s="18">
        <v>0</v>
      </c>
      <c r="V281" s="18">
        <v>0</v>
      </c>
      <c r="W281" s="18">
        <v>0</v>
      </c>
      <c r="X281" s="18">
        <v>0</v>
      </c>
      <c r="Y281" s="18">
        <v>1</v>
      </c>
      <c r="Z281" s="18">
        <v>1</v>
      </c>
      <c r="AA281" s="18">
        <v>0</v>
      </c>
      <c r="AB281" s="18">
        <v>0</v>
      </c>
      <c r="AC281" s="18">
        <v>0</v>
      </c>
    </row>
    <row r="282" spans="1:29" x14ac:dyDescent="0.25">
      <c r="A282" s="10">
        <v>7</v>
      </c>
      <c r="B282" s="10">
        <v>121955981</v>
      </c>
      <c r="C282" s="10" t="s">
        <v>329</v>
      </c>
      <c r="D282" s="10" t="s">
        <v>10</v>
      </c>
      <c r="E282" s="10" t="s">
        <v>1245</v>
      </c>
      <c r="F282" s="10">
        <v>5</v>
      </c>
      <c r="G282" s="11">
        <v>9.4600000000000002E-11</v>
      </c>
      <c r="H282" s="11">
        <v>4.8699999999999995E-7</v>
      </c>
      <c r="I282" s="11">
        <v>2.3200000000000002E-13</v>
      </c>
      <c r="J282" s="11">
        <v>1.7100000000000001E-9</v>
      </c>
      <c r="K282" s="11">
        <v>9.3100000000000003E-9</v>
      </c>
      <c r="L282" s="11">
        <v>5.9200000000000002E-10</v>
      </c>
      <c r="M282" s="11">
        <v>1.2743548E-2</v>
      </c>
      <c r="N282" s="11">
        <v>1.8065742999999999E-2</v>
      </c>
      <c r="O282" s="11">
        <v>0.80327121199999996</v>
      </c>
      <c r="P282" s="11">
        <v>0.95216315299999998</v>
      </c>
      <c r="Q282" s="11">
        <v>0.93094532500000005</v>
      </c>
      <c r="S282" s="18">
        <v>1</v>
      </c>
      <c r="T282" s="18">
        <v>0</v>
      </c>
      <c r="U282" s="18">
        <v>1</v>
      </c>
      <c r="V282" s="18">
        <v>1</v>
      </c>
      <c r="W282" s="18">
        <v>1</v>
      </c>
      <c r="X282" s="18">
        <v>1</v>
      </c>
      <c r="Y282" s="18">
        <v>0</v>
      </c>
      <c r="Z282" s="18">
        <v>0</v>
      </c>
      <c r="AA282" s="18">
        <v>0</v>
      </c>
      <c r="AB282" s="18">
        <v>0</v>
      </c>
      <c r="AC282" s="18">
        <v>0</v>
      </c>
    </row>
    <row r="283" spans="1:29" x14ac:dyDescent="0.25">
      <c r="A283" s="10">
        <v>15</v>
      </c>
      <c r="B283" s="10">
        <v>70041693</v>
      </c>
      <c r="C283" s="10" t="s">
        <v>887</v>
      </c>
      <c r="D283" s="10" t="s">
        <v>1369</v>
      </c>
      <c r="E283" s="10" t="s">
        <v>1369</v>
      </c>
      <c r="F283" s="10">
        <v>1</v>
      </c>
      <c r="G283" s="11">
        <v>0.53041892000000002</v>
      </c>
      <c r="H283" s="11">
        <v>9.4834529999999993E-3</v>
      </c>
      <c r="I283" s="11">
        <v>1.0807989E-2</v>
      </c>
      <c r="J283" s="11">
        <v>0.31588054500000001</v>
      </c>
      <c r="K283" s="11">
        <v>0.98853400300000005</v>
      </c>
      <c r="L283" s="11">
        <v>7.8918189E-2</v>
      </c>
      <c r="M283" s="11">
        <v>2.37E-13</v>
      </c>
      <c r="N283" s="11">
        <v>1.7700000000000001E-7</v>
      </c>
      <c r="O283" s="11">
        <v>0.39860173799999998</v>
      </c>
      <c r="P283" s="11">
        <v>0.17759022599999999</v>
      </c>
      <c r="Q283" s="11">
        <v>2.268024E-3</v>
      </c>
      <c r="S283" s="18">
        <v>0</v>
      </c>
      <c r="T283" s="18">
        <v>0</v>
      </c>
      <c r="U283" s="18">
        <v>0</v>
      </c>
      <c r="V283" s="18">
        <v>0</v>
      </c>
      <c r="W283" s="18">
        <v>0</v>
      </c>
      <c r="X283" s="18">
        <v>0</v>
      </c>
      <c r="Y283" s="18">
        <v>1</v>
      </c>
      <c r="Z283" s="18">
        <v>0</v>
      </c>
      <c r="AA283" s="18">
        <v>0</v>
      </c>
      <c r="AB283" s="18">
        <v>0</v>
      </c>
      <c r="AC283" s="18">
        <v>0</v>
      </c>
    </row>
    <row r="284" spans="1:29" x14ac:dyDescent="0.25">
      <c r="A284" s="10">
        <v>19</v>
      </c>
      <c r="B284" s="10">
        <v>4050424</v>
      </c>
      <c r="C284" s="10" t="s">
        <v>274</v>
      </c>
      <c r="D284" s="10" t="s">
        <v>9</v>
      </c>
      <c r="E284" s="10" t="s">
        <v>1517</v>
      </c>
      <c r="F284" s="10">
        <v>5</v>
      </c>
      <c r="G284" s="11">
        <v>8.7999999999999994E-9</v>
      </c>
      <c r="H284" s="11">
        <v>2.3899999999999999E-13</v>
      </c>
      <c r="I284" s="11">
        <v>4.34645E-4</v>
      </c>
      <c r="J284" s="11">
        <v>9.7100000000000011E-7</v>
      </c>
      <c r="K284" s="11">
        <v>3.6399999999999998E-9</v>
      </c>
      <c r="L284" s="11">
        <v>1.2300000000000001E-9</v>
      </c>
      <c r="M284" s="11">
        <v>1.5699999999999999E-5</v>
      </c>
      <c r="N284" s="11">
        <v>6.1299999999999995E-10</v>
      </c>
      <c r="O284" s="11">
        <v>0.47430817600000003</v>
      </c>
      <c r="P284" s="11">
        <v>8.1918582000000004E-2</v>
      </c>
      <c r="Q284" s="11">
        <v>0.103746508</v>
      </c>
      <c r="S284" s="18">
        <v>1</v>
      </c>
      <c r="T284" s="18">
        <v>1</v>
      </c>
      <c r="U284" s="18">
        <v>0</v>
      </c>
      <c r="V284" s="18">
        <v>0</v>
      </c>
      <c r="W284" s="18">
        <v>1</v>
      </c>
      <c r="X284" s="18">
        <v>1</v>
      </c>
      <c r="Y284" s="18">
        <v>0</v>
      </c>
      <c r="Z284" s="18">
        <v>1</v>
      </c>
      <c r="AA284" s="18">
        <v>0</v>
      </c>
      <c r="AB284" s="18">
        <v>0</v>
      </c>
      <c r="AC284" s="18">
        <v>0</v>
      </c>
    </row>
    <row r="285" spans="1:29" x14ac:dyDescent="0.25">
      <c r="A285" s="10">
        <v>12</v>
      </c>
      <c r="B285" s="10">
        <v>89771903</v>
      </c>
      <c r="C285" s="10" t="s">
        <v>428</v>
      </c>
      <c r="D285" s="10" t="s">
        <v>742</v>
      </c>
      <c r="E285" s="10" t="s">
        <v>1246</v>
      </c>
      <c r="F285" s="10">
        <v>6</v>
      </c>
      <c r="G285" s="11">
        <v>2.0900000000000002E-12</v>
      </c>
      <c r="H285" s="11">
        <v>6.2700000000000001E-10</v>
      </c>
      <c r="I285" s="11">
        <v>8.9899999999999995E-12</v>
      </c>
      <c r="J285" s="11">
        <v>2.14E-8</v>
      </c>
      <c r="K285" s="11">
        <v>7.0700000000000002E-13</v>
      </c>
      <c r="L285" s="11">
        <v>2.6199999999999999E-13</v>
      </c>
      <c r="M285" s="11">
        <v>0.34483137899999999</v>
      </c>
      <c r="N285" s="11">
        <v>0.65583094399999997</v>
      </c>
      <c r="O285" s="11">
        <v>8.6972425000000006E-2</v>
      </c>
      <c r="P285" s="11">
        <v>3.7295732999999998E-2</v>
      </c>
      <c r="Q285" s="11">
        <v>8.7214565999999993E-2</v>
      </c>
      <c r="S285" s="18">
        <v>1</v>
      </c>
      <c r="T285" s="18">
        <v>1</v>
      </c>
      <c r="U285" s="18">
        <v>1</v>
      </c>
      <c r="V285" s="18">
        <v>1</v>
      </c>
      <c r="W285" s="18">
        <v>1</v>
      </c>
      <c r="X285" s="18">
        <v>1</v>
      </c>
      <c r="Y285" s="18">
        <v>0</v>
      </c>
      <c r="Z285" s="18">
        <v>0</v>
      </c>
      <c r="AA285" s="18">
        <v>0</v>
      </c>
      <c r="AB285" s="18">
        <v>0</v>
      </c>
      <c r="AC285" s="18">
        <v>0</v>
      </c>
    </row>
    <row r="286" spans="1:29" x14ac:dyDescent="0.25">
      <c r="A286" s="10">
        <v>7</v>
      </c>
      <c r="B286" s="10">
        <v>2079744</v>
      </c>
      <c r="C286" s="10" t="s">
        <v>445</v>
      </c>
      <c r="D286" s="10" t="s">
        <v>9</v>
      </c>
      <c r="E286" s="10" t="s">
        <v>1247</v>
      </c>
      <c r="F286" s="10">
        <v>6</v>
      </c>
      <c r="G286" s="11">
        <v>1.86E-10</v>
      </c>
      <c r="H286" s="11">
        <v>2.9300000000000001E-13</v>
      </c>
      <c r="I286" s="11">
        <v>4.8900000000000001E-8</v>
      </c>
      <c r="J286" s="11">
        <v>1.75E-9</v>
      </c>
      <c r="K286" s="11">
        <v>5.8899999999999998E-8</v>
      </c>
      <c r="L286" s="11">
        <v>1.07E-9</v>
      </c>
      <c r="M286" s="11">
        <v>4.8326769999999996E-3</v>
      </c>
      <c r="N286" s="11">
        <v>8.2438149999999998E-3</v>
      </c>
      <c r="O286" s="11">
        <v>0.67015109699999997</v>
      </c>
      <c r="P286" s="11">
        <v>0.56308668799999995</v>
      </c>
      <c r="Q286" s="11">
        <v>0.91353441800000001</v>
      </c>
      <c r="S286" s="18">
        <v>1</v>
      </c>
      <c r="T286" s="18">
        <v>1</v>
      </c>
      <c r="U286" s="18">
        <v>1</v>
      </c>
      <c r="V286" s="18">
        <v>1</v>
      </c>
      <c r="W286" s="18">
        <v>1</v>
      </c>
      <c r="X286" s="18">
        <v>1</v>
      </c>
      <c r="Y286" s="18">
        <v>0</v>
      </c>
      <c r="Z286" s="18">
        <v>0</v>
      </c>
      <c r="AA286" s="18">
        <v>0</v>
      </c>
      <c r="AB286" s="18">
        <v>0</v>
      </c>
      <c r="AC286" s="18">
        <v>0</v>
      </c>
    </row>
    <row r="287" spans="1:29" x14ac:dyDescent="0.25">
      <c r="A287" s="10">
        <v>7</v>
      </c>
      <c r="B287" s="10">
        <v>103449555</v>
      </c>
      <c r="C287" s="10" t="s">
        <v>888</v>
      </c>
      <c r="D287" s="10" t="s">
        <v>9</v>
      </c>
      <c r="E287" s="10" t="s">
        <v>1248</v>
      </c>
      <c r="F287" s="10">
        <v>6</v>
      </c>
      <c r="G287" s="11">
        <v>7.7099999999999997E-11</v>
      </c>
      <c r="H287" s="11">
        <v>3.08E-13</v>
      </c>
      <c r="I287" s="11">
        <v>7.7699999999999994E-9</v>
      </c>
      <c r="J287" s="11">
        <v>3.4999999999999999E-9</v>
      </c>
      <c r="K287" s="11">
        <v>2.86E-9</v>
      </c>
      <c r="L287" s="11">
        <v>4.0000000000000002E-9</v>
      </c>
      <c r="M287" s="11">
        <v>9.7542759999999992E-3</v>
      </c>
      <c r="N287" s="11">
        <v>4.1757883000000003E-2</v>
      </c>
      <c r="O287" s="11">
        <v>0.96880067299999995</v>
      </c>
      <c r="P287" s="11">
        <v>0.73422632499999996</v>
      </c>
      <c r="Q287" s="11">
        <v>0.32775228000000001</v>
      </c>
      <c r="S287" s="18">
        <v>1</v>
      </c>
      <c r="T287" s="18">
        <v>1</v>
      </c>
      <c r="U287" s="18">
        <v>1</v>
      </c>
      <c r="V287" s="18">
        <v>1</v>
      </c>
      <c r="W287" s="18">
        <v>1</v>
      </c>
      <c r="X287" s="18">
        <v>1</v>
      </c>
      <c r="Y287" s="18">
        <v>0</v>
      </c>
      <c r="Z287" s="18">
        <v>0</v>
      </c>
      <c r="AA287" s="18">
        <v>0</v>
      </c>
      <c r="AB287" s="18">
        <v>0</v>
      </c>
      <c r="AC287" s="18">
        <v>0</v>
      </c>
    </row>
    <row r="288" spans="1:29" x14ac:dyDescent="0.25">
      <c r="A288" s="10">
        <v>2</v>
      </c>
      <c r="B288" s="10">
        <v>181567556</v>
      </c>
      <c r="C288" s="10" t="s">
        <v>889</v>
      </c>
      <c r="D288" s="10" t="s">
        <v>741</v>
      </c>
      <c r="E288" s="10" t="s">
        <v>1249</v>
      </c>
      <c r="F288" s="10">
        <v>6</v>
      </c>
      <c r="G288" s="11">
        <v>1.51E-12</v>
      </c>
      <c r="H288" s="11">
        <v>2.4200000000000001E-11</v>
      </c>
      <c r="I288" s="11">
        <v>1.52E-11</v>
      </c>
      <c r="J288" s="11">
        <v>1.5300000000000001E-9</v>
      </c>
      <c r="K288" s="11">
        <v>3.3299999999999999E-13</v>
      </c>
      <c r="L288" s="11">
        <v>4.0100000000000002E-11</v>
      </c>
      <c r="M288" s="11">
        <v>0.93121680799999995</v>
      </c>
      <c r="N288" s="11">
        <v>0.44071562399999997</v>
      </c>
      <c r="O288" s="11">
        <v>0.42161742899999999</v>
      </c>
      <c r="P288" s="11">
        <v>2.6003568000000001E-2</v>
      </c>
      <c r="Q288" s="11">
        <v>0.71192834900000002</v>
      </c>
      <c r="S288" s="18">
        <v>1</v>
      </c>
      <c r="T288" s="18">
        <v>1</v>
      </c>
      <c r="U288" s="18">
        <v>1</v>
      </c>
      <c r="V288" s="18">
        <v>1</v>
      </c>
      <c r="W288" s="18">
        <v>1</v>
      </c>
      <c r="X288" s="18">
        <v>1</v>
      </c>
      <c r="Y288" s="18">
        <v>0</v>
      </c>
      <c r="Z288" s="18">
        <v>0</v>
      </c>
      <c r="AA288" s="18">
        <v>0</v>
      </c>
      <c r="AB288" s="18">
        <v>0</v>
      </c>
      <c r="AC288" s="18">
        <v>0</v>
      </c>
    </row>
    <row r="289" spans="1:29" x14ac:dyDescent="0.25">
      <c r="A289" s="10">
        <v>8</v>
      </c>
      <c r="B289" s="10">
        <v>30854033</v>
      </c>
      <c r="C289" s="10" t="s">
        <v>890</v>
      </c>
      <c r="D289" s="10" t="s">
        <v>741</v>
      </c>
      <c r="E289" s="10" t="s">
        <v>1250</v>
      </c>
      <c r="F289" s="10">
        <v>5</v>
      </c>
      <c r="G289" s="11">
        <v>8.76E-11</v>
      </c>
      <c r="H289" s="11">
        <v>8.4799999999999994E-11</v>
      </c>
      <c r="I289" s="11">
        <v>3.8600000000000003E-9</v>
      </c>
      <c r="J289" s="11">
        <v>7.2300000000000002E-6</v>
      </c>
      <c r="K289" s="11">
        <v>3.43E-13</v>
      </c>
      <c r="L289" s="11">
        <v>2.8699999999999999E-10</v>
      </c>
      <c r="M289" s="11">
        <v>0.30619053200000002</v>
      </c>
      <c r="N289" s="11">
        <v>0.16504111799999999</v>
      </c>
      <c r="O289" s="11">
        <v>2.7651400000000001E-3</v>
      </c>
      <c r="P289" s="11">
        <v>5.9389700000000002E-4</v>
      </c>
      <c r="Q289" s="11">
        <v>0.61741142199999999</v>
      </c>
      <c r="S289" s="18">
        <v>1</v>
      </c>
      <c r="T289" s="18">
        <v>1</v>
      </c>
      <c r="U289" s="18">
        <v>1</v>
      </c>
      <c r="V289" s="18">
        <v>0</v>
      </c>
      <c r="W289" s="18">
        <v>1</v>
      </c>
      <c r="X289" s="18">
        <v>1</v>
      </c>
      <c r="Y289" s="18">
        <v>0</v>
      </c>
      <c r="Z289" s="18">
        <v>0</v>
      </c>
      <c r="AA289" s="18">
        <v>0</v>
      </c>
      <c r="AB289" s="18">
        <v>0</v>
      </c>
      <c r="AC289" s="18">
        <v>0</v>
      </c>
    </row>
    <row r="290" spans="1:29" x14ac:dyDescent="0.25">
      <c r="A290" s="10">
        <v>17</v>
      </c>
      <c r="B290" s="10">
        <v>46270606</v>
      </c>
      <c r="C290" s="10" t="s">
        <v>418</v>
      </c>
      <c r="D290" s="10" t="s">
        <v>1183</v>
      </c>
      <c r="E290" s="10" t="s">
        <v>1518</v>
      </c>
      <c r="F290" s="10">
        <v>7</v>
      </c>
      <c r="G290" s="11">
        <v>3.4699999999999999E-13</v>
      </c>
      <c r="H290" s="11">
        <v>2.8499999999999999E-11</v>
      </c>
      <c r="I290" s="11">
        <v>1.3600000000000001E-12</v>
      </c>
      <c r="J290" s="11">
        <v>1.5500000000000001E-10</v>
      </c>
      <c r="K290" s="11">
        <v>2.66E-12</v>
      </c>
      <c r="L290" s="11">
        <v>6.4399999999999998E-13</v>
      </c>
      <c r="M290" s="11">
        <v>0.63877156599999996</v>
      </c>
      <c r="N290" s="11">
        <v>0.63737259400000001</v>
      </c>
      <c r="O290" s="11">
        <v>0.632316981</v>
      </c>
      <c r="P290" s="11">
        <v>0.245387247</v>
      </c>
      <c r="Q290" s="11">
        <v>0.52370142600000003</v>
      </c>
      <c r="S290" s="18">
        <v>1</v>
      </c>
      <c r="T290" s="18">
        <v>1</v>
      </c>
      <c r="U290" s="18">
        <v>1</v>
      </c>
      <c r="V290" s="18">
        <v>1</v>
      </c>
      <c r="W290" s="18">
        <v>1</v>
      </c>
      <c r="X290" s="18">
        <v>1</v>
      </c>
      <c r="Y290" s="18">
        <v>1</v>
      </c>
      <c r="Z290" s="18">
        <v>0</v>
      </c>
      <c r="AA290" s="18">
        <v>0</v>
      </c>
      <c r="AB290" s="18">
        <v>0</v>
      </c>
      <c r="AC290" s="18">
        <v>0</v>
      </c>
    </row>
    <row r="291" spans="1:29" x14ac:dyDescent="0.25">
      <c r="A291" s="10">
        <v>12</v>
      </c>
      <c r="B291" s="10">
        <v>103724090</v>
      </c>
      <c r="C291" s="10" t="s">
        <v>437</v>
      </c>
      <c r="D291" s="10" t="s">
        <v>9</v>
      </c>
      <c r="E291" s="10" t="s">
        <v>1251</v>
      </c>
      <c r="F291" s="10">
        <v>6</v>
      </c>
      <c r="G291" s="11">
        <v>1.33E-11</v>
      </c>
      <c r="H291" s="11">
        <v>3.5200000000000001E-13</v>
      </c>
      <c r="I291" s="11">
        <v>6.2899999999999997E-11</v>
      </c>
      <c r="J291" s="11">
        <v>2.7399999999999998E-10</v>
      </c>
      <c r="K291" s="11">
        <v>5.6500000000000001E-9</v>
      </c>
      <c r="L291" s="11">
        <v>3.0800000000000001E-9</v>
      </c>
      <c r="M291" s="11">
        <v>5.0726902999999997E-2</v>
      </c>
      <c r="N291" s="11">
        <v>0.503654767</v>
      </c>
      <c r="O291" s="11">
        <v>0.75751673900000005</v>
      </c>
      <c r="P291" s="11">
        <v>0.66573792600000004</v>
      </c>
      <c r="Q291" s="11">
        <v>0.110533805</v>
      </c>
      <c r="S291" s="18">
        <v>1</v>
      </c>
      <c r="T291" s="18">
        <v>1</v>
      </c>
      <c r="U291" s="18">
        <v>1</v>
      </c>
      <c r="V291" s="18">
        <v>1</v>
      </c>
      <c r="W291" s="18">
        <v>1</v>
      </c>
      <c r="X291" s="18">
        <v>1</v>
      </c>
      <c r="Y291" s="18">
        <v>0</v>
      </c>
      <c r="Z291" s="18">
        <v>0</v>
      </c>
      <c r="AA291" s="18">
        <v>0</v>
      </c>
      <c r="AB291" s="18">
        <v>0</v>
      </c>
      <c r="AC291" s="18">
        <v>0</v>
      </c>
    </row>
    <row r="292" spans="1:29" x14ac:dyDescent="0.25">
      <c r="A292" s="10">
        <v>3</v>
      </c>
      <c r="B292" s="10">
        <v>48695834</v>
      </c>
      <c r="C292" s="10" t="s">
        <v>213</v>
      </c>
      <c r="D292" s="10" t="s">
        <v>9</v>
      </c>
      <c r="E292" s="10" t="s">
        <v>1519</v>
      </c>
      <c r="F292" s="10">
        <v>3</v>
      </c>
      <c r="G292" s="11">
        <v>9.8599999999999996E-7</v>
      </c>
      <c r="H292" s="11">
        <v>3.56E-13</v>
      </c>
      <c r="I292" s="11">
        <v>1.36966E-4</v>
      </c>
      <c r="J292" s="11">
        <v>7.75E-5</v>
      </c>
      <c r="K292" s="11">
        <v>4.0785320000000002E-3</v>
      </c>
      <c r="L292" s="11">
        <v>1.55E-7</v>
      </c>
      <c r="M292" s="11">
        <v>5.9200000000000002E-9</v>
      </c>
      <c r="N292" s="11">
        <v>1.249797E-3</v>
      </c>
      <c r="O292" s="11">
        <v>0.19900401200000001</v>
      </c>
      <c r="P292" s="11">
        <v>8.9088299999999997E-4</v>
      </c>
      <c r="Q292" s="11">
        <v>0.17751465899999999</v>
      </c>
      <c r="S292" s="18">
        <v>0</v>
      </c>
      <c r="T292" s="18">
        <v>1</v>
      </c>
      <c r="U292" s="18">
        <v>0</v>
      </c>
      <c r="V292" s="18">
        <v>0</v>
      </c>
      <c r="W292" s="18">
        <v>1</v>
      </c>
      <c r="X292" s="18">
        <v>0</v>
      </c>
      <c r="Y292" s="18">
        <v>1</v>
      </c>
      <c r="Z292" s="18">
        <v>0</v>
      </c>
      <c r="AA292" s="18">
        <v>0</v>
      </c>
      <c r="AB292" s="18">
        <v>0</v>
      </c>
      <c r="AC292" s="18">
        <v>0</v>
      </c>
    </row>
    <row r="293" spans="1:29" x14ac:dyDescent="0.25">
      <c r="A293" s="10">
        <v>14</v>
      </c>
      <c r="B293" s="10">
        <v>29681138</v>
      </c>
      <c r="C293" s="10" t="s">
        <v>419</v>
      </c>
      <c r="D293" s="10" t="s">
        <v>1183</v>
      </c>
      <c r="E293" s="10" t="s">
        <v>1252</v>
      </c>
      <c r="F293" s="10">
        <v>6</v>
      </c>
      <c r="G293" s="11">
        <v>3.6899999999999999E-13</v>
      </c>
      <c r="H293" s="11">
        <v>7.4E-12</v>
      </c>
      <c r="I293" s="11">
        <v>2.1400000000000002E-12</v>
      </c>
      <c r="J293" s="11">
        <v>3.8299999999999996E-12</v>
      </c>
      <c r="K293" s="11">
        <v>9.8799999999999997E-11</v>
      </c>
      <c r="L293" s="11">
        <v>1.09E-12</v>
      </c>
      <c r="M293" s="11">
        <v>0.92616352199999996</v>
      </c>
      <c r="N293" s="11">
        <v>0.46431034500000001</v>
      </c>
      <c r="O293" s="11">
        <v>0.49744928399999999</v>
      </c>
      <c r="P293" s="11">
        <v>0.97682406700000002</v>
      </c>
      <c r="Q293" s="11">
        <v>0.72383118999999996</v>
      </c>
      <c r="S293" s="18">
        <v>1</v>
      </c>
      <c r="T293" s="18">
        <v>1</v>
      </c>
      <c r="U293" s="18">
        <v>1</v>
      </c>
      <c r="V293" s="18">
        <v>1</v>
      </c>
      <c r="W293" s="18">
        <v>1</v>
      </c>
      <c r="X293" s="18">
        <v>1</v>
      </c>
      <c r="Y293" s="18">
        <v>0</v>
      </c>
      <c r="Z293" s="18">
        <v>0</v>
      </c>
      <c r="AA293" s="18">
        <v>0</v>
      </c>
      <c r="AB293" s="18">
        <v>0</v>
      </c>
      <c r="AC293" s="18">
        <v>0</v>
      </c>
    </row>
    <row r="294" spans="1:29" x14ac:dyDescent="0.25">
      <c r="A294" s="10">
        <v>7</v>
      </c>
      <c r="B294" s="10">
        <v>20376913</v>
      </c>
      <c r="C294" s="10" t="s">
        <v>891</v>
      </c>
      <c r="D294" s="10" t="s">
        <v>1369</v>
      </c>
      <c r="E294" s="10" t="s">
        <v>1369</v>
      </c>
      <c r="F294" s="10">
        <v>1</v>
      </c>
      <c r="G294" s="11">
        <v>5.9061945999999997E-2</v>
      </c>
      <c r="H294" s="11">
        <v>0.14594476000000001</v>
      </c>
      <c r="I294" s="11">
        <v>1.4676820000000001E-3</v>
      </c>
      <c r="J294" s="11">
        <v>8.1668038999999998E-2</v>
      </c>
      <c r="K294" s="11">
        <v>7.3000850000000004E-3</v>
      </c>
      <c r="L294" s="11">
        <v>9.1049040000000005E-3</v>
      </c>
      <c r="M294" s="11">
        <v>4.1100000000000002E-13</v>
      </c>
      <c r="N294" s="11">
        <v>2.06343E-4</v>
      </c>
      <c r="O294" s="11">
        <v>0.91587177099999995</v>
      </c>
      <c r="P294" s="11">
        <v>2.6741526000000002E-2</v>
      </c>
      <c r="Q294" s="11">
        <v>2.1719511E-2</v>
      </c>
      <c r="S294" s="18">
        <v>0</v>
      </c>
      <c r="T294" s="18">
        <v>0</v>
      </c>
      <c r="U294" s="18">
        <v>0</v>
      </c>
      <c r="V294" s="18">
        <v>0</v>
      </c>
      <c r="W294" s="18">
        <v>0</v>
      </c>
      <c r="X294" s="18">
        <v>0</v>
      </c>
      <c r="Y294" s="18">
        <v>1</v>
      </c>
      <c r="Z294" s="18">
        <v>0</v>
      </c>
      <c r="AA294" s="18">
        <v>0</v>
      </c>
      <c r="AB294" s="18">
        <v>0</v>
      </c>
      <c r="AC294" s="18">
        <v>0</v>
      </c>
    </row>
    <row r="295" spans="1:29" x14ac:dyDescent="0.25">
      <c r="A295" s="10">
        <v>7</v>
      </c>
      <c r="B295" s="10">
        <v>26397239</v>
      </c>
      <c r="C295" s="10" t="s">
        <v>892</v>
      </c>
      <c r="D295" s="10" t="s">
        <v>1365</v>
      </c>
      <c r="E295" s="10" t="s">
        <v>1520</v>
      </c>
      <c r="F295" s="10">
        <v>3</v>
      </c>
      <c r="G295" s="11">
        <v>9.4858922999999998E-2</v>
      </c>
      <c r="H295" s="11">
        <v>0.203271231</v>
      </c>
      <c r="I295" s="11">
        <v>6.9973539000000001E-2</v>
      </c>
      <c r="J295" s="11">
        <v>5.5968142999999998E-2</v>
      </c>
      <c r="K295" s="11">
        <v>1.7200000000000001E-5</v>
      </c>
      <c r="L295" s="11">
        <v>0.10059831900000001</v>
      </c>
      <c r="M295" s="11">
        <v>0.83271922899999995</v>
      </c>
      <c r="N295" s="11">
        <v>0.30183923600000001</v>
      </c>
      <c r="O295" s="11">
        <v>4.26E-13</v>
      </c>
      <c r="P295" s="11">
        <v>8.8099999999999998E-11</v>
      </c>
      <c r="Q295" s="11">
        <v>0.47572711400000001</v>
      </c>
      <c r="S295" s="18">
        <v>0</v>
      </c>
      <c r="T295" s="18">
        <v>0</v>
      </c>
      <c r="U295" s="18">
        <v>0</v>
      </c>
      <c r="V295" s="18">
        <v>0</v>
      </c>
      <c r="W295" s="18">
        <v>0</v>
      </c>
      <c r="X295" s="18">
        <v>0</v>
      </c>
      <c r="Y295" s="18">
        <v>0</v>
      </c>
      <c r="Z295" s="18">
        <v>1</v>
      </c>
      <c r="AA295" s="18">
        <v>1</v>
      </c>
      <c r="AB295" s="18">
        <v>1</v>
      </c>
      <c r="AC295" s="18">
        <v>0</v>
      </c>
    </row>
    <row r="296" spans="1:29" x14ac:dyDescent="0.25">
      <c r="A296" s="10">
        <v>8</v>
      </c>
      <c r="B296" s="10">
        <v>145008931</v>
      </c>
      <c r="C296" s="10" t="s">
        <v>893</v>
      </c>
      <c r="D296" s="10" t="s">
        <v>1367</v>
      </c>
      <c r="E296" s="10" t="s">
        <v>1521</v>
      </c>
      <c r="F296" s="10">
        <v>4</v>
      </c>
      <c r="G296" s="11">
        <v>0.36828296999999999</v>
      </c>
      <c r="H296" s="11">
        <v>0.15046130699999999</v>
      </c>
      <c r="I296" s="11">
        <v>5.2362999999999997E-4</v>
      </c>
      <c r="J296" s="11">
        <v>0.64004916199999995</v>
      </c>
      <c r="K296" s="11">
        <v>0.65383619800000004</v>
      </c>
      <c r="L296" s="11">
        <v>0.214024295</v>
      </c>
      <c r="M296" s="11">
        <v>2.7399999999999999E-7</v>
      </c>
      <c r="N296" s="11">
        <v>4.3199999999999998E-13</v>
      </c>
      <c r="O296" s="11">
        <v>4.1726630000000001E-3</v>
      </c>
      <c r="P296" s="11">
        <v>0.46366714399999998</v>
      </c>
      <c r="Q296" s="11">
        <v>0.27563706100000002</v>
      </c>
      <c r="S296" s="18">
        <v>0</v>
      </c>
      <c r="T296" s="18">
        <v>0</v>
      </c>
      <c r="U296" s="18">
        <v>1</v>
      </c>
      <c r="V296" s="18">
        <v>1</v>
      </c>
      <c r="W296" s="18">
        <v>0</v>
      </c>
      <c r="X296" s="18">
        <v>0</v>
      </c>
      <c r="Y296" s="18">
        <v>1</v>
      </c>
      <c r="Z296" s="18">
        <v>1</v>
      </c>
      <c r="AA296" s="18">
        <v>0</v>
      </c>
      <c r="AB296" s="18">
        <v>0</v>
      </c>
      <c r="AC296" s="18">
        <v>0</v>
      </c>
    </row>
    <row r="297" spans="1:29" x14ac:dyDescent="0.25">
      <c r="A297" s="10">
        <v>1</v>
      </c>
      <c r="B297" s="10">
        <v>39562627</v>
      </c>
      <c r="C297" s="10" t="s">
        <v>434</v>
      </c>
      <c r="D297" s="10" t="s">
        <v>10</v>
      </c>
      <c r="E297" s="10" t="s">
        <v>1192</v>
      </c>
      <c r="F297" s="10">
        <v>6</v>
      </c>
      <c r="G297" s="11">
        <v>5.4099999999999998E-12</v>
      </c>
      <c r="H297" s="11">
        <v>2.5999999999999998E-10</v>
      </c>
      <c r="I297" s="11">
        <v>4.4700000000000001E-13</v>
      </c>
      <c r="J297" s="11">
        <v>4.5E-11</v>
      </c>
      <c r="K297" s="11">
        <v>6.7600000000000004E-11</v>
      </c>
      <c r="L297" s="11">
        <v>1.16E-8</v>
      </c>
      <c r="M297" s="11">
        <v>0.68141690099999996</v>
      </c>
      <c r="N297" s="11">
        <v>0.306381497</v>
      </c>
      <c r="O297" s="11">
        <v>0.47291488999999998</v>
      </c>
      <c r="P297" s="11">
        <v>0.37922345400000002</v>
      </c>
      <c r="Q297" s="11">
        <v>1.3103699E-2</v>
      </c>
      <c r="S297" s="18">
        <v>1</v>
      </c>
      <c r="T297" s="18">
        <v>1</v>
      </c>
      <c r="U297" s="18">
        <v>1</v>
      </c>
      <c r="V297" s="18">
        <v>1</v>
      </c>
      <c r="W297" s="18">
        <v>1</v>
      </c>
      <c r="X297" s="18">
        <v>1</v>
      </c>
      <c r="Y297" s="18">
        <v>0</v>
      </c>
      <c r="Z297" s="18">
        <v>0</v>
      </c>
      <c r="AA297" s="18">
        <v>0</v>
      </c>
      <c r="AB297" s="18">
        <v>0</v>
      </c>
      <c r="AC297" s="18">
        <v>0</v>
      </c>
    </row>
    <row r="298" spans="1:29" x14ac:dyDescent="0.25">
      <c r="A298" s="10">
        <v>2</v>
      </c>
      <c r="B298" s="10">
        <v>13073967</v>
      </c>
      <c r="C298" s="10" t="s">
        <v>894</v>
      </c>
      <c r="D298" s="10" t="s">
        <v>1365</v>
      </c>
      <c r="E298" s="10" t="s">
        <v>1365</v>
      </c>
      <c r="F298" s="10">
        <v>1</v>
      </c>
      <c r="G298" s="11">
        <v>0.84663204400000003</v>
      </c>
      <c r="H298" s="11">
        <v>0.65635856299999995</v>
      </c>
      <c r="I298" s="11">
        <v>0.81600611599999995</v>
      </c>
      <c r="J298" s="11">
        <v>1.4055020000000001E-3</v>
      </c>
      <c r="K298" s="11">
        <v>5.5582606E-2</v>
      </c>
      <c r="L298" s="11">
        <v>0.42562825700000001</v>
      </c>
      <c r="M298" s="11">
        <v>0.343968736</v>
      </c>
      <c r="N298" s="11">
        <v>0.56434298500000002</v>
      </c>
      <c r="O298" s="11">
        <v>4.9500000000000001E-13</v>
      </c>
      <c r="P298" s="11">
        <v>4.7500000000000003E-5</v>
      </c>
      <c r="Q298" s="11">
        <v>3.201085E-2</v>
      </c>
      <c r="S298" s="18">
        <v>0</v>
      </c>
      <c r="T298" s="18">
        <v>0</v>
      </c>
      <c r="U298" s="18">
        <v>0</v>
      </c>
      <c r="V298" s="18">
        <v>0</v>
      </c>
      <c r="W298" s="18">
        <v>0</v>
      </c>
      <c r="X298" s="18">
        <v>0</v>
      </c>
      <c r="Y298" s="18">
        <v>0</v>
      </c>
      <c r="Z298" s="18">
        <v>0</v>
      </c>
      <c r="AA298" s="18">
        <v>1</v>
      </c>
      <c r="AB298" s="18">
        <v>0</v>
      </c>
      <c r="AC298" s="18">
        <v>0</v>
      </c>
    </row>
    <row r="299" spans="1:29" x14ac:dyDescent="0.25">
      <c r="A299" s="10">
        <v>3</v>
      </c>
      <c r="B299" s="10">
        <v>9975386</v>
      </c>
      <c r="C299" s="10" t="s">
        <v>895</v>
      </c>
      <c r="D299" s="10" t="s">
        <v>1369</v>
      </c>
      <c r="E299" s="10" t="s">
        <v>1522</v>
      </c>
      <c r="F299" s="10">
        <v>8</v>
      </c>
      <c r="G299" s="11">
        <v>2.24553E-4</v>
      </c>
      <c r="H299" s="11">
        <v>0.68201945100000005</v>
      </c>
      <c r="I299" s="11">
        <v>7.4600000000000003E-9</v>
      </c>
      <c r="J299" s="11">
        <v>1.39E-9</v>
      </c>
      <c r="K299" s="11">
        <v>3.3644688999999998E-2</v>
      </c>
      <c r="L299" s="11">
        <v>2.1892669999999999E-3</v>
      </c>
      <c r="M299" s="11">
        <v>5.0599999999999996E-13</v>
      </c>
      <c r="N299" s="11">
        <v>3.55E-8</v>
      </c>
      <c r="O299" s="11">
        <v>7.06E-9</v>
      </c>
      <c r="P299" s="11">
        <v>6.2383400000000002E-3</v>
      </c>
      <c r="Q299" s="11">
        <v>9.5945659000000003E-2</v>
      </c>
      <c r="S299" s="18">
        <v>1</v>
      </c>
      <c r="T299" s="18">
        <v>0</v>
      </c>
      <c r="U299" s="18">
        <v>1</v>
      </c>
      <c r="V299" s="18">
        <v>1</v>
      </c>
      <c r="W299" s="18">
        <v>1</v>
      </c>
      <c r="X299" s="18">
        <v>1</v>
      </c>
      <c r="Y299" s="18">
        <v>1</v>
      </c>
      <c r="Z299" s="18">
        <v>1</v>
      </c>
      <c r="AA299" s="18">
        <v>1</v>
      </c>
      <c r="AB299" s="18">
        <v>0</v>
      </c>
      <c r="AC299" s="18">
        <v>0</v>
      </c>
    </row>
    <row r="300" spans="1:29" x14ac:dyDescent="0.25">
      <c r="A300" s="10">
        <v>21</v>
      </c>
      <c r="B300" s="10">
        <v>46488959</v>
      </c>
      <c r="C300" s="10" t="s">
        <v>425</v>
      </c>
      <c r="D300" s="10" t="s">
        <v>9</v>
      </c>
      <c r="E300" s="10" t="s">
        <v>1213</v>
      </c>
      <c r="F300" s="10">
        <v>6</v>
      </c>
      <c r="G300" s="11">
        <v>9.48E-13</v>
      </c>
      <c r="H300" s="11">
        <v>5.1600000000000002E-13</v>
      </c>
      <c r="I300" s="11">
        <v>5.8599999999999997E-11</v>
      </c>
      <c r="J300" s="11">
        <v>1.2300000000000001E-9</v>
      </c>
      <c r="K300" s="11">
        <v>1.38E-11</v>
      </c>
      <c r="L300" s="11">
        <v>1.0300000000000001E-12</v>
      </c>
      <c r="M300" s="11">
        <v>0.27056303500000001</v>
      </c>
      <c r="N300" s="11">
        <v>0.108324938</v>
      </c>
      <c r="O300" s="11">
        <v>0.35475455099999997</v>
      </c>
      <c r="P300" s="11">
        <v>0.35914174799999998</v>
      </c>
      <c r="Q300" s="11">
        <v>0.41047376299999999</v>
      </c>
      <c r="S300" s="18">
        <v>1</v>
      </c>
      <c r="T300" s="18">
        <v>1</v>
      </c>
      <c r="U300" s="18">
        <v>1</v>
      </c>
      <c r="V300" s="18">
        <v>1</v>
      </c>
      <c r="W300" s="18">
        <v>1</v>
      </c>
      <c r="X300" s="18">
        <v>1</v>
      </c>
      <c r="Y300" s="18">
        <v>0</v>
      </c>
      <c r="Z300" s="18">
        <v>0</v>
      </c>
      <c r="AA300" s="18">
        <v>0</v>
      </c>
      <c r="AB300" s="18">
        <v>0</v>
      </c>
      <c r="AC300" s="18">
        <v>0</v>
      </c>
    </row>
    <row r="301" spans="1:29" x14ac:dyDescent="0.25">
      <c r="A301" s="10">
        <v>17</v>
      </c>
      <c r="B301" s="10">
        <v>71124903</v>
      </c>
      <c r="C301" s="10" t="s">
        <v>214</v>
      </c>
      <c r="D301" s="10" t="s">
        <v>740</v>
      </c>
      <c r="E301" s="10" t="s">
        <v>1253</v>
      </c>
      <c r="F301" s="10">
        <v>3</v>
      </c>
      <c r="G301" s="11">
        <v>2.3400000000000002E-9</v>
      </c>
      <c r="H301" s="11">
        <v>5.75E-7</v>
      </c>
      <c r="I301" s="11">
        <v>8.2899999999999996E-12</v>
      </c>
      <c r="J301" s="11">
        <v>5.1800000000000001E-13</v>
      </c>
      <c r="K301" s="11">
        <v>8.3300000000000005E-5</v>
      </c>
      <c r="L301" s="11">
        <v>1.5900000000000001E-7</v>
      </c>
      <c r="M301" s="11">
        <v>8.8251157999999996E-2</v>
      </c>
      <c r="N301" s="11">
        <v>3.5557138000000002E-2</v>
      </c>
      <c r="O301" s="11">
        <v>1.6958199999999999E-4</v>
      </c>
      <c r="P301" s="11">
        <v>1.4613919999999999E-3</v>
      </c>
      <c r="Q301" s="11">
        <v>9.6874696999999996E-2</v>
      </c>
      <c r="S301" s="18">
        <v>1</v>
      </c>
      <c r="T301" s="18">
        <v>0</v>
      </c>
      <c r="U301" s="18">
        <v>1</v>
      </c>
      <c r="V301" s="18">
        <v>1</v>
      </c>
      <c r="W301" s="18">
        <v>0</v>
      </c>
      <c r="X301" s="18">
        <v>0</v>
      </c>
      <c r="Y301" s="18">
        <v>0</v>
      </c>
      <c r="Z301" s="18">
        <v>0</v>
      </c>
      <c r="AA301" s="18">
        <v>0</v>
      </c>
      <c r="AB301" s="18">
        <v>0</v>
      </c>
      <c r="AC301" s="18">
        <v>0</v>
      </c>
    </row>
    <row r="302" spans="1:29" x14ac:dyDescent="0.25">
      <c r="A302" s="10">
        <v>14</v>
      </c>
      <c r="B302" s="10">
        <v>33292743</v>
      </c>
      <c r="C302" s="10" t="s">
        <v>431</v>
      </c>
      <c r="D302" s="10" t="s">
        <v>9</v>
      </c>
      <c r="E302" s="10" t="s">
        <v>1254</v>
      </c>
      <c r="F302" s="10">
        <v>6</v>
      </c>
      <c r="G302" s="11">
        <v>3.2500000000000001E-12</v>
      </c>
      <c r="H302" s="11">
        <v>5.2499999999999998E-13</v>
      </c>
      <c r="I302" s="11">
        <v>6.2600000000000001E-10</v>
      </c>
      <c r="J302" s="11">
        <v>2.4599999999999998E-10</v>
      </c>
      <c r="K302" s="11">
        <v>6.1199999999999995E-10</v>
      </c>
      <c r="L302" s="11">
        <v>7.9900000000000003E-13</v>
      </c>
      <c r="M302" s="11">
        <v>0.16496924700000001</v>
      </c>
      <c r="N302" s="11">
        <v>2.5014778000000001E-2</v>
      </c>
      <c r="O302" s="11">
        <v>0.93735295799999996</v>
      </c>
      <c r="P302" s="11">
        <v>0.95744632500000004</v>
      </c>
      <c r="Q302" s="11">
        <v>0.198885756</v>
      </c>
      <c r="S302" s="18">
        <v>1</v>
      </c>
      <c r="T302" s="18">
        <v>1</v>
      </c>
      <c r="U302" s="18">
        <v>1</v>
      </c>
      <c r="V302" s="18">
        <v>1</v>
      </c>
      <c r="W302" s="18">
        <v>1</v>
      </c>
      <c r="X302" s="18">
        <v>1</v>
      </c>
      <c r="Y302" s="18">
        <v>0</v>
      </c>
      <c r="Z302" s="18">
        <v>0</v>
      </c>
      <c r="AA302" s="18">
        <v>0</v>
      </c>
      <c r="AB302" s="18">
        <v>0</v>
      </c>
      <c r="AC302" s="18">
        <v>0</v>
      </c>
    </row>
    <row r="303" spans="1:29" x14ac:dyDescent="0.25">
      <c r="A303" s="10">
        <v>10</v>
      </c>
      <c r="B303" s="10">
        <v>72432047</v>
      </c>
      <c r="C303" s="10" t="s">
        <v>896</v>
      </c>
      <c r="D303" s="10" t="s">
        <v>1435</v>
      </c>
      <c r="E303" s="10" t="s">
        <v>1523</v>
      </c>
      <c r="F303" s="10">
        <v>2</v>
      </c>
      <c r="G303" s="11">
        <v>1.0104681000000001E-2</v>
      </c>
      <c r="H303" s="11">
        <v>0.474907686</v>
      </c>
      <c r="I303" s="11">
        <v>0.12995986600000001</v>
      </c>
      <c r="J303" s="11">
        <v>4.613827E-3</v>
      </c>
      <c r="K303" s="11">
        <v>5.6938350000000004E-3</v>
      </c>
      <c r="L303" s="11">
        <v>3.3599999999999999E-7</v>
      </c>
      <c r="M303" s="11">
        <v>7.1600000000000006E-5</v>
      </c>
      <c r="N303" s="11">
        <v>2.0057569999999999E-3</v>
      </c>
      <c r="O303" s="11">
        <v>0.31307023299999998</v>
      </c>
      <c r="P303" s="11">
        <v>0.34549539899999998</v>
      </c>
      <c r="Q303" s="11">
        <v>5.3700000000000003E-13</v>
      </c>
      <c r="R303" s="11"/>
      <c r="S303" s="18">
        <v>0</v>
      </c>
      <c r="T303" s="18">
        <v>0</v>
      </c>
      <c r="U303" s="18">
        <v>0</v>
      </c>
      <c r="V303" s="18">
        <v>0</v>
      </c>
      <c r="W303" s="18">
        <v>0</v>
      </c>
      <c r="X303" s="18">
        <v>1</v>
      </c>
      <c r="Y303" s="18">
        <v>0</v>
      </c>
      <c r="Z303" s="18">
        <v>0</v>
      </c>
      <c r="AA303" s="18">
        <v>0</v>
      </c>
      <c r="AB303" s="18">
        <v>0</v>
      </c>
      <c r="AC303" s="18">
        <v>1</v>
      </c>
    </row>
    <row r="304" spans="1:29" x14ac:dyDescent="0.25">
      <c r="A304" s="10">
        <v>3</v>
      </c>
      <c r="B304" s="10">
        <v>84113491</v>
      </c>
      <c r="C304" s="10" t="s">
        <v>331</v>
      </c>
      <c r="D304" s="10" t="s">
        <v>9</v>
      </c>
      <c r="E304" s="10" t="s">
        <v>1255</v>
      </c>
      <c r="F304" s="10">
        <v>5</v>
      </c>
      <c r="G304" s="11">
        <v>9.4600000000000002E-11</v>
      </c>
      <c r="H304" s="11">
        <v>5.93E-13</v>
      </c>
      <c r="I304" s="11">
        <v>1.8899999999999999E-9</v>
      </c>
      <c r="J304" s="11">
        <v>7.5300000000000006E-8</v>
      </c>
      <c r="K304" s="11">
        <v>2.0199999999999999E-8</v>
      </c>
      <c r="L304" s="11">
        <v>3.3299999999999999E-10</v>
      </c>
      <c r="M304" s="11">
        <v>1.4947461E-2</v>
      </c>
      <c r="N304" s="11">
        <v>0.18893618700000001</v>
      </c>
      <c r="O304" s="11">
        <v>0.239366193</v>
      </c>
      <c r="P304" s="11">
        <v>0.74507760700000003</v>
      </c>
      <c r="Q304" s="11">
        <v>0.84659333199999998</v>
      </c>
      <c r="S304" s="18">
        <v>1</v>
      </c>
      <c r="T304" s="18">
        <v>1</v>
      </c>
      <c r="U304" s="18">
        <v>1</v>
      </c>
      <c r="V304" s="18">
        <v>0</v>
      </c>
      <c r="W304" s="18">
        <v>1</v>
      </c>
      <c r="X304" s="18">
        <v>1</v>
      </c>
      <c r="Y304" s="18">
        <v>0</v>
      </c>
      <c r="Z304" s="18">
        <v>0</v>
      </c>
      <c r="AA304" s="18">
        <v>0</v>
      </c>
      <c r="AB304" s="18">
        <v>0</v>
      </c>
      <c r="AC304" s="18">
        <v>0</v>
      </c>
    </row>
    <row r="305" spans="1:29" x14ac:dyDescent="0.25">
      <c r="A305" s="10">
        <v>2</v>
      </c>
      <c r="B305" s="10">
        <v>37995727</v>
      </c>
      <c r="C305" s="10" t="s">
        <v>897</v>
      </c>
      <c r="D305" s="10" t="s">
        <v>1369</v>
      </c>
      <c r="E305" s="10" t="s">
        <v>1417</v>
      </c>
      <c r="F305" s="10">
        <v>2</v>
      </c>
      <c r="G305" s="11">
        <v>0.59132217499999995</v>
      </c>
      <c r="H305" s="11">
        <v>1.9434000000000001E-4</v>
      </c>
      <c r="I305" s="11">
        <v>0.145535951</v>
      </c>
      <c r="J305" s="11">
        <v>0.26739595100000002</v>
      </c>
      <c r="K305" s="11">
        <v>0.92530102599999997</v>
      </c>
      <c r="L305" s="11">
        <v>0.821905212</v>
      </c>
      <c r="M305" s="11">
        <v>6.0199999999999996E-13</v>
      </c>
      <c r="N305" s="11">
        <v>1.35E-8</v>
      </c>
      <c r="O305" s="11">
        <v>0.18439986999999999</v>
      </c>
      <c r="P305" s="11">
        <v>0.197080015</v>
      </c>
      <c r="Q305" s="11">
        <v>3.2047700999999998E-2</v>
      </c>
      <c r="S305" s="18">
        <v>0</v>
      </c>
      <c r="T305" s="18">
        <v>0</v>
      </c>
      <c r="U305" s="18">
        <v>0</v>
      </c>
      <c r="V305" s="18">
        <v>0</v>
      </c>
      <c r="W305" s="18">
        <v>0</v>
      </c>
      <c r="X305" s="18">
        <v>0</v>
      </c>
      <c r="Y305" s="18">
        <v>1</v>
      </c>
      <c r="Z305" s="18">
        <v>1</v>
      </c>
      <c r="AA305" s="18">
        <v>0</v>
      </c>
      <c r="AB305" s="18">
        <v>0</v>
      </c>
      <c r="AC305" s="18">
        <v>0</v>
      </c>
    </row>
    <row r="306" spans="1:29" x14ac:dyDescent="0.25">
      <c r="A306" s="10">
        <v>1</v>
      </c>
      <c r="B306" s="10">
        <v>1590521</v>
      </c>
      <c r="C306" s="10" t="s">
        <v>275</v>
      </c>
      <c r="D306" s="10" t="s">
        <v>9</v>
      </c>
      <c r="E306" s="10" t="s">
        <v>1256</v>
      </c>
      <c r="F306" s="10">
        <v>4</v>
      </c>
      <c r="G306" s="11">
        <v>7.3400000000000005E-10</v>
      </c>
      <c r="H306" s="11">
        <v>6.0600000000000004E-13</v>
      </c>
      <c r="I306" s="11">
        <v>7.8100000000000005E-8</v>
      </c>
      <c r="J306" s="11">
        <v>1.2500000000000001E-6</v>
      </c>
      <c r="K306" s="11">
        <v>1.1900000000000001E-8</v>
      </c>
      <c r="L306" s="11">
        <v>3.5899999999999998E-9</v>
      </c>
      <c r="M306" s="11">
        <v>1.584968E-3</v>
      </c>
      <c r="N306" s="11">
        <v>3.2628073E-2</v>
      </c>
      <c r="O306" s="11">
        <v>9.5595628000000002E-2</v>
      </c>
      <c r="P306" s="11">
        <v>0.59763935800000001</v>
      </c>
      <c r="Q306" s="11">
        <v>0.96123639299999997</v>
      </c>
      <c r="S306" s="18">
        <v>1</v>
      </c>
      <c r="T306" s="18">
        <v>1</v>
      </c>
      <c r="U306" s="18">
        <v>0</v>
      </c>
      <c r="V306" s="18">
        <v>0</v>
      </c>
      <c r="W306" s="18">
        <v>1</v>
      </c>
      <c r="X306" s="18">
        <v>1</v>
      </c>
      <c r="Y306" s="18">
        <v>0</v>
      </c>
      <c r="Z306" s="18">
        <v>0</v>
      </c>
      <c r="AA306" s="18">
        <v>0</v>
      </c>
      <c r="AB306" s="18">
        <v>0</v>
      </c>
      <c r="AC306" s="18">
        <v>0</v>
      </c>
    </row>
    <row r="307" spans="1:29" x14ac:dyDescent="0.25">
      <c r="A307" s="10">
        <v>2</v>
      </c>
      <c r="B307" s="10">
        <v>205375909</v>
      </c>
      <c r="C307" s="10" t="s">
        <v>423</v>
      </c>
      <c r="D307" s="10" t="s">
        <v>10</v>
      </c>
      <c r="E307" s="10" t="s">
        <v>1257</v>
      </c>
      <c r="F307" s="10">
        <v>6</v>
      </c>
      <c r="G307" s="11">
        <v>7.5400000000000002E-13</v>
      </c>
      <c r="H307" s="11">
        <v>1.75E-12</v>
      </c>
      <c r="I307" s="11">
        <v>6.1899999999999999E-13</v>
      </c>
      <c r="J307" s="11">
        <v>6.9299999999999999E-10</v>
      </c>
      <c r="K307" s="11">
        <v>1.6E-11</v>
      </c>
      <c r="L307" s="11">
        <v>8.8099999999999998E-11</v>
      </c>
      <c r="M307" s="11">
        <v>0.50123525599999996</v>
      </c>
      <c r="N307" s="11">
        <v>0.88065732299999999</v>
      </c>
      <c r="O307" s="11">
        <v>0.44186479099999998</v>
      </c>
      <c r="P307" s="11">
        <v>0.408280529</v>
      </c>
      <c r="Q307" s="11">
        <v>0.306679217</v>
      </c>
      <c r="S307" s="18">
        <v>1</v>
      </c>
      <c r="T307" s="18">
        <v>1</v>
      </c>
      <c r="U307" s="18">
        <v>1</v>
      </c>
      <c r="V307" s="18">
        <v>1</v>
      </c>
      <c r="W307" s="18">
        <v>1</v>
      </c>
      <c r="X307" s="18">
        <v>1</v>
      </c>
      <c r="Y307" s="18">
        <v>0</v>
      </c>
      <c r="Z307" s="18">
        <v>0</v>
      </c>
      <c r="AA307" s="18">
        <v>0</v>
      </c>
      <c r="AB307" s="18">
        <v>0</v>
      </c>
      <c r="AC307" s="18">
        <v>0</v>
      </c>
    </row>
    <row r="308" spans="1:29" x14ac:dyDescent="0.25">
      <c r="A308" s="10">
        <v>1</v>
      </c>
      <c r="B308" s="10">
        <v>89144053</v>
      </c>
      <c r="C308" s="10" t="s">
        <v>898</v>
      </c>
      <c r="D308" s="10" t="s">
        <v>1369</v>
      </c>
      <c r="E308" s="10" t="s">
        <v>1369</v>
      </c>
      <c r="F308" s="10">
        <v>1</v>
      </c>
      <c r="G308" s="11">
        <v>0.78077670499999996</v>
      </c>
      <c r="H308" s="11">
        <v>3.0719319999999999E-3</v>
      </c>
      <c r="I308" s="11">
        <v>4.9972012000000003E-2</v>
      </c>
      <c r="J308" s="11">
        <v>0.57499123900000004</v>
      </c>
      <c r="K308" s="11">
        <v>0.20199755899999999</v>
      </c>
      <c r="L308" s="11">
        <v>0.84060847400000005</v>
      </c>
      <c r="M308" s="11">
        <v>6.2800000000000005E-13</v>
      </c>
      <c r="N308" s="11">
        <v>1.3599999999999999E-6</v>
      </c>
      <c r="O308" s="11">
        <v>0.44112316800000001</v>
      </c>
      <c r="P308" s="11">
        <v>2.2092463999999999E-2</v>
      </c>
      <c r="Q308" s="11">
        <v>0.93785799400000003</v>
      </c>
      <c r="S308" s="18">
        <v>0</v>
      </c>
      <c r="T308" s="18">
        <v>0</v>
      </c>
      <c r="U308" s="18">
        <v>0</v>
      </c>
      <c r="V308" s="18">
        <v>0</v>
      </c>
      <c r="W308" s="18">
        <v>0</v>
      </c>
      <c r="X308" s="18">
        <v>0</v>
      </c>
      <c r="Y308" s="18">
        <v>1</v>
      </c>
      <c r="Z308" s="18">
        <v>0</v>
      </c>
      <c r="AA308" s="18">
        <v>0</v>
      </c>
      <c r="AB308" s="18">
        <v>0</v>
      </c>
      <c r="AC308" s="18">
        <v>0</v>
      </c>
    </row>
    <row r="309" spans="1:29" x14ac:dyDescent="0.25">
      <c r="A309" s="10">
        <v>12</v>
      </c>
      <c r="B309" s="10">
        <v>56508409</v>
      </c>
      <c r="C309" s="10" t="s">
        <v>272</v>
      </c>
      <c r="D309" s="10" t="s">
        <v>10</v>
      </c>
      <c r="E309" s="10" t="s">
        <v>1258</v>
      </c>
      <c r="F309" s="10">
        <v>4</v>
      </c>
      <c r="G309" s="11">
        <v>3.5199999999999999E-11</v>
      </c>
      <c r="H309" s="11">
        <v>1.28E-12</v>
      </c>
      <c r="I309" s="11">
        <v>6.5800000000000002E-13</v>
      </c>
      <c r="J309" s="11">
        <v>4.75E-7</v>
      </c>
      <c r="K309" s="11">
        <v>1.75E-9</v>
      </c>
      <c r="L309" s="11">
        <v>1.12E-7</v>
      </c>
      <c r="M309" s="11">
        <v>4.7601458999999999E-2</v>
      </c>
      <c r="N309" s="11">
        <v>8.6166376000000003E-2</v>
      </c>
      <c r="O309" s="11">
        <v>3.1474159000000002E-2</v>
      </c>
      <c r="P309" s="11">
        <v>0.71672201599999996</v>
      </c>
      <c r="Q309" s="11">
        <v>5.2168650000000002E-3</v>
      </c>
      <c r="S309" s="18">
        <v>1</v>
      </c>
      <c r="T309" s="18">
        <v>1</v>
      </c>
      <c r="U309" s="18">
        <v>1</v>
      </c>
      <c r="V309" s="18">
        <v>0</v>
      </c>
      <c r="W309" s="18">
        <v>1</v>
      </c>
      <c r="X309" s="18">
        <v>0</v>
      </c>
      <c r="Y309" s="18">
        <v>0</v>
      </c>
      <c r="Z309" s="18">
        <v>0</v>
      </c>
      <c r="AA309" s="18">
        <v>0</v>
      </c>
      <c r="AB309" s="18">
        <v>0</v>
      </c>
      <c r="AC309" s="18">
        <v>0</v>
      </c>
    </row>
    <row r="310" spans="1:29" x14ac:dyDescent="0.25">
      <c r="A310" s="10">
        <v>7</v>
      </c>
      <c r="B310" s="10">
        <v>77422583</v>
      </c>
      <c r="C310" s="10" t="s">
        <v>276</v>
      </c>
      <c r="D310" s="10" t="s">
        <v>740</v>
      </c>
      <c r="E310" s="10" t="s">
        <v>1524</v>
      </c>
      <c r="F310" s="10">
        <v>5</v>
      </c>
      <c r="G310" s="11">
        <v>4.6199999999999997E-8</v>
      </c>
      <c r="H310" s="11">
        <v>1.28E-6</v>
      </c>
      <c r="I310" s="11">
        <v>2.5000000000000001E-9</v>
      </c>
      <c r="J310" s="11">
        <v>6.7199999999999996E-13</v>
      </c>
      <c r="K310" s="11">
        <v>2.4150347999999999E-2</v>
      </c>
      <c r="L310" s="11">
        <v>4.3899999999999999E-9</v>
      </c>
      <c r="M310" s="11">
        <v>0.24413003999999999</v>
      </c>
      <c r="N310" s="11">
        <v>0.40837029800000002</v>
      </c>
      <c r="O310" s="11">
        <v>5.7400000000000001E-6</v>
      </c>
      <c r="P310" s="11">
        <v>2.0000000000000001E-9</v>
      </c>
      <c r="Q310" s="11">
        <v>0.22982646100000001</v>
      </c>
      <c r="S310" s="18">
        <v>1</v>
      </c>
      <c r="T310" s="18">
        <v>0</v>
      </c>
      <c r="U310" s="18">
        <v>1</v>
      </c>
      <c r="V310" s="18">
        <v>1</v>
      </c>
      <c r="W310" s="18">
        <v>0</v>
      </c>
      <c r="X310" s="18">
        <v>1</v>
      </c>
      <c r="Y310" s="18">
        <v>0</v>
      </c>
      <c r="Z310" s="18">
        <v>0</v>
      </c>
      <c r="AA310" s="18">
        <v>0</v>
      </c>
      <c r="AB310" s="18">
        <v>1</v>
      </c>
      <c r="AC310" s="18">
        <v>0</v>
      </c>
    </row>
    <row r="311" spans="1:29" x14ac:dyDescent="0.25">
      <c r="A311" s="10">
        <v>12</v>
      </c>
      <c r="B311" s="10">
        <v>123901143</v>
      </c>
      <c r="C311" s="10" t="s">
        <v>899</v>
      </c>
      <c r="D311" s="10" t="s">
        <v>1367</v>
      </c>
      <c r="E311" s="10" t="s">
        <v>1525</v>
      </c>
      <c r="F311" s="10">
        <v>7</v>
      </c>
      <c r="G311" s="11">
        <v>6.5740736999999994E-2</v>
      </c>
      <c r="H311" s="11">
        <v>0.33356481500000001</v>
      </c>
      <c r="I311" s="11">
        <v>5.2800000000000003E-6</v>
      </c>
      <c r="J311" s="11">
        <v>2.9799999999999999E-5</v>
      </c>
      <c r="K311" s="11">
        <v>0.71047689700000005</v>
      </c>
      <c r="L311" s="11">
        <v>0.31147762299999998</v>
      </c>
      <c r="M311" s="11">
        <v>1.2E-10</v>
      </c>
      <c r="N311" s="11">
        <v>6.7399999999999996E-13</v>
      </c>
      <c r="O311" s="11">
        <v>1.18E-7</v>
      </c>
      <c r="P311" s="11">
        <v>3.9199999999999997E-6</v>
      </c>
      <c r="Q311" s="11">
        <v>1.2229742E-2</v>
      </c>
      <c r="S311" s="18">
        <v>1</v>
      </c>
      <c r="T311" s="18">
        <v>0</v>
      </c>
      <c r="U311" s="18">
        <v>1</v>
      </c>
      <c r="V311" s="18">
        <v>1</v>
      </c>
      <c r="W311" s="18">
        <v>0</v>
      </c>
      <c r="X311" s="18">
        <v>0</v>
      </c>
      <c r="Y311" s="18">
        <v>1</v>
      </c>
      <c r="Z311" s="18">
        <v>1</v>
      </c>
      <c r="AA311" s="18">
        <v>1</v>
      </c>
      <c r="AB311" s="18">
        <v>1</v>
      </c>
      <c r="AC311" s="18">
        <v>0</v>
      </c>
    </row>
    <row r="312" spans="1:29" x14ac:dyDescent="0.25">
      <c r="A312" s="10">
        <v>5</v>
      </c>
      <c r="B312" s="10">
        <v>42687629</v>
      </c>
      <c r="C312" s="10" t="s">
        <v>900</v>
      </c>
      <c r="D312" s="10" t="s">
        <v>1367</v>
      </c>
      <c r="E312" s="10" t="s">
        <v>1446</v>
      </c>
      <c r="F312" s="10">
        <v>3</v>
      </c>
      <c r="G312" s="11">
        <v>4.0599999999999998E-5</v>
      </c>
      <c r="H312" s="11">
        <v>1.7430563999999999E-2</v>
      </c>
      <c r="I312" s="11">
        <v>1.8100000000000001E-11</v>
      </c>
      <c r="J312" s="11">
        <v>2.3099999999999999E-5</v>
      </c>
      <c r="K312" s="11">
        <v>2.0677933999999999E-2</v>
      </c>
      <c r="L312" s="11">
        <v>3.6261510000000002E-3</v>
      </c>
      <c r="M312" s="11">
        <v>4.20801E-4</v>
      </c>
      <c r="N312" s="11">
        <v>7.4299999999999996E-13</v>
      </c>
      <c r="O312" s="11">
        <v>0.32806440100000001</v>
      </c>
      <c r="P312" s="11">
        <v>2.7350400000000002E-3</v>
      </c>
      <c r="Q312" s="11">
        <v>2.4694259999999998E-3</v>
      </c>
      <c r="S312" s="18">
        <v>0</v>
      </c>
      <c r="T312" s="18">
        <v>0</v>
      </c>
      <c r="U312" s="18">
        <v>1</v>
      </c>
      <c r="V312" s="18">
        <v>0</v>
      </c>
      <c r="W312" s="18">
        <v>0</v>
      </c>
      <c r="X312" s="18">
        <v>0</v>
      </c>
      <c r="Y312" s="18">
        <v>1</v>
      </c>
      <c r="Z312" s="18">
        <v>1</v>
      </c>
      <c r="AA312" s="18">
        <v>0</v>
      </c>
      <c r="AB312" s="18">
        <v>0</v>
      </c>
      <c r="AC312" s="18">
        <v>0</v>
      </c>
    </row>
    <row r="313" spans="1:29" x14ac:dyDescent="0.25">
      <c r="A313" s="10">
        <v>12</v>
      </c>
      <c r="B313" s="10">
        <v>11870768</v>
      </c>
      <c r="C313" s="10" t="s">
        <v>901</v>
      </c>
      <c r="D313" s="10" t="s">
        <v>1367</v>
      </c>
      <c r="E313" s="10" t="s">
        <v>1367</v>
      </c>
      <c r="F313" s="10">
        <v>1</v>
      </c>
      <c r="G313" s="11">
        <v>0.116451887</v>
      </c>
      <c r="H313" s="11">
        <v>0.44250165800000002</v>
      </c>
      <c r="I313" s="11">
        <v>3.5200000000000002E-5</v>
      </c>
      <c r="J313" s="11">
        <v>7.1773538999999997E-2</v>
      </c>
      <c r="K313" s="11">
        <v>0.327537564</v>
      </c>
      <c r="L313" s="11">
        <v>0.60015148500000004</v>
      </c>
      <c r="M313" s="11">
        <v>3.1300000000000001E-7</v>
      </c>
      <c r="N313" s="11">
        <v>7.7600000000000003E-13</v>
      </c>
      <c r="O313" s="11">
        <v>0.42257714400000002</v>
      </c>
      <c r="P313" s="11">
        <v>0.35491398000000002</v>
      </c>
      <c r="Q313" s="11">
        <v>5.6079889999999999E-3</v>
      </c>
      <c r="S313" s="18">
        <v>0</v>
      </c>
      <c r="T313" s="18">
        <v>0</v>
      </c>
      <c r="U313" s="18">
        <v>0</v>
      </c>
      <c r="V313" s="18">
        <v>0</v>
      </c>
      <c r="W313" s="18">
        <v>0</v>
      </c>
      <c r="X313" s="18">
        <v>0</v>
      </c>
      <c r="Y313" s="18">
        <v>0</v>
      </c>
      <c r="Z313" s="18">
        <v>1</v>
      </c>
      <c r="AA313" s="18">
        <v>0</v>
      </c>
      <c r="AB313" s="18">
        <v>0</v>
      </c>
      <c r="AC313" s="18">
        <v>0</v>
      </c>
    </row>
    <row r="314" spans="1:29" x14ac:dyDescent="0.25">
      <c r="A314" s="10">
        <v>9</v>
      </c>
      <c r="B314" s="10">
        <v>139137204</v>
      </c>
      <c r="C314" s="10" t="s">
        <v>902</v>
      </c>
      <c r="D314" s="10" t="s">
        <v>1369</v>
      </c>
      <c r="E314" s="10" t="s">
        <v>1369</v>
      </c>
      <c r="F314" s="10">
        <v>1</v>
      </c>
      <c r="G314" s="11">
        <v>0.61048793300000004</v>
      </c>
      <c r="H314" s="11">
        <v>7.8104480000000002E-3</v>
      </c>
      <c r="I314" s="11">
        <v>5.1657004999999999E-2</v>
      </c>
      <c r="J314" s="11">
        <v>0.101020418</v>
      </c>
      <c r="K314" s="11">
        <v>0.49733349399999999</v>
      </c>
      <c r="L314" s="11">
        <v>0.41477096200000002</v>
      </c>
      <c r="M314" s="11">
        <v>8.1800000000000005E-13</v>
      </c>
      <c r="N314" s="11">
        <v>7.8999999999999996E-5</v>
      </c>
      <c r="O314" s="11">
        <v>9.9244759999999998E-3</v>
      </c>
      <c r="P314" s="11">
        <v>0.66867008800000005</v>
      </c>
      <c r="Q314" s="11">
        <v>0.406890635</v>
      </c>
      <c r="S314" s="18">
        <v>0</v>
      </c>
      <c r="T314" s="18">
        <v>0</v>
      </c>
      <c r="U314" s="18">
        <v>0</v>
      </c>
      <c r="V314" s="18">
        <v>0</v>
      </c>
      <c r="W314" s="18">
        <v>0</v>
      </c>
      <c r="X314" s="18">
        <v>0</v>
      </c>
      <c r="Y314" s="18">
        <v>1</v>
      </c>
      <c r="Z314" s="18">
        <v>0</v>
      </c>
      <c r="AA314" s="18">
        <v>0</v>
      </c>
      <c r="AB314" s="18">
        <v>0</v>
      </c>
      <c r="AC314" s="18">
        <v>0</v>
      </c>
    </row>
    <row r="315" spans="1:29" x14ac:dyDescent="0.25">
      <c r="A315" s="10">
        <v>11</v>
      </c>
      <c r="B315" s="10">
        <v>67551549</v>
      </c>
      <c r="C315" s="10" t="s">
        <v>903</v>
      </c>
      <c r="D315" s="10" t="s">
        <v>1369</v>
      </c>
      <c r="E315" s="10" t="s">
        <v>1369</v>
      </c>
      <c r="F315" s="10">
        <v>1</v>
      </c>
      <c r="G315" s="11">
        <v>7.9599999999999997E-5</v>
      </c>
      <c r="H315" s="11">
        <v>0.54940739500000002</v>
      </c>
      <c r="I315" s="11">
        <v>2.36E-7</v>
      </c>
      <c r="J315" s="11">
        <v>3.4599999999999999E-6</v>
      </c>
      <c r="K315" s="11">
        <v>1.0508199999999999E-4</v>
      </c>
      <c r="L315" s="11">
        <v>1.13E-5</v>
      </c>
      <c r="M315" s="11">
        <v>9.720000000000001E-13</v>
      </c>
      <c r="N315" s="11">
        <v>8.0098699999999997E-4</v>
      </c>
      <c r="O315" s="11">
        <v>2.206692E-2</v>
      </c>
      <c r="P315" s="11">
        <v>0.46044812000000002</v>
      </c>
      <c r="Q315" s="11">
        <v>0.10821404900000001</v>
      </c>
      <c r="S315" s="18">
        <v>0</v>
      </c>
      <c r="T315" s="18">
        <v>0</v>
      </c>
      <c r="U315" s="18">
        <v>0</v>
      </c>
      <c r="V315" s="18">
        <v>0</v>
      </c>
      <c r="W315" s="18">
        <v>0</v>
      </c>
      <c r="X315" s="18">
        <v>0</v>
      </c>
      <c r="Y315" s="18">
        <v>1</v>
      </c>
      <c r="Z315" s="18">
        <v>0</v>
      </c>
      <c r="AA315" s="18">
        <v>0</v>
      </c>
      <c r="AB315" s="18">
        <v>0</v>
      </c>
      <c r="AC315" s="18">
        <v>0</v>
      </c>
    </row>
    <row r="316" spans="1:29" x14ac:dyDescent="0.25">
      <c r="A316" s="10">
        <v>5</v>
      </c>
      <c r="B316" s="10">
        <v>130833946</v>
      </c>
      <c r="C316" s="10" t="s">
        <v>100</v>
      </c>
      <c r="D316" s="10" t="s">
        <v>10</v>
      </c>
      <c r="E316" s="10" t="s">
        <v>1526</v>
      </c>
      <c r="F316" s="10">
        <v>3</v>
      </c>
      <c r="G316" s="11">
        <v>7.6799999999999999E-8</v>
      </c>
      <c r="H316" s="11">
        <v>3.32045E-4</v>
      </c>
      <c r="I316" s="11">
        <v>1.28E-12</v>
      </c>
      <c r="J316" s="11">
        <v>1.4425500000000001E-4</v>
      </c>
      <c r="K316" s="11">
        <v>2.7500000000000001E-7</v>
      </c>
      <c r="L316" s="11">
        <v>7.3600000000000003E-7</v>
      </c>
      <c r="M316" s="11">
        <v>1.057166E-3</v>
      </c>
      <c r="N316" s="11">
        <v>6.9599999999999999E-7</v>
      </c>
      <c r="O316" s="11">
        <v>1.7753629E-2</v>
      </c>
      <c r="P316" s="11">
        <v>0.38990376999999998</v>
      </c>
      <c r="Q316" s="11">
        <v>0.654394433</v>
      </c>
      <c r="S316" s="18">
        <v>1</v>
      </c>
      <c r="T316" s="18">
        <v>0</v>
      </c>
      <c r="U316" s="18">
        <v>1</v>
      </c>
      <c r="V316" s="18">
        <v>0</v>
      </c>
      <c r="W316" s="18">
        <v>0</v>
      </c>
      <c r="X316" s="18">
        <v>0</v>
      </c>
      <c r="Y316" s="18">
        <v>0</v>
      </c>
      <c r="Z316" s="18">
        <v>1</v>
      </c>
      <c r="AA316" s="18">
        <v>0</v>
      </c>
      <c r="AB316" s="18">
        <v>0</v>
      </c>
      <c r="AC316" s="18">
        <v>0</v>
      </c>
    </row>
    <row r="317" spans="1:29" x14ac:dyDescent="0.25">
      <c r="A317" s="10">
        <v>1</v>
      </c>
      <c r="B317" s="10">
        <v>190294726</v>
      </c>
      <c r="C317" s="10" t="s">
        <v>435</v>
      </c>
      <c r="D317" s="10" t="s">
        <v>9</v>
      </c>
      <c r="E317" s="10" t="s">
        <v>1259</v>
      </c>
      <c r="F317" s="10">
        <v>6</v>
      </c>
      <c r="G317" s="11">
        <v>9.3799999999999992E-12</v>
      </c>
      <c r="H317" s="11">
        <v>1.32E-12</v>
      </c>
      <c r="I317" s="11">
        <v>1.4600000000000001E-10</v>
      </c>
      <c r="J317" s="11">
        <v>8.1600000000000008E-12</v>
      </c>
      <c r="K317" s="11">
        <v>2.9100000000000001E-9</v>
      </c>
      <c r="L317" s="11">
        <v>1.63E-9</v>
      </c>
      <c r="M317" s="11">
        <v>0.158078255</v>
      </c>
      <c r="N317" s="11">
        <v>0.229967379</v>
      </c>
      <c r="O317" s="11">
        <v>0.17532520400000001</v>
      </c>
      <c r="P317" s="11">
        <v>0.75212819799999997</v>
      </c>
      <c r="Q317" s="11">
        <v>0.14031154100000001</v>
      </c>
      <c r="S317" s="18">
        <v>1</v>
      </c>
      <c r="T317" s="18">
        <v>1</v>
      </c>
      <c r="U317" s="18">
        <v>1</v>
      </c>
      <c r="V317" s="18">
        <v>1</v>
      </c>
      <c r="W317" s="18">
        <v>1</v>
      </c>
      <c r="X317" s="18">
        <v>1</v>
      </c>
      <c r="Y317" s="18">
        <v>0</v>
      </c>
      <c r="Z317" s="18">
        <v>0</v>
      </c>
      <c r="AA317" s="18">
        <v>0</v>
      </c>
      <c r="AB317" s="18">
        <v>0</v>
      </c>
      <c r="AC317" s="18">
        <v>0</v>
      </c>
    </row>
    <row r="318" spans="1:29" x14ac:dyDescent="0.25">
      <c r="A318" s="10">
        <v>12</v>
      </c>
      <c r="B318" s="10">
        <v>3387697</v>
      </c>
      <c r="C318" s="10" t="s">
        <v>904</v>
      </c>
      <c r="D318" s="10" t="s">
        <v>1367</v>
      </c>
      <c r="E318" s="10" t="s">
        <v>1367</v>
      </c>
      <c r="F318" s="10">
        <v>1</v>
      </c>
      <c r="G318" s="11">
        <v>0.94106819799999997</v>
      </c>
      <c r="H318" s="11">
        <v>0.76397285800000003</v>
      </c>
      <c r="I318" s="11">
        <v>8.2380460000000006E-3</v>
      </c>
      <c r="J318" s="11">
        <v>0.73255015899999998</v>
      </c>
      <c r="K318" s="11">
        <v>0.11264281199999999</v>
      </c>
      <c r="L318" s="11">
        <v>0.25809386499999998</v>
      </c>
      <c r="M318" s="11">
        <v>0.353952659</v>
      </c>
      <c r="N318" s="11">
        <v>1.3600000000000001E-12</v>
      </c>
      <c r="O318" s="11">
        <v>0.31444154800000002</v>
      </c>
      <c r="P318" s="11">
        <v>2.7509499999999999E-4</v>
      </c>
      <c r="Q318" s="11">
        <v>5.4301200000000005E-4</v>
      </c>
      <c r="S318" s="18">
        <v>0</v>
      </c>
      <c r="T318" s="18">
        <v>0</v>
      </c>
      <c r="U318" s="18">
        <v>0</v>
      </c>
      <c r="V318" s="18">
        <v>0</v>
      </c>
      <c r="W318" s="18">
        <v>0</v>
      </c>
      <c r="X318" s="18">
        <v>0</v>
      </c>
      <c r="Y318" s="18">
        <v>0</v>
      </c>
      <c r="Z318" s="18">
        <v>1</v>
      </c>
      <c r="AA318" s="18">
        <v>0</v>
      </c>
      <c r="AB318" s="18">
        <v>0</v>
      </c>
      <c r="AC318" s="18">
        <v>0</v>
      </c>
    </row>
    <row r="319" spans="1:29" x14ac:dyDescent="0.25">
      <c r="A319" s="10">
        <v>1</v>
      </c>
      <c r="B319" s="10">
        <v>11207269</v>
      </c>
      <c r="C319" s="10" t="s">
        <v>101</v>
      </c>
      <c r="D319" s="10" t="s">
        <v>10</v>
      </c>
      <c r="E319" s="10" t="s">
        <v>10</v>
      </c>
      <c r="F319" s="10">
        <v>1</v>
      </c>
      <c r="G319" s="11">
        <v>9.1699999999999994E-8</v>
      </c>
      <c r="H319" s="11">
        <v>1.52E-5</v>
      </c>
      <c r="I319" s="11">
        <v>1.4899999999999999E-12</v>
      </c>
      <c r="J319" s="11">
        <v>8.1600000000000003E-8</v>
      </c>
      <c r="K319" s="11">
        <v>6.1940880000000004E-3</v>
      </c>
      <c r="L319" s="11">
        <v>1.8300000000000001E-7</v>
      </c>
      <c r="M319" s="11">
        <v>5.9342971000000001E-2</v>
      </c>
      <c r="N319" s="11">
        <v>5.5799999999999999E-6</v>
      </c>
      <c r="O319" s="11">
        <v>0.38180069500000002</v>
      </c>
      <c r="P319" s="11">
        <v>5.1599999999999997E-6</v>
      </c>
      <c r="Q319" s="11">
        <v>0.95538668999999998</v>
      </c>
      <c r="S319" s="18">
        <v>0</v>
      </c>
      <c r="T319" s="18">
        <v>0</v>
      </c>
      <c r="U319" s="18">
        <v>1</v>
      </c>
      <c r="V319" s="18">
        <v>0</v>
      </c>
      <c r="W319" s="18">
        <v>0</v>
      </c>
      <c r="X319" s="18">
        <v>0</v>
      </c>
      <c r="Y319" s="18">
        <v>0</v>
      </c>
      <c r="Z319" s="18">
        <v>0</v>
      </c>
      <c r="AA319" s="18">
        <v>0</v>
      </c>
      <c r="AB319" s="18">
        <v>0</v>
      </c>
      <c r="AC319" s="18">
        <v>0</v>
      </c>
    </row>
    <row r="320" spans="1:29" x14ac:dyDescent="0.25">
      <c r="A320" s="10">
        <v>5</v>
      </c>
      <c r="B320" s="10">
        <v>88827090</v>
      </c>
      <c r="C320" s="10" t="s">
        <v>38</v>
      </c>
      <c r="D320" s="10" t="s">
        <v>9</v>
      </c>
      <c r="E320" s="10" t="s">
        <v>1527</v>
      </c>
      <c r="F320" s="10">
        <v>2</v>
      </c>
      <c r="G320" s="11">
        <v>1.61E-6</v>
      </c>
      <c r="H320" s="11">
        <v>1.5299999999999999E-12</v>
      </c>
      <c r="I320" s="11">
        <v>1.8589999999999999E-4</v>
      </c>
      <c r="J320" s="11">
        <v>2.6100000000000001E-5</v>
      </c>
      <c r="K320" s="11">
        <v>1.17E-5</v>
      </c>
      <c r="L320" s="11">
        <v>1.1569530000000001E-3</v>
      </c>
      <c r="M320" s="11">
        <v>7.1900000000000002E-9</v>
      </c>
      <c r="N320" s="11">
        <v>3.8372879999999999E-3</v>
      </c>
      <c r="O320" s="11">
        <v>0.75190347899999999</v>
      </c>
      <c r="P320" s="11">
        <v>0.76204996599999997</v>
      </c>
      <c r="Q320" s="11">
        <v>2.2584100000000001E-4</v>
      </c>
      <c r="S320" s="18">
        <v>0</v>
      </c>
      <c r="T320" s="18">
        <v>1</v>
      </c>
      <c r="U320" s="18">
        <v>0</v>
      </c>
      <c r="V320" s="18">
        <v>0</v>
      </c>
      <c r="W320" s="18">
        <v>0</v>
      </c>
      <c r="X320" s="18">
        <v>0</v>
      </c>
      <c r="Y320" s="18">
        <v>1</v>
      </c>
      <c r="Z320" s="18">
        <v>0</v>
      </c>
      <c r="AA320" s="18">
        <v>0</v>
      </c>
      <c r="AB320" s="18">
        <v>0</v>
      </c>
      <c r="AC320" s="18">
        <v>0</v>
      </c>
    </row>
    <row r="321" spans="1:29" x14ac:dyDescent="0.25">
      <c r="A321" s="10">
        <v>5</v>
      </c>
      <c r="B321" s="10">
        <v>170532105</v>
      </c>
      <c r="C321" s="10" t="s">
        <v>439</v>
      </c>
      <c r="D321" s="10" t="s">
        <v>9</v>
      </c>
      <c r="E321" s="10" t="s">
        <v>1260</v>
      </c>
      <c r="F321" s="10">
        <v>5</v>
      </c>
      <c r="G321" s="11">
        <v>2.29E-11</v>
      </c>
      <c r="H321" s="11">
        <v>1.56E-12</v>
      </c>
      <c r="I321" s="11">
        <v>2.7499999999999998E-9</v>
      </c>
      <c r="J321" s="11">
        <v>1.0700000000000001E-7</v>
      </c>
      <c r="K321" s="11">
        <v>2.2300000000000001E-10</v>
      </c>
      <c r="L321" s="11">
        <v>5.2300000000000001E-12</v>
      </c>
      <c r="M321" s="11">
        <v>8.2593807000000005E-2</v>
      </c>
      <c r="N321" s="11">
        <v>4.4646498E-2</v>
      </c>
      <c r="O321" s="11">
        <v>8.9222699000000003E-2</v>
      </c>
      <c r="P321" s="11">
        <v>0.36832150400000002</v>
      </c>
      <c r="Q321" s="11">
        <v>0.15786661599999999</v>
      </c>
      <c r="S321" s="18">
        <v>1</v>
      </c>
      <c r="T321" s="18">
        <v>1</v>
      </c>
      <c r="U321" s="18">
        <v>1</v>
      </c>
      <c r="V321" s="18">
        <v>0</v>
      </c>
      <c r="W321" s="18">
        <v>1</v>
      </c>
      <c r="X321" s="18">
        <v>1</v>
      </c>
      <c r="Y321" s="18">
        <v>0</v>
      </c>
      <c r="Z321" s="18">
        <v>0</v>
      </c>
      <c r="AA321" s="18">
        <v>0</v>
      </c>
      <c r="AB321" s="18">
        <v>0</v>
      </c>
      <c r="AC321" s="18">
        <v>0</v>
      </c>
    </row>
    <row r="322" spans="1:29" x14ac:dyDescent="0.25">
      <c r="A322" s="10">
        <v>3</v>
      </c>
      <c r="B322" s="10">
        <v>47817007</v>
      </c>
      <c r="C322" s="10" t="s">
        <v>102</v>
      </c>
      <c r="D322" s="10" t="s">
        <v>9</v>
      </c>
      <c r="E322" s="10" t="s">
        <v>905</v>
      </c>
      <c r="F322" s="10">
        <v>2</v>
      </c>
      <c r="G322" s="11">
        <v>2.22E-7</v>
      </c>
      <c r="H322" s="11">
        <v>1.6E-12</v>
      </c>
      <c r="I322" s="11">
        <v>2.0299999999999999E-5</v>
      </c>
      <c r="J322" s="11">
        <v>1.8195599999999999E-4</v>
      </c>
      <c r="K322" s="11">
        <v>1.9599999999999999E-6</v>
      </c>
      <c r="L322" s="11">
        <v>7.1899999999999998E-6</v>
      </c>
      <c r="M322" s="11">
        <v>6.6199999999999997E-7</v>
      </c>
      <c r="N322" s="11">
        <v>1.3518433E-2</v>
      </c>
      <c r="O322" s="11">
        <v>3.4053060000000003E-2</v>
      </c>
      <c r="P322" s="11">
        <v>0.69459637299999999</v>
      </c>
      <c r="Q322" s="11">
        <v>0.21457156799999999</v>
      </c>
      <c r="S322" s="18">
        <v>0</v>
      </c>
      <c r="T322" s="18">
        <v>1</v>
      </c>
      <c r="U322" s="18">
        <v>1</v>
      </c>
      <c r="V322" s="18">
        <v>0</v>
      </c>
      <c r="W322" s="18">
        <v>0</v>
      </c>
      <c r="X322" s="18">
        <v>0</v>
      </c>
      <c r="Y322" s="18">
        <v>0</v>
      </c>
      <c r="Z322" s="18">
        <v>0</v>
      </c>
      <c r="AA322" s="18">
        <v>0</v>
      </c>
      <c r="AB322" s="18">
        <v>0</v>
      </c>
      <c r="AC322" s="18">
        <v>0</v>
      </c>
    </row>
    <row r="323" spans="1:29" x14ac:dyDescent="0.25">
      <c r="A323" s="10">
        <v>5</v>
      </c>
      <c r="B323" s="10">
        <v>37454193</v>
      </c>
      <c r="C323" s="10" t="s">
        <v>906</v>
      </c>
      <c r="D323" s="10" t="s">
        <v>1367</v>
      </c>
      <c r="E323" s="10" t="s">
        <v>1367</v>
      </c>
      <c r="F323" s="10">
        <v>1</v>
      </c>
      <c r="G323" s="11">
        <v>0.62785145799999997</v>
      </c>
      <c r="H323" s="11">
        <v>0.39427087599999999</v>
      </c>
      <c r="I323" s="11">
        <v>2.1691789999999998E-3</v>
      </c>
      <c r="J323" s="11">
        <v>0.52813971900000001</v>
      </c>
      <c r="K323" s="11">
        <v>0.23292995399999999</v>
      </c>
      <c r="L323" s="11">
        <v>0.84579190599999998</v>
      </c>
      <c r="M323" s="11">
        <v>1.897403E-3</v>
      </c>
      <c r="N323" s="11">
        <v>1.7800000000000001E-12</v>
      </c>
      <c r="O323" s="11">
        <v>0.776908979</v>
      </c>
      <c r="P323" s="11">
        <v>2.8613E-4</v>
      </c>
      <c r="Q323" s="11">
        <v>4.3412751999999999E-2</v>
      </c>
      <c r="S323" s="18">
        <v>0</v>
      </c>
      <c r="T323" s="18">
        <v>0</v>
      </c>
      <c r="U323" s="18">
        <v>0</v>
      </c>
      <c r="V323" s="18">
        <v>0</v>
      </c>
      <c r="W323" s="18">
        <v>0</v>
      </c>
      <c r="X323" s="18">
        <v>0</v>
      </c>
      <c r="Y323" s="18">
        <v>0</v>
      </c>
      <c r="Z323" s="18">
        <v>1</v>
      </c>
      <c r="AA323" s="18">
        <v>0</v>
      </c>
      <c r="AB323" s="18">
        <v>0</v>
      </c>
      <c r="AC323" s="18">
        <v>0</v>
      </c>
    </row>
    <row r="324" spans="1:29" x14ac:dyDescent="0.25">
      <c r="A324" s="10">
        <v>12</v>
      </c>
      <c r="B324" s="10">
        <v>108090518</v>
      </c>
      <c r="C324" s="10" t="s">
        <v>277</v>
      </c>
      <c r="D324" s="10" t="s">
        <v>742</v>
      </c>
      <c r="E324" s="10" t="s">
        <v>1261</v>
      </c>
      <c r="F324" s="10">
        <v>4</v>
      </c>
      <c r="G324" s="11">
        <v>8.8200000000000006E-9</v>
      </c>
      <c r="H324" s="11">
        <v>2.9300000000000001E-5</v>
      </c>
      <c r="I324" s="11">
        <v>5.9100000000000003E-10</v>
      </c>
      <c r="J324" s="11">
        <v>1.4600000000000001E-7</v>
      </c>
      <c r="K324" s="11">
        <v>7.52E-6</v>
      </c>
      <c r="L324" s="11">
        <v>1.8300000000000001E-12</v>
      </c>
      <c r="M324" s="11">
        <v>2.8494990000000001E-3</v>
      </c>
      <c r="N324" s="11">
        <v>0.29025612000000001</v>
      </c>
      <c r="O324" s="11">
        <v>0.92150924499999998</v>
      </c>
      <c r="P324" s="11">
        <v>0.13413871799999999</v>
      </c>
      <c r="Q324" s="11">
        <v>4.49E-5</v>
      </c>
      <c r="R324" s="11"/>
      <c r="S324" s="18">
        <v>1</v>
      </c>
      <c r="T324" s="18">
        <v>1</v>
      </c>
      <c r="U324" s="18">
        <v>1</v>
      </c>
      <c r="V324" s="18">
        <v>0</v>
      </c>
      <c r="W324" s="18">
        <v>0</v>
      </c>
      <c r="X324" s="18">
        <v>1</v>
      </c>
      <c r="Y324" s="18">
        <v>0</v>
      </c>
      <c r="Z324" s="18">
        <v>0</v>
      </c>
      <c r="AA324" s="18">
        <v>0</v>
      </c>
      <c r="AB324" s="18">
        <v>0</v>
      </c>
      <c r="AC324" s="18">
        <v>0</v>
      </c>
    </row>
    <row r="325" spans="1:29" x14ac:dyDescent="0.25">
      <c r="A325" s="10">
        <v>12</v>
      </c>
      <c r="B325" s="10">
        <v>97792787</v>
      </c>
      <c r="C325" s="10" t="s">
        <v>338</v>
      </c>
      <c r="D325" s="10" t="s">
        <v>10</v>
      </c>
      <c r="E325" s="10" t="s">
        <v>1262</v>
      </c>
      <c r="F325" s="10">
        <v>5</v>
      </c>
      <c r="G325" s="11">
        <v>6.9299999999999999E-9</v>
      </c>
      <c r="H325" s="11">
        <v>1.0699999999999999E-6</v>
      </c>
      <c r="I325" s="11">
        <v>1.9399999999999998E-12</v>
      </c>
      <c r="J325" s="11">
        <v>1.81E-9</v>
      </c>
      <c r="K325" s="11">
        <v>8.7900000000000005E-6</v>
      </c>
      <c r="L325" s="11">
        <v>3.9999999999999998E-6</v>
      </c>
      <c r="M325" s="11">
        <v>0.148128382</v>
      </c>
      <c r="N325" s="11">
        <v>7.3249399999999998E-4</v>
      </c>
      <c r="O325" s="11">
        <v>0.118776874</v>
      </c>
      <c r="P325" s="11">
        <v>0.108003057</v>
      </c>
      <c r="Q325" s="11">
        <v>5.9636790000000004E-3</v>
      </c>
      <c r="S325" s="18">
        <v>1</v>
      </c>
      <c r="T325" s="18">
        <v>1</v>
      </c>
      <c r="U325" s="18">
        <v>1</v>
      </c>
      <c r="V325" s="18">
        <v>1</v>
      </c>
      <c r="W325" s="18">
        <v>0</v>
      </c>
      <c r="X325" s="18">
        <v>1</v>
      </c>
      <c r="Y325" s="18">
        <v>0</v>
      </c>
      <c r="Z325" s="18">
        <v>0</v>
      </c>
      <c r="AA325" s="18">
        <v>0</v>
      </c>
      <c r="AB325" s="18">
        <v>0</v>
      </c>
      <c r="AC325" s="18">
        <v>0</v>
      </c>
    </row>
    <row r="326" spans="1:29" x14ac:dyDescent="0.25">
      <c r="A326" s="10">
        <v>6</v>
      </c>
      <c r="B326" s="10">
        <v>28227145</v>
      </c>
      <c r="C326" s="10" t="s">
        <v>278</v>
      </c>
      <c r="D326" s="10" t="s">
        <v>740</v>
      </c>
      <c r="E326" s="10" t="s">
        <v>1263</v>
      </c>
      <c r="F326" s="10">
        <v>4</v>
      </c>
      <c r="G326" s="11">
        <v>2.3099999999999998E-8</v>
      </c>
      <c r="H326" s="11">
        <v>7.4116099999999995E-4</v>
      </c>
      <c r="I326" s="11">
        <v>6.69E-12</v>
      </c>
      <c r="J326" s="11">
        <v>1.9600000000000001E-12</v>
      </c>
      <c r="K326" s="11">
        <v>1.2582820000000001E-3</v>
      </c>
      <c r="L326" s="11">
        <v>2.1900000000000001E-9</v>
      </c>
      <c r="M326" s="11">
        <v>3.45E-6</v>
      </c>
      <c r="N326" s="11">
        <v>1.6295260000000001E-3</v>
      </c>
      <c r="O326" s="11">
        <v>5.1100000000000002E-5</v>
      </c>
      <c r="P326" s="11">
        <v>5.0800000000000002E-5</v>
      </c>
      <c r="Q326" s="11">
        <v>0.18670734999999999</v>
      </c>
      <c r="S326" s="18">
        <v>1</v>
      </c>
      <c r="T326" s="18">
        <v>0</v>
      </c>
      <c r="U326" s="18">
        <v>1</v>
      </c>
      <c r="V326" s="18">
        <v>1</v>
      </c>
      <c r="W326" s="18">
        <v>0</v>
      </c>
      <c r="X326" s="18">
        <v>1</v>
      </c>
      <c r="Y326" s="18">
        <v>0</v>
      </c>
      <c r="Z326" s="18">
        <v>0</v>
      </c>
      <c r="AA326" s="18">
        <v>0</v>
      </c>
      <c r="AB326" s="18">
        <v>0</v>
      </c>
      <c r="AC326" s="18">
        <v>0</v>
      </c>
    </row>
    <row r="327" spans="1:29" x14ac:dyDescent="0.25">
      <c r="A327" s="10">
        <v>5</v>
      </c>
      <c r="B327" s="10">
        <v>179727399</v>
      </c>
      <c r="C327" s="10" t="s">
        <v>907</v>
      </c>
      <c r="D327" s="10" t="s">
        <v>1367</v>
      </c>
      <c r="E327" s="10" t="s">
        <v>1458</v>
      </c>
      <c r="F327" s="10">
        <v>2</v>
      </c>
      <c r="G327" s="11">
        <v>0.543235672</v>
      </c>
      <c r="H327" s="11">
        <v>6.2605821000000006E-2</v>
      </c>
      <c r="I327" s="11">
        <v>1.559244E-3</v>
      </c>
      <c r="J327" s="11">
        <v>0.35670908699999998</v>
      </c>
      <c r="K327" s="11">
        <v>0.72217902599999995</v>
      </c>
      <c r="L327" s="11">
        <v>0.73279307000000005</v>
      </c>
      <c r="M327" s="11">
        <v>2.0800000000000001E-8</v>
      </c>
      <c r="N327" s="11">
        <v>1.9699999999999999E-12</v>
      </c>
      <c r="O327" s="11">
        <v>0.46747280800000002</v>
      </c>
      <c r="P327" s="11">
        <v>4.3210751999999998E-2</v>
      </c>
      <c r="Q327" s="11">
        <v>0.42257999600000001</v>
      </c>
      <c r="S327" s="18">
        <v>0</v>
      </c>
      <c r="T327" s="18">
        <v>0</v>
      </c>
      <c r="U327" s="18">
        <v>0</v>
      </c>
      <c r="V327" s="18">
        <v>0</v>
      </c>
      <c r="W327" s="18">
        <v>0</v>
      </c>
      <c r="X327" s="18">
        <v>0</v>
      </c>
      <c r="Y327" s="18">
        <v>1</v>
      </c>
      <c r="Z327" s="18">
        <v>1</v>
      </c>
      <c r="AA327" s="18">
        <v>0</v>
      </c>
      <c r="AB327" s="18">
        <v>0</v>
      </c>
      <c r="AC327" s="18">
        <v>0</v>
      </c>
    </row>
    <row r="328" spans="1:29" x14ac:dyDescent="0.25">
      <c r="A328" s="10">
        <v>7</v>
      </c>
      <c r="B328" s="10">
        <v>113035833</v>
      </c>
      <c r="C328" s="10" t="s">
        <v>908</v>
      </c>
      <c r="D328" s="10" t="s">
        <v>9</v>
      </c>
      <c r="E328" s="10" t="s">
        <v>1228</v>
      </c>
      <c r="F328" s="10">
        <v>4</v>
      </c>
      <c r="G328" s="11">
        <v>3.7999999999999998E-10</v>
      </c>
      <c r="H328" s="11">
        <v>2.03E-12</v>
      </c>
      <c r="I328" s="11">
        <v>1.7100000000000001E-9</v>
      </c>
      <c r="J328" s="11">
        <v>3.9899999999999999E-6</v>
      </c>
      <c r="K328" s="11">
        <v>1.6500000000000001E-7</v>
      </c>
      <c r="L328" s="11">
        <v>1.72E-10</v>
      </c>
      <c r="M328" s="11">
        <v>1.203165E-2</v>
      </c>
      <c r="N328" s="11">
        <v>0.50774182800000001</v>
      </c>
      <c r="O328" s="11">
        <v>1.4093269E-2</v>
      </c>
      <c r="P328" s="11">
        <v>0.47204520999999999</v>
      </c>
      <c r="Q328" s="11">
        <v>0.29181371900000003</v>
      </c>
      <c r="S328" s="18">
        <v>1</v>
      </c>
      <c r="T328" s="18">
        <v>1</v>
      </c>
      <c r="U328" s="18">
        <v>1</v>
      </c>
      <c r="V328" s="18">
        <v>0</v>
      </c>
      <c r="W328" s="18">
        <v>0</v>
      </c>
      <c r="X328" s="18">
        <v>1</v>
      </c>
      <c r="Y328" s="18">
        <v>0</v>
      </c>
      <c r="Z328" s="18">
        <v>0</v>
      </c>
      <c r="AA328" s="18">
        <v>0</v>
      </c>
      <c r="AB328" s="18">
        <v>0</v>
      </c>
      <c r="AC328" s="18">
        <v>0</v>
      </c>
    </row>
    <row r="329" spans="1:29" x14ac:dyDescent="0.25">
      <c r="A329" s="10">
        <v>18</v>
      </c>
      <c r="B329" s="10">
        <v>60845884</v>
      </c>
      <c r="C329" s="10" t="s">
        <v>215</v>
      </c>
      <c r="D329" s="10" t="s">
        <v>740</v>
      </c>
      <c r="E329" s="10" t="s">
        <v>1253</v>
      </c>
      <c r="F329" s="10">
        <v>3</v>
      </c>
      <c r="G329" s="11">
        <v>3.2399999999999999E-8</v>
      </c>
      <c r="H329" s="11">
        <v>5.54E-8</v>
      </c>
      <c r="I329" s="11">
        <v>4.3100000000000002E-9</v>
      </c>
      <c r="J329" s="11">
        <v>2.33E-12</v>
      </c>
      <c r="K329" s="11">
        <v>3.2765630000000001E-3</v>
      </c>
      <c r="L329" s="11">
        <v>4.4000000000000002E-7</v>
      </c>
      <c r="M329" s="11">
        <v>0.885613761</v>
      </c>
      <c r="N329" s="11">
        <v>0.58522499500000003</v>
      </c>
      <c r="O329" s="11">
        <v>3.6600000000000002E-5</v>
      </c>
      <c r="P329" s="11">
        <v>5.57E-6</v>
      </c>
      <c r="Q329" s="11">
        <v>0.26942317900000001</v>
      </c>
      <c r="S329" s="18">
        <v>1</v>
      </c>
      <c r="T329" s="18">
        <v>0</v>
      </c>
      <c r="U329" s="18">
        <v>1</v>
      </c>
      <c r="V329" s="18">
        <v>1</v>
      </c>
      <c r="W329" s="18">
        <v>0</v>
      </c>
      <c r="X329" s="18">
        <v>0</v>
      </c>
      <c r="Y329" s="18">
        <v>0</v>
      </c>
      <c r="Z329" s="18">
        <v>0</v>
      </c>
      <c r="AA329" s="18">
        <v>0</v>
      </c>
      <c r="AB329" s="18">
        <v>0</v>
      </c>
      <c r="AC329" s="18">
        <v>0</v>
      </c>
    </row>
    <row r="330" spans="1:29" x14ac:dyDescent="0.25">
      <c r="A330" s="10">
        <v>2</v>
      </c>
      <c r="B330" s="10">
        <v>67838719</v>
      </c>
      <c r="C330" s="10" t="s">
        <v>909</v>
      </c>
      <c r="D330" s="10" t="s">
        <v>741</v>
      </c>
      <c r="E330" s="10" t="s">
        <v>1264</v>
      </c>
      <c r="F330" s="10">
        <v>6</v>
      </c>
      <c r="G330" s="11">
        <v>6.7399999999999995E-8</v>
      </c>
      <c r="H330" s="11">
        <v>9.9699999999999999E-8</v>
      </c>
      <c r="I330" s="11">
        <v>1.04E-5</v>
      </c>
      <c r="J330" s="11">
        <v>1.19196E-4</v>
      </c>
      <c r="K330" s="11">
        <v>2.3499999999999999E-12</v>
      </c>
      <c r="L330" s="11">
        <v>8.1999999999999998E-7</v>
      </c>
      <c r="M330" s="11">
        <v>0.434073506</v>
      </c>
      <c r="N330" s="11">
        <v>1.6161675E-2</v>
      </c>
      <c r="O330" s="11">
        <v>3.2466162999999999E-2</v>
      </c>
      <c r="P330" s="11">
        <v>5.51E-7</v>
      </c>
      <c r="Q330" s="11">
        <v>0.73278876800000003</v>
      </c>
      <c r="S330" s="18">
        <v>1</v>
      </c>
      <c r="T330" s="18">
        <v>1</v>
      </c>
      <c r="U330" s="18">
        <v>1</v>
      </c>
      <c r="V330" s="18">
        <v>1</v>
      </c>
      <c r="W330" s="18">
        <v>1</v>
      </c>
      <c r="X330" s="18">
        <v>1</v>
      </c>
      <c r="Y330" s="18">
        <v>0</v>
      </c>
      <c r="Z330" s="18">
        <v>0</v>
      </c>
      <c r="AA330" s="18">
        <v>0</v>
      </c>
      <c r="AB330" s="18">
        <v>0</v>
      </c>
      <c r="AC330" s="18">
        <v>0</v>
      </c>
    </row>
    <row r="331" spans="1:29" x14ac:dyDescent="0.25">
      <c r="A331" s="10">
        <v>3</v>
      </c>
      <c r="B331" s="10">
        <v>61557718</v>
      </c>
      <c r="C331" s="10" t="s">
        <v>910</v>
      </c>
      <c r="D331" s="10" t="s">
        <v>1369</v>
      </c>
      <c r="E331" s="10" t="s">
        <v>1528</v>
      </c>
      <c r="F331" s="10">
        <v>5</v>
      </c>
      <c r="G331" s="11">
        <v>0.10268702</v>
      </c>
      <c r="H331" s="11">
        <v>0.10741524500000001</v>
      </c>
      <c r="I331" s="11">
        <v>1.6956810000000001E-3</v>
      </c>
      <c r="J331" s="11">
        <v>0.13230803999999999</v>
      </c>
      <c r="K331" s="11">
        <v>6.8741999999999996E-3</v>
      </c>
      <c r="L331" s="11">
        <v>9.1671687000000002E-2</v>
      </c>
      <c r="M331" s="11">
        <v>2.4499999999999999E-12</v>
      </c>
      <c r="N331" s="11">
        <v>1.2E-5</v>
      </c>
      <c r="O331" s="11">
        <v>0.88200241499999998</v>
      </c>
      <c r="P331" s="11">
        <v>5.2008430000000001E-3</v>
      </c>
      <c r="Q331" s="11">
        <v>0.63249086899999996</v>
      </c>
      <c r="S331" s="18">
        <v>1</v>
      </c>
      <c r="T331" s="18">
        <v>1</v>
      </c>
      <c r="U331" s="18">
        <v>1</v>
      </c>
      <c r="V331" s="18">
        <v>0</v>
      </c>
      <c r="W331" s="18">
        <v>0</v>
      </c>
      <c r="X331" s="18">
        <v>1</v>
      </c>
      <c r="Y331" s="18">
        <v>1</v>
      </c>
      <c r="Z331" s="18">
        <v>0</v>
      </c>
      <c r="AA331" s="18">
        <v>0</v>
      </c>
      <c r="AB331" s="18">
        <v>0</v>
      </c>
      <c r="AC331" s="18">
        <v>0</v>
      </c>
    </row>
    <row r="332" spans="1:29" x14ac:dyDescent="0.25">
      <c r="A332" s="10">
        <v>2</v>
      </c>
      <c r="B332" s="10">
        <v>36777825</v>
      </c>
      <c r="C332" s="10" t="s">
        <v>339</v>
      </c>
      <c r="D332" s="10" t="s">
        <v>10</v>
      </c>
      <c r="E332" s="10" t="s">
        <v>1529</v>
      </c>
      <c r="F332" s="10">
        <v>6</v>
      </c>
      <c r="G332" s="11">
        <v>8.09E-10</v>
      </c>
      <c r="H332" s="11">
        <v>1.33545E-4</v>
      </c>
      <c r="I332" s="11">
        <v>2.46E-12</v>
      </c>
      <c r="J332" s="11">
        <v>6.7700000000000004E-9</v>
      </c>
      <c r="K332" s="11">
        <v>2.2700000000000001E-8</v>
      </c>
      <c r="L332" s="11">
        <v>2.33E-11</v>
      </c>
      <c r="M332" s="11">
        <v>5.6899999999999997E-6</v>
      </c>
      <c r="N332" s="11">
        <v>1.8205170999999999E-2</v>
      </c>
      <c r="O332" s="11">
        <v>0.68896030100000005</v>
      </c>
      <c r="P332" s="11">
        <v>0.81884807599999998</v>
      </c>
      <c r="Q332" s="11">
        <v>3.2277414999999997E-2</v>
      </c>
      <c r="S332" s="18">
        <v>1</v>
      </c>
      <c r="T332" s="18">
        <v>0</v>
      </c>
      <c r="U332" s="18">
        <v>1</v>
      </c>
      <c r="V332" s="18">
        <v>1</v>
      </c>
      <c r="W332" s="18">
        <v>1</v>
      </c>
      <c r="X332" s="18">
        <v>1</v>
      </c>
      <c r="Y332" s="18">
        <v>1</v>
      </c>
      <c r="Z332" s="18">
        <v>0</v>
      </c>
      <c r="AA332" s="18">
        <v>0</v>
      </c>
      <c r="AB332" s="18">
        <v>0</v>
      </c>
      <c r="AC332" s="18">
        <v>0</v>
      </c>
    </row>
    <row r="333" spans="1:29" x14ac:dyDescent="0.25">
      <c r="A333" s="10">
        <v>17</v>
      </c>
      <c r="B333" s="10">
        <v>17428278</v>
      </c>
      <c r="C333" s="10" t="s">
        <v>911</v>
      </c>
      <c r="D333" s="10" t="s">
        <v>1365</v>
      </c>
      <c r="E333" s="10" t="s">
        <v>1365</v>
      </c>
      <c r="F333" s="10">
        <v>1</v>
      </c>
      <c r="G333" s="11">
        <v>0.20105178500000001</v>
      </c>
      <c r="H333" s="11">
        <v>0.13733837700000001</v>
      </c>
      <c r="I333" s="11">
        <v>0.68645772900000002</v>
      </c>
      <c r="J333" s="11">
        <v>9.9899999999999992E-6</v>
      </c>
      <c r="K333" s="11">
        <v>0.84250591799999996</v>
      </c>
      <c r="L333" s="11">
        <v>0.377909353</v>
      </c>
      <c r="M333" s="11">
        <v>0.76176223799999998</v>
      </c>
      <c r="N333" s="11">
        <v>4.0076599999999997E-3</v>
      </c>
      <c r="O333" s="11">
        <v>2.6700000000000001E-12</v>
      </c>
      <c r="P333" s="11">
        <v>1.556223E-3</v>
      </c>
      <c r="Q333" s="11">
        <v>0.17320719200000001</v>
      </c>
      <c r="S333" s="18">
        <v>0</v>
      </c>
      <c r="T333" s="18">
        <v>0</v>
      </c>
      <c r="U333" s="18">
        <v>0</v>
      </c>
      <c r="V333" s="18">
        <v>0</v>
      </c>
      <c r="W333" s="18">
        <v>0</v>
      </c>
      <c r="X333" s="18">
        <v>0</v>
      </c>
      <c r="Y333" s="18">
        <v>0</v>
      </c>
      <c r="Z333" s="18">
        <v>0</v>
      </c>
      <c r="AA333" s="18">
        <v>1</v>
      </c>
      <c r="AB333" s="18">
        <v>0</v>
      </c>
      <c r="AC333" s="18">
        <v>0</v>
      </c>
    </row>
    <row r="334" spans="1:29" x14ac:dyDescent="0.25">
      <c r="A334" s="10">
        <v>2</v>
      </c>
      <c r="B334" s="10">
        <v>100803778</v>
      </c>
      <c r="C334" s="10" t="s">
        <v>912</v>
      </c>
      <c r="D334" s="10" t="s">
        <v>9</v>
      </c>
      <c r="E334" s="10" t="s">
        <v>1225</v>
      </c>
      <c r="F334" s="10">
        <v>6</v>
      </c>
      <c r="G334" s="11">
        <v>1.2199999999999999E-9</v>
      </c>
      <c r="H334" s="11">
        <v>2.7299999999999999E-12</v>
      </c>
      <c r="I334" s="11">
        <v>2.6600000000000003E-7</v>
      </c>
      <c r="J334" s="11">
        <v>1.7E-6</v>
      </c>
      <c r="K334" s="11">
        <v>1.6900000000000001E-10</v>
      </c>
      <c r="L334" s="11">
        <v>8.1199999999999999E-8</v>
      </c>
      <c r="M334" s="11">
        <v>3.1355139999999998E-3</v>
      </c>
      <c r="N334" s="11">
        <v>1.5468211000000001E-2</v>
      </c>
      <c r="O334" s="11">
        <v>0.12111207</v>
      </c>
      <c r="P334" s="11">
        <v>2.4996457E-2</v>
      </c>
      <c r="Q334" s="11">
        <v>0.26463353099999998</v>
      </c>
      <c r="S334" s="18">
        <v>1</v>
      </c>
      <c r="T334" s="18">
        <v>1</v>
      </c>
      <c r="U334" s="18">
        <v>1</v>
      </c>
      <c r="V334" s="18">
        <v>1</v>
      </c>
      <c r="W334" s="18">
        <v>1</v>
      </c>
      <c r="X334" s="18">
        <v>1</v>
      </c>
      <c r="Y334" s="18">
        <v>0</v>
      </c>
      <c r="Z334" s="18">
        <v>0</v>
      </c>
      <c r="AA334" s="18">
        <v>0</v>
      </c>
      <c r="AB334" s="18">
        <v>0</v>
      </c>
      <c r="AC334" s="18">
        <v>0</v>
      </c>
    </row>
    <row r="335" spans="1:29" x14ac:dyDescent="0.25">
      <c r="A335" s="10">
        <v>3</v>
      </c>
      <c r="B335" s="10">
        <v>150066540</v>
      </c>
      <c r="C335" s="10" t="s">
        <v>913</v>
      </c>
      <c r="D335" s="10" t="s">
        <v>1365</v>
      </c>
      <c r="E335" s="10" t="s">
        <v>1365</v>
      </c>
      <c r="F335" s="10">
        <v>1</v>
      </c>
      <c r="G335" s="11">
        <v>2.5628021000000001E-2</v>
      </c>
      <c r="H335" s="11">
        <v>0.54094800899999995</v>
      </c>
      <c r="I335" s="11">
        <v>3.7169684000000001E-2</v>
      </c>
      <c r="J335" s="11">
        <v>8.8500000000000005E-8</v>
      </c>
      <c r="K335" s="11">
        <v>0.82823327599999996</v>
      </c>
      <c r="L335" s="11">
        <v>2.3250000000000001E-4</v>
      </c>
      <c r="M335" s="11">
        <v>1.08195E-4</v>
      </c>
      <c r="N335" s="11">
        <v>0.29195547399999999</v>
      </c>
      <c r="O335" s="11">
        <v>3.0200000000000001E-12</v>
      </c>
      <c r="P335" s="11">
        <v>2.2600000000000001E-7</v>
      </c>
      <c r="Q335" s="11">
        <v>2.36713E-4</v>
      </c>
      <c r="S335" s="18">
        <v>0</v>
      </c>
      <c r="T335" s="18">
        <v>0</v>
      </c>
      <c r="U335" s="18">
        <v>0</v>
      </c>
      <c r="V335" s="18">
        <v>0</v>
      </c>
      <c r="W335" s="18">
        <v>0</v>
      </c>
      <c r="X335" s="18">
        <v>0</v>
      </c>
      <c r="Y335" s="18">
        <v>0</v>
      </c>
      <c r="Z335" s="18">
        <v>0</v>
      </c>
      <c r="AA335" s="18">
        <v>1</v>
      </c>
      <c r="AB335" s="18">
        <v>0</v>
      </c>
      <c r="AC335" s="18">
        <v>0</v>
      </c>
    </row>
    <row r="336" spans="1:29" x14ac:dyDescent="0.25">
      <c r="A336" s="10">
        <v>6</v>
      </c>
      <c r="B336" s="10">
        <v>76164589</v>
      </c>
      <c r="C336" s="10" t="s">
        <v>914</v>
      </c>
      <c r="D336" s="10" t="s">
        <v>1369</v>
      </c>
      <c r="E336" s="10" t="s">
        <v>1417</v>
      </c>
      <c r="F336" s="10">
        <v>2</v>
      </c>
      <c r="G336" s="11">
        <v>2.4956799999999998E-4</v>
      </c>
      <c r="H336" s="11">
        <v>0.68847356800000004</v>
      </c>
      <c r="I336" s="11">
        <v>1.5300000000000001E-7</v>
      </c>
      <c r="J336" s="11">
        <v>1.23E-7</v>
      </c>
      <c r="K336" s="11">
        <v>2.47204E-4</v>
      </c>
      <c r="L336" s="11">
        <v>6.8718620000000003E-3</v>
      </c>
      <c r="M336" s="11">
        <v>3.1000000000000001E-12</v>
      </c>
      <c r="N336" s="11">
        <v>1.2099999999999999E-5</v>
      </c>
      <c r="O336" s="11">
        <v>1.52E-5</v>
      </c>
      <c r="P336" s="11">
        <v>0.41000966300000002</v>
      </c>
      <c r="Q336" s="11">
        <v>1.9849103999999999E-2</v>
      </c>
      <c r="S336" s="18">
        <v>0</v>
      </c>
      <c r="T336" s="18">
        <v>0</v>
      </c>
      <c r="U336" s="18">
        <v>0</v>
      </c>
      <c r="V336" s="18">
        <v>0</v>
      </c>
      <c r="W336" s="18">
        <v>0</v>
      </c>
      <c r="X336" s="18">
        <v>0</v>
      </c>
      <c r="Y336" s="18">
        <v>1</v>
      </c>
      <c r="Z336" s="18">
        <v>1</v>
      </c>
      <c r="AA336" s="18">
        <v>0</v>
      </c>
      <c r="AB336" s="18">
        <v>0</v>
      </c>
      <c r="AC336" s="18">
        <v>0</v>
      </c>
    </row>
    <row r="337" spans="1:29" x14ac:dyDescent="0.25">
      <c r="A337" s="10">
        <v>17</v>
      </c>
      <c r="B337" s="10">
        <v>40567260</v>
      </c>
      <c r="C337" s="10" t="s">
        <v>915</v>
      </c>
      <c r="D337" s="10" t="s">
        <v>1365</v>
      </c>
      <c r="E337" s="10" t="s">
        <v>1530</v>
      </c>
      <c r="F337" s="10">
        <v>3</v>
      </c>
      <c r="G337" s="11">
        <v>8.3004836999999998E-2</v>
      </c>
      <c r="H337" s="11">
        <v>2.7119069999999999E-2</v>
      </c>
      <c r="I337" s="11">
        <v>0.106131289</v>
      </c>
      <c r="J337" s="11">
        <v>9.2352179000000006E-2</v>
      </c>
      <c r="K337" s="11">
        <v>4.5149699999999998E-4</v>
      </c>
      <c r="L337" s="11">
        <v>6.8039513999999995E-2</v>
      </c>
      <c r="M337" s="11">
        <v>9.4562560000000004E-2</v>
      </c>
      <c r="N337" s="11">
        <v>0.86149475900000005</v>
      </c>
      <c r="O337" s="11">
        <v>3.4300000000000001E-12</v>
      </c>
      <c r="P337" s="11">
        <v>4.7600000000000002E-6</v>
      </c>
      <c r="Q337" s="11">
        <v>0.35262064599999998</v>
      </c>
      <c r="S337" s="18">
        <v>0</v>
      </c>
      <c r="T337" s="18">
        <v>0</v>
      </c>
      <c r="U337" s="18">
        <v>1</v>
      </c>
      <c r="V337" s="18">
        <v>0</v>
      </c>
      <c r="W337" s="18">
        <v>1</v>
      </c>
      <c r="X337" s="18">
        <v>0</v>
      </c>
      <c r="Y337" s="18">
        <v>0</v>
      </c>
      <c r="Z337" s="18">
        <v>0</v>
      </c>
      <c r="AA337" s="18">
        <v>1</v>
      </c>
      <c r="AB337" s="18">
        <v>0</v>
      </c>
      <c r="AC337" s="18">
        <v>0</v>
      </c>
    </row>
    <row r="338" spans="1:29" x14ac:dyDescent="0.25">
      <c r="A338" s="10">
        <v>17</v>
      </c>
      <c r="B338" s="10">
        <v>42285740</v>
      </c>
      <c r="C338" s="10" t="s">
        <v>103</v>
      </c>
      <c r="D338" s="10" t="s">
        <v>742</v>
      </c>
      <c r="E338" s="10" t="s">
        <v>1531</v>
      </c>
      <c r="F338" s="10">
        <v>3</v>
      </c>
      <c r="G338" s="11">
        <v>1.74E-7</v>
      </c>
      <c r="H338" s="11">
        <v>1.5699999999999999E-5</v>
      </c>
      <c r="I338" s="11">
        <v>4.9100000000000004E-6</v>
      </c>
      <c r="J338" s="11">
        <v>1.65506E-4</v>
      </c>
      <c r="K338" s="11">
        <v>1.85E-7</v>
      </c>
      <c r="L338" s="11">
        <v>3.4800000000000001E-12</v>
      </c>
      <c r="M338" s="11">
        <v>0.16846519099999999</v>
      </c>
      <c r="N338" s="11">
        <v>7.1457064000000001E-2</v>
      </c>
      <c r="O338" s="11">
        <v>2.7292193999999999E-2</v>
      </c>
      <c r="P338" s="11">
        <v>0.21374338800000001</v>
      </c>
      <c r="Q338" s="11">
        <v>5.1499999999999998E-8</v>
      </c>
      <c r="R338" s="11"/>
      <c r="S338" s="18">
        <v>1</v>
      </c>
      <c r="T338" s="18">
        <v>0</v>
      </c>
      <c r="U338" s="18">
        <v>0</v>
      </c>
      <c r="V338" s="18">
        <v>0</v>
      </c>
      <c r="W338" s="18">
        <v>0</v>
      </c>
      <c r="X338" s="18">
        <v>1</v>
      </c>
      <c r="Y338" s="18">
        <v>0</v>
      </c>
      <c r="Z338" s="18">
        <v>0</v>
      </c>
      <c r="AA338" s="18">
        <v>0</v>
      </c>
      <c r="AB338" s="18">
        <v>0</v>
      </c>
      <c r="AC338" s="18">
        <v>1</v>
      </c>
    </row>
    <row r="339" spans="1:29" x14ac:dyDescent="0.25">
      <c r="A339" s="10">
        <v>15</v>
      </c>
      <c r="B339" s="10">
        <v>86276000</v>
      </c>
      <c r="C339" s="10" t="s">
        <v>916</v>
      </c>
      <c r="D339" s="10" t="s">
        <v>1367</v>
      </c>
      <c r="E339" s="10" t="s">
        <v>1367</v>
      </c>
      <c r="F339" s="10">
        <v>1</v>
      </c>
      <c r="G339" s="11">
        <v>0.553278873</v>
      </c>
      <c r="H339" s="11">
        <v>0.68237888400000002</v>
      </c>
      <c r="I339" s="11">
        <v>1.8318570000000001E-3</v>
      </c>
      <c r="J339" s="11">
        <v>0.72753106499999998</v>
      </c>
      <c r="K339" s="11">
        <v>0.36828901600000002</v>
      </c>
      <c r="L339" s="11">
        <v>0.77067484900000005</v>
      </c>
      <c r="M339" s="11">
        <v>2.2209638E-2</v>
      </c>
      <c r="N339" s="11">
        <v>3.5399999999999999E-12</v>
      </c>
      <c r="O339" s="11">
        <v>0.60044241600000003</v>
      </c>
      <c r="P339" s="11">
        <v>1.5864570000000001E-3</v>
      </c>
      <c r="Q339" s="11">
        <v>1.1892794E-2</v>
      </c>
      <c r="S339" s="18">
        <v>0</v>
      </c>
      <c r="T339" s="18">
        <v>0</v>
      </c>
      <c r="U339" s="18">
        <v>0</v>
      </c>
      <c r="V339" s="18">
        <v>0</v>
      </c>
      <c r="W339" s="18">
        <v>0</v>
      </c>
      <c r="X339" s="18">
        <v>0</v>
      </c>
      <c r="Y339" s="18">
        <v>0</v>
      </c>
      <c r="Z339" s="18">
        <v>1</v>
      </c>
      <c r="AA339" s="18">
        <v>0</v>
      </c>
      <c r="AB339" s="18">
        <v>0</v>
      </c>
      <c r="AC339" s="18">
        <v>0</v>
      </c>
    </row>
    <row r="340" spans="1:29" x14ac:dyDescent="0.25">
      <c r="A340" s="10">
        <v>17</v>
      </c>
      <c r="B340" s="10">
        <v>27889986</v>
      </c>
      <c r="C340" s="10" t="s">
        <v>917</v>
      </c>
      <c r="D340" s="10" t="s">
        <v>1369</v>
      </c>
      <c r="E340" s="10" t="s">
        <v>1532</v>
      </c>
      <c r="F340" s="10">
        <v>3</v>
      </c>
      <c r="G340" s="11">
        <v>4.2661062999999999E-2</v>
      </c>
      <c r="H340" s="11">
        <v>0.28450595200000001</v>
      </c>
      <c r="I340" s="11">
        <v>4.5200000000000001E-5</v>
      </c>
      <c r="J340" s="11">
        <v>3.4539400000000001E-4</v>
      </c>
      <c r="K340" s="11">
        <v>0.38951482599999998</v>
      </c>
      <c r="L340" s="11">
        <v>4.6985879000000001E-2</v>
      </c>
      <c r="M340" s="11">
        <v>3.6300000000000001E-12</v>
      </c>
      <c r="N340" s="11">
        <v>4.0399999999999998E-8</v>
      </c>
      <c r="O340" s="11">
        <v>2.2446099999999999E-4</v>
      </c>
      <c r="P340" s="11">
        <v>2.6836173000000001E-2</v>
      </c>
      <c r="Q340" s="11">
        <v>0.88723333800000004</v>
      </c>
      <c r="S340" s="18">
        <v>0</v>
      </c>
      <c r="T340" s="18">
        <v>0</v>
      </c>
      <c r="U340" s="18">
        <v>0</v>
      </c>
      <c r="V340" s="18">
        <v>0</v>
      </c>
      <c r="W340" s="18">
        <v>0</v>
      </c>
      <c r="X340" s="18">
        <v>1</v>
      </c>
      <c r="Y340" s="18">
        <v>1</v>
      </c>
      <c r="Z340" s="18">
        <v>1</v>
      </c>
      <c r="AA340" s="18">
        <v>0</v>
      </c>
      <c r="AB340" s="18">
        <v>0</v>
      </c>
      <c r="AC340" s="18">
        <v>0</v>
      </c>
    </row>
    <row r="341" spans="1:29" x14ac:dyDescent="0.25">
      <c r="A341" s="10">
        <v>18</v>
      </c>
      <c r="B341" s="10">
        <v>40744790</v>
      </c>
      <c r="C341" s="10" t="s">
        <v>918</v>
      </c>
      <c r="D341" s="10" t="s">
        <v>742</v>
      </c>
      <c r="E341" s="10" t="s">
        <v>1265</v>
      </c>
      <c r="F341" s="10">
        <v>5</v>
      </c>
      <c r="G341" s="11">
        <v>3.3E-10</v>
      </c>
      <c r="H341" s="11">
        <v>3.8500000000000001E-8</v>
      </c>
      <c r="I341" s="11">
        <v>2.86E-9</v>
      </c>
      <c r="J341" s="11">
        <v>4.7700000000000005E-7</v>
      </c>
      <c r="K341" s="11">
        <v>3.75E-10</v>
      </c>
      <c r="L341" s="11">
        <v>3.7E-12</v>
      </c>
      <c r="M341" s="11">
        <v>0.34334683100000002</v>
      </c>
      <c r="N341" s="11">
        <v>0.37331590599999998</v>
      </c>
      <c r="O341" s="11">
        <v>0.13393402300000001</v>
      </c>
      <c r="P341" s="11">
        <v>0.13312544700000001</v>
      </c>
      <c r="Q341" s="11">
        <v>8.5372350000000007E-3</v>
      </c>
      <c r="S341" s="18">
        <v>1</v>
      </c>
      <c r="T341" s="18">
        <v>1</v>
      </c>
      <c r="U341" s="18">
        <v>1</v>
      </c>
      <c r="V341" s="18">
        <v>0</v>
      </c>
      <c r="W341" s="18">
        <v>1</v>
      </c>
      <c r="X341" s="18">
        <v>1</v>
      </c>
      <c r="Y341" s="18">
        <v>0</v>
      </c>
      <c r="Z341" s="18">
        <v>0</v>
      </c>
      <c r="AA341" s="18">
        <v>0</v>
      </c>
      <c r="AB341" s="18">
        <v>0</v>
      </c>
      <c r="AC341" s="18">
        <v>0</v>
      </c>
    </row>
    <row r="342" spans="1:29" x14ac:dyDescent="0.25">
      <c r="A342" s="10">
        <v>10</v>
      </c>
      <c r="B342" s="10">
        <v>125220036</v>
      </c>
      <c r="C342" s="10" t="s">
        <v>336</v>
      </c>
      <c r="D342" s="10" t="s">
        <v>9</v>
      </c>
      <c r="E342" s="10" t="s">
        <v>1266</v>
      </c>
      <c r="F342" s="10">
        <v>5</v>
      </c>
      <c r="G342" s="11">
        <v>2.16E-10</v>
      </c>
      <c r="H342" s="11">
        <v>3.9499999999999999E-12</v>
      </c>
      <c r="I342" s="11">
        <v>3.0399999999999998E-9</v>
      </c>
      <c r="J342" s="11">
        <v>9.6900000000000007E-10</v>
      </c>
      <c r="K342" s="11">
        <v>1.81E-8</v>
      </c>
      <c r="L342" s="11">
        <v>6.5499999999999998E-8</v>
      </c>
      <c r="M342" s="11">
        <v>3.5904856999999998E-2</v>
      </c>
      <c r="N342" s="11">
        <v>0.232760461</v>
      </c>
      <c r="O342" s="11">
        <v>0.46874407000000001</v>
      </c>
      <c r="P342" s="11">
        <v>0.95853635999999998</v>
      </c>
      <c r="Q342" s="11">
        <v>5.3511887000000001E-2</v>
      </c>
      <c r="S342" s="18">
        <v>1</v>
      </c>
      <c r="T342" s="18">
        <v>1</v>
      </c>
      <c r="U342" s="18">
        <v>1</v>
      </c>
      <c r="V342" s="18">
        <v>1</v>
      </c>
      <c r="W342" s="18">
        <v>1</v>
      </c>
      <c r="X342" s="18">
        <v>0</v>
      </c>
      <c r="Y342" s="18">
        <v>0</v>
      </c>
      <c r="Z342" s="18">
        <v>0</v>
      </c>
      <c r="AA342" s="18">
        <v>0</v>
      </c>
      <c r="AB342" s="18">
        <v>0</v>
      </c>
      <c r="AC342" s="18">
        <v>0</v>
      </c>
    </row>
    <row r="343" spans="1:29" x14ac:dyDescent="0.25">
      <c r="A343" s="10">
        <v>19</v>
      </c>
      <c r="B343" s="10">
        <v>41932120</v>
      </c>
      <c r="C343" s="10" t="s">
        <v>919</v>
      </c>
      <c r="D343" s="10" t="s">
        <v>1369</v>
      </c>
      <c r="E343" s="10" t="s">
        <v>1369</v>
      </c>
      <c r="F343" s="10">
        <v>1</v>
      </c>
      <c r="G343" s="11">
        <v>1.2887065E-2</v>
      </c>
      <c r="H343" s="11">
        <v>0.48640018000000002</v>
      </c>
      <c r="I343" s="11">
        <v>2.3900000000000002E-5</v>
      </c>
      <c r="J343" s="11">
        <v>1.121391E-3</v>
      </c>
      <c r="K343" s="11">
        <v>1.6858966E-2</v>
      </c>
      <c r="L343" s="11">
        <v>1.7215438999999999E-2</v>
      </c>
      <c r="M343" s="11">
        <v>4.1700000000000002E-12</v>
      </c>
      <c r="N343" s="11">
        <v>1.48E-6</v>
      </c>
      <c r="O343" s="11">
        <v>2.9325826999999999E-2</v>
      </c>
      <c r="P343" s="11">
        <v>0.73584976400000002</v>
      </c>
      <c r="Q343" s="11">
        <v>0.94187432500000001</v>
      </c>
      <c r="S343" s="18">
        <v>0</v>
      </c>
      <c r="T343" s="18">
        <v>0</v>
      </c>
      <c r="U343" s="18">
        <v>0</v>
      </c>
      <c r="V343" s="18">
        <v>0</v>
      </c>
      <c r="W343" s="18">
        <v>0</v>
      </c>
      <c r="X343" s="18">
        <v>0</v>
      </c>
      <c r="Y343" s="18">
        <v>1</v>
      </c>
      <c r="Z343" s="18">
        <v>0</v>
      </c>
      <c r="AA343" s="18">
        <v>0</v>
      </c>
      <c r="AB343" s="18">
        <v>0</v>
      </c>
      <c r="AC343" s="18">
        <v>0</v>
      </c>
    </row>
    <row r="344" spans="1:29" x14ac:dyDescent="0.25">
      <c r="A344" s="10">
        <v>14</v>
      </c>
      <c r="B344" s="10">
        <v>23755607</v>
      </c>
      <c r="C344" s="10" t="s">
        <v>342</v>
      </c>
      <c r="D344" s="10" t="s">
        <v>10</v>
      </c>
      <c r="E344" s="10" t="s">
        <v>1245</v>
      </c>
      <c r="F344" s="10">
        <v>5</v>
      </c>
      <c r="G344" s="11">
        <v>6.4599999999999996E-9</v>
      </c>
      <c r="H344" s="11">
        <v>1.5414000000000001E-4</v>
      </c>
      <c r="I344" s="11">
        <v>4.1899999999999997E-12</v>
      </c>
      <c r="J344" s="11">
        <v>2.1699999999999999E-8</v>
      </c>
      <c r="K344" s="11">
        <v>3.0100000000000001E-7</v>
      </c>
      <c r="L344" s="11">
        <v>1.02E-8</v>
      </c>
      <c r="M344" s="11">
        <v>9.9099999999999996E-5</v>
      </c>
      <c r="N344" s="11">
        <v>1.905616E-3</v>
      </c>
      <c r="O344" s="11">
        <v>0.51654188499999998</v>
      </c>
      <c r="P344" s="11">
        <v>0.89930339400000003</v>
      </c>
      <c r="Q344" s="11">
        <v>0.70041406299999998</v>
      </c>
      <c r="S344" s="18">
        <v>1</v>
      </c>
      <c r="T344" s="18">
        <v>0</v>
      </c>
      <c r="U344" s="18">
        <v>1</v>
      </c>
      <c r="V344" s="18">
        <v>1</v>
      </c>
      <c r="W344" s="18">
        <v>1</v>
      </c>
      <c r="X344" s="18">
        <v>1</v>
      </c>
      <c r="Y344" s="18">
        <v>0</v>
      </c>
      <c r="Z344" s="18">
        <v>0</v>
      </c>
      <c r="AA344" s="18">
        <v>0</v>
      </c>
      <c r="AB344" s="18">
        <v>0</v>
      </c>
      <c r="AC344" s="18">
        <v>0</v>
      </c>
    </row>
    <row r="345" spans="1:29" x14ac:dyDescent="0.25">
      <c r="A345" s="10">
        <v>16</v>
      </c>
      <c r="B345" s="10">
        <v>73097029</v>
      </c>
      <c r="C345" s="10" t="s">
        <v>332</v>
      </c>
      <c r="D345" s="10" t="s">
        <v>10</v>
      </c>
      <c r="E345" s="10" t="s">
        <v>1267</v>
      </c>
      <c r="F345" s="10">
        <v>5</v>
      </c>
      <c r="G345" s="11">
        <v>1.13E-10</v>
      </c>
      <c r="H345" s="11">
        <v>7.6199999999999997E-9</v>
      </c>
      <c r="I345" s="11">
        <v>4.2200000000000002E-12</v>
      </c>
      <c r="J345" s="11">
        <v>6.7299999999999997E-9</v>
      </c>
      <c r="K345" s="11">
        <v>1.7100000000000001E-7</v>
      </c>
      <c r="L345" s="11">
        <v>7.4399999999999996E-11</v>
      </c>
      <c r="M345" s="11">
        <v>0.42327031100000001</v>
      </c>
      <c r="N345" s="11">
        <v>0.21013823400000001</v>
      </c>
      <c r="O345" s="11">
        <v>0.80238595499999998</v>
      </c>
      <c r="P345" s="11">
        <v>0.24541726699999999</v>
      </c>
      <c r="Q345" s="11">
        <v>0.41809358099999999</v>
      </c>
      <c r="S345" s="18">
        <v>1</v>
      </c>
      <c r="T345" s="18">
        <v>1</v>
      </c>
      <c r="U345" s="18">
        <v>1</v>
      </c>
      <c r="V345" s="18">
        <v>1</v>
      </c>
      <c r="W345" s="18">
        <v>0</v>
      </c>
      <c r="X345" s="18">
        <v>1</v>
      </c>
      <c r="Y345" s="18">
        <v>0</v>
      </c>
      <c r="Z345" s="18">
        <v>0</v>
      </c>
      <c r="AA345" s="18">
        <v>0</v>
      </c>
      <c r="AB345" s="18">
        <v>0</v>
      </c>
      <c r="AC345" s="18">
        <v>0</v>
      </c>
    </row>
    <row r="346" spans="1:29" x14ac:dyDescent="0.25">
      <c r="A346" s="10">
        <v>3</v>
      </c>
      <c r="B346" s="10">
        <v>35674248</v>
      </c>
      <c r="C346" s="10" t="s">
        <v>280</v>
      </c>
      <c r="D346" s="10" t="s">
        <v>741</v>
      </c>
      <c r="E346" s="10" t="s">
        <v>1268</v>
      </c>
      <c r="F346" s="10">
        <v>4</v>
      </c>
      <c r="G346" s="11">
        <v>1.52E-8</v>
      </c>
      <c r="H346" s="11">
        <v>2.4200000000000002E-8</v>
      </c>
      <c r="I346" s="11">
        <v>1.26E-6</v>
      </c>
      <c r="J346" s="11">
        <v>2.1713900000000001E-4</v>
      </c>
      <c r="K346" s="11">
        <v>4.2200000000000002E-12</v>
      </c>
      <c r="L346" s="11">
        <v>2.3000000000000001E-8</v>
      </c>
      <c r="M346" s="11">
        <v>0.44286979300000001</v>
      </c>
      <c r="N346" s="11">
        <v>5.183654E-2</v>
      </c>
      <c r="O346" s="11">
        <v>2.4253539999999998E-3</v>
      </c>
      <c r="P346" s="11">
        <v>1.6500000000000001E-5</v>
      </c>
      <c r="Q346" s="11">
        <v>0.44770886300000001</v>
      </c>
      <c r="S346" s="18">
        <v>1</v>
      </c>
      <c r="T346" s="18">
        <v>1</v>
      </c>
      <c r="U346" s="18">
        <v>0</v>
      </c>
      <c r="V346" s="18">
        <v>0</v>
      </c>
      <c r="W346" s="18">
        <v>1</v>
      </c>
      <c r="X346" s="18">
        <v>1</v>
      </c>
      <c r="Y346" s="18">
        <v>0</v>
      </c>
      <c r="Z346" s="18">
        <v>0</v>
      </c>
      <c r="AA346" s="18">
        <v>0</v>
      </c>
      <c r="AB346" s="18">
        <v>0</v>
      </c>
      <c r="AC346" s="18">
        <v>0</v>
      </c>
    </row>
    <row r="347" spans="1:29" x14ac:dyDescent="0.25">
      <c r="A347" s="10">
        <v>3</v>
      </c>
      <c r="B347" s="10">
        <v>25095911</v>
      </c>
      <c r="C347" s="10" t="s">
        <v>343</v>
      </c>
      <c r="D347" s="10" t="s">
        <v>10</v>
      </c>
      <c r="E347" s="10" t="s">
        <v>1269</v>
      </c>
      <c r="F347" s="10">
        <v>5</v>
      </c>
      <c r="G347" s="11">
        <v>2.9600000000000001E-9</v>
      </c>
      <c r="H347" s="11">
        <v>1.06E-7</v>
      </c>
      <c r="I347" s="11">
        <v>4.51E-12</v>
      </c>
      <c r="J347" s="11">
        <v>1.5600000000000001E-8</v>
      </c>
      <c r="K347" s="11">
        <v>8.8699999999999998E-6</v>
      </c>
      <c r="L347" s="11">
        <v>1.04E-7</v>
      </c>
      <c r="M347" s="11">
        <v>0.44472735200000002</v>
      </c>
      <c r="N347" s="11">
        <v>8.2628119999999996E-3</v>
      </c>
      <c r="O347" s="11">
        <v>0.64522895899999999</v>
      </c>
      <c r="P347" s="11">
        <v>5.9269034999999998E-2</v>
      </c>
      <c r="Q347" s="11">
        <v>0.24573139799999999</v>
      </c>
      <c r="S347" s="18">
        <v>1</v>
      </c>
      <c r="T347" s="18">
        <v>1</v>
      </c>
      <c r="U347" s="18">
        <v>1</v>
      </c>
      <c r="V347" s="18">
        <v>1</v>
      </c>
      <c r="W347" s="18">
        <v>0</v>
      </c>
      <c r="X347" s="18">
        <v>1</v>
      </c>
      <c r="Y347" s="18">
        <v>0</v>
      </c>
      <c r="Z347" s="18">
        <v>0</v>
      </c>
      <c r="AA347" s="18">
        <v>0</v>
      </c>
      <c r="AB347" s="18">
        <v>0</v>
      </c>
      <c r="AC347" s="18">
        <v>0</v>
      </c>
    </row>
    <row r="348" spans="1:29" x14ac:dyDescent="0.25">
      <c r="A348" s="10">
        <v>9</v>
      </c>
      <c r="B348" s="10">
        <v>108943801</v>
      </c>
      <c r="C348" s="10" t="s">
        <v>920</v>
      </c>
      <c r="D348" s="10" t="s">
        <v>1369</v>
      </c>
      <c r="E348" s="10" t="s">
        <v>1533</v>
      </c>
      <c r="F348" s="10">
        <v>2</v>
      </c>
      <c r="G348" s="11">
        <v>0.92516613400000003</v>
      </c>
      <c r="H348" s="11">
        <v>1.6489479999999999E-3</v>
      </c>
      <c r="I348" s="11">
        <v>0.17950406399999999</v>
      </c>
      <c r="J348" s="11">
        <v>0.90804444799999995</v>
      </c>
      <c r="K348" s="11">
        <v>0.78743638599999999</v>
      </c>
      <c r="L348" s="11">
        <v>0.41191169900000002</v>
      </c>
      <c r="M348" s="11">
        <v>4.5800000000000003E-12</v>
      </c>
      <c r="N348" s="11">
        <v>5.9700000000000001E-5</v>
      </c>
      <c r="O348" s="11">
        <v>0.66039579800000003</v>
      </c>
      <c r="P348" s="11">
        <v>0.45399486500000003</v>
      </c>
      <c r="Q348" s="11">
        <v>1.1789754E-2</v>
      </c>
      <c r="S348" s="18">
        <v>0</v>
      </c>
      <c r="T348" s="18">
        <v>1</v>
      </c>
      <c r="U348" s="18">
        <v>0</v>
      </c>
      <c r="V348" s="18">
        <v>0</v>
      </c>
      <c r="W348" s="18">
        <v>0</v>
      </c>
      <c r="X348" s="18">
        <v>0</v>
      </c>
      <c r="Y348" s="18">
        <v>1</v>
      </c>
      <c r="Z348" s="18">
        <v>0</v>
      </c>
      <c r="AA348" s="18">
        <v>0</v>
      </c>
      <c r="AB348" s="18">
        <v>0</v>
      </c>
      <c r="AC348" s="18">
        <v>0</v>
      </c>
    </row>
    <row r="349" spans="1:29" x14ac:dyDescent="0.25">
      <c r="A349" s="10">
        <v>21</v>
      </c>
      <c r="B349" s="10">
        <v>39673981</v>
      </c>
      <c r="C349" s="10" t="s">
        <v>921</v>
      </c>
      <c r="D349" s="10" t="s">
        <v>1367</v>
      </c>
      <c r="E349" s="10" t="s">
        <v>1367</v>
      </c>
      <c r="F349" s="10">
        <v>1</v>
      </c>
      <c r="G349" s="11">
        <v>1.3634988000000001E-2</v>
      </c>
      <c r="H349" s="11">
        <v>0.86401199299999998</v>
      </c>
      <c r="I349" s="11">
        <v>4.0600000000000001E-7</v>
      </c>
      <c r="J349" s="11">
        <v>1.8948599999999999E-4</v>
      </c>
      <c r="K349" s="11">
        <v>0.89561294499999999</v>
      </c>
      <c r="L349" s="11">
        <v>3.924656E-2</v>
      </c>
      <c r="M349" s="11">
        <v>2.35E-7</v>
      </c>
      <c r="N349" s="11">
        <v>4.6700000000000001E-12</v>
      </c>
      <c r="O349" s="11">
        <v>2.2412209999999998E-3</v>
      </c>
      <c r="P349" s="11">
        <v>2.6000000000000001E-6</v>
      </c>
      <c r="Q349" s="11">
        <v>0.226151449</v>
      </c>
      <c r="S349" s="18">
        <v>0</v>
      </c>
      <c r="T349" s="18">
        <v>0</v>
      </c>
      <c r="U349" s="18">
        <v>0</v>
      </c>
      <c r="V349" s="18">
        <v>0</v>
      </c>
      <c r="W349" s="18">
        <v>0</v>
      </c>
      <c r="X349" s="18">
        <v>0</v>
      </c>
      <c r="Y349" s="18">
        <v>0</v>
      </c>
      <c r="Z349" s="18">
        <v>1</v>
      </c>
      <c r="AA349" s="18">
        <v>0</v>
      </c>
      <c r="AB349" s="18">
        <v>0</v>
      </c>
      <c r="AC349" s="18">
        <v>0</v>
      </c>
    </row>
    <row r="350" spans="1:29" x14ac:dyDescent="0.25">
      <c r="A350" s="10">
        <v>11</v>
      </c>
      <c r="B350" s="10">
        <v>134517234</v>
      </c>
      <c r="C350" s="10" t="s">
        <v>922</v>
      </c>
      <c r="D350" s="10" t="s">
        <v>742</v>
      </c>
      <c r="E350" s="10" t="s">
        <v>1270</v>
      </c>
      <c r="F350" s="10">
        <v>6</v>
      </c>
      <c r="G350" s="11">
        <v>3.4099999999999997E-11</v>
      </c>
      <c r="H350" s="11">
        <v>2.7099999999999999E-11</v>
      </c>
      <c r="I350" s="11">
        <v>1.0999999999999999E-9</v>
      </c>
      <c r="J350" s="11">
        <v>4.2599999999999998E-8</v>
      </c>
      <c r="K350" s="11">
        <v>7.2E-10</v>
      </c>
      <c r="L350" s="11">
        <v>4.9599999999999999E-12</v>
      </c>
      <c r="M350" s="11">
        <v>0.36163994900000002</v>
      </c>
      <c r="N350" s="11">
        <v>0.142993172</v>
      </c>
      <c r="O350" s="11">
        <v>0.21604896300000001</v>
      </c>
      <c r="P350" s="11">
        <v>0.55390590699999998</v>
      </c>
      <c r="Q350" s="11">
        <v>0.12042251599999999</v>
      </c>
      <c r="S350" s="18">
        <v>1</v>
      </c>
      <c r="T350" s="18">
        <v>1</v>
      </c>
      <c r="U350" s="18">
        <v>1</v>
      </c>
      <c r="V350" s="18">
        <v>1</v>
      </c>
      <c r="W350" s="18">
        <v>1</v>
      </c>
      <c r="X350" s="18">
        <v>1</v>
      </c>
      <c r="Y350" s="18">
        <v>0</v>
      </c>
      <c r="Z350" s="18">
        <v>0</v>
      </c>
      <c r="AA350" s="18">
        <v>0</v>
      </c>
      <c r="AB350" s="18">
        <v>0</v>
      </c>
      <c r="AC350" s="18">
        <v>0</v>
      </c>
    </row>
    <row r="351" spans="1:29" x14ac:dyDescent="0.25">
      <c r="A351" s="10">
        <v>16</v>
      </c>
      <c r="B351" s="10">
        <v>81534790</v>
      </c>
      <c r="C351" s="10" t="s">
        <v>722</v>
      </c>
      <c r="D351" s="10" t="s">
        <v>1373</v>
      </c>
      <c r="E351" s="10" t="s">
        <v>1506</v>
      </c>
      <c r="F351" s="10">
        <v>2</v>
      </c>
      <c r="G351" s="11">
        <v>0.52501353299999998</v>
      </c>
      <c r="H351" s="11">
        <v>0.41515090900000001</v>
      </c>
      <c r="I351" s="11">
        <v>0.87688839799999996</v>
      </c>
      <c r="J351" s="11">
        <v>3.8393500000000002E-4</v>
      </c>
      <c r="K351" s="11">
        <v>1.5475846999999999E-2</v>
      </c>
      <c r="L351" s="11">
        <v>7.7820109999999998E-2</v>
      </c>
      <c r="M351" s="11">
        <v>0.96735218999999995</v>
      </c>
      <c r="N351" s="11">
        <v>4.1647578999999997E-2</v>
      </c>
      <c r="O351" s="11">
        <v>6.8000000000000003E-10</v>
      </c>
      <c r="P351" s="11">
        <v>5.2999999999999996E-12</v>
      </c>
      <c r="Q351" s="11">
        <v>1.0594265E-2</v>
      </c>
      <c r="S351" s="18">
        <v>0</v>
      </c>
      <c r="T351" s="18">
        <v>0</v>
      </c>
      <c r="U351" s="18">
        <v>0</v>
      </c>
      <c r="V351" s="18">
        <v>0</v>
      </c>
      <c r="W351" s="18">
        <v>0</v>
      </c>
      <c r="X351" s="18">
        <v>0</v>
      </c>
      <c r="Y351" s="18">
        <v>0</v>
      </c>
      <c r="Z351" s="18">
        <v>0</v>
      </c>
      <c r="AA351" s="18">
        <v>1</v>
      </c>
      <c r="AB351" s="18">
        <v>1</v>
      </c>
      <c r="AC351" s="18">
        <v>0</v>
      </c>
    </row>
    <row r="352" spans="1:29" x14ac:dyDescent="0.25">
      <c r="A352" s="10">
        <v>13</v>
      </c>
      <c r="B352" s="10">
        <v>112239671</v>
      </c>
      <c r="C352" s="10" t="s">
        <v>923</v>
      </c>
      <c r="D352" s="10" t="s">
        <v>9</v>
      </c>
      <c r="E352" s="10" t="s">
        <v>1271</v>
      </c>
      <c r="F352" s="10">
        <v>6</v>
      </c>
      <c r="G352" s="11">
        <v>3.1099999999999998E-9</v>
      </c>
      <c r="H352" s="11">
        <v>5.3099999999999998E-12</v>
      </c>
      <c r="I352" s="11">
        <v>6.1099999999999995E-7</v>
      </c>
      <c r="J352" s="11">
        <v>6.7399999999999998E-5</v>
      </c>
      <c r="K352" s="11">
        <v>1.14E-8</v>
      </c>
      <c r="L352" s="11">
        <v>2.8100000000000001E-10</v>
      </c>
      <c r="M352" s="11">
        <v>2.599835E-3</v>
      </c>
      <c r="N352" s="11">
        <v>1.2049859E-2</v>
      </c>
      <c r="O352" s="11">
        <v>2.0013610000000001E-3</v>
      </c>
      <c r="P352" s="11">
        <v>0.305862256</v>
      </c>
      <c r="Q352" s="11">
        <v>6.4368602999999996E-2</v>
      </c>
      <c r="S352" s="18">
        <v>1</v>
      </c>
      <c r="T352" s="18">
        <v>1</v>
      </c>
      <c r="U352" s="18">
        <v>1</v>
      </c>
      <c r="V352" s="18">
        <v>1</v>
      </c>
      <c r="W352" s="18">
        <v>1</v>
      </c>
      <c r="X352" s="18">
        <v>1</v>
      </c>
      <c r="Y352" s="18">
        <v>0</v>
      </c>
      <c r="Z352" s="18">
        <v>0</v>
      </c>
      <c r="AA352" s="18">
        <v>0</v>
      </c>
      <c r="AB352" s="18">
        <v>0</v>
      </c>
      <c r="AC352" s="18">
        <v>0</v>
      </c>
    </row>
    <row r="353" spans="1:29" x14ac:dyDescent="0.25">
      <c r="A353" s="10">
        <v>12</v>
      </c>
      <c r="B353" s="10">
        <v>112200150</v>
      </c>
      <c r="C353" s="10" t="s">
        <v>217</v>
      </c>
      <c r="D353" s="10" t="s">
        <v>740</v>
      </c>
      <c r="E353" s="10" t="s">
        <v>924</v>
      </c>
      <c r="F353" s="10">
        <v>2</v>
      </c>
      <c r="G353" s="11">
        <v>1.2800000000000001E-7</v>
      </c>
      <c r="H353" s="11">
        <v>1.11E-5</v>
      </c>
      <c r="I353" s="11">
        <v>4.3599999999999997E-11</v>
      </c>
      <c r="J353" s="11">
        <v>5.6599999999999997E-12</v>
      </c>
      <c r="K353" s="11">
        <v>8.4219199999999996E-4</v>
      </c>
      <c r="L353" s="11">
        <v>3.2285300000000001E-4</v>
      </c>
      <c r="M353" s="11">
        <v>0.115584021</v>
      </c>
      <c r="N353" s="11">
        <v>6.9836500000000005E-4</v>
      </c>
      <c r="O353" s="11">
        <v>8.6100000000000006E-6</v>
      </c>
      <c r="P353" s="11">
        <v>1.795406E-3</v>
      </c>
      <c r="Q353" s="11">
        <v>1.27E-5</v>
      </c>
      <c r="R353" s="11"/>
      <c r="S353" s="18">
        <v>0</v>
      </c>
      <c r="T353" s="18">
        <v>0</v>
      </c>
      <c r="U353" s="18">
        <v>1</v>
      </c>
      <c r="V353" s="18">
        <v>1</v>
      </c>
      <c r="W353" s="18">
        <v>0</v>
      </c>
      <c r="X353" s="18">
        <v>0</v>
      </c>
      <c r="Y353" s="18">
        <v>0</v>
      </c>
      <c r="Z353" s="18">
        <v>0</v>
      </c>
      <c r="AA353" s="18">
        <v>0</v>
      </c>
      <c r="AB353" s="18">
        <v>0</v>
      </c>
      <c r="AC353" s="18">
        <v>0</v>
      </c>
    </row>
    <row r="354" spans="1:29" x14ac:dyDescent="0.25">
      <c r="A354" s="10">
        <v>3</v>
      </c>
      <c r="B354" s="10">
        <v>84628711</v>
      </c>
      <c r="C354" s="10" t="s">
        <v>218</v>
      </c>
      <c r="D354" s="10" t="s">
        <v>9</v>
      </c>
      <c r="E354" s="10" t="s">
        <v>1272</v>
      </c>
      <c r="F354" s="10">
        <v>4</v>
      </c>
      <c r="G354" s="11">
        <v>1.19E-9</v>
      </c>
      <c r="H354" s="11">
        <v>5.6699999999999999E-12</v>
      </c>
      <c r="I354" s="11">
        <v>2.3000000000000001E-8</v>
      </c>
      <c r="J354" s="11">
        <v>7.5199999999999996E-7</v>
      </c>
      <c r="K354" s="11">
        <v>1.08E-7</v>
      </c>
      <c r="L354" s="11">
        <v>4.1599999999999997E-9</v>
      </c>
      <c r="M354" s="11">
        <v>9.9946640000000003E-3</v>
      </c>
      <c r="N354" s="11">
        <v>0.17004614500000001</v>
      </c>
      <c r="O354" s="11">
        <v>0.18449184399999999</v>
      </c>
      <c r="P354" s="11">
        <v>0.84086605299999995</v>
      </c>
      <c r="Q354" s="11">
        <v>0.89512015199999995</v>
      </c>
      <c r="S354" s="18">
        <v>1</v>
      </c>
      <c r="T354" s="18">
        <v>1</v>
      </c>
      <c r="U354" s="18">
        <v>1</v>
      </c>
      <c r="V354" s="18">
        <v>0</v>
      </c>
      <c r="W354" s="18">
        <v>0</v>
      </c>
      <c r="X354" s="18">
        <v>1</v>
      </c>
      <c r="Y354" s="18">
        <v>0</v>
      </c>
      <c r="Z354" s="18">
        <v>0</v>
      </c>
      <c r="AA354" s="18">
        <v>0</v>
      </c>
      <c r="AB354" s="18">
        <v>0</v>
      </c>
      <c r="AC354" s="18">
        <v>0</v>
      </c>
    </row>
    <row r="355" spans="1:29" x14ac:dyDescent="0.25">
      <c r="A355" s="10">
        <v>9</v>
      </c>
      <c r="B355" s="10">
        <v>133473303</v>
      </c>
      <c r="C355" s="10" t="s">
        <v>925</v>
      </c>
      <c r="D355" s="10" t="s">
        <v>1369</v>
      </c>
      <c r="E355" s="10" t="s">
        <v>1417</v>
      </c>
      <c r="F355" s="10">
        <v>2</v>
      </c>
      <c r="G355" s="11">
        <v>8.8650643000000001E-2</v>
      </c>
      <c r="H355" s="11">
        <v>0.16733758000000001</v>
      </c>
      <c r="I355" s="11">
        <v>2.8600000000000001E-5</v>
      </c>
      <c r="J355" s="11">
        <v>0.13536383399999999</v>
      </c>
      <c r="K355" s="11">
        <v>0.56770774099999999</v>
      </c>
      <c r="L355" s="11">
        <v>1.0513807E-2</v>
      </c>
      <c r="M355" s="11">
        <v>5.8699999999999998E-12</v>
      </c>
      <c r="N355" s="11">
        <v>1.0799999999999999E-11</v>
      </c>
      <c r="O355" s="11">
        <v>0.798431428</v>
      </c>
      <c r="P355" s="11">
        <v>3.1855380000000003E-2</v>
      </c>
      <c r="Q355" s="11">
        <v>1.5861552000000001E-2</v>
      </c>
      <c r="S355" s="18">
        <v>0</v>
      </c>
      <c r="T355" s="18">
        <v>0</v>
      </c>
      <c r="U355" s="18">
        <v>0</v>
      </c>
      <c r="V355" s="18">
        <v>0</v>
      </c>
      <c r="W355" s="18">
        <v>0</v>
      </c>
      <c r="X355" s="18">
        <v>0</v>
      </c>
      <c r="Y355" s="18">
        <v>1</v>
      </c>
      <c r="Z355" s="18">
        <v>1</v>
      </c>
      <c r="AA355" s="18">
        <v>0</v>
      </c>
      <c r="AB355" s="18">
        <v>0</v>
      </c>
      <c r="AC355" s="18">
        <v>0</v>
      </c>
    </row>
    <row r="356" spans="1:29" x14ac:dyDescent="0.25">
      <c r="A356" s="10">
        <v>3</v>
      </c>
      <c r="B356" s="10">
        <v>183976103</v>
      </c>
      <c r="C356" s="10" t="s">
        <v>281</v>
      </c>
      <c r="D356" s="10" t="s">
        <v>10</v>
      </c>
      <c r="E356" s="10" t="s">
        <v>1273</v>
      </c>
      <c r="F356" s="10">
        <v>4</v>
      </c>
      <c r="G356" s="11">
        <v>1.5800000000000001E-7</v>
      </c>
      <c r="H356" s="11">
        <v>5.3600000000000004E-6</v>
      </c>
      <c r="I356" s="11">
        <v>5.9099999999999997E-12</v>
      </c>
      <c r="J356" s="11">
        <v>2.7800000000000001E-6</v>
      </c>
      <c r="K356" s="11">
        <v>1.19135E-4</v>
      </c>
      <c r="L356" s="11">
        <v>4.1600000000000002E-5</v>
      </c>
      <c r="M356" s="11">
        <v>0.33018119899999998</v>
      </c>
      <c r="N356" s="11">
        <v>5.8499999999999999E-6</v>
      </c>
      <c r="O356" s="11">
        <v>0.79750155099999998</v>
      </c>
      <c r="P356" s="11">
        <v>7.1280470999999998E-2</v>
      </c>
      <c r="Q356" s="11">
        <v>7.8533379999999996E-3</v>
      </c>
      <c r="S356" s="18">
        <v>1</v>
      </c>
      <c r="T356" s="18">
        <v>1</v>
      </c>
      <c r="U356" s="18">
        <v>1</v>
      </c>
      <c r="V356" s="18">
        <v>1</v>
      </c>
      <c r="W356" s="18">
        <v>0</v>
      </c>
      <c r="X356" s="18">
        <v>0</v>
      </c>
      <c r="Y356" s="18">
        <v>0</v>
      </c>
      <c r="Z356" s="18">
        <v>0</v>
      </c>
      <c r="AA356" s="18">
        <v>0</v>
      </c>
      <c r="AB356" s="18">
        <v>0</v>
      </c>
      <c r="AC356" s="18">
        <v>0</v>
      </c>
    </row>
    <row r="357" spans="1:29" x14ac:dyDescent="0.25">
      <c r="A357" s="10">
        <v>15</v>
      </c>
      <c r="B357" s="10">
        <v>78012688</v>
      </c>
      <c r="C357" s="10" t="s">
        <v>219</v>
      </c>
      <c r="D357" s="10" t="s">
        <v>9</v>
      </c>
      <c r="E357" s="10" t="s">
        <v>1274</v>
      </c>
      <c r="F357" s="10">
        <v>3</v>
      </c>
      <c r="G357" s="11">
        <v>6.5499999999999999E-9</v>
      </c>
      <c r="H357" s="11">
        <v>6.6699999999999996E-12</v>
      </c>
      <c r="I357" s="11">
        <v>9.9200000000000002E-8</v>
      </c>
      <c r="J357" s="11">
        <v>1.9899999999999999E-5</v>
      </c>
      <c r="K357" s="11">
        <v>4.7199999999999999E-7</v>
      </c>
      <c r="L357" s="11">
        <v>1.3000000000000001E-8</v>
      </c>
      <c r="M357" s="11">
        <v>1.677315E-3</v>
      </c>
      <c r="N357" s="11">
        <v>0.19798042399999999</v>
      </c>
      <c r="O357" s="11">
        <v>2.3604696000000001E-2</v>
      </c>
      <c r="P357" s="11">
        <v>0.81070845000000002</v>
      </c>
      <c r="Q357" s="11">
        <v>0.71121119499999996</v>
      </c>
      <c r="S357" s="18">
        <v>1</v>
      </c>
      <c r="T357" s="18">
        <v>1</v>
      </c>
      <c r="U357" s="18">
        <v>0</v>
      </c>
      <c r="V357" s="18">
        <v>0</v>
      </c>
      <c r="W357" s="18">
        <v>0</v>
      </c>
      <c r="X357" s="18">
        <v>1</v>
      </c>
      <c r="Y357" s="18">
        <v>0</v>
      </c>
      <c r="Z357" s="18">
        <v>0</v>
      </c>
      <c r="AA357" s="18">
        <v>0</v>
      </c>
      <c r="AB357" s="18">
        <v>0</v>
      </c>
      <c r="AC357" s="18">
        <v>0</v>
      </c>
    </row>
    <row r="358" spans="1:29" x14ac:dyDescent="0.25">
      <c r="A358" s="10">
        <v>4</v>
      </c>
      <c r="B358" s="10">
        <v>52818664</v>
      </c>
      <c r="C358" s="10" t="s">
        <v>282</v>
      </c>
      <c r="D358" s="10" t="s">
        <v>10</v>
      </c>
      <c r="E358" s="10" t="s">
        <v>1275</v>
      </c>
      <c r="F358" s="10">
        <v>4</v>
      </c>
      <c r="G358" s="11">
        <v>1.37E-9</v>
      </c>
      <c r="H358" s="11">
        <v>2.4200000000000001E-6</v>
      </c>
      <c r="I358" s="11">
        <v>6.7699999999999996E-12</v>
      </c>
      <c r="J358" s="11">
        <v>8.5E-9</v>
      </c>
      <c r="K358" s="11">
        <v>3.2800000000000003E-7</v>
      </c>
      <c r="L358" s="11">
        <v>2.5000000000000001E-9</v>
      </c>
      <c r="M358" s="11">
        <v>1.8503451000000001E-2</v>
      </c>
      <c r="N358" s="11">
        <v>2.9788584999999999E-2</v>
      </c>
      <c r="O358" s="11">
        <v>0.63848372600000003</v>
      </c>
      <c r="P358" s="11">
        <v>0.505083909</v>
      </c>
      <c r="Q358" s="11">
        <v>0.73819818400000003</v>
      </c>
      <c r="S358" s="18">
        <v>1</v>
      </c>
      <c r="T358" s="18">
        <v>0</v>
      </c>
      <c r="U358" s="18">
        <v>1</v>
      </c>
      <c r="V358" s="18">
        <v>1</v>
      </c>
      <c r="W358" s="18">
        <v>0</v>
      </c>
      <c r="X358" s="18">
        <v>1</v>
      </c>
      <c r="Y358" s="18">
        <v>0</v>
      </c>
      <c r="Z358" s="18">
        <v>0</v>
      </c>
      <c r="AA358" s="18">
        <v>0</v>
      </c>
      <c r="AB358" s="18">
        <v>0</v>
      </c>
      <c r="AC358" s="18">
        <v>0</v>
      </c>
    </row>
    <row r="359" spans="1:29" x14ac:dyDescent="0.25">
      <c r="A359" s="10">
        <v>2</v>
      </c>
      <c r="B359" s="10">
        <v>213414265</v>
      </c>
      <c r="C359" s="10" t="s">
        <v>341</v>
      </c>
      <c r="D359" s="10" t="s">
        <v>9</v>
      </c>
      <c r="E359" s="10" t="s">
        <v>1276</v>
      </c>
      <c r="F359" s="10">
        <v>5</v>
      </c>
      <c r="G359" s="11">
        <v>5.7399999999999998E-10</v>
      </c>
      <c r="H359" s="11">
        <v>6.9500000000000001E-12</v>
      </c>
      <c r="I359" s="11">
        <v>3.0799999999999998E-8</v>
      </c>
      <c r="J359" s="11">
        <v>3.1100000000000002E-7</v>
      </c>
      <c r="K359" s="11">
        <v>4.7600000000000001E-10</v>
      </c>
      <c r="L359" s="11">
        <v>4.4899999999999998E-8</v>
      </c>
      <c r="M359" s="11">
        <v>1.8317441E-2</v>
      </c>
      <c r="N359" s="11">
        <v>8.6647061999999997E-2</v>
      </c>
      <c r="O359" s="11">
        <v>0.27511318699999998</v>
      </c>
      <c r="P359" s="11">
        <v>0.102919392</v>
      </c>
      <c r="Q359" s="11">
        <v>0.23377207899999999</v>
      </c>
      <c r="S359" s="18">
        <v>1</v>
      </c>
      <c r="T359" s="18">
        <v>1</v>
      </c>
      <c r="U359" s="18">
        <v>1</v>
      </c>
      <c r="V359" s="18">
        <v>0</v>
      </c>
      <c r="W359" s="18">
        <v>1</v>
      </c>
      <c r="X359" s="18">
        <v>1</v>
      </c>
      <c r="Y359" s="18">
        <v>0</v>
      </c>
      <c r="Z359" s="18">
        <v>0</v>
      </c>
      <c r="AA359" s="18">
        <v>0</v>
      </c>
      <c r="AB359" s="18">
        <v>0</v>
      </c>
      <c r="AC359" s="18">
        <v>0</v>
      </c>
    </row>
    <row r="360" spans="1:29" x14ac:dyDescent="0.25">
      <c r="A360" s="10">
        <v>19</v>
      </c>
      <c r="B360" s="10">
        <v>55993436</v>
      </c>
      <c r="C360" s="10" t="s">
        <v>926</v>
      </c>
      <c r="D360" s="10" t="s">
        <v>1369</v>
      </c>
      <c r="E360" s="10" t="s">
        <v>1417</v>
      </c>
      <c r="F360" s="10">
        <v>2</v>
      </c>
      <c r="G360" s="11">
        <v>0.68860569199999999</v>
      </c>
      <c r="H360" s="11">
        <v>1.0499764E-2</v>
      </c>
      <c r="I360" s="11">
        <v>4.5095320000000001E-3</v>
      </c>
      <c r="J360" s="11">
        <v>4.7487636E-2</v>
      </c>
      <c r="K360" s="11">
        <v>0.40033735599999998</v>
      </c>
      <c r="L360" s="11">
        <v>0.87001363499999995</v>
      </c>
      <c r="M360" s="11">
        <v>7.7300000000000004E-12</v>
      </c>
      <c r="N360" s="11">
        <v>5.0299999999999997E-11</v>
      </c>
      <c r="O360" s="11">
        <v>6.0593699999999997E-4</v>
      </c>
      <c r="P360" s="11">
        <v>5.6814680000000003E-3</v>
      </c>
      <c r="Q360" s="11">
        <v>0.380459098</v>
      </c>
      <c r="S360" s="18">
        <v>0</v>
      </c>
      <c r="T360" s="18">
        <v>0</v>
      </c>
      <c r="U360" s="18">
        <v>0</v>
      </c>
      <c r="V360" s="18">
        <v>0</v>
      </c>
      <c r="W360" s="18">
        <v>0</v>
      </c>
      <c r="X360" s="18">
        <v>0</v>
      </c>
      <c r="Y360" s="18">
        <v>1</v>
      </c>
      <c r="Z360" s="18">
        <v>1</v>
      </c>
      <c r="AA360" s="18">
        <v>0</v>
      </c>
      <c r="AB360" s="18">
        <v>0</v>
      </c>
      <c r="AC360" s="18">
        <v>0</v>
      </c>
    </row>
    <row r="361" spans="1:29" x14ac:dyDescent="0.25">
      <c r="A361" s="10">
        <v>15</v>
      </c>
      <c r="B361" s="10">
        <v>73093991</v>
      </c>
      <c r="C361" s="10" t="s">
        <v>444</v>
      </c>
      <c r="D361" s="10" t="s">
        <v>742</v>
      </c>
      <c r="E361" s="10" t="s">
        <v>1277</v>
      </c>
      <c r="F361" s="10">
        <v>6</v>
      </c>
      <c r="G361" s="11">
        <v>7.3200000000000003E-11</v>
      </c>
      <c r="H361" s="11">
        <v>1.56E-11</v>
      </c>
      <c r="I361" s="11">
        <v>9.8799999999999998E-8</v>
      </c>
      <c r="J361" s="11">
        <v>7.7799999999999992E-9</v>
      </c>
      <c r="K361" s="11">
        <v>1.64E-10</v>
      </c>
      <c r="L361" s="11">
        <v>7.9799999999999995E-12</v>
      </c>
      <c r="M361" s="11">
        <v>0.178694461</v>
      </c>
      <c r="N361" s="11">
        <v>1.0198449999999999E-3</v>
      </c>
      <c r="O361" s="11">
        <v>0.734860348</v>
      </c>
      <c r="P361" s="11">
        <v>0.18950853000000001</v>
      </c>
      <c r="Q361" s="11">
        <v>9.3542981999999997E-2</v>
      </c>
      <c r="S361" s="18">
        <v>1</v>
      </c>
      <c r="T361" s="18">
        <v>1</v>
      </c>
      <c r="U361" s="18">
        <v>1</v>
      </c>
      <c r="V361" s="18">
        <v>1</v>
      </c>
      <c r="W361" s="18">
        <v>1</v>
      </c>
      <c r="X361" s="18">
        <v>1</v>
      </c>
      <c r="Y361" s="18">
        <v>0</v>
      </c>
      <c r="Z361" s="18">
        <v>0</v>
      </c>
      <c r="AA361" s="18">
        <v>0</v>
      </c>
      <c r="AB361" s="18">
        <v>0</v>
      </c>
      <c r="AC361" s="18">
        <v>0</v>
      </c>
    </row>
    <row r="362" spans="1:29" x14ac:dyDescent="0.25">
      <c r="A362" s="10">
        <v>7</v>
      </c>
      <c r="B362" s="10">
        <v>70045941</v>
      </c>
      <c r="C362" s="10" t="s">
        <v>927</v>
      </c>
      <c r="D362" s="10" t="s">
        <v>10</v>
      </c>
      <c r="E362" s="10" t="s">
        <v>1278</v>
      </c>
      <c r="F362" s="10">
        <v>6</v>
      </c>
      <c r="G362" s="11">
        <v>5.1500000000000003E-11</v>
      </c>
      <c r="H362" s="11">
        <v>2.3400000000000001E-8</v>
      </c>
      <c r="I362" s="11">
        <v>8.5899999999999995E-12</v>
      </c>
      <c r="J362" s="11">
        <v>5.3400000000000002E-8</v>
      </c>
      <c r="K362" s="11">
        <v>3.9700000000000002E-10</v>
      </c>
      <c r="L362" s="11">
        <v>2.09E-11</v>
      </c>
      <c r="M362" s="11">
        <v>0.17129370099999999</v>
      </c>
      <c r="N362" s="11">
        <v>0.42853123300000001</v>
      </c>
      <c r="O362" s="11">
        <v>0.236879176</v>
      </c>
      <c r="P362" s="11">
        <v>0.35319240499999999</v>
      </c>
      <c r="Q362" s="11">
        <v>0.24422929800000001</v>
      </c>
      <c r="S362" s="18">
        <v>1</v>
      </c>
      <c r="T362" s="18">
        <v>1</v>
      </c>
      <c r="U362" s="18">
        <v>1</v>
      </c>
      <c r="V362" s="18">
        <v>1</v>
      </c>
      <c r="W362" s="18">
        <v>1</v>
      </c>
      <c r="X362" s="18">
        <v>1</v>
      </c>
      <c r="Y362" s="18">
        <v>0</v>
      </c>
      <c r="Z362" s="18">
        <v>0</v>
      </c>
      <c r="AA362" s="18">
        <v>0</v>
      </c>
      <c r="AB362" s="18">
        <v>0</v>
      </c>
      <c r="AC362" s="18">
        <v>0</v>
      </c>
    </row>
    <row r="363" spans="1:29" x14ac:dyDescent="0.25">
      <c r="A363" s="10">
        <v>5</v>
      </c>
      <c r="B363" s="10">
        <v>115022380</v>
      </c>
      <c r="C363" s="10" t="s">
        <v>928</v>
      </c>
      <c r="D363" s="10" t="s">
        <v>1369</v>
      </c>
      <c r="E363" s="10" t="s">
        <v>1369</v>
      </c>
      <c r="F363" s="10">
        <v>1</v>
      </c>
      <c r="G363" s="11">
        <v>0.12611697999999999</v>
      </c>
      <c r="H363" s="11">
        <v>0.12863908499999999</v>
      </c>
      <c r="I363" s="11">
        <v>2.1305886E-2</v>
      </c>
      <c r="J363" s="11">
        <v>4.2770300000000002E-3</v>
      </c>
      <c r="K363" s="11">
        <v>0.160322878</v>
      </c>
      <c r="L363" s="11">
        <v>1.1803767999999999E-2</v>
      </c>
      <c r="M363" s="11">
        <v>8.6500000000000005E-12</v>
      </c>
      <c r="N363" s="11">
        <v>4.5712718999999999E-2</v>
      </c>
      <c r="O363" s="11">
        <v>1.578695E-3</v>
      </c>
      <c r="P363" s="11">
        <v>0.98093930399999996</v>
      </c>
      <c r="Q363" s="11">
        <v>5.7768610000000003E-3</v>
      </c>
      <c r="S363" s="18">
        <v>0</v>
      </c>
      <c r="T363" s="18">
        <v>0</v>
      </c>
      <c r="U363" s="18">
        <v>0</v>
      </c>
      <c r="V363" s="18">
        <v>0</v>
      </c>
      <c r="W363" s="18">
        <v>0</v>
      </c>
      <c r="X363" s="18">
        <v>0</v>
      </c>
      <c r="Y363" s="18">
        <v>1</v>
      </c>
      <c r="Z363" s="18">
        <v>0</v>
      </c>
      <c r="AA363" s="18">
        <v>0</v>
      </c>
      <c r="AB363" s="18">
        <v>0</v>
      </c>
      <c r="AC363" s="18">
        <v>0</v>
      </c>
    </row>
    <row r="364" spans="1:29" x14ac:dyDescent="0.25">
      <c r="A364" s="10">
        <v>6</v>
      </c>
      <c r="B364" s="10">
        <v>30821522</v>
      </c>
      <c r="C364" s="10" t="s">
        <v>929</v>
      </c>
      <c r="D364" s="10" t="s">
        <v>1373</v>
      </c>
      <c r="E364" s="10" t="s">
        <v>1534</v>
      </c>
      <c r="F364" s="10">
        <v>4</v>
      </c>
      <c r="G364" s="11">
        <v>6.7000000000000002E-6</v>
      </c>
      <c r="H364" s="11">
        <v>1.3205144E-2</v>
      </c>
      <c r="I364" s="11">
        <v>2.79E-12</v>
      </c>
      <c r="J364" s="11">
        <v>2.7900000000000001E-9</v>
      </c>
      <c r="K364" s="11">
        <v>0.31113802400000001</v>
      </c>
      <c r="L364" s="11">
        <v>8.6300000000000004E-6</v>
      </c>
      <c r="M364" s="11">
        <v>8.8300000000000002E-6</v>
      </c>
      <c r="N364" s="11">
        <v>1.3900000000000001E-10</v>
      </c>
      <c r="O364" s="11">
        <v>1.9658800000000001E-4</v>
      </c>
      <c r="P364" s="11">
        <v>8.9400000000000003E-12</v>
      </c>
      <c r="Q364" s="11">
        <v>0.86262455400000004</v>
      </c>
      <c r="S364" s="18">
        <v>0</v>
      </c>
      <c r="T364" s="18">
        <v>0</v>
      </c>
      <c r="U364" s="18">
        <v>0</v>
      </c>
      <c r="V364" s="18">
        <v>1</v>
      </c>
      <c r="W364" s="18">
        <v>0</v>
      </c>
      <c r="X364" s="18">
        <v>0</v>
      </c>
      <c r="Y364" s="18">
        <v>1</v>
      </c>
      <c r="Z364" s="18">
        <v>1</v>
      </c>
      <c r="AA364" s="18">
        <v>0</v>
      </c>
      <c r="AB364" s="18">
        <v>1</v>
      </c>
      <c r="AC364" s="18">
        <v>0</v>
      </c>
    </row>
    <row r="365" spans="1:29" x14ac:dyDescent="0.25">
      <c r="A365" s="10">
        <v>6</v>
      </c>
      <c r="B365" s="10">
        <v>34013546</v>
      </c>
      <c r="C365" s="10" t="s">
        <v>284</v>
      </c>
      <c r="D365" s="10" t="s">
        <v>10</v>
      </c>
      <c r="E365" s="10" t="s">
        <v>1229</v>
      </c>
      <c r="F365" s="10">
        <v>4</v>
      </c>
      <c r="G365" s="11">
        <v>1.09E-8</v>
      </c>
      <c r="H365" s="11">
        <v>1.481254E-3</v>
      </c>
      <c r="I365" s="11">
        <v>9.3400000000000002E-12</v>
      </c>
      <c r="J365" s="11">
        <v>2.26E-10</v>
      </c>
      <c r="K365" s="11">
        <v>5.49E-6</v>
      </c>
      <c r="L365" s="11">
        <v>9.0499999999999998E-10</v>
      </c>
      <c r="M365" s="11">
        <v>2.1E-7</v>
      </c>
      <c r="N365" s="11">
        <v>4.0267619999999997E-3</v>
      </c>
      <c r="O365" s="11">
        <v>1.6890241E-2</v>
      </c>
      <c r="P365" s="11">
        <v>0.19116144400000001</v>
      </c>
      <c r="Q365" s="11">
        <v>0.11357835400000001</v>
      </c>
      <c r="S365" s="18">
        <v>1</v>
      </c>
      <c r="T365" s="18">
        <v>0</v>
      </c>
      <c r="U365" s="18">
        <v>1</v>
      </c>
      <c r="V365" s="18">
        <v>1</v>
      </c>
      <c r="W365" s="18">
        <v>0</v>
      </c>
      <c r="X365" s="18">
        <v>1</v>
      </c>
      <c r="Y365" s="18">
        <v>0</v>
      </c>
      <c r="Z365" s="18">
        <v>0</v>
      </c>
      <c r="AA365" s="18">
        <v>0</v>
      </c>
      <c r="AB365" s="18">
        <v>0</v>
      </c>
      <c r="AC365" s="18">
        <v>0</v>
      </c>
    </row>
    <row r="366" spans="1:29" x14ac:dyDescent="0.25">
      <c r="A366" s="10">
        <v>3</v>
      </c>
      <c r="B366" s="10">
        <v>170734438</v>
      </c>
      <c r="C366" s="10" t="s">
        <v>930</v>
      </c>
      <c r="D366" s="10" t="s">
        <v>9</v>
      </c>
      <c r="E366" s="10" t="s">
        <v>1199</v>
      </c>
      <c r="F366" s="10">
        <v>6</v>
      </c>
      <c r="G366" s="11">
        <v>5.1799999999999998E-11</v>
      </c>
      <c r="H366" s="11">
        <v>9.53E-12</v>
      </c>
      <c r="I366" s="11">
        <v>3.5600000000000001E-10</v>
      </c>
      <c r="J366" s="11">
        <v>1.68E-9</v>
      </c>
      <c r="K366" s="11">
        <v>9.1800000000000004E-10</v>
      </c>
      <c r="L366" s="11">
        <v>1.03E-8</v>
      </c>
      <c r="M366" s="11">
        <v>0.162627986</v>
      </c>
      <c r="N366" s="11">
        <v>0.43527747999999999</v>
      </c>
      <c r="O366" s="11">
        <v>0.90036151399999997</v>
      </c>
      <c r="P366" s="11">
        <v>0.524875592</v>
      </c>
      <c r="Q366" s="11">
        <v>0.119207723</v>
      </c>
      <c r="S366" s="18">
        <v>1</v>
      </c>
      <c r="T366" s="18">
        <v>1</v>
      </c>
      <c r="U366" s="18">
        <v>1</v>
      </c>
      <c r="V366" s="18">
        <v>1</v>
      </c>
      <c r="W366" s="18">
        <v>1</v>
      </c>
      <c r="X366" s="18">
        <v>1</v>
      </c>
      <c r="Y366" s="18">
        <v>0</v>
      </c>
      <c r="Z366" s="18">
        <v>0</v>
      </c>
      <c r="AA366" s="18">
        <v>0</v>
      </c>
      <c r="AB366" s="18">
        <v>0</v>
      </c>
      <c r="AC366" s="18">
        <v>0</v>
      </c>
    </row>
    <row r="367" spans="1:29" x14ac:dyDescent="0.25">
      <c r="A367" s="10">
        <v>5</v>
      </c>
      <c r="B367" s="10">
        <v>133861663</v>
      </c>
      <c r="C367" s="10" t="s">
        <v>283</v>
      </c>
      <c r="D367" s="10" t="s">
        <v>9</v>
      </c>
      <c r="E367" s="10" t="s">
        <v>1279</v>
      </c>
      <c r="F367" s="10">
        <v>4</v>
      </c>
      <c r="G367" s="11">
        <v>1.1700000000000001E-9</v>
      </c>
      <c r="H367" s="11">
        <v>9.8600000000000004E-12</v>
      </c>
      <c r="I367" s="11">
        <v>2.18E-8</v>
      </c>
      <c r="J367" s="11">
        <v>1.65E-10</v>
      </c>
      <c r="K367" s="11">
        <v>2.74E-6</v>
      </c>
      <c r="L367" s="11">
        <v>6.0300000000000004E-8</v>
      </c>
      <c r="M367" s="11">
        <v>2.3770362E-2</v>
      </c>
      <c r="N367" s="11">
        <v>0.127252901</v>
      </c>
      <c r="O367" s="11">
        <v>7.4409864000000006E-2</v>
      </c>
      <c r="P367" s="11">
        <v>9.5846658000000001E-2</v>
      </c>
      <c r="Q367" s="11">
        <v>0.18747697799999999</v>
      </c>
      <c r="S367" s="18">
        <v>1</v>
      </c>
      <c r="T367" s="18">
        <v>1</v>
      </c>
      <c r="U367" s="18">
        <v>1</v>
      </c>
      <c r="V367" s="18">
        <v>1</v>
      </c>
      <c r="W367" s="18">
        <v>0</v>
      </c>
      <c r="X367" s="18">
        <v>0</v>
      </c>
      <c r="Y367" s="18">
        <v>0</v>
      </c>
      <c r="Z367" s="18">
        <v>0</v>
      </c>
      <c r="AA367" s="18">
        <v>0</v>
      </c>
      <c r="AB367" s="18">
        <v>0</v>
      </c>
      <c r="AC367" s="18">
        <v>0</v>
      </c>
    </row>
    <row r="368" spans="1:29" x14ac:dyDescent="0.25">
      <c r="A368" s="10">
        <v>14</v>
      </c>
      <c r="B368" s="10">
        <v>103878774</v>
      </c>
      <c r="C368" s="10" t="s">
        <v>931</v>
      </c>
      <c r="D368" s="10" t="s">
        <v>1367</v>
      </c>
      <c r="E368" s="10" t="s">
        <v>1496</v>
      </c>
      <c r="F368" s="10">
        <v>3</v>
      </c>
      <c r="G368" s="11">
        <v>7.7715817000000006E-2</v>
      </c>
      <c r="H368" s="11">
        <v>1.7799999999999999E-5</v>
      </c>
      <c r="I368" s="11">
        <v>0.51491602000000003</v>
      </c>
      <c r="J368" s="11">
        <v>5.5896584999999999E-2</v>
      </c>
      <c r="K368" s="11">
        <v>0.101071197</v>
      </c>
      <c r="L368" s="11">
        <v>6.4660868999999996E-2</v>
      </c>
      <c r="M368" s="11">
        <v>3.6399999999999998E-9</v>
      </c>
      <c r="N368" s="11">
        <v>9.9500000000000002E-12</v>
      </c>
      <c r="O368" s="11">
        <v>0.50834465799999995</v>
      </c>
      <c r="P368" s="11">
        <v>0.89545557499999995</v>
      </c>
      <c r="Q368" s="11">
        <v>0.68640858900000001</v>
      </c>
      <c r="S368" s="18">
        <v>0</v>
      </c>
      <c r="T368" s="18">
        <v>1</v>
      </c>
      <c r="U368" s="18">
        <v>0</v>
      </c>
      <c r="V368" s="18">
        <v>0</v>
      </c>
      <c r="W368" s="18">
        <v>0</v>
      </c>
      <c r="X368" s="18">
        <v>0</v>
      </c>
      <c r="Y368" s="18">
        <v>1</v>
      </c>
      <c r="Z368" s="18">
        <v>1</v>
      </c>
      <c r="AA368" s="18">
        <v>0</v>
      </c>
      <c r="AB368" s="18">
        <v>0</v>
      </c>
      <c r="AC368" s="18">
        <v>0</v>
      </c>
    </row>
    <row r="369" spans="1:29" x14ac:dyDescent="0.25">
      <c r="A369" s="10">
        <v>10</v>
      </c>
      <c r="B369" s="10">
        <v>93037409</v>
      </c>
      <c r="C369" s="10" t="s">
        <v>932</v>
      </c>
      <c r="D369" s="10" t="s">
        <v>1369</v>
      </c>
      <c r="E369" s="10" t="s">
        <v>1533</v>
      </c>
      <c r="F369" s="10">
        <v>2</v>
      </c>
      <c r="G369" s="11">
        <v>0.26547718199999998</v>
      </c>
      <c r="H369" s="11">
        <v>6.4200000000000002E-5</v>
      </c>
      <c r="I369" s="11">
        <v>0.39306002200000001</v>
      </c>
      <c r="J369" s="11">
        <v>0.51220358700000002</v>
      </c>
      <c r="K369" s="11">
        <v>9.7594317999999999E-2</v>
      </c>
      <c r="L369" s="11">
        <v>0.22327498100000001</v>
      </c>
      <c r="M369" s="11">
        <v>9.9899999999999992E-12</v>
      </c>
      <c r="N369" s="11">
        <v>1.09E-7</v>
      </c>
      <c r="O369" s="11">
        <v>3.2152100000000001E-4</v>
      </c>
      <c r="P369" s="11">
        <v>0.114866751</v>
      </c>
      <c r="Q369" s="11">
        <v>0.53801493</v>
      </c>
      <c r="S369" s="18">
        <v>0</v>
      </c>
      <c r="T369" s="18">
        <v>1</v>
      </c>
      <c r="U369" s="18">
        <v>0</v>
      </c>
      <c r="V369" s="18">
        <v>0</v>
      </c>
      <c r="W369" s="18">
        <v>0</v>
      </c>
      <c r="X369" s="18">
        <v>0</v>
      </c>
      <c r="Y369" s="18">
        <v>1</v>
      </c>
      <c r="Z369" s="18">
        <v>0</v>
      </c>
      <c r="AA369" s="18">
        <v>0</v>
      </c>
      <c r="AB369" s="18">
        <v>0</v>
      </c>
      <c r="AC369" s="18">
        <v>0</v>
      </c>
    </row>
    <row r="370" spans="1:29" x14ac:dyDescent="0.25">
      <c r="A370" s="10">
        <v>9</v>
      </c>
      <c r="B370" s="10">
        <v>107885720</v>
      </c>
      <c r="C370" s="10" t="s">
        <v>933</v>
      </c>
      <c r="D370" s="10" t="s">
        <v>1373</v>
      </c>
      <c r="E370" s="10" t="s">
        <v>1373</v>
      </c>
      <c r="F370" s="10">
        <v>1</v>
      </c>
      <c r="G370" s="11">
        <v>0.30794686100000002</v>
      </c>
      <c r="H370" s="11">
        <v>6.3661745000000006E-2</v>
      </c>
      <c r="I370" s="11">
        <v>0.25472779000000001</v>
      </c>
      <c r="J370" s="11">
        <v>5.8579130000000002E-3</v>
      </c>
      <c r="K370" s="11">
        <v>3.8418898E-2</v>
      </c>
      <c r="L370" s="11">
        <v>0.15364053699999999</v>
      </c>
      <c r="M370" s="11">
        <v>0.113054532</v>
      </c>
      <c r="N370" s="11">
        <v>0.82254817800000002</v>
      </c>
      <c r="O370" s="11">
        <v>2.2163700000000001E-4</v>
      </c>
      <c r="P370" s="11">
        <v>1.1200000000000001E-11</v>
      </c>
      <c r="Q370" s="11">
        <v>0.473963462</v>
      </c>
      <c r="S370" s="18">
        <v>0</v>
      </c>
      <c r="T370" s="18">
        <v>0</v>
      </c>
      <c r="U370" s="18">
        <v>0</v>
      </c>
      <c r="V370" s="18">
        <v>0</v>
      </c>
      <c r="W370" s="18">
        <v>0</v>
      </c>
      <c r="X370" s="18">
        <v>0</v>
      </c>
      <c r="Y370" s="18">
        <v>0</v>
      </c>
      <c r="Z370" s="18">
        <v>0</v>
      </c>
      <c r="AA370" s="18">
        <v>0</v>
      </c>
      <c r="AB370" s="18">
        <v>1</v>
      </c>
      <c r="AC370" s="18">
        <v>0</v>
      </c>
    </row>
    <row r="371" spans="1:29" x14ac:dyDescent="0.25">
      <c r="A371" s="10">
        <v>10</v>
      </c>
      <c r="B371" s="10">
        <v>118777371</v>
      </c>
      <c r="C371" s="10" t="s">
        <v>436</v>
      </c>
      <c r="D371" s="10" t="s">
        <v>1183</v>
      </c>
      <c r="E371" s="10" t="s">
        <v>1280</v>
      </c>
      <c r="F371" s="10">
        <v>6</v>
      </c>
      <c r="G371" s="11">
        <v>1.2200000000000001E-11</v>
      </c>
      <c r="H371" s="11">
        <v>4.7600000000000001E-10</v>
      </c>
      <c r="I371" s="11">
        <v>1.7399999999999999E-10</v>
      </c>
      <c r="J371" s="11">
        <v>1.1200000000000001E-9</v>
      </c>
      <c r="K371" s="11">
        <v>3.1900000000000001E-11</v>
      </c>
      <c r="L371" s="11">
        <v>1.44E-11</v>
      </c>
      <c r="M371" s="11">
        <v>0.70825426199999997</v>
      </c>
      <c r="N371" s="11">
        <v>0.29057996600000002</v>
      </c>
      <c r="O371" s="11">
        <v>0.87607710800000005</v>
      </c>
      <c r="P371" s="11">
        <v>0.179193085</v>
      </c>
      <c r="Q371" s="11">
        <v>0.45557703500000002</v>
      </c>
      <c r="S371" s="18">
        <v>1</v>
      </c>
      <c r="T371" s="18">
        <v>1</v>
      </c>
      <c r="U371" s="18">
        <v>1</v>
      </c>
      <c r="V371" s="18">
        <v>1</v>
      </c>
      <c r="W371" s="18">
        <v>1</v>
      </c>
      <c r="X371" s="18">
        <v>1</v>
      </c>
      <c r="Y371" s="18">
        <v>0</v>
      </c>
      <c r="Z371" s="18">
        <v>0</v>
      </c>
      <c r="AA371" s="18">
        <v>0</v>
      </c>
      <c r="AB371" s="18">
        <v>0</v>
      </c>
      <c r="AC371" s="18">
        <v>0</v>
      </c>
    </row>
    <row r="372" spans="1:29" x14ac:dyDescent="0.25">
      <c r="A372" s="10">
        <v>7</v>
      </c>
      <c r="B372" s="10">
        <v>99023461</v>
      </c>
      <c r="C372" s="10" t="s">
        <v>285</v>
      </c>
      <c r="D372" s="10" t="s">
        <v>9</v>
      </c>
      <c r="E372" s="10" t="s">
        <v>1535</v>
      </c>
      <c r="F372" s="10">
        <v>5</v>
      </c>
      <c r="G372" s="11">
        <v>4.5699999999999999E-8</v>
      </c>
      <c r="H372" s="11">
        <v>1.29E-11</v>
      </c>
      <c r="I372" s="11">
        <v>1.7118499999999999E-4</v>
      </c>
      <c r="J372" s="11">
        <v>9.3399999999999993E-5</v>
      </c>
      <c r="K372" s="11">
        <v>6.3199999999999999E-10</v>
      </c>
      <c r="L372" s="11">
        <v>6.4000000000000004E-8</v>
      </c>
      <c r="M372" s="11">
        <v>1.52478E-4</v>
      </c>
      <c r="N372" s="11">
        <v>5.0200000000000002E-6</v>
      </c>
      <c r="O372" s="11">
        <v>2.4661123E-2</v>
      </c>
      <c r="P372" s="11">
        <v>2.7380769999999998E-3</v>
      </c>
      <c r="Q372" s="11">
        <v>0.50278266000000005</v>
      </c>
      <c r="S372" s="18">
        <v>1</v>
      </c>
      <c r="T372" s="18">
        <v>1</v>
      </c>
      <c r="U372" s="18">
        <v>0</v>
      </c>
      <c r="V372" s="18">
        <v>0</v>
      </c>
      <c r="W372" s="18">
        <v>1</v>
      </c>
      <c r="X372" s="18">
        <v>1</v>
      </c>
      <c r="Y372" s="18">
        <v>0</v>
      </c>
      <c r="Z372" s="18">
        <v>1</v>
      </c>
      <c r="AA372" s="18">
        <v>0</v>
      </c>
      <c r="AB372" s="18">
        <v>0</v>
      </c>
      <c r="AC372" s="18">
        <v>0</v>
      </c>
    </row>
    <row r="373" spans="1:29" x14ac:dyDescent="0.25">
      <c r="A373" s="10">
        <v>5</v>
      </c>
      <c r="B373" s="10">
        <v>130331705</v>
      </c>
      <c r="C373" s="10" t="s">
        <v>39</v>
      </c>
      <c r="D373" s="10" t="s">
        <v>10</v>
      </c>
      <c r="E373" s="10" t="s">
        <v>10</v>
      </c>
      <c r="F373" s="10">
        <v>1</v>
      </c>
      <c r="G373" s="11">
        <v>8.7800000000000005E-8</v>
      </c>
      <c r="H373" s="11">
        <v>4.6400000000000003E-5</v>
      </c>
      <c r="I373" s="11">
        <v>1.33E-11</v>
      </c>
      <c r="J373" s="11">
        <v>4.3300000000000002E-5</v>
      </c>
      <c r="K373" s="11">
        <v>3.9200000000000002E-7</v>
      </c>
      <c r="L373" s="11">
        <v>4.7500000000000003E-6</v>
      </c>
      <c r="M373" s="11">
        <v>3.2394852000000002E-2</v>
      </c>
      <c r="N373" s="11">
        <v>4.3900000000000003E-5</v>
      </c>
      <c r="O373" s="11">
        <v>9.2325435999999997E-2</v>
      </c>
      <c r="P373" s="11">
        <v>0.451721384</v>
      </c>
      <c r="Q373" s="11">
        <v>0.14913278399999999</v>
      </c>
      <c r="S373" s="18">
        <v>0</v>
      </c>
      <c r="T373" s="18">
        <v>0</v>
      </c>
      <c r="U373" s="18">
        <v>1</v>
      </c>
      <c r="V373" s="18">
        <v>0</v>
      </c>
      <c r="W373" s="18">
        <v>0</v>
      </c>
      <c r="X373" s="18">
        <v>0</v>
      </c>
      <c r="Y373" s="18">
        <v>0</v>
      </c>
      <c r="Z373" s="18">
        <v>0</v>
      </c>
      <c r="AA373" s="18">
        <v>0</v>
      </c>
      <c r="AB373" s="18">
        <v>0</v>
      </c>
      <c r="AC373" s="18">
        <v>0</v>
      </c>
    </row>
    <row r="374" spans="1:29" x14ac:dyDescent="0.25">
      <c r="A374" s="10">
        <v>15</v>
      </c>
      <c r="B374" s="10">
        <v>101718239</v>
      </c>
      <c r="C374" s="10" t="s">
        <v>934</v>
      </c>
      <c r="D374" s="10" t="s">
        <v>1369</v>
      </c>
      <c r="E374" s="10" t="s">
        <v>1417</v>
      </c>
      <c r="F374" s="10">
        <v>2</v>
      </c>
      <c r="G374" s="11">
        <v>9.9032907000000003E-2</v>
      </c>
      <c r="H374" s="11">
        <v>0.198426145</v>
      </c>
      <c r="I374" s="11">
        <v>6.3399999999999996E-5</v>
      </c>
      <c r="J374" s="11">
        <v>4.0829170000000001E-3</v>
      </c>
      <c r="K374" s="11">
        <v>0.51968722000000001</v>
      </c>
      <c r="L374" s="11">
        <v>9.858304E-3</v>
      </c>
      <c r="M374" s="11">
        <v>1.37E-11</v>
      </c>
      <c r="N374" s="11">
        <v>7.4700000000000001E-10</v>
      </c>
      <c r="O374" s="11">
        <v>5.9396029999999999E-3</v>
      </c>
      <c r="P374" s="11">
        <v>1.2699999999999999E-6</v>
      </c>
      <c r="Q374" s="11">
        <v>1.8343707000000001E-2</v>
      </c>
      <c r="S374" s="18">
        <v>0</v>
      </c>
      <c r="T374" s="18">
        <v>0</v>
      </c>
      <c r="U374" s="18">
        <v>0</v>
      </c>
      <c r="V374" s="18">
        <v>0</v>
      </c>
      <c r="W374" s="18">
        <v>0</v>
      </c>
      <c r="X374" s="18">
        <v>0</v>
      </c>
      <c r="Y374" s="18">
        <v>1</v>
      </c>
      <c r="Z374" s="18">
        <v>1</v>
      </c>
      <c r="AA374" s="18">
        <v>0</v>
      </c>
      <c r="AB374" s="18">
        <v>0</v>
      </c>
      <c r="AC374" s="18">
        <v>0</v>
      </c>
    </row>
    <row r="375" spans="1:29" x14ac:dyDescent="0.25">
      <c r="A375" s="10">
        <v>11</v>
      </c>
      <c r="B375" s="10">
        <v>8694830</v>
      </c>
      <c r="C375" s="10" t="s">
        <v>328</v>
      </c>
      <c r="D375" s="10" t="s">
        <v>742</v>
      </c>
      <c r="E375" s="10" t="s">
        <v>1281</v>
      </c>
      <c r="F375" s="10">
        <v>5</v>
      </c>
      <c r="G375" s="11">
        <v>3.0200000000000003E-11</v>
      </c>
      <c r="H375" s="11">
        <v>4.48E-10</v>
      </c>
      <c r="I375" s="11">
        <v>7.0500000000000002E-11</v>
      </c>
      <c r="J375" s="11">
        <v>1.09E-7</v>
      </c>
      <c r="K375" s="11">
        <v>1.5400000000000001E-10</v>
      </c>
      <c r="L375" s="11">
        <v>1.39E-11</v>
      </c>
      <c r="M375" s="11">
        <v>0.96328612300000005</v>
      </c>
      <c r="N375" s="11">
        <v>0.78758539400000005</v>
      </c>
      <c r="O375" s="11">
        <v>0.10656542400000001</v>
      </c>
      <c r="P375" s="11">
        <v>0.26727720199999999</v>
      </c>
      <c r="Q375" s="11">
        <v>0.25234254699999997</v>
      </c>
      <c r="S375" s="18">
        <v>1</v>
      </c>
      <c r="T375" s="18">
        <v>1</v>
      </c>
      <c r="U375" s="18">
        <v>1</v>
      </c>
      <c r="V375" s="18">
        <v>0</v>
      </c>
      <c r="W375" s="18">
        <v>1</v>
      </c>
      <c r="X375" s="18">
        <v>1</v>
      </c>
      <c r="Y375" s="18">
        <v>0</v>
      </c>
      <c r="Z375" s="18">
        <v>0</v>
      </c>
      <c r="AA375" s="18">
        <v>0</v>
      </c>
      <c r="AB375" s="18">
        <v>0</v>
      </c>
      <c r="AC375" s="18">
        <v>0</v>
      </c>
    </row>
    <row r="376" spans="1:29" x14ac:dyDescent="0.25">
      <c r="A376" s="10">
        <v>1</v>
      </c>
      <c r="B376" s="10">
        <v>75005238</v>
      </c>
      <c r="C376" s="10" t="s">
        <v>453</v>
      </c>
      <c r="D376" s="10" t="s">
        <v>9</v>
      </c>
      <c r="E376" s="10" t="s">
        <v>1282</v>
      </c>
      <c r="F376" s="10">
        <v>6</v>
      </c>
      <c r="G376" s="11">
        <v>3.1300000000000002E-9</v>
      </c>
      <c r="H376" s="11">
        <v>1.4E-11</v>
      </c>
      <c r="I376" s="11">
        <v>2.7199999999999999E-8</v>
      </c>
      <c r="J376" s="11">
        <v>9.6199999999999995E-9</v>
      </c>
      <c r="K376" s="11">
        <v>5.37E-7</v>
      </c>
      <c r="L376" s="11">
        <v>9.3699999999999999E-7</v>
      </c>
      <c r="M376" s="11">
        <v>9.9477130000000004E-3</v>
      </c>
      <c r="N376" s="11">
        <v>0.28571228700000001</v>
      </c>
      <c r="O376" s="11">
        <v>0.46628701299999997</v>
      </c>
      <c r="P376" s="11">
        <v>0.55993065399999997</v>
      </c>
      <c r="Q376" s="11">
        <v>2.7177910999999999E-2</v>
      </c>
      <c r="S376" s="18">
        <v>1</v>
      </c>
      <c r="T376" s="18">
        <v>1</v>
      </c>
      <c r="U376" s="18">
        <v>1</v>
      </c>
      <c r="V376" s="18">
        <v>1</v>
      </c>
      <c r="W376" s="18">
        <v>1</v>
      </c>
      <c r="X376" s="18">
        <v>1</v>
      </c>
      <c r="Y376" s="18">
        <v>0</v>
      </c>
      <c r="Z376" s="18">
        <v>0</v>
      </c>
      <c r="AA376" s="18">
        <v>0</v>
      </c>
      <c r="AB376" s="18">
        <v>0</v>
      </c>
      <c r="AC376" s="18">
        <v>0</v>
      </c>
    </row>
    <row r="377" spans="1:29" x14ac:dyDescent="0.25">
      <c r="A377" s="10">
        <v>6</v>
      </c>
      <c r="B377" s="10">
        <v>131316458</v>
      </c>
      <c r="C377" s="10" t="s">
        <v>935</v>
      </c>
      <c r="D377" s="10" t="s">
        <v>1369</v>
      </c>
      <c r="E377" s="10" t="s">
        <v>1474</v>
      </c>
      <c r="F377" s="10">
        <v>3</v>
      </c>
      <c r="G377" s="11">
        <v>0.111324584</v>
      </c>
      <c r="H377" s="11">
        <v>0.15864107699999999</v>
      </c>
      <c r="I377" s="11">
        <v>2.40356E-4</v>
      </c>
      <c r="J377" s="11">
        <v>1.3057502E-2</v>
      </c>
      <c r="K377" s="11">
        <v>0.59369870400000002</v>
      </c>
      <c r="L377" s="11">
        <v>4.8994145000000003E-2</v>
      </c>
      <c r="M377" s="11">
        <v>1.43E-11</v>
      </c>
      <c r="N377" s="11">
        <v>2E-8</v>
      </c>
      <c r="O377" s="11">
        <v>3.1509062999999997E-2</v>
      </c>
      <c r="P377" s="11">
        <v>3.9940452000000001E-2</v>
      </c>
      <c r="Q377" s="11">
        <v>0.31123728699999997</v>
      </c>
      <c r="S377" s="18">
        <v>0</v>
      </c>
      <c r="T377" s="18">
        <v>0</v>
      </c>
      <c r="U377" s="18">
        <v>1</v>
      </c>
      <c r="V377" s="18">
        <v>0</v>
      </c>
      <c r="W377" s="18">
        <v>0</v>
      </c>
      <c r="X377" s="18">
        <v>0</v>
      </c>
      <c r="Y377" s="18">
        <v>1</v>
      </c>
      <c r="Z377" s="18">
        <v>1</v>
      </c>
      <c r="AA377" s="18">
        <v>0</v>
      </c>
      <c r="AB377" s="18">
        <v>0</v>
      </c>
      <c r="AC377" s="18">
        <v>0</v>
      </c>
    </row>
    <row r="378" spans="1:29" x14ac:dyDescent="0.25">
      <c r="A378" s="10">
        <v>20</v>
      </c>
      <c r="B378" s="10">
        <v>43514203</v>
      </c>
      <c r="C378" s="10" t="s">
        <v>286</v>
      </c>
      <c r="D378" s="10" t="s">
        <v>10</v>
      </c>
      <c r="E378" s="10" t="s">
        <v>1229</v>
      </c>
      <c r="F378" s="10">
        <v>4</v>
      </c>
      <c r="G378" s="11">
        <v>1.9800000000000002E-9</v>
      </c>
      <c r="H378" s="11">
        <v>1.01E-5</v>
      </c>
      <c r="I378" s="11">
        <v>1.45E-11</v>
      </c>
      <c r="J378" s="11">
        <v>3.9399999999999998E-10</v>
      </c>
      <c r="K378" s="11">
        <v>2.0099999999999998E-6</v>
      </c>
      <c r="L378" s="11">
        <v>9.4600000000000004E-10</v>
      </c>
      <c r="M378" s="11">
        <v>2.9089580000000001E-3</v>
      </c>
      <c r="N378" s="11">
        <v>5.2680364E-2</v>
      </c>
      <c r="O378" s="11">
        <v>0.10081815299999999</v>
      </c>
      <c r="P378" s="11">
        <v>0.16788333799999999</v>
      </c>
      <c r="Q378" s="11">
        <v>0.40150622800000002</v>
      </c>
      <c r="S378" s="18">
        <v>1</v>
      </c>
      <c r="T378" s="18">
        <v>0</v>
      </c>
      <c r="U378" s="18">
        <v>1</v>
      </c>
      <c r="V378" s="18">
        <v>1</v>
      </c>
      <c r="W378" s="18">
        <v>0</v>
      </c>
      <c r="X378" s="18">
        <v>1</v>
      </c>
      <c r="Y378" s="18">
        <v>0</v>
      </c>
      <c r="Z378" s="18">
        <v>0</v>
      </c>
      <c r="AA378" s="18">
        <v>0</v>
      </c>
      <c r="AB378" s="18">
        <v>0</v>
      </c>
      <c r="AC378" s="18">
        <v>0</v>
      </c>
    </row>
    <row r="379" spans="1:29" x14ac:dyDescent="0.25">
      <c r="A379" s="10">
        <v>1</v>
      </c>
      <c r="B379" s="10">
        <v>10286176</v>
      </c>
      <c r="C379" s="10" t="s">
        <v>936</v>
      </c>
      <c r="D379" s="10" t="s">
        <v>1369</v>
      </c>
      <c r="E379" s="10" t="s">
        <v>1369</v>
      </c>
      <c r="F379" s="10">
        <v>1</v>
      </c>
      <c r="G379" s="11">
        <v>0.100009236</v>
      </c>
      <c r="H379" s="11">
        <v>0.16734290499999999</v>
      </c>
      <c r="I379" s="11">
        <v>3.8392326999999997E-2</v>
      </c>
      <c r="J379" s="11">
        <v>8.4790950000000007E-3</v>
      </c>
      <c r="K379" s="11">
        <v>9.8115517999999999E-2</v>
      </c>
      <c r="L379" s="11">
        <v>1.2792890000000001E-3</v>
      </c>
      <c r="M379" s="11">
        <v>1.4900000000000002E-11</v>
      </c>
      <c r="N379" s="11">
        <v>0.29874614500000002</v>
      </c>
      <c r="O379" s="11">
        <v>1.5067654E-2</v>
      </c>
      <c r="P379" s="11">
        <v>0.76108449</v>
      </c>
      <c r="Q379" s="11">
        <v>9.7599999999999997E-6</v>
      </c>
      <c r="R379" s="11"/>
      <c r="S379" s="18">
        <v>0</v>
      </c>
      <c r="T379" s="18">
        <v>0</v>
      </c>
      <c r="U379" s="18">
        <v>0</v>
      </c>
      <c r="V379" s="18">
        <v>0</v>
      </c>
      <c r="W379" s="18">
        <v>0</v>
      </c>
      <c r="X379" s="18">
        <v>0</v>
      </c>
      <c r="Y379" s="18">
        <v>1</v>
      </c>
      <c r="Z379" s="18">
        <v>0</v>
      </c>
      <c r="AA379" s="18">
        <v>0</v>
      </c>
      <c r="AB379" s="18">
        <v>0</v>
      </c>
      <c r="AC379" s="18">
        <v>0</v>
      </c>
    </row>
    <row r="380" spans="1:29" x14ac:dyDescent="0.25">
      <c r="A380" s="10">
        <v>9</v>
      </c>
      <c r="B380" s="10">
        <v>109557941</v>
      </c>
      <c r="C380" s="10" t="s">
        <v>937</v>
      </c>
      <c r="D380" s="10" t="s">
        <v>1367</v>
      </c>
      <c r="E380" s="10" t="s">
        <v>1458</v>
      </c>
      <c r="F380" s="10">
        <v>2</v>
      </c>
      <c r="G380" s="11">
        <v>0.63572512400000003</v>
      </c>
      <c r="H380" s="11">
        <v>3.0913388E-2</v>
      </c>
      <c r="I380" s="11">
        <v>3.6416090000000001E-3</v>
      </c>
      <c r="J380" s="11">
        <v>0.18866450500000001</v>
      </c>
      <c r="K380" s="11">
        <v>0.98505893099999997</v>
      </c>
      <c r="L380" s="11">
        <v>0.70609776400000002</v>
      </c>
      <c r="M380" s="11">
        <v>2.7299999999999999E-9</v>
      </c>
      <c r="N380" s="11">
        <v>1.5E-11</v>
      </c>
      <c r="O380" s="11">
        <v>5.4597255999999997E-2</v>
      </c>
      <c r="P380" s="11">
        <v>0.35600281099999997</v>
      </c>
      <c r="Q380" s="11">
        <v>1.6720458000000001E-2</v>
      </c>
      <c r="S380" s="18">
        <v>0</v>
      </c>
      <c r="T380" s="18">
        <v>0</v>
      </c>
      <c r="U380" s="18">
        <v>0</v>
      </c>
      <c r="V380" s="18">
        <v>0</v>
      </c>
      <c r="W380" s="18">
        <v>0</v>
      </c>
      <c r="X380" s="18">
        <v>0</v>
      </c>
      <c r="Y380" s="18">
        <v>1</v>
      </c>
      <c r="Z380" s="18">
        <v>1</v>
      </c>
      <c r="AA380" s="18">
        <v>0</v>
      </c>
      <c r="AB380" s="18">
        <v>0</v>
      </c>
      <c r="AC380" s="18">
        <v>0</v>
      </c>
    </row>
    <row r="381" spans="1:29" x14ac:dyDescent="0.25">
      <c r="A381" s="10">
        <v>2</v>
      </c>
      <c r="B381" s="10">
        <v>169707428</v>
      </c>
      <c r="C381" s="10" t="s">
        <v>938</v>
      </c>
      <c r="D381" s="10" t="s">
        <v>1367</v>
      </c>
      <c r="E381" s="10" t="s">
        <v>1367</v>
      </c>
      <c r="F381" s="10">
        <v>1</v>
      </c>
      <c r="G381" s="11">
        <v>6.1434355000000003E-2</v>
      </c>
      <c r="H381" s="11">
        <v>0.75354980699999996</v>
      </c>
      <c r="I381" s="11">
        <v>1.3699999999999999E-5</v>
      </c>
      <c r="J381" s="11">
        <v>2.7767289999999999E-3</v>
      </c>
      <c r="K381" s="11">
        <v>0.625720583</v>
      </c>
      <c r="L381" s="11">
        <v>0.43160289899999998</v>
      </c>
      <c r="M381" s="11">
        <v>1.1599999999999999E-6</v>
      </c>
      <c r="N381" s="11">
        <v>1.5300000000000001E-11</v>
      </c>
      <c r="O381" s="11">
        <v>6.2287510000000003E-3</v>
      </c>
      <c r="P381" s="11">
        <v>7.4651320000000002E-3</v>
      </c>
      <c r="Q381" s="11">
        <v>2.6465479999999999E-3</v>
      </c>
      <c r="S381" s="18">
        <v>0</v>
      </c>
      <c r="T381" s="18">
        <v>0</v>
      </c>
      <c r="U381" s="18">
        <v>0</v>
      </c>
      <c r="V381" s="18">
        <v>0</v>
      </c>
      <c r="W381" s="18">
        <v>0</v>
      </c>
      <c r="X381" s="18">
        <v>0</v>
      </c>
      <c r="Y381" s="18">
        <v>0</v>
      </c>
      <c r="Z381" s="18">
        <v>1</v>
      </c>
      <c r="AA381" s="18">
        <v>0</v>
      </c>
      <c r="AB381" s="18">
        <v>0</v>
      </c>
      <c r="AC381" s="18">
        <v>0</v>
      </c>
    </row>
    <row r="382" spans="1:29" x14ac:dyDescent="0.25">
      <c r="A382" s="10">
        <v>2</v>
      </c>
      <c r="B382" s="10">
        <v>26953540</v>
      </c>
      <c r="C382" s="10" t="s">
        <v>939</v>
      </c>
      <c r="D382" s="10" t="s">
        <v>10</v>
      </c>
      <c r="E382" s="10" t="s">
        <v>1236</v>
      </c>
      <c r="F382" s="10">
        <v>5</v>
      </c>
      <c r="G382" s="11">
        <v>1.6100000000000001E-11</v>
      </c>
      <c r="H382" s="11">
        <v>8.2300000000000003E-11</v>
      </c>
      <c r="I382" s="11">
        <v>1.5700000000000001E-11</v>
      </c>
      <c r="J382" s="11">
        <v>2.0200000000000001E-7</v>
      </c>
      <c r="K382" s="11">
        <v>8.3799999999999998E-11</v>
      </c>
      <c r="L382" s="11">
        <v>3.7199999999999998E-11</v>
      </c>
      <c r="M382" s="11">
        <v>0.71471895699999999</v>
      </c>
      <c r="N382" s="11">
        <v>0.90318266000000003</v>
      </c>
      <c r="O382" s="11">
        <v>4.1716593000000003E-2</v>
      </c>
      <c r="P382" s="11">
        <v>0.249812285</v>
      </c>
      <c r="Q382" s="11">
        <v>0.59997573800000004</v>
      </c>
      <c r="S382" s="18">
        <v>1</v>
      </c>
      <c r="T382" s="18">
        <v>1</v>
      </c>
      <c r="U382" s="18">
        <v>1</v>
      </c>
      <c r="V382" s="18">
        <v>0</v>
      </c>
      <c r="W382" s="18">
        <v>1</v>
      </c>
      <c r="X382" s="18">
        <v>1</v>
      </c>
      <c r="Y382" s="18">
        <v>0</v>
      </c>
      <c r="Z382" s="18">
        <v>0</v>
      </c>
      <c r="AA382" s="18">
        <v>0</v>
      </c>
      <c r="AB382" s="18">
        <v>0</v>
      </c>
      <c r="AC382" s="18">
        <v>0</v>
      </c>
    </row>
    <row r="383" spans="1:29" x14ac:dyDescent="0.25">
      <c r="A383" s="10">
        <v>3</v>
      </c>
      <c r="B383" s="10">
        <v>88202045</v>
      </c>
      <c r="C383" s="10" t="s">
        <v>940</v>
      </c>
      <c r="D383" s="10" t="s">
        <v>10</v>
      </c>
      <c r="E383" s="10" t="s">
        <v>1195</v>
      </c>
      <c r="F383" s="10">
        <v>6</v>
      </c>
      <c r="G383" s="11">
        <v>4.3899999999999998E-10</v>
      </c>
      <c r="H383" s="11">
        <v>5.17E-8</v>
      </c>
      <c r="I383" s="11">
        <v>1.66E-11</v>
      </c>
      <c r="J383" s="11">
        <v>3.9700000000000001E-9</v>
      </c>
      <c r="K383" s="11">
        <v>1.28E-8</v>
      </c>
      <c r="L383" s="11">
        <v>3.4399999999999997E-8</v>
      </c>
      <c r="M383" s="11">
        <v>0.30584873400000001</v>
      </c>
      <c r="N383" s="11">
        <v>0.16374772100000001</v>
      </c>
      <c r="O383" s="11">
        <v>0.65271336899999999</v>
      </c>
      <c r="P383" s="11">
        <v>0.76342920299999995</v>
      </c>
      <c r="Q383" s="11">
        <v>0.19346548599999999</v>
      </c>
      <c r="S383" s="18">
        <v>1</v>
      </c>
      <c r="T383" s="18">
        <v>1</v>
      </c>
      <c r="U383" s="18">
        <v>1</v>
      </c>
      <c r="V383" s="18">
        <v>1</v>
      </c>
      <c r="W383" s="18">
        <v>1</v>
      </c>
      <c r="X383" s="18">
        <v>1</v>
      </c>
      <c r="Y383" s="18">
        <v>0</v>
      </c>
      <c r="Z383" s="18">
        <v>0</v>
      </c>
      <c r="AA383" s="18">
        <v>0</v>
      </c>
      <c r="AB383" s="18">
        <v>0</v>
      </c>
      <c r="AC383" s="18">
        <v>0</v>
      </c>
    </row>
    <row r="384" spans="1:29" x14ac:dyDescent="0.25">
      <c r="A384" s="10">
        <v>13</v>
      </c>
      <c r="B384" s="10">
        <v>92024574</v>
      </c>
      <c r="C384" s="10" t="s">
        <v>941</v>
      </c>
      <c r="D384" s="10" t="s">
        <v>1369</v>
      </c>
      <c r="E384" s="10" t="s">
        <v>1369</v>
      </c>
      <c r="F384" s="10">
        <v>1</v>
      </c>
      <c r="G384" s="11">
        <v>0.143520066</v>
      </c>
      <c r="H384" s="11">
        <v>0.11985678499999999</v>
      </c>
      <c r="I384" s="11">
        <v>7.9599E-4</v>
      </c>
      <c r="J384" s="11">
        <v>1.1640381E-2</v>
      </c>
      <c r="K384" s="11">
        <v>0.27304919900000002</v>
      </c>
      <c r="L384" s="11">
        <v>0.19836551599999999</v>
      </c>
      <c r="M384" s="11">
        <v>1.7199999999999999E-11</v>
      </c>
      <c r="N384" s="11">
        <v>2.1400000000000001E-7</v>
      </c>
      <c r="O384" s="11">
        <v>9.8059129999999994E-3</v>
      </c>
      <c r="P384" s="11">
        <v>0.59974428800000001</v>
      </c>
      <c r="Q384" s="11">
        <v>0.65851579599999999</v>
      </c>
      <c r="S384" s="18">
        <v>0</v>
      </c>
      <c r="T384" s="18">
        <v>0</v>
      </c>
      <c r="U384" s="18">
        <v>0</v>
      </c>
      <c r="V384" s="18">
        <v>0</v>
      </c>
      <c r="W384" s="18">
        <v>0</v>
      </c>
      <c r="X384" s="18">
        <v>0</v>
      </c>
      <c r="Y384" s="18">
        <v>1</v>
      </c>
      <c r="Z384" s="18">
        <v>0</v>
      </c>
      <c r="AA384" s="18">
        <v>0</v>
      </c>
      <c r="AB384" s="18">
        <v>0</v>
      </c>
      <c r="AC384" s="18">
        <v>0</v>
      </c>
    </row>
    <row r="385" spans="1:29" x14ac:dyDescent="0.25">
      <c r="A385" s="10">
        <v>19</v>
      </c>
      <c r="B385" s="10">
        <v>19665643</v>
      </c>
      <c r="C385" s="10" t="s">
        <v>942</v>
      </c>
      <c r="D385" s="10" t="s">
        <v>1369</v>
      </c>
      <c r="E385" s="10" t="s">
        <v>1399</v>
      </c>
      <c r="F385" s="10">
        <v>3</v>
      </c>
      <c r="G385" s="11">
        <v>1.8602635999999999E-2</v>
      </c>
      <c r="H385" s="11">
        <v>3.7599999999999998E-7</v>
      </c>
      <c r="I385" s="11">
        <v>0.55424570799999995</v>
      </c>
      <c r="J385" s="11">
        <v>0.51448673599999994</v>
      </c>
      <c r="K385" s="11">
        <v>3.6748999999999999E-4</v>
      </c>
      <c r="L385" s="11">
        <v>0.22686910099999999</v>
      </c>
      <c r="M385" s="11">
        <v>1.8399999999999999E-11</v>
      </c>
      <c r="N385" s="11">
        <v>4.4800000000000003E-6</v>
      </c>
      <c r="O385" s="11">
        <v>1.9870500000000002E-3</v>
      </c>
      <c r="P385" s="11">
        <v>6.6255399999999999E-4</v>
      </c>
      <c r="Q385" s="11">
        <v>9.8480779999999997E-3</v>
      </c>
      <c r="S385" s="18">
        <v>0</v>
      </c>
      <c r="T385" s="18">
        <v>1</v>
      </c>
      <c r="U385" s="18">
        <v>0</v>
      </c>
      <c r="V385" s="18">
        <v>0</v>
      </c>
      <c r="W385" s="18">
        <v>0</v>
      </c>
      <c r="X385" s="18">
        <v>0</v>
      </c>
      <c r="Y385" s="18">
        <v>1</v>
      </c>
      <c r="Z385" s="18">
        <v>1</v>
      </c>
      <c r="AA385" s="18">
        <v>0</v>
      </c>
      <c r="AB385" s="18">
        <v>0</v>
      </c>
      <c r="AC385" s="18">
        <v>0</v>
      </c>
    </row>
    <row r="386" spans="1:29" x14ac:dyDescent="0.25">
      <c r="A386" s="10">
        <v>6</v>
      </c>
      <c r="B386" s="10">
        <v>51796751</v>
      </c>
      <c r="C386" s="10" t="s">
        <v>440</v>
      </c>
      <c r="D386" s="10" t="s">
        <v>741</v>
      </c>
      <c r="E386" s="10" t="s">
        <v>1283</v>
      </c>
      <c r="F386" s="10">
        <v>6</v>
      </c>
      <c r="G386" s="11">
        <v>2.33E-11</v>
      </c>
      <c r="H386" s="11">
        <v>5.2199999999999996E-10</v>
      </c>
      <c r="I386" s="11">
        <v>1.15E-10</v>
      </c>
      <c r="J386" s="11">
        <v>1.4399999999999999E-10</v>
      </c>
      <c r="K386" s="11">
        <v>1.8399999999999999E-11</v>
      </c>
      <c r="L386" s="11">
        <v>5.5800000000000002E-9</v>
      </c>
      <c r="M386" s="11">
        <v>0.855750012</v>
      </c>
      <c r="N386" s="11">
        <v>0.55903806700000003</v>
      </c>
      <c r="O386" s="11">
        <v>0.436429813</v>
      </c>
      <c r="P386" s="11">
        <v>8.5787914000000007E-2</v>
      </c>
      <c r="Q386" s="11">
        <v>0.12205874999999999</v>
      </c>
      <c r="S386" s="18">
        <v>1</v>
      </c>
      <c r="T386" s="18">
        <v>1</v>
      </c>
      <c r="U386" s="18">
        <v>1</v>
      </c>
      <c r="V386" s="18">
        <v>1</v>
      </c>
      <c r="W386" s="18">
        <v>1</v>
      </c>
      <c r="X386" s="18">
        <v>1</v>
      </c>
      <c r="Y386" s="18">
        <v>0</v>
      </c>
      <c r="Z386" s="18">
        <v>0</v>
      </c>
      <c r="AA386" s="18">
        <v>0</v>
      </c>
      <c r="AB386" s="18">
        <v>0</v>
      </c>
      <c r="AC386" s="18">
        <v>0</v>
      </c>
    </row>
    <row r="387" spans="1:29" x14ac:dyDescent="0.25">
      <c r="A387" s="10">
        <v>1</v>
      </c>
      <c r="B387" s="10">
        <v>42436054</v>
      </c>
      <c r="C387" s="10" t="s">
        <v>943</v>
      </c>
      <c r="D387" s="10" t="s">
        <v>742</v>
      </c>
      <c r="E387" s="10" t="s">
        <v>1284</v>
      </c>
      <c r="F387" s="10">
        <v>5</v>
      </c>
      <c r="G387" s="11">
        <v>5.6200000000000002E-10</v>
      </c>
      <c r="H387" s="11">
        <v>1.9299999999999999E-7</v>
      </c>
      <c r="I387" s="11">
        <v>1.9800000000000002E-9</v>
      </c>
      <c r="J387" s="11">
        <v>3.6399999999999998E-9</v>
      </c>
      <c r="K387" s="11">
        <v>1.77E-8</v>
      </c>
      <c r="L387" s="11">
        <v>1.9500000000000001E-11</v>
      </c>
      <c r="M387" s="11">
        <v>0.12501958599999999</v>
      </c>
      <c r="N387" s="11">
        <v>0.53074152200000002</v>
      </c>
      <c r="O387" s="11">
        <v>0.609087084</v>
      </c>
      <c r="P387" s="11">
        <v>0.83521191400000006</v>
      </c>
      <c r="Q387" s="11">
        <v>3.9838958000000001E-2</v>
      </c>
      <c r="S387" s="18">
        <v>1</v>
      </c>
      <c r="T387" s="18">
        <v>0</v>
      </c>
      <c r="U387" s="18">
        <v>1</v>
      </c>
      <c r="V387" s="18">
        <v>1</v>
      </c>
      <c r="W387" s="18">
        <v>1</v>
      </c>
      <c r="X387" s="18">
        <v>1</v>
      </c>
      <c r="Y387" s="18">
        <v>0</v>
      </c>
      <c r="Z387" s="18">
        <v>0</v>
      </c>
      <c r="AA387" s="18">
        <v>0</v>
      </c>
      <c r="AB387" s="18">
        <v>0</v>
      </c>
      <c r="AC387" s="18">
        <v>0</v>
      </c>
    </row>
    <row r="388" spans="1:29" x14ac:dyDescent="0.25">
      <c r="A388" s="10">
        <v>10</v>
      </c>
      <c r="B388" s="10">
        <v>122880459</v>
      </c>
      <c r="C388" s="10" t="s">
        <v>944</v>
      </c>
      <c r="D388" s="10" t="s">
        <v>1365</v>
      </c>
      <c r="E388" s="10" t="s">
        <v>1365</v>
      </c>
      <c r="F388" s="10">
        <v>1</v>
      </c>
      <c r="G388" s="11">
        <v>0.49320844800000002</v>
      </c>
      <c r="H388" s="11">
        <v>0.50389625500000002</v>
      </c>
      <c r="I388" s="11">
        <v>0.73380281700000005</v>
      </c>
      <c r="J388" s="11">
        <v>1.8986900000000001E-4</v>
      </c>
      <c r="K388" s="11">
        <v>0.84745054399999997</v>
      </c>
      <c r="L388" s="11">
        <v>0.34882517400000002</v>
      </c>
      <c r="M388" s="11">
        <v>1.1339309999999999E-3</v>
      </c>
      <c r="N388" s="11">
        <v>0.18022152899999999</v>
      </c>
      <c r="O388" s="11">
        <v>1.99E-11</v>
      </c>
      <c r="P388" s="11">
        <v>4.7751512000000003E-2</v>
      </c>
      <c r="Q388" s="11">
        <v>0.67147399200000002</v>
      </c>
      <c r="S388" s="18">
        <v>0</v>
      </c>
      <c r="T388" s="18">
        <v>0</v>
      </c>
      <c r="U388" s="18">
        <v>0</v>
      </c>
      <c r="V388" s="18">
        <v>0</v>
      </c>
      <c r="W388" s="18">
        <v>0</v>
      </c>
      <c r="X388" s="18">
        <v>0</v>
      </c>
      <c r="Y388" s="18">
        <v>0</v>
      </c>
      <c r="Z388" s="18">
        <v>0</v>
      </c>
      <c r="AA388" s="18">
        <v>1</v>
      </c>
      <c r="AB388" s="18">
        <v>0</v>
      </c>
      <c r="AC388" s="18">
        <v>0</v>
      </c>
    </row>
    <row r="389" spans="1:29" x14ac:dyDescent="0.25">
      <c r="A389" s="10">
        <v>15</v>
      </c>
      <c r="B389" s="10">
        <v>80989172</v>
      </c>
      <c r="C389" s="10" t="s">
        <v>443</v>
      </c>
      <c r="D389" s="10" t="s">
        <v>742</v>
      </c>
      <c r="E389" s="10" t="s">
        <v>1285</v>
      </c>
      <c r="F389" s="10">
        <v>6</v>
      </c>
      <c r="G389" s="11">
        <v>6.1700000000000004E-11</v>
      </c>
      <c r="H389" s="11">
        <v>4.35E-10</v>
      </c>
      <c r="I389" s="11">
        <v>1.1700000000000001E-8</v>
      </c>
      <c r="J389" s="11">
        <v>3.1800000000000002E-9</v>
      </c>
      <c r="K389" s="11">
        <v>5.4499999999999999E-11</v>
      </c>
      <c r="L389" s="11">
        <v>1.9999999999999999E-11</v>
      </c>
      <c r="M389" s="11">
        <v>0.864797488</v>
      </c>
      <c r="N389" s="11">
        <v>2.2073498E-2</v>
      </c>
      <c r="O389" s="11">
        <v>0.96392805599999998</v>
      </c>
      <c r="P389" s="11">
        <v>0.10270847800000001</v>
      </c>
      <c r="Q389" s="11">
        <v>0.209559782</v>
      </c>
      <c r="S389" s="18">
        <v>1</v>
      </c>
      <c r="T389" s="18">
        <v>1</v>
      </c>
      <c r="U389" s="18">
        <v>1</v>
      </c>
      <c r="V389" s="18">
        <v>1</v>
      </c>
      <c r="W389" s="18">
        <v>1</v>
      </c>
      <c r="X389" s="18">
        <v>1</v>
      </c>
      <c r="Y389" s="18">
        <v>0</v>
      </c>
      <c r="Z389" s="18">
        <v>0</v>
      </c>
      <c r="AA389" s="18">
        <v>0</v>
      </c>
      <c r="AB389" s="18">
        <v>0</v>
      </c>
      <c r="AC389" s="18">
        <v>0</v>
      </c>
    </row>
    <row r="390" spans="1:29" x14ac:dyDescent="0.25">
      <c r="A390" s="10">
        <v>8</v>
      </c>
      <c r="B390" s="10">
        <v>120449116</v>
      </c>
      <c r="C390" s="10" t="s">
        <v>945</v>
      </c>
      <c r="D390" s="10" t="s">
        <v>1367</v>
      </c>
      <c r="E390" s="10" t="s">
        <v>1367</v>
      </c>
      <c r="F390" s="10">
        <v>1</v>
      </c>
      <c r="G390" s="11">
        <v>0.19615602500000001</v>
      </c>
      <c r="H390" s="11">
        <v>0.55418339500000002</v>
      </c>
      <c r="I390" s="11">
        <v>2.16975E-4</v>
      </c>
      <c r="J390" s="11">
        <v>0.42346832600000001</v>
      </c>
      <c r="K390" s="11">
        <v>0.67548174699999997</v>
      </c>
      <c r="L390" s="11">
        <v>0.34333684599999997</v>
      </c>
      <c r="M390" s="11">
        <v>3.5299999999999997E-5</v>
      </c>
      <c r="N390" s="11">
        <v>2.11E-11</v>
      </c>
      <c r="O390" s="11">
        <v>0.37511058000000003</v>
      </c>
      <c r="P390" s="11">
        <v>0.107311894</v>
      </c>
      <c r="Q390" s="11">
        <v>0.38699895400000001</v>
      </c>
      <c r="S390" s="18">
        <v>0</v>
      </c>
      <c r="T390" s="18">
        <v>0</v>
      </c>
      <c r="U390" s="18">
        <v>0</v>
      </c>
      <c r="V390" s="18">
        <v>0</v>
      </c>
      <c r="W390" s="18">
        <v>0</v>
      </c>
      <c r="X390" s="18">
        <v>0</v>
      </c>
      <c r="Y390" s="18">
        <v>0</v>
      </c>
      <c r="Z390" s="18">
        <v>1</v>
      </c>
      <c r="AA390" s="18">
        <v>0</v>
      </c>
      <c r="AB390" s="18">
        <v>0</v>
      </c>
      <c r="AC390" s="18">
        <v>0</v>
      </c>
    </row>
    <row r="391" spans="1:29" x14ac:dyDescent="0.25">
      <c r="A391" s="10">
        <v>9</v>
      </c>
      <c r="B391" s="10">
        <v>90875298</v>
      </c>
      <c r="C391" s="10" t="s">
        <v>946</v>
      </c>
      <c r="D391" s="10" t="s">
        <v>1369</v>
      </c>
      <c r="E391" s="10" t="s">
        <v>1369</v>
      </c>
      <c r="F391" s="10">
        <v>1</v>
      </c>
      <c r="G391" s="11">
        <v>1.1462547999999999E-2</v>
      </c>
      <c r="H391" s="11">
        <v>0.66075098700000001</v>
      </c>
      <c r="I391" s="11">
        <v>8.4200000000000007E-6</v>
      </c>
      <c r="J391" s="11">
        <v>1.5E-6</v>
      </c>
      <c r="K391" s="11">
        <v>0.439122075</v>
      </c>
      <c r="L391" s="11">
        <v>1.6878148999999999E-2</v>
      </c>
      <c r="M391" s="11">
        <v>2.17E-11</v>
      </c>
      <c r="N391" s="11">
        <v>5.5799999999999999E-7</v>
      </c>
      <c r="O391" s="11">
        <v>9.4399999999999998E-8</v>
      </c>
      <c r="P391" s="11">
        <v>5.6316600000000004E-4</v>
      </c>
      <c r="Q391" s="11">
        <v>0.62983693200000002</v>
      </c>
      <c r="S391" s="18">
        <v>0</v>
      </c>
      <c r="T391" s="18">
        <v>0</v>
      </c>
      <c r="U391" s="18">
        <v>0</v>
      </c>
      <c r="V391" s="18">
        <v>0</v>
      </c>
      <c r="W391" s="18">
        <v>0</v>
      </c>
      <c r="X391" s="18">
        <v>0</v>
      </c>
      <c r="Y391" s="18">
        <v>1</v>
      </c>
      <c r="Z391" s="18">
        <v>0</v>
      </c>
      <c r="AA391" s="18">
        <v>0</v>
      </c>
      <c r="AB391" s="18">
        <v>0</v>
      </c>
      <c r="AC391" s="18">
        <v>0</v>
      </c>
    </row>
    <row r="392" spans="1:29" x14ac:dyDescent="0.25">
      <c r="A392" s="10">
        <v>19</v>
      </c>
      <c r="B392" s="10">
        <v>10770305</v>
      </c>
      <c r="C392" s="10" t="s">
        <v>221</v>
      </c>
      <c r="D392" s="10" t="s">
        <v>740</v>
      </c>
      <c r="E392" s="10" t="s">
        <v>1536</v>
      </c>
      <c r="F392" s="10">
        <v>3</v>
      </c>
      <c r="G392" s="11">
        <v>2.16E-7</v>
      </c>
      <c r="H392" s="11">
        <v>1.93146E-4</v>
      </c>
      <c r="I392" s="11">
        <v>6.2700000000000001E-11</v>
      </c>
      <c r="J392" s="11">
        <v>2.33E-11</v>
      </c>
      <c r="K392" s="11">
        <v>1.8098800000000001E-4</v>
      </c>
      <c r="L392" s="11">
        <v>2.3079599999999999E-4</v>
      </c>
      <c r="M392" s="11">
        <v>4.7471350000000004E-3</v>
      </c>
      <c r="N392" s="11">
        <v>3.5344899999999998E-4</v>
      </c>
      <c r="O392" s="11">
        <v>2.3E-5</v>
      </c>
      <c r="P392" s="11">
        <v>4.3267066999999999E-2</v>
      </c>
      <c r="Q392" s="11">
        <v>1.4045400000000001E-4</v>
      </c>
      <c r="S392" s="18">
        <v>0</v>
      </c>
      <c r="T392" s="18">
        <v>0</v>
      </c>
      <c r="U392" s="18">
        <v>1</v>
      </c>
      <c r="V392" s="18">
        <v>1</v>
      </c>
      <c r="W392" s="18">
        <v>0</v>
      </c>
      <c r="X392" s="18">
        <v>0</v>
      </c>
      <c r="Y392" s="18">
        <v>0</v>
      </c>
      <c r="Z392" s="18">
        <v>1</v>
      </c>
      <c r="AA392" s="18">
        <v>0</v>
      </c>
      <c r="AB392" s="18">
        <v>0</v>
      </c>
      <c r="AC392" s="18">
        <v>0</v>
      </c>
    </row>
    <row r="393" spans="1:29" x14ac:dyDescent="0.25">
      <c r="A393" s="10">
        <v>1</v>
      </c>
      <c r="B393" s="10">
        <v>103551478</v>
      </c>
      <c r="C393" s="10" t="s">
        <v>947</v>
      </c>
      <c r="D393" s="10" t="s">
        <v>1365</v>
      </c>
      <c r="E393" s="10" t="s">
        <v>1537</v>
      </c>
      <c r="F393" s="10">
        <v>3</v>
      </c>
      <c r="G393" s="11">
        <v>2.5089532000000001E-2</v>
      </c>
      <c r="H393" s="11">
        <v>0.73049929000000002</v>
      </c>
      <c r="I393" s="11">
        <v>2.6761299999999999E-4</v>
      </c>
      <c r="J393" s="11">
        <v>1.6500000000000001E-7</v>
      </c>
      <c r="K393" s="11">
        <v>0.47127743599999999</v>
      </c>
      <c r="L393" s="11">
        <v>1.407352E-3</v>
      </c>
      <c r="M393" s="11">
        <v>1.27E-9</v>
      </c>
      <c r="N393" s="11">
        <v>1.0659899999999999E-3</v>
      </c>
      <c r="O393" s="11">
        <v>2.3800000000000001E-11</v>
      </c>
      <c r="P393" s="11">
        <v>3.0399999999999998E-10</v>
      </c>
      <c r="Q393" s="11">
        <v>2.3349453999999999E-2</v>
      </c>
      <c r="S393" s="18">
        <v>0</v>
      </c>
      <c r="T393" s="18">
        <v>0</v>
      </c>
      <c r="U393" s="18">
        <v>0</v>
      </c>
      <c r="V393" s="18">
        <v>0</v>
      </c>
      <c r="W393" s="18">
        <v>0</v>
      </c>
      <c r="X393" s="18">
        <v>0</v>
      </c>
      <c r="Y393" s="18">
        <v>1</v>
      </c>
      <c r="Z393" s="18">
        <v>0</v>
      </c>
      <c r="AA393" s="18">
        <v>1</v>
      </c>
      <c r="AB393" s="18">
        <v>1</v>
      </c>
      <c r="AC393" s="18">
        <v>0</v>
      </c>
    </row>
    <row r="394" spans="1:29" x14ac:dyDescent="0.25">
      <c r="A394" s="10">
        <v>5</v>
      </c>
      <c r="B394" s="10">
        <v>80830788</v>
      </c>
      <c r="C394" s="10" t="s">
        <v>447</v>
      </c>
      <c r="D394" s="10" t="s">
        <v>10</v>
      </c>
      <c r="E394" s="10" t="s">
        <v>1286</v>
      </c>
      <c r="F394" s="10">
        <v>6</v>
      </c>
      <c r="G394" s="11">
        <v>1.7499999999999999E-10</v>
      </c>
      <c r="H394" s="11">
        <v>6.1600000000000002E-9</v>
      </c>
      <c r="I394" s="11">
        <v>2.4800000000000001E-11</v>
      </c>
      <c r="J394" s="11">
        <v>2.4899999999999999E-9</v>
      </c>
      <c r="K394" s="11">
        <v>1.24E-8</v>
      </c>
      <c r="L394" s="11">
        <v>4.8600000000000002E-9</v>
      </c>
      <c r="M394" s="11">
        <v>0.60585667099999996</v>
      </c>
      <c r="N394" s="11">
        <v>0.42059286600000001</v>
      </c>
      <c r="O394" s="11">
        <v>0.752071869</v>
      </c>
      <c r="P394" s="11">
        <v>0.97905051600000004</v>
      </c>
      <c r="Q394" s="11">
        <v>0.441485352</v>
      </c>
      <c r="S394" s="18">
        <v>1</v>
      </c>
      <c r="T394" s="18">
        <v>1</v>
      </c>
      <c r="U394" s="18">
        <v>1</v>
      </c>
      <c r="V394" s="18">
        <v>1</v>
      </c>
      <c r="W394" s="18">
        <v>1</v>
      </c>
      <c r="X394" s="18">
        <v>1</v>
      </c>
      <c r="Y394" s="18">
        <v>0</v>
      </c>
      <c r="Z394" s="18">
        <v>0</v>
      </c>
      <c r="AA394" s="18">
        <v>0</v>
      </c>
      <c r="AB394" s="18">
        <v>0</v>
      </c>
      <c r="AC394" s="18">
        <v>0</v>
      </c>
    </row>
    <row r="395" spans="1:29" x14ac:dyDescent="0.25">
      <c r="A395" s="10">
        <v>22</v>
      </c>
      <c r="B395" s="10">
        <v>42070374</v>
      </c>
      <c r="C395" s="10" t="s">
        <v>105</v>
      </c>
      <c r="D395" s="10" t="s">
        <v>10</v>
      </c>
      <c r="E395" s="10" t="s">
        <v>10</v>
      </c>
      <c r="F395" s="10">
        <v>1</v>
      </c>
      <c r="G395" s="11">
        <v>9.8100000000000001E-7</v>
      </c>
      <c r="H395" s="11">
        <v>2.17185E-4</v>
      </c>
      <c r="I395" s="11">
        <v>2.5499999999999999E-11</v>
      </c>
      <c r="J395" s="11">
        <v>1.2300000000000001E-5</v>
      </c>
      <c r="K395" s="11">
        <v>5.3539099999999997E-4</v>
      </c>
      <c r="L395" s="11">
        <v>2.1299999999999999E-5</v>
      </c>
      <c r="M395" s="11">
        <v>2.9251736E-2</v>
      </c>
      <c r="N395" s="11">
        <v>1.0499999999999999E-6</v>
      </c>
      <c r="O395" s="11">
        <v>0.78261145499999996</v>
      </c>
      <c r="P395" s="11">
        <v>4.6551273999999997E-2</v>
      </c>
      <c r="Q395" s="11">
        <v>0.180678372</v>
      </c>
      <c r="S395" s="18">
        <v>0</v>
      </c>
      <c r="T395" s="18">
        <v>0</v>
      </c>
      <c r="U395" s="18">
        <v>1</v>
      </c>
      <c r="V395" s="18">
        <v>0</v>
      </c>
      <c r="W395" s="18">
        <v>0</v>
      </c>
      <c r="X395" s="18">
        <v>0</v>
      </c>
      <c r="Y395" s="18">
        <v>0</v>
      </c>
      <c r="Z395" s="18">
        <v>0</v>
      </c>
      <c r="AA395" s="18">
        <v>0</v>
      </c>
      <c r="AB395" s="18">
        <v>0</v>
      </c>
      <c r="AC395" s="18">
        <v>0</v>
      </c>
    </row>
    <row r="396" spans="1:29" x14ac:dyDescent="0.25">
      <c r="A396" s="10">
        <v>6</v>
      </c>
      <c r="B396" s="10">
        <v>154336892</v>
      </c>
      <c r="C396" s="10" t="s">
        <v>441</v>
      </c>
      <c r="D396" s="10" t="s">
        <v>1183</v>
      </c>
      <c r="E396" s="10" t="s">
        <v>1287</v>
      </c>
      <c r="F396" s="10">
        <v>6</v>
      </c>
      <c r="G396" s="11">
        <v>2.5499999999999999E-11</v>
      </c>
      <c r="H396" s="11">
        <v>3.5699999999999997E-11</v>
      </c>
      <c r="I396" s="11">
        <v>2.8099999999999999E-11</v>
      </c>
      <c r="J396" s="11">
        <v>2.6200000000000001E-11</v>
      </c>
      <c r="K396" s="11">
        <v>5.3000000000000003E-9</v>
      </c>
      <c r="L396" s="11">
        <v>1.15E-8</v>
      </c>
      <c r="M396" s="11">
        <v>0.50244351499999995</v>
      </c>
      <c r="N396" s="11">
        <v>0.93196440999999997</v>
      </c>
      <c r="O396" s="11">
        <v>0.199281872</v>
      </c>
      <c r="P396" s="11">
        <v>0.81036763599999995</v>
      </c>
      <c r="Q396" s="11">
        <v>4.8597412999999999E-2</v>
      </c>
      <c r="S396" s="18">
        <v>1</v>
      </c>
      <c r="T396" s="18">
        <v>1</v>
      </c>
      <c r="U396" s="18">
        <v>1</v>
      </c>
      <c r="V396" s="18">
        <v>1</v>
      </c>
      <c r="W396" s="18">
        <v>1</v>
      </c>
      <c r="X396" s="18">
        <v>1</v>
      </c>
      <c r="Y396" s="18">
        <v>0</v>
      </c>
      <c r="Z396" s="18">
        <v>0</v>
      </c>
      <c r="AA396" s="18">
        <v>0</v>
      </c>
      <c r="AB396" s="18">
        <v>0</v>
      </c>
      <c r="AC396" s="18">
        <v>0</v>
      </c>
    </row>
    <row r="397" spans="1:29" x14ac:dyDescent="0.25">
      <c r="A397" s="10">
        <v>3</v>
      </c>
      <c r="B397" s="10">
        <v>82710898</v>
      </c>
      <c r="C397" s="10" t="s">
        <v>334</v>
      </c>
      <c r="D397" s="10" t="s">
        <v>9</v>
      </c>
      <c r="E397" s="10" t="s">
        <v>1276</v>
      </c>
      <c r="F397" s="10">
        <v>5</v>
      </c>
      <c r="G397" s="11">
        <v>1.4399999999999999E-10</v>
      </c>
      <c r="H397" s="11">
        <v>2.6899999999999999E-11</v>
      </c>
      <c r="I397" s="11">
        <v>9.7399999999999995E-10</v>
      </c>
      <c r="J397" s="11">
        <v>1.0499999999999999E-6</v>
      </c>
      <c r="K397" s="11">
        <v>3.1500000000000001E-11</v>
      </c>
      <c r="L397" s="11">
        <v>9.7700000000000008E-9</v>
      </c>
      <c r="M397" s="11">
        <v>0.132140547</v>
      </c>
      <c r="N397" s="11">
        <v>0.52552011300000001</v>
      </c>
      <c r="O397" s="11">
        <v>4.3967201999999997E-2</v>
      </c>
      <c r="P397" s="11">
        <v>3.1532784000000001E-2</v>
      </c>
      <c r="Q397" s="11">
        <v>0.33216426100000002</v>
      </c>
      <c r="S397" s="18">
        <v>1</v>
      </c>
      <c r="T397" s="18">
        <v>1</v>
      </c>
      <c r="U397" s="18">
        <v>1</v>
      </c>
      <c r="V397" s="18">
        <v>0</v>
      </c>
      <c r="W397" s="18">
        <v>1</v>
      </c>
      <c r="X397" s="18">
        <v>1</v>
      </c>
      <c r="Y397" s="18">
        <v>0</v>
      </c>
      <c r="Z397" s="18">
        <v>0</v>
      </c>
      <c r="AA397" s="18">
        <v>0</v>
      </c>
      <c r="AB397" s="18">
        <v>0</v>
      </c>
      <c r="AC397" s="18">
        <v>0</v>
      </c>
    </row>
    <row r="398" spans="1:29" x14ac:dyDescent="0.25">
      <c r="A398" s="10">
        <v>9</v>
      </c>
      <c r="B398" s="10">
        <v>103061366</v>
      </c>
      <c r="C398" s="10" t="s">
        <v>335</v>
      </c>
      <c r="D398" s="10" t="s">
        <v>740</v>
      </c>
      <c r="E398" s="10" t="s">
        <v>1288</v>
      </c>
      <c r="F398" s="10">
        <v>5</v>
      </c>
      <c r="G398" s="11">
        <v>2.09E-10</v>
      </c>
      <c r="H398" s="11">
        <v>2.0099999999999999E-9</v>
      </c>
      <c r="I398" s="11">
        <v>2.92E-11</v>
      </c>
      <c r="J398" s="11">
        <v>2.7299999999999999E-11</v>
      </c>
      <c r="K398" s="11">
        <v>8.23E-7</v>
      </c>
      <c r="L398" s="11">
        <v>8.3500000000000003E-9</v>
      </c>
      <c r="M398" s="11">
        <v>0.87617316999999995</v>
      </c>
      <c r="N398" s="11">
        <v>0.50680027900000002</v>
      </c>
      <c r="O398" s="11">
        <v>6.7429880999999997E-2</v>
      </c>
      <c r="P398" s="11">
        <v>9.4677830000000004E-2</v>
      </c>
      <c r="Q398" s="11">
        <v>0.274209655</v>
      </c>
      <c r="S398" s="18">
        <v>1</v>
      </c>
      <c r="T398" s="18">
        <v>1</v>
      </c>
      <c r="U398" s="18">
        <v>1</v>
      </c>
      <c r="V398" s="18">
        <v>1</v>
      </c>
      <c r="W398" s="18">
        <v>0</v>
      </c>
      <c r="X398" s="18">
        <v>1</v>
      </c>
      <c r="Y398" s="18">
        <v>0</v>
      </c>
      <c r="Z398" s="18">
        <v>0</v>
      </c>
      <c r="AA398" s="18">
        <v>0</v>
      </c>
      <c r="AB398" s="18">
        <v>0</v>
      </c>
      <c r="AC398" s="18">
        <v>0</v>
      </c>
    </row>
    <row r="399" spans="1:29" x14ac:dyDescent="0.25">
      <c r="A399" s="10">
        <v>17</v>
      </c>
      <c r="B399" s="10">
        <v>29723000</v>
      </c>
      <c r="C399" s="10" t="s">
        <v>222</v>
      </c>
      <c r="D399" s="10" t="s">
        <v>740</v>
      </c>
      <c r="E399" s="10" t="s">
        <v>924</v>
      </c>
      <c r="F399" s="10">
        <v>2</v>
      </c>
      <c r="G399" s="11">
        <v>2.7599999999999998E-7</v>
      </c>
      <c r="H399" s="11">
        <v>1.8981299999999999E-4</v>
      </c>
      <c r="I399" s="11">
        <v>6.7099999999999996E-10</v>
      </c>
      <c r="J399" s="11">
        <v>2.74E-11</v>
      </c>
      <c r="K399" s="11">
        <v>1.16963E-4</v>
      </c>
      <c r="L399" s="11">
        <v>1.0864100000000001E-4</v>
      </c>
      <c r="M399" s="11">
        <v>6.7219990000000002E-3</v>
      </c>
      <c r="N399" s="11">
        <v>7.2303139999999998E-3</v>
      </c>
      <c r="O399" s="11">
        <v>1.8700000000000001E-5</v>
      </c>
      <c r="P399" s="11">
        <v>9.0002981999999995E-2</v>
      </c>
      <c r="Q399" s="11">
        <v>1.6024489999999999E-3</v>
      </c>
      <c r="S399" s="18">
        <v>0</v>
      </c>
      <c r="T399" s="18">
        <v>0</v>
      </c>
      <c r="U399" s="18">
        <v>1</v>
      </c>
      <c r="V399" s="18">
        <v>1</v>
      </c>
      <c r="W399" s="18">
        <v>0</v>
      </c>
      <c r="X399" s="18">
        <v>0</v>
      </c>
      <c r="Y399" s="18">
        <v>0</v>
      </c>
      <c r="Z399" s="18">
        <v>0</v>
      </c>
      <c r="AA399" s="18">
        <v>0</v>
      </c>
      <c r="AB399" s="18">
        <v>0</v>
      </c>
      <c r="AC399" s="18">
        <v>0</v>
      </c>
    </row>
    <row r="400" spans="1:29" x14ac:dyDescent="0.25">
      <c r="A400" s="10">
        <v>5</v>
      </c>
      <c r="B400" s="10">
        <v>87443958</v>
      </c>
      <c r="C400" s="10" t="s">
        <v>209</v>
      </c>
      <c r="D400" s="10" t="s">
        <v>1183</v>
      </c>
      <c r="E400" s="10" t="s">
        <v>1289</v>
      </c>
      <c r="F400" s="10">
        <v>3</v>
      </c>
      <c r="G400" s="11">
        <v>2.78E-11</v>
      </c>
      <c r="H400" s="11">
        <v>5.4699999999999997E-10</v>
      </c>
      <c r="I400" s="11">
        <v>1.0599999999999999E-12</v>
      </c>
      <c r="J400" s="11">
        <v>8.1600000000000003E-8</v>
      </c>
      <c r="K400" s="11">
        <v>2.3400000000000002E-10</v>
      </c>
      <c r="L400" s="11">
        <v>1.9000000000000001E-9</v>
      </c>
      <c r="M400" s="11">
        <v>0.90181333900000005</v>
      </c>
      <c r="N400" s="11">
        <v>0.157823093</v>
      </c>
      <c r="O400" s="11">
        <v>0.13301233500000001</v>
      </c>
      <c r="P400" s="11">
        <v>0.33433981099999999</v>
      </c>
      <c r="Q400" s="11">
        <v>0.33716161</v>
      </c>
      <c r="S400" s="18">
        <v>1</v>
      </c>
      <c r="T400" s="18">
        <v>1</v>
      </c>
      <c r="U400" s="18">
        <v>0</v>
      </c>
      <c r="V400" s="18">
        <v>0</v>
      </c>
      <c r="W400" s="18">
        <v>0</v>
      </c>
      <c r="X400" s="18">
        <v>1</v>
      </c>
      <c r="Y400" s="18">
        <v>0</v>
      </c>
      <c r="Z400" s="18">
        <v>0</v>
      </c>
      <c r="AA400" s="18">
        <v>0</v>
      </c>
      <c r="AB400" s="18">
        <v>0</v>
      </c>
      <c r="AC400" s="18">
        <v>0</v>
      </c>
    </row>
    <row r="401" spans="1:29" x14ac:dyDescent="0.25">
      <c r="A401" s="10">
        <v>1</v>
      </c>
      <c r="B401" s="10">
        <v>221305558</v>
      </c>
      <c r="C401" s="10" t="s">
        <v>948</v>
      </c>
      <c r="D401" s="10" t="s">
        <v>1369</v>
      </c>
      <c r="E401" s="10" t="s">
        <v>1369</v>
      </c>
      <c r="F401" s="10">
        <v>1</v>
      </c>
      <c r="G401" s="11">
        <v>0.81531110100000004</v>
      </c>
      <c r="H401" s="11">
        <v>1.299571E-3</v>
      </c>
      <c r="I401" s="11">
        <v>0.67892950200000002</v>
      </c>
      <c r="J401" s="11">
        <v>0.53645540300000005</v>
      </c>
      <c r="K401" s="11">
        <v>0.23999614999999999</v>
      </c>
      <c r="L401" s="11">
        <v>0.24165492799999999</v>
      </c>
      <c r="M401" s="11">
        <v>2.8299999999999999E-11</v>
      </c>
      <c r="N401" s="11">
        <v>5.0176645999999998E-2</v>
      </c>
      <c r="O401" s="11">
        <v>0.41968314400000001</v>
      </c>
      <c r="P401" s="11">
        <v>2.122063E-3</v>
      </c>
      <c r="Q401" s="11">
        <v>5.8999999999999998E-5</v>
      </c>
      <c r="R401" s="11"/>
      <c r="S401" s="18">
        <v>0</v>
      </c>
      <c r="T401" s="18">
        <v>0</v>
      </c>
      <c r="U401" s="18">
        <v>0</v>
      </c>
      <c r="V401" s="18">
        <v>0</v>
      </c>
      <c r="W401" s="18">
        <v>0</v>
      </c>
      <c r="X401" s="18">
        <v>0</v>
      </c>
      <c r="Y401" s="18">
        <v>1</v>
      </c>
      <c r="Z401" s="18">
        <v>0</v>
      </c>
      <c r="AA401" s="18">
        <v>0</v>
      </c>
      <c r="AB401" s="18">
        <v>0</v>
      </c>
      <c r="AC401" s="18">
        <v>0</v>
      </c>
    </row>
    <row r="402" spans="1:29" x14ac:dyDescent="0.25">
      <c r="A402" s="10">
        <v>12</v>
      </c>
      <c r="B402" s="10">
        <v>41887940</v>
      </c>
      <c r="C402" s="10" t="s">
        <v>216</v>
      </c>
      <c r="D402" s="10" t="s">
        <v>741</v>
      </c>
      <c r="E402" s="10" t="s">
        <v>1290</v>
      </c>
      <c r="F402" s="10">
        <v>3</v>
      </c>
      <c r="G402" s="11">
        <v>6.5300000000000002E-10</v>
      </c>
      <c r="H402" s="11">
        <v>7.0399999999999995E-8</v>
      </c>
      <c r="I402" s="11">
        <v>2.0700000000000001E-10</v>
      </c>
      <c r="J402" s="11">
        <v>2.2000000000000001E-7</v>
      </c>
      <c r="K402" s="11">
        <v>3.0200000000000003E-11</v>
      </c>
      <c r="L402" s="11">
        <v>7.8199999999999999E-8</v>
      </c>
      <c r="M402" s="11">
        <v>0.38334172</v>
      </c>
      <c r="N402" s="11">
        <v>0.48563318500000002</v>
      </c>
      <c r="O402" s="11">
        <v>0.38743970300000002</v>
      </c>
      <c r="P402" s="11">
        <v>9.1077699999999994E-3</v>
      </c>
      <c r="Q402" s="11">
        <v>0.17354757500000001</v>
      </c>
      <c r="S402" s="18">
        <v>1</v>
      </c>
      <c r="T402" s="18">
        <v>0</v>
      </c>
      <c r="U402" s="18">
        <v>1</v>
      </c>
      <c r="V402" s="18">
        <v>0</v>
      </c>
      <c r="W402" s="18">
        <v>1</v>
      </c>
      <c r="X402" s="18">
        <v>0</v>
      </c>
      <c r="Y402" s="18">
        <v>0</v>
      </c>
      <c r="Z402" s="18">
        <v>0</v>
      </c>
      <c r="AA402" s="18">
        <v>0</v>
      </c>
      <c r="AB402" s="18">
        <v>0</v>
      </c>
      <c r="AC402" s="18">
        <v>0</v>
      </c>
    </row>
    <row r="403" spans="1:29" x14ac:dyDescent="0.25">
      <c r="A403" s="10">
        <v>9</v>
      </c>
      <c r="B403" s="10">
        <v>92183413</v>
      </c>
      <c r="C403" s="10" t="s">
        <v>288</v>
      </c>
      <c r="D403" s="10" t="s">
        <v>9</v>
      </c>
      <c r="E403" s="10" t="s">
        <v>1291</v>
      </c>
      <c r="F403" s="10">
        <v>4</v>
      </c>
      <c r="G403" s="11">
        <v>8.3899999999999994E-9</v>
      </c>
      <c r="H403" s="11">
        <v>3.1100000000000001E-11</v>
      </c>
      <c r="I403" s="11">
        <v>2.4899999999999999E-5</v>
      </c>
      <c r="J403" s="11">
        <v>1.43E-5</v>
      </c>
      <c r="K403" s="11">
        <v>1.6600000000000001E-9</v>
      </c>
      <c r="L403" s="11">
        <v>4.7600000000000001E-10</v>
      </c>
      <c r="M403" s="11">
        <v>5.1247819999999996E-3</v>
      </c>
      <c r="N403" s="11">
        <v>2.7100000000000001E-5</v>
      </c>
      <c r="O403" s="11">
        <v>5.1495746000000002E-2</v>
      </c>
      <c r="P403" s="11">
        <v>4.1630944000000003E-2</v>
      </c>
      <c r="Q403" s="11">
        <v>3.7682339000000002E-2</v>
      </c>
      <c r="S403" s="18">
        <v>1</v>
      </c>
      <c r="T403" s="18">
        <v>1</v>
      </c>
      <c r="U403" s="18">
        <v>0</v>
      </c>
      <c r="V403" s="18">
        <v>0</v>
      </c>
      <c r="W403" s="18">
        <v>1</v>
      </c>
      <c r="X403" s="18">
        <v>1</v>
      </c>
      <c r="Y403" s="18">
        <v>0</v>
      </c>
      <c r="Z403" s="18">
        <v>0</v>
      </c>
      <c r="AA403" s="18">
        <v>0</v>
      </c>
      <c r="AB403" s="18">
        <v>0</v>
      </c>
      <c r="AC403" s="18">
        <v>0</v>
      </c>
    </row>
    <row r="404" spans="1:29" x14ac:dyDescent="0.25">
      <c r="A404" s="10">
        <v>17</v>
      </c>
      <c r="B404" s="10">
        <v>36922196</v>
      </c>
      <c r="C404" s="10" t="s">
        <v>949</v>
      </c>
      <c r="D404" s="10" t="s">
        <v>1367</v>
      </c>
      <c r="E404" s="10" t="s">
        <v>1367</v>
      </c>
      <c r="F404" s="10">
        <v>1</v>
      </c>
      <c r="G404" s="11">
        <v>0.160620281</v>
      </c>
      <c r="H404" s="11">
        <v>0.65501795200000001</v>
      </c>
      <c r="I404" s="11">
        <v>1.1893800000000001E-4</v>
      </c>
      <c r="J404" s="11">
        <v>3.5290183000000003E-2</v>
      </c>
      <c r="K404" s="11">
        <v>0.85009340300000003</v>
      </c>
      <c r="L404" s="11">
        <v>0.48905312099999998</v>
      </c>
      <c r="M404" s="11">
        <v>2.9799999999999999E-5</v>
      </c>
      <c r="N404" s="11">
        <v>3.1699999999999998E-11</v>
      </c>
      <c r="O404" s="11">
        <v>9.0646599999999994E-2</v>
      </c>
      <c r="P404" s="11">
        <v>1.1703530000000001E-3</v>
      </c>
      <c r="Q404" s="11">
        <v>4.1949604000000001E-2</v>
      </c>
      <c r="S404" s="18">
        <v>0</v>
      </c>
      <c r="T404" s="18">
        <v>0</v>
      </c>
      <c r="U404" s="18">
        <v>0</v>
      </c>
      <c r="V404" s="18">
        <v>0</v>
      </c>
      <c r="W404" s="18">
        <v>0</v>
      </c>
      <c r="X404" s="18">
        <v>0</v>
      </c>
      <c r="Y404" s="18">
        <v>0</v>
      </c>
      <c r="Z404" s="18">
        <v>1</v>
      </c>
      <c r="AA404" s="18">
        <v>0</v>
      </c>
      <c r="AB404" s="18">
        <v>0</v>
      </c>
      <c r="AC404" s="18">
        <v>0</v>
      </c>
    </row>
    <row r="405" spans="1:29" x14ac:dyDescent="0.25">
      <c r="A405" s="10">
        <v>1</v>
      </c>
      <c r="B405" s="10">
        <v>47670525</v>
      </c>
      <c r="C405" s="10" t="s">
        <v>345</v>
      </c>
      <c r="D405" s="10" t="s">
        <v>9</v>
      </c>
      <c r="E405" s="10" t="s">
        <v>1292</v>
      </c>
      <c r="F405" s="10">
        <v>5</v>
      </c>
      <c r="G405" s="11">
        <v>8.3500000000000001E-10</v>
      </c>
      <c r="H405" s="11">
        <v>3.4799999999999999E-11</v>
      </c>
      <c r="I405" s="11">
        <v>2.37E-8</v>
      </c>
      <c r="J405" s="11">
        <v>2.0400000000000001E-8</v>
      </c>
      <c r="K405" s="11">
        <v>7.5899999999999998E-8</v>
      </c>
      <c r="L405" s="11">
        <v>4.5900000000000001E-9</v>
      </c>
      <c r="M405" s="11">
        <v>6.7462866999999996E-2</v>
      </c>
      <c r="N405" s="11">
        <v>0.112061613</v>
      </c>
      <c r="O405" s="11">
        <v>0.99245585000000003</v>
      </c>
      <c r="P405" s="11">
        <v>0.84025788199999996</v>
      </c>
      <c r="Q405" s="11">
        <v>0.91568044900000001</v>
      </c>
      <c r="S405" s="18">
        <v>1</v>
      </c>
      <c r="T405" s="18">
        <v>1</v>
      </c>
      <c r="U405" s="18">
        <v>1</v>
      </c>
      <c r="V405" s="18">
        <v>1</v>
      </c>
      <c r="W405" s="18">
        <v>0</v>
      </c>
      <c r="X405" s="18">
        <v>1</v>
      </c>
      <c r="Y405" s="18">
        <v>0</v>
      </c>
      <c r="Z405" s="18">
        <v>0</v>
      </c>
      <c r="AA405" s="18">
        <v>0</v>
      </c>
      <c r="AB405" s="18">
        <v>0</v>
      </c>
      <c r="AC405" s="18">
        <v>0</v>
      </c>
    </row>
    <row r="406" spans="1:29" x14ac:dyDescent="0.25">
      <c r="A406" s="10">
        <v>5</v>
      </c>
      <c r="B406" s="10">
        <v>63034606</v>
      </c>
      <c r="C406" s="10" t="s">
        <v>950</v>
      </c>
      <c r="D406" s="10" t="s">
        <v>9</v>
      </c>
      <c r="E406" s="10" t="s">
        <v>1228</v>
      </c>
      <c r="F406" s="10">
        <v>4</v>
      </c>
      <c r="G406" s="11">
        <v>2.4600000000000002E-9</v>
      </c>
      <c r="H406" s="11">
        <v>3.6600000000000002E-11</v>
      </c>
      <c r="I406" s="11">
        <v>4.0399999999999998E-8</v>
      </c>
      <c r="J406" s="11">
        <v>2.7799999999999997E-7</v>
      </c>
      <c r="K406" s="11">
        <v>9.0999999999999997E-7</v>
      </c>
      <c r="L406" s="11">
        <v>2.09E-9</v>
      </c>
      <c r="M406" s="11">
        <v>3.0777282999999999E-2</v>
      </c>
      <c r="N406" s="11">
        <v>0.16373710699999999</v>
      </c>
      <c r="O406" s="11">
        <v>0.47625400200000001</v>
      </c>
      <c r="P406" s="11">
        <v>0.372060528</v>
      </c>
      <c r="Q406" s="11">
        <v>0.49089015000000003</v>
      </c>
      <c r="S406" s="18">
        <v>1</v>
      </c>
      <c r="T406" s="18">
        <v>1</v>
      </c>
      <c r="U406" s="18">
        <v>1</v>
      </c>
      <c r="V406" s="18">
        <v>0</v>
      </c>
      <c r="W406" s="18">
        <v>0</v>
      </c>
      <c r="X406" s="18">
        <v>1</v>
      </c>
      <c r="Y406" s="18">
        <v>0</v>
      </c>
      <c r="Z406" s="18">
        <v>0</v>
      </c>
      <c r="AA406" s="18">
        <v>0</v>
      </c>
      <c r="AB406" s="18">
        <v>0</v>
      </c>
      <c r="AC406" s="18">
        <v>0</v>
      </c>
    </row>
    <row r="407" spans="1:29" x14ac:dyDescent="0.25">
      <c r="A407" s="10">
        <v>11</v>
      </c>
      <c r="B407" s="10">
        <v>69178568</v>
      </c>
      <c r="C407" s="10" t="s">
        <v>951</v>
      </c>
      <c r="D407" s="10" t="s">
        <v>1365</v>
      </c>
      <c r="E407" s="10" t="s">
        <v>1538</v>
      </c>
      <c r="F407" s="10">
        <v>5</v>
      </c>
      <c r="G407" s="11">
        <v>0.175684071</v>
      </c>
      <c r="H407" s="11">
        <v>0.551068997</v>
      </c>
      <c r="I407" s="11">
        <v>0.75466842199999995</v>
      </c>
      <c r="J407" s="11">
        <v>1.6399999999999999E-5</v>
      </c>
      <c r="K407" s="11">
        <v>0.757641966</v>
      </c>
      <c r="L407" s="11">
        <v>4.6232859000000001E-2</v>
      </c>
      <c r="M407" s="11">
        <v>6.3847788000000003E-2</v>
      </c>
      <c r="N407" s="11">
        <v>8.7598299999999999E-4</v>
      </c>
      <c r="O407" s="11">
        <v>3.8799999999999998E-11</v>
      </c>
      <c r="P407" s="11">
        <v>2.7476105000000001E-2</v>
      </c>
      <c r="Q407" s="11">
        <v>0.121971121</v>
      </c>
      <c r="S407" s="18">
        <v>0</v>
      </c>
      <c r="T407" s="18">
        <v>1</v>
      </c>
      <c r="U407" s="18">
        <v>1</v>
      </c>
      <c r="V407" s="18">
        <v>0</v>
      </c>
      <c r="W407" s="18">
        <v>0</v>
      </c>
      <c r="X407" s="18">
        <v>0</v>
      </c>
      <c r="Y407" s="18">
        <v>0</v>
      </c>
      <c r="Z407" s="18">
        <v>1</v>
      </c>
      <c r="AA407" s="18">
        <v>1</v>
      </c>
      <c r="AB407" s="18">
        <v>1</v>
      </c>
      <c r="AC407" s="18">
        <v>0</v>
      </c>
    </row>
    <row r="408" spans="1:29" x14ac:dyDescent="0.25">
      <c r="A408" s="10">
        <v>6</v>
      </c>
      <c r="B408" s="10">
        <v>30321189</v>
      </c>
      <c r="C408" s="10" t="s">
        <v>290</v>
      </c>
      <c r="D408" s="10" t="s">
        <v>10</v>
      </c>
      <c r="E408" s="10" t="s">
        <v>1539</v>
      </c>
      <c r="F408" s="10">
        <v>6</v>
      </c>
      <c r="G408" s="11">
        <v>4.6099999999999999E-6</v>
      </c>
      <c r="H408" s="11">
        <v>1.847123E-3</v>
      </c>
      <c r="I408" s="11">
        <v>4.2799999999999997E-11</v>
      </c>
      <c r="J408" s="11">
        <v>2.22E-8</v>
      </c>
      <c r="K408" s="11">
        <v>0.21538363099999999</v>
      </c>
      <c r="L408" s="11">
        <v>2.0200000000000001E-6</v>
      </c>
      <c r="M408" s="11">
        <v>1.659925E-3</v>
      </c>
      <c r="N408" s="11">
        <v>2.8700000000000002E-7</v>
      </c>
      <c r="O408" s="11">
        <v>4.9911410000000002E-3</v>
      </c>
      <c r="P408" s="11">
        <v>1.06E-10</v>
      </c>
      <c r="Q408" s="11">
        <v>0.61855435000000003</v>
      </c>
      <c r="S408" s="18">
        <v>1</v>
      </c>
      <c r="T408" s="18">
        <v>0</v>
      </c>
      <c r="U408" s="18">
        <v>1</v>
      </c>
      <c r="V408" s="18">
        <v>1</v>
      </c>
      <c r="W408" s="18">
        <v>0</v>
      </c>
      <c r="X408" s="18">
        <v>1</v>
      </c>
      <c r="Y408" s="18">
        <v>0</v>
      </c>
      <c r="Z408" s="18">
        <v>1</v>
      </c>
      <c r="AA408" s="18">
        <v>0</v>
      </c>
      <c r="AB408" s="18">
        <v>1</v>
      </c>
      <c r="AC408" s="18">
        <v>0</v>
      </c>
    </row>
    <row r="409" spans="1:29" x14ac:dyDescent="0.25">
      <c r="A409" s="10">
        <v>2</v>
      </c>
      <c r="B409" s="10">
        <v>46909809</v>
      </c>
      <c r="C409" s="10" t="s">
        <v>952</v>
      </c>
      <c r="D409" s="10" t="s">
        <v>1367</v>
      </c>
      <c r="E409" s="10" t="s">
        <v>1496</v>
      </c>
      <c r="F409" s="10">
        <v>3</v>
      </c>
      <c r="G409" s="11">
        <v>5.1495450000000002E-3</v>
      </c>
      <c r="H409" s="11">
        <v>8.09E-7</v>
      </c>
      <c r="I409" s="11">
        <v>0.62154331600000001</v>
      </c>
      <c r="J409" s="11">
        <v>5.0322960000000003E-3</v>
      </c>
      <c r="K409" s="11">
        <v>3.5821364000000001E-2</v>
      </c>
      <c r="L409" s="11">
        <v>3.1057600000000002E-4</v>
      </c>
      <c r="M409" s="11">
        <v>4.0200000000000003E-7</v>
      </c>
      <c r="N409" s="11">
        <v>4.3300000000000002E-11</v>
      </c>
      <c r="O409" s="11">
        <v>0.63098553599999996</v>
      </c>
      <c r="P409" s="11">
        <v>0.35451979099999997</v>
      </c>
      <c r="Q409" s="11">
        <v>1.4470956E-2</v>
      </c>
      <c r="S409" s="18">
        <v>0</v>
      </c>
      <c r="T409" s="18">
        <v>1</v>
      </c>
      <c r="U409" s="18">
        <v>0</v>
      </c>
      <c r="V409" s="18">
        <v>0</v>
      </c>
      <c r="W409" s="18">
        <v>0</v>
      </c>
      <c r="X409" s="18">
        <v>0</v>
      </c>
      <c r="Y409" s="18">
        <v>1</v>
      </c>
      <c r="Z409" s="18">
        <v>1</v>
      </c>
      <c r="AA409" s="18">
        <v>0</v>
      </c>
      <c r="AB409" s="18">
        <v>0</v>
      </c>
      <c r="AC409" s="18">
        <v>0</v>
      </c>
    </row>
    <row r="410" spans="1:29" x14ac:dyDescent="0.25">
      <c r="A410" s="10">
        <v>16</v>
      </c>
      <c r="B410" s="10">
        <v>70442408</v>
      </c>
      <c r="C410" s="10" t="s">
        <v>292</v>
      </c>
      <c r="D410" s="10" t="s">
        <v>9</v>
      </c>
      <c r="E410" s="10" t="s">
        <v>1293</v>
      </c>
      <c r="F410" s="10">
        <v>4</v>
      </c>
      <c r="G410" s="11">
        <v>1.05E-8</v>
      </c>
      <c r="H410" s="11">
        <v>4.3300000000000002E-11</v>
      </c>
      <c r="I410" s="11">
        <v>6.3600000000000001E-6</v>
      </c>
      <c r="J410" s="11">
        <v>4.4100000000000003E-9</v>
      </c>
      <c r="K410" s="11">
        <v>5.6899999999999997E-7</v>
      </c>
      <c r="L410" s="11">
        <v>4.7799999999999998E-8</v>
      </c>
      <c r="M410" s="11">
        <v>9.1901039999999993E-3</v>
      </c>
      <c r="N410" s="11">
        <v>5.1999700000000002E-4</v>
      </c>
      <c r="O410" s="11">
        <v>0.15948943600000001</v>
      </c>
      <c r="P410" s="11">
        <v>0.80481380999999996</v>
      </c>
      <c r="Q410" s="11">
        <v>0.87091633800000001</v>
      </c>
      <c r="S410" s="18">
        <v>1</v>
      </c>
      <c r="T410" s="18">
        <v>1</v>
      </c>
      <c r="U410" s="18">
        <v>0</v>
      </c>
      <c r="V410" s="18">
        <v>1</v>
      </c>
      <c r="W410" s="18">
        <v>0</v>
      </c>
      <c r="X410" s="18">
        <v>1</v>
      </c>
      <c r="Y410" s="18">
        <v>0</v>
      </c>
      <c r="Z410" s="18">
        <v>0</v>
      </c>
      <c r="AA410" s="18">
        <v>0</v>
      </c>
      <c r="AB410" s="18">
        <v>0</v>
      </c>
      <c r="AC410" s="18">
        <v>0</v>
      </c>
    </row>
    <row r="411" spans="1:29" x14ac:dyDescent="0.25">
      <c r="A411" s="10">
        <v>7</v>
      </c>
      <c r="B411" s="10">
        <v>27241660</v>
      </c>
      <c r="C411" s="10" t="s">
        <v>953</v>
      </c>
      <c r="D411" s="10" t="s">
        <v>1435</v>
      </c>
      <c r="E411" s="10" t="s">
        <v>1540</v>
      </c>
      <c r="F411" s="10">
        <v>3</v>
      </c>
      <c r="G411" s="11">
        <v>0.41876420399999997</v>
      </c>
      <c r="H411" s="11">
        <v>0.72147426199999998</v>
      </c>
      <c r="I411" s="11">
        <v>0.36346347400000001</v>
      </c>
      <c r="J411" s="11">
        <v>5.1698826000000003E-2</v>
      </c>
      <c r="K411" s="11">
        <v>7.5288361999999998E-2</v>
      </c>
      <c r="L411" s="11">
        <v>2.197821E-3</v>
      </c>
      <c r="M411" s="11">
        <v>1.8624714000000001E-2</v>
      </c>
      <c r="N411" s="11">
        <v>0.60589276199999997</v>
      </c>
      <c r="O411" s="11">
        <v>4.8499999999999996E-9</v>
      </c>
      <c r="P411" s="11">
        <v>1.4681909E-2</v>
      </c>
      <c r="Q411" s="11">
        <v>4.5200000000000003E-11</v>
      </c>
      <c r="R411" s="11"/>
      <c r="S411" s="18">
        <v>0</v>
      </c>
      <c r="T411" s="18">
        <v>0</v>
      </c>
      <c r="U411" s="18">
        <v>0</v>
      </c>
      <c r="V411" s="18">
        <v>0</v>
      </c>
      <c r="W411" s="18">
        <v>0</v>
      </c>
      <c r="X411" s="18">
        <v>0</v>
      </c>
      <c r="Y411" s="18">
        <v>0</v>
      </c>
      <c r="Z411" s="18">
        <v>0</v>
      </c>
      <c r="AA411" s="18">
        <v>1</v>
      </c>
      <c r="AB411" s="18">
        <v>1</v>
      </c>
      <c r="AC411" s="18">
        <v>1</v>
      </c>
    </row>
    <row r="412" spans="1:29" x14ac:dyDescent="0.25">
      <c r="A412" s="10">
        <v>20</v>
      </c>
      <c r="B412" s="10">
        <v>32905932</v>
      </c>
      <c r="C412" s="10" t="s">
        <v>954</v>
      </c>
      <c r="D412" s="10" t="s">
        <v>1367</v>
      </c>
      <c r="E412" s="10" t="s">
        <v>1367</v>
      </c>
      <c r="F412" s="10">
        <v>1</v>
      </c>
      <c r="G412" s="11">
        <v>2.6935982000000001E-2</v>
      </c>
      <c r="H412" s="11">
        <v>4.5000000000000003E-5</v>
      </c>
      <c r="I412" s="11">
        <v>0.88678832799999996</v>
      </c>
      <c r="J412" s="11">
        <v>7.4187216E-2</v>
      </c>
      <c r="K412" s="11">
        <v>1.5477648E-2</v>
      </c>
      <c r="L412" s="11">
        <v>2.9674800000000002E-3</v>
      </c>
      <c r="M412" s="11">
        <v>6.5300000000000002E-6</v>
      </c>
      <c r="N412" s="11">
        <v>4.6599999999999999E-11</v>
      </c>
      <c r="O412" s="11">
        <v>0.617697991</v>
      </c>
      <c r="P412" s="11">
        <v>0.32085012600000001</v>
      </c>
      <c r="Q412" s="11">
        <v>1.7014082999999999E-2</v>
      </c>
      <c r="S412" s="18">
        <v>0</v>
      </c>
      <c r="T412" s="18">
        <v>0</v>
      </c>
      <c r="U412" s="18">
        <v>0</v>
      </c>
      <c r="V412" s="18">
        <v>0</v>
      </c>
      <c r="W412" s="18">
        <v>0</v>
      </c>
      <c r="X412" s="18">
        <v>0</v>
      </c>
      <c r="Y412" s="18">
        <v>0</v>
      </c>
      <c r="Z412" s="18">
        <v>1</v>
      </c>
      <c r="AA412" s="18">
        <v>0</v>
      </c>
      <c r="AB412" s="18">
        <v>0</v>
      </c>
      <c r="AC412" s="18">
        <v>0</v>
      </c>
    </row>
    <row r="413" spans="1:29" x14ac:dyDescent="0.25">
      <c r="A413" s="10">
        <v>20</v>
      </c>
      <c r="B413" s="10">
        <v>5668714</v>
      </c>
      <c r="C413" s="10" t="s">
        <v>955</v>
      </c>
      <c r="D413" s="10" t="s">
        <v>1365</v>
      </c>
      <c r="E413" s="10" t="s">
        <v>1541</v>
      </c>
      <c r="F413" s="10">
        <v>2</v>
      </c>
      <c r="G413" s="11">
        <v>0.86837521500000003</v>
      </c>
      <c r="H413" s="11">
        <v>0.97945169099999996</v>
      </c>
      <c r="I413" s="11">
        <v>0.76993414199999999</v>
      </c>
      <c r="J413" s="11">
        <v>1.0996000000000001E-3</v>
      </c>
      <c r="K413" s="11">
        <v>2.2202342E-2</v>
      </c>
      <c r="L413" s="11">
        <v>0.909560429</v>
      </c>
      <c r="M413" s="11">
        <v>0.46801524300000003</v>
      </c>
      <c r="N413" s="11">
        <v>0.83412849700000002</v>
      </c>
      <c r="O413" s="11">
        <v>4.8000000000000002E-11</v>
      </c>
      <c r="P413" s="11">
        <v>1.8600000000000001E-8</v>
      </c>
      <c r="Q413" s="11">
        <v>0.50664705300000001</v>
      </c>
      <c r="S413" s="18">
        <v>0</v>
      </c>
      <c r="T413" s="18">
        <v>0</v>
      </c>
      <c r="U413" s="18">
        <v>0</v>
      </c>
      <c r="V413" s="18">
        <v>0</v>
      </c>
      <c r="W413" s="18">
        <v>0</v>
      </c>
      <c r="X413" s="18">
        <v>0</v>
      </c>
      <c r="Y413" s="18">
        <v>0</v>
      </c>
      <c r="Z413" s="18">
        <v>0</v>
      </c>
      <c r="AA413" s="18">
        <v>1</v>
      </c>
      <c r="AB413" s="18">
        <v>1</v>
      </c>
      <c r="AC413" s="18">
        <v>0</v>
      </c>
    </row>
    <row r="414" spans="1:29" x14ac:dyDescent="0.25">
      <c r="A414" s="10">
        <v>6</v>
      </c>
      <c r="B414" s="10">
        <v>83388343</v>
      </c>
      <c r="C414" s="10" t="s">
        <v>337</v>
      </c>
      <c r="D414" s="10" t="s">
        <v>10</v>
      </c>
      <c r="E414" s="10" t="s">
        <v>1294</v>
      </c>
      <c r="F414" s="10">
        <v>5</v>
      </c>
      <c r="G414" s="11">
        <v>2.69E-10</v>
      </c>
      <c r="H414" s="11">
        <v>2.1799999999999999E-9</v>
      </c>
      <c r="I414" s="11">
        <v>4.9200000000000002E-11</v>
      </c>
      <c r="J414" s="11">
        <v>8.0299999999999998E-8</v>
      </c>
      <c r="K414" s="11">
        <v>2.4899999999999999E-9</v>
      </c>
      <c r="L414" s="11">
        <v>1.44E-8</v>
      </c>
      <c r="M414" s="11">
        <v>0.93451406000000004</v>
      </c>
      <c r="N414" s="11">
        <v>0.42395991900000002</v>
      </c>
      <c r="O414" s="11">
        <v>0.41252146200000001</v>
      </c>
      <c r="P414" s="11">
        <v>0.42912011900000002</v>
      </c>
      <c r="Q414" s="11">
        <v>0.30971596200000001</v>
      </c>
      <c r="S414" s="18">
        <v>1</v>
      </c>
      <c r="T414" s="18">
        <v>1</v>
      </c>
      <c r="U414" s="18">
        <v>1</v>
      </c>
      <c r="V414" s="18">
        <v>0</v>
      </c>
      <c r="W414" s="18">
        <v>1</v>
      </c>
      <c r="X414" s="18">
        <v>1</v>
      </c>
      <c r="Y414" s="18">
        <v>0</v>
      </c>
      <c r="Z414" s="18">
        <v>0</v>
      </c>
      <c r="AA414" s="18">
        <v>0</v>
      </c>
      <c r="AB414" s="18">
        <v>0</v>
      </c>
      <c r="AC414" s="18">
        <v>0</v>
      </c>
    </row>
    <row r="415" spans="1:29" x14ac:dyDescent="0.25">
      <c r="A415" s="10">
        <v>6</v>
      </c>
      <c r="B415" s="10">
        <v>133592683</v>
      </c>
      <c r="C415" s="10" t="s">
        <v>42</v>
      </c>
      <c r="D415" s="10" t="s">
        <v>740</v>
      </c>
      <c r="E415" s="10" t="s">
        <v>1542</v>
      </c>
      <c r="F415" s="10">
        <v>2</v>
      </c>
      <c r="G415" s="11">
        <v>5.93E-6</v>
      </c>
      <c r="H415" s="11">
        <v>6.4930109999999999E-3</v>
      </c>
      <c r="I415" s="11">
        <v>1.2500000000000001E-5</v>
      </c>
      <c r="J415" s="11">
        <v>5.2800000000000001E-11</v>
      </c>
      <c r="K415" s="11">
        <v>7.8999999999999996E-5</v>
      </c>
      <c r="L415" s="11">
        <v>8.3100000000000001E-6</v>
      </c>
      <c r="M415" s="11">
        <v>2.1709799999999999E-4</v>
      </c>
      <c r="N415" s="11">
        <v>0.49861825900000001</v>
      </c>
      <c r="O415" s="11">
        <v>1.15E-7</v>
      </c>
      <c r="P415" s="11">
        <v>0.74038536099999996</v>
      </c>
      <c r="Q415" s="11">
        <v>0.92456959400000005</v>
      </c>
      <c r="S415" s="18">
        <v>0</v>
      </c>
      <c r="T415" s="18">
        <v>0</v>
      </c>
      <c r="U415" s="18">
        <v>0</v>
      </c>
      <c r="V415" s="18">
        <v>1</v>
      </c>
      <c r="W415" s="18">
        <v>0</v>
      </c>
      <c r="X415" s="18">
        <v>0</v>
      </c>
      <c r="Y415" s="18">
        <v>0</v>
      </c>
      <c r="Z415" s="18">
        <v>0</v>
      </c>
      <c r="AA415" s="18">
        <v>1</v>
      </c>
      <c r="AB415" s="18">
        <v>0</v>
      </c>
      <c r="AC415" s="18">
        <v>0</v>
      </c>
    </row>
    <row r="416" spans="1:29" x14ac:dyDescent="0.25">
      <c r="A416" s="10">
        <v>1</v>
      </c>
      <c r="B416" s="10">
        <v>210344884</v>
      </c>
      <c r="C416" s="10" t="s">
        <v>956</v>
      </c>
      <c r="D416" s="10" t="s">
        <v>741</v>
      </c>
      <c r="E416" s="10" t="s">
        <v>1210</v>
      </c>
      <c r="F416" s="10">
        <v>6</v>
      </c>
      <c r="G416" s="11">
        <v>6.9200000000000004E-11</v>
      </c>
      <c r="H416" s="11">
        <v>2.5999999999999998E-10</v>
      </c>
      <c r="I416" s="11">
        <v>4.3599999999999998E-9</v>
      </c>
      <c r="J416" s="11">
        <v>4.2700000000000004E-9</v>
      </c>
      <c r="K416" s="11">
        <v>5.5399999999999997E-11</v>
      </c>
      <c r="L416" s="11">
        <v>2.55E-10</v>
      </c>
      <c r="M416" s="11">
        <v>0.68564480800000005</v>
      </c>
      <c r="N416" s="11">
        <v>7.9941578999999999E-2</v>
      </c>
      <c r="O416" s="11">
        <v>0.91850620500000002</v>
      </c>
      <c r="P416" s="11">
        <v>9.3958407999999993E-2</v>
      </c>
      <c r="Q416" s="11">
        <v>0.795138491</v>
      </c>
      <c r="S416" s="18">
        <v>1</v>
      </c>
      <c r="T416" s="18">
        <v>1</v>
      </c>
      <c r="U416" s="18">
        <v>1</v>
      </c>
      <c r="V416" s="18">
        <v>1</v>
      </c>
      <c r="W416" s="18">
        <v>1</v>
      </c>
      <c r="X416" s="18">
        <v>1</v>
      </c>
      <c r="Y416" s="18">
        <v>0</v>
      </c>
      <c r="Z416" s="18">
        <v>0</v>
      </c>
      <c r="AA416" s="18">
        <v>0</v>
      </c>
      <c r="AB416" s="18">
        <v>0</v>
      </c>
      <c r="AC416" s="18">
        <v>0</v>
      </c>
    </row>
    <row r="417" spans="1:29" x14ac:dyDescent="0.25">
      <c r="A417" s="10">
        <v>4</v>
      </c>
      <c r="B417" s="10">
        <v>56323379</v>
      </c>
      <c r="C417" s="10" t="s">
        <v>957</v>
      </c>
      <c r="D417" s="10" t="s">
        <v>1365</v>
      </c>
      <c r="E417" s="10" t="s">
        <v>1543</v>
      </c>
      <c r="F417" s="10">
        <v>3</v>
      </c>
      <c r="G417" s="11">
        <v>2.7337389999999998E-3</v>
      </c>
      <c r="H417" s="11">
        <v>1.7029439E-2</v>
      </c>
      <c r="I417" s="11">
        <v>1.3894441E-2</v>
      </c>
      <c r="J417" s="11">
        <v>5.3100000000000001E-9</v>
      </c>
      <c r="K417" s="11">
        <v>0.55106785700000005</v>
      </c>
      <c r="L417" s="11">
        <v>1.4723700000000001E-4</v>
      </c>
      <c r="M417" s="11">
        <v>0.14748656499999999</v>
      </c>
      <c r="N417" s="11">
        <v>3.7501239999999998E-2</v>
      </c>
      <c r="O417" s="11">
        <v>5.5600000000000001E-11</v>
      </c>
      <c r="P417" s="11">
        <v>1.26E-6</v>
      </c>
      <c r="Q417" s="11">
        <v>4.3892339000000002E-2</v>
      </c>
      <c r="S417" s="18">
        <v>0</v>
      </c>
      <c r="T417" s="18">
        <v>0</v>
      </c>
      <c r="U417" s="18">
        <v>0</v>
      </c>
      <c r="V417" s="18">
        <v>1</v>
      </c>
      <c r="W417" s="18">
        <v>0</v>
      </c>
      <c r="X417" s="18">
        <v>1</v>
      </c>
      <c r="Y417" s="18">
        <v>0</v>
      </c>
      <c r="Z417" s="18">
        <v>0</v>
      </c>
      <c r="AA417" s="18">
        <v>1</v>
      </c>
      <c r="AB417" s="18">
        <v>0</v>
      </c>
      <c r="AC417" s="18">
        <v>0</v>
      </c>
    </row>
    <row r="418" spans="1:29" x14ac:dyDescent="0.25">
      <c r="A418" s="10">
        <v>16</v>
      </c>
      <c r="B418" s="10">
        <v>71579667</v>
      </c>
      <c r="C418" s="10" t="s">
        <v>294</v>
      </c>
      <c r="D418" s="10" t="s">
        <v>10</v>
      </c>
      <c r="E418" s="10" t="s">
        <v>1295</v>
      </c>
      <c r="F418" s="10">
        <v>4</v>
      </c>
      <c r="G418" s="11">
        <v>5.2000000000000002E-9</v>
      </c>
      <c r="H418" s="11">
        <v>1.1799999999999999E-6</v>
      </c>
      <c r="I418" s="11">
        <v>5.6300000000000002E-11</v>
      </c>
      <c r="J418" s="11">
        <v>2.41E-7</v>
      </c>
      <c r="K418" s="11">
        <v>6.7899999999999998E-7</v>
      </c>
      <c r="L418" s="11">
        <v>8.8699999999999994E-9</v>
      </c>
      <c r="M418" s="11">
        <v>0.124801625</v>
      </c>
      <c r="N418" s="11">
        <v>5.0305963000000002E-2</v>
      </c>
      <c r="O418" s="11">
        <v>0.69785701</v>
      </c>
      <c r="P418" s="11">
        <v>0.60192614300000002</v>
      </c>
      <c r="Q418" s="11">
        <v>0.71230238499999998</v>
      </c>
      <c r="S418" s="18">
        <v>1</v>
      </c>
      <c r="T418" s="18">
        <v>1</v>
      </c>
      <c r="U418" s="18">
        <v>1</v>
      </c>
      <c r="V418" s="18">
        <v>0</v>
      </c>
      <c r="W418" s="18">
        <v>0</v>
      </c>
      <c r="X418" s="18">
        <v>1</v>
      </c>
      <c r="Y418" s="18">
        <v>0</v>
      </c>
      <c r="Z418" s="18">
        <v>0</v>
      </c>
      <c r="AA418" s="18">
        <v>0</v>
      </c>
      <c r="AB418" s="18">
        <v>0</v>
      </c>
      <c r="AC418" s="18">
        <v>0</v>
      </c>
    </row>
    <row r="419" spans="1:29" x14ac:dyDescent="0.25">
      <c r="A419" s="10">
        <v>14</v>
      </c>
      <c r="B419" s="10">
        <v>65538131</v>
      </c>
      <c r="C419" s="10" t="s">
        <v>958</v>
      </c>
      <c r="D419" s="10" t="s">
        <v>1367</v>
      </c>
      <c r="E419" s="10" t="s">
        <v>1458</v>
      </c>
      <c r="F419" s="10">
        <v>2</v>
      </c>
      <c r="G419" s="11">
        <v>0.24977634300000001</v>
      </c>
      <c r="H419" s="11">
        <v>0.18655819600000001</v>
      </c>
      <c r="I419" s="11">
        <v>3.7924399999999999E-4</v>
      </c>
      <c r="J419" s="11">
        <v>4.0621327999999998E-2</v>
      </c>
      <c r="K419" s="11">
        <v>0.98748834100000005</v>
      </c>
      <c r="L419" s="11">
        <v>0.51953396699999999</v>
      </c>
      <c r="M419" s="11">
        <v>2.33E-8</v>
      </c>
      <c r="N419" s="11">
        <v>5.64E-11</v>
      </c>
      <c r="O419" s="11">
        <v>3.5533499000000003E-2</v>
      </c>
      <c r="P419" s="11">
        <v>2.1415581999999999E-2</v>
      </c>
      <c r="Q419" s="11">
        <v>0.14351598800000001</v>
      </c>
      <c r="S419" s="18">
        <v>0</v>
      </c>
      <c r="T419" s="18">
        <v>0</v>
      </c>
      <c r="U419" s="18">
        <v>0</v>
      </c>
      <c r="V419" s="18">
        <v>0</v>
      </c>
      <c r="W419" s="18">
        <v>0</v>
      </c>
      <c r="X419" s="18">
        <v>0</v>
      </c>
      <c r="Y419" s="18">
        <v>1</v>
      </c>
      <c r="Z419" s="18">
        <v>1</v>
      </c>
      <c r="AA419" s="18">
        <v>0</v>
      </c>
      <c r="AB419" s="18">
        <v>0</v>
      </c>
      <c r="AC419" s="18">
        <v>0</v>
      </c>
    </row>
    <row r="420" spans="1:29" x14ac:dyDescent="0.25">
      <c r="A420" s="10">
        <v>5</v>
      </c>
      <c r="B420" s="10">
        <v>168268387</v>
      </c>
      <c r="C420" s="10" t="s">
        <v>959</v>
      </c>
      <c r="D420" s="10" t="s">
        <v>1367</v>
      </c>
      <c r="E420" s="10" t="s">
        <v>1458</v>
      </c>
      <c r="F420" s="10">
        <v>2</v>
      </c>
      <c r="G420" s="11">
        <v>5.0273640000000003E-3</v>
      </c>
      <c r="H420" s="11">
        <v>0.73949482200000005</v>
      </c>
      <c r="I420" s="11">
        <v>2.0900000000000001E-7</v>
      </c>
      <c r="J420" s="11">
        <v>5.90921E-4</v>
      </c>
      <c r="K420" s="11">
        <v>8.9132706000000006E-2</v>
      </c>
      <c r="L420" s="11">
        <v>4.1757923000000002E-2</v>
      </c>
      <c r="M420" s="11">
        <v>8.6400000000000006E-8</v>
      </c>
      <c r="N420" s="11">
        <v>5.8700000000000002E-11</v>
      </c>
      <c r="O420" s="11">
        <v>6.2253061999999998E-2</v>
      </c>
      <c r="P420" s="11">
        <v>6.9581233000000006E-2</v>
      </c>
      <c r="Q420" s="11">
        <v>4.9193071999999997E-2</v>
      </c>
      <c r="S420" s="18">
        <v>0</v>
      </c>
      <c r="T420" s="18">
        <v>0</v>
      </c>
      <c r="U420" s="18">
        <v>0</v>
      </c>
      <c r="V420" s="18">
        <v>0</v>
      </c>
      <c r="W420" s="18">
        <v>0</v>
      </c>
      <c r="X420" s="18">
        <v>0</v>
      </c>
      <c r="Y420" s="18">
        <v>1</v>
      </c>
      <c r="Z420" s="18">
        <v>1</v>
      </c>
      <c r="AA420" s="18">
        <v>0</v>
      </c>
      <c r="AB420" s="18">
        <v>0</v>
      </c>
      <c r="AC420" s="18">
        <v>0</v>
      </c>
    </row>
    <row r="421" spans="1:29" x14ac:dyDescent="0.25">
      <c r="A421" s="10">
        <v>20</v>
      </c>
      <c r="B421" s="10">
        <v>25449887</v>
      </c>
      <c r="C421" s="10" t="s">
        <v>960</v>
      </c>
      <c r="D421" s="10" t="s">
        <v>742</v>
      </c>
      <c r="E421" s="10" t="s">
        <v>1296</v>
      </c>
      <c r="F421" s="10">
        <v>5</v>
      </c>
      <c r="G421" s="11">
        <v>9.1100000000000002E-9</v>
      </c>
      <c r="H421" s="11">
        <v>5.9699999999999996E-7</v>
      </c>
      <c r="I421" s="11">
        <v>1.24E-8</v>
      </c>
      <c r="J421" s="11">
        <v>7.5099999999999996E-5</v>
      </c>
      <c r="K421" s="11">
        <v>9.4699999999999998E-9</v>
      </c>
      <c r="L421" s="11">
        <v>6.0600000000000003E-11</v>
      </c>
      <c r="M421" s="11">
        <v>0.36160418500000002</v>
      </c>
      <c r="N421" s="11">
        <v>0.97345341399999996</v>
      </c>
      <c r="O421" s="11">
        <v>5.3330169999999998E-3</v>
      </c>
      <c r="P421" s="11">
        <v>0.15312729</v>
      </c>
      <c r="Q421" s="11">
        <v>2.9683140000000001E-3</v>
      </c>
      <c r="S421" s="18">
        <v>1</v>
      </c>
      <c r="T421" s="18">
        <v>1</v>
      </c>
      <c r="U421" s="18">
        <v>1</v>
      </c>
      <c r="V421" s="18">
        <v>0</v>
      </c>
      <c r="W421" s="18">
        <v>1</v>
      </c>
      <c r="X421" s="18">
        <v>1</v>
      </c>
      <c r="Y421" s="18">
        <v>0</v>
      </c>
      <c r="Z421" s="18">
        <v>0</v>
      </c>
      <c r="AA421" s="18">
        <v>0</v>
      </c>
      <c r="AB421" s="18">
        <v>0</v>
      </c>
      <c r="AC421" s="18">
        <v>0</v>
      </c>
    </row>
    <row r="422" spans="1:29" x14ac:dyDescent="0.25">
      <c r="A422" s="10">
        <v>2</v>
      </c>
      <c r="B422" s="10">
        <v>225076149</v>
      </c>
      <c r="C422" s="10" t="s">
        <v>961</v>
      </c>
      <c r="D422" s="10" t="s">
        <v>1369</v>
      </c>
      <c r="E422" s="10" t="s">
        <v>1369</v>
      </c>
      <c r="F422" s="10">
        <v>1</v>
      </c>
      <c r="G422" s="11">
        <v>0.98510131000000001</v>
      </c>
      <c r="H422" s="11">
        <v>3.6491370000000002E-3</v>
      </c>
      <c r="I422" s="11">
        <v>6.0950923999999997E-2</v>
      </c>
      <c r="J422" s="11">
        <v>0.75308482499999996</v>
      </c>
      <c r="K422" s="11">
        <v>0.55292302400000004</v>
      </c>
      <c r="L422" s="11">
        <v>0.71002364900000003</v>
      </c>
      <c r="M422" s="11">
        <v>6.1400000000000003E-11</v>
      </c>
      <c r="N422" s="11">
        <v>1.23E-7</v>
      </c>
      <c r="O422" s="11">
        <v>0.494124864</v>
      </c>
      <c r="P422" s="11">
        <v>0.19419914399999999</v>
      </c>
      <c r="Q422" s="11">
        <v>0.28722617499999997</v>
      </c>
      <c r="S422" s="18">
        <v>0</v>
      </c>
      <c r="T422" s="18">
        <v>0</v>
      </c>
      <c r="U422" s="18">
        <v>0</v>
      </c>
      <c r="V422" s="18">
        <v>0</v>
      </c>
      <c r="W422" s="18">
        <v>0</v>
      </c>
      <c r="X422" s="18">
        <v>0</v>
      </c>
      <c r="Y422" s="18">
        <v>1</v>
      </c>
      <c r="Z422" s="18">
        <v>0</v>
      </c>
      <c r="AA422" s="18">
        <v>0</v>
      </c>
      <c r="AB422" s="18">
        <v>0</v>
      </c>
      <c r="AC422" s="18">
        <v>0</v>
      </c>
    </row>
    <row r="423" spans="1:29" x14ac:dyDescent="0.25">
      <c r="A423" s="10">
        <v>2</v>
      </c>
      <c r="B423" s="10">
        <v>188260401</v>
      </c>
      <c r="C423" s="10" t="s">
        <v>962</v>
      </c>
      <c r="D423" s="10" t="s">
        <v>1373</v>
      </c>
      <c r="E423" s="10" t="s">
        <v>1544</v>
      </c>
      <c r="F423" s="10">
        <v>3</v>
      </c>
      <c r="G423" s="11">
        <v>1.206707E-3</v>
      </c>
      <c r="H423" s="11">
        <v>2.1065799999999999E-4</v>
      </c>
      <c r="I423" s="11">
        <v>5.0710689000000003E-2</v>
      </c>
      <c r="J423" s="11">
        <v>0.73607608999999996</v>
      </c>
      <c r="K423" s="11">
        <v>9.3999999999999998E-9</v>
      </c>
      <c r="L423" s="11">
        <v>7.1190299999999995E-4</v>
      </c>
      <c r="M423" s="11">
        <v>6.0271381999999998E-2</v>
      </c>
      <c r="N423" s="11">
        <v>2.3341820000000002E-3</v>
      </c>
      <c r="O423" s="11">
        <v>4.7099999999999998E-8</v>
      </c>
      <c r="P423" s="11">
        <v>6.2200000000000002E-11</v>
      </c>
      <c r="Q423" s="11">
        <v>0.191448018</v>
      </c>
      <c r="S423" s="18">
        <v>0</v>
      </c>
      <c r="T423" s="18">
        <v>0</v>
      </c>
      <c r="U423" s="18">
        <v>0</v>
      </c>
      <c r="V423" s="18">
        <v>0</v>
      </c>
      <c r="W423" s="18">
        <v>1</v>
      </c>
      <c r="X423" s="18">
        <v>0</v>
      </c>
      <c r="Y423" s="18">
        <v>0</v>
      </c>
      <c r="Z423" s="18">
        <v>0</v>
      </c>
      <c r="AA423" s="18">
        <v>1</v>
      </c>
      <c r="AB423" s="18">
        <v>1</v>
      </c>
      <c r="AC423" s="18">
        <v>0</v>
      </c>
    </row>
    <row r="424" spans="1:29" x14ac:dyDescent="0.25">
      <c r="A424" s="10">
        <v>10</v>
      </c>
      <c r="B424" s="10">
        <v>133978962</v>
      </c>
      <c r="C424" s="10" t="s">
        <v>333</v>
      </c>
      <c r="D424" s="10" t="s">
        <v>742</v>
      </c>
      <c r="E424" s="10" t="s">
        <v>1297</v>
      </c>
      <c r="F424" s="10">
        <v>5</v>
      </c>
      <c r="G424" s="11">
        <v>1.16E-10</v>
      </c>
      <c r="H424" s="11">
        <v>9.27E-11</v>
      </c>
      <c r="I424" s="11">
        <v>3.94E-9</v>
      </c>
      <c r="J424" s="11">
        <v>5.03E-8</v>
      </c>
      <c r="K424" s="11">
        <v>9.6599999999999997E-10</v>
      </c>
      <c r="L424" s="11">
        <v>6.2899999999999997E-11</v>
      </c>
      <c r="M424" s="11">
        <v>0.36767604500000001</v>
      </c>
      <c r="N424" s="11">
        <v>0.12869270499999999</v>
      </c>
      <c r="O424" s="11">
        <v>0.35861204800000002</v>
      </c>
      <c r="P424" s="11">
        <v>0.39416080199999998</v>
      </c>
      <c r="Q424" s="11">
        <v>0.30453883500000001</v>
      </c>
      <c r="S424" s="18">
        <v>1</v>
      </c>
      <c r="T424" s="18">
        <v>1</v>
      </c>
      <c r="U424" s="18">
        <v>1</v>
      </c>
      <c r="V424" s="18">
        <v>0</v>
      </c>
      <c r="W424" s="18">
        <v>1</v>
      </c>
      <c r="X424" s="18">
        <v>1</v>
      </c>
      <c r="Y424" s="18">
        <v>0</v>
      </c>
      <c r="Z424" s="18">
        <v>0</v>
      </c>
      <c r="AA424" s="18">
        <v>0</v>
      </c>
      <c r="AB424" s="18">
        <v>0</v>
      </c>
      <c r="AC424" s="18">
        <v>0</v>
      </c>
    </row>
    <row r="425" spans="1:29" x14ac:dyDescent="0.25">
      <c r="A425" s="10">
        <v>17</v>
      </c>
      <c r="B425" s="10">
        <v>54841961</v>
      </c>
      <c r="C425" s="10" t="s">
        <v>963</v>
      </c>
      <c r="D425" s="10" t="s">
        <v>1369</v>
      </c>
      <c r="E425" s="10" t="s">
        <v>1417</v>
      </c>
      <c r="F425" s="10">
        <v>2</v>
      </c>
      <c r="G425" s="11">
        <v>0.36831343500000002</v>
      </c>
      <c r="H425" s="11">
        <v>4.4765729999999997E-2</v>
      </c>
      <c r="I425" s="11">
        <v>3.3112649999999999E-3</v>
      </c>
      <c r="J425" s="11">
        <v>0.26915167800000001</v>
      </c>
      <c r="K425" s="11">
        <v>0.67474374000000004</v>
      </c>
      <c r="L425" s="11">
        <v>0.16614768899999999</v>
      </c>
      <c r="M425" s="11">
        <v>6.5799999999999995E-11</v>
      </c>
      <c r="N425" s="11">
        <v>1.9499999999999999E-8</v>
      </c>
      <c r="O425" s="11">
        <v>0.57153767</v>
      </c>
      <c r="P425" s="11">
        <v>0.374045868</v>
      </c>
      <c r="Q425" s="11">
        <v>0.175604178</v>
      </c>
      <c r="S425" s="18">
        <v>0</v>
      </c>
      <c r="T425" s="18">
        <v>0</v>
      </c>
      <c r="U425" s="18">
        <v>0</v>
      </c>
      <c r="V425" s="18">
        <v>0</v>
      </c>
      <c r="W425" s="18">
        <v>0</v>
      </c>
      <c r="X425" s="18">
        <v>0</v>
      </c>
      <c r="Y425" s="18">
        <v>1</v>
      </c>
      <c r="Z425" s="18">
        <v>1</v>
      </c>
      <c r="AA425" s="18">
        <v>0</v>
      </c>
      <c r="AB425" s="18">
        <v>0</v>
      </c>
      <c r="AC425" s="18">
        <v>0</v>
      </c>
    </row>
    <row r="426" spans="1:29" x14ac:dyDescent="0.25">
      <c r="A426" s="10">
        <v>13</v>
      </c>
      <c r="B426" s="10">
        <v>28011963</v>
      </c>
      <c r="C426" s="10" t="s">
        <v>330</v>
      </c>
      <c r="D426" s="10" t="s">
        <v>1183</v>
      </c>
      <c r="E426" s="10" t="s">
        <v>1298</v>
      </c>
      <c r="F426" s="10">
        <v>5</v>
      </c>
      <c r="G426" s="11">
        <v>6.8400000000000004E-11</v>
      </c>
      <c r="H426" s="11">
        <v>4.0999999999999998E-10</v>
      </c>
      <c r="I426" s="11">
        <v>1.5899999999999999E-10</v>
      </c>
      <c r="J426" s="11">
        <v>8.5599999999999994E-11</v>
      </c>
      <c r="K426" s="11">
        <v>6.2900000000000001E-8</v>
      </c>
      <c r="L426" s="11">
        <v>2.1E-10</v>
      </c>
      <c r="M426" s="11">
        <v>0.92862769199999995</v>
      </c>
      <c r="N426" s="11">
        <v>0.63311340100000002</v>
      </c>
      <c r="O426" s="11">
        <v>0.25669626099999998</v>
      </c>
      <c r="P426" s="11">
        <v>0.35264075900000003</v>
      </c>
      <c r="Q426" s="11">
        <v>0.88253663199999999</v>
      </c>
      <c r="S426" s="18">
        <v>1</v>
      </c>
      <c r="T426" s="18">
        <v>1</v>
      </c>
      <c r="U426" s="18">
        <v>1</v>
      </c>
      <c r="V426" s="18">
        <v>1</v>
      </c>
      <c r="W426" s="18">
        <v>0</v>
      </c>
      <c r="X426" s="18">
        <v>1</v>
      </c>
      <c r="Y426" s="18">
        <v>0</v>
      </c>
      <c r="Z426" s="18">
        <v>0</v>
      </c>
      <c r="AA426" s="18">
        <v>0</v>
      </c>
      <c r="AB426" s="18">
        <v>0</v>
      </c>
      <c r="AC426" s="18">
        <v>0</v>
      </c>
    </row>
    <row r="427" spans="1:29" x14ac:dyDescent="0.25">
      <c r="A427" s="10">
        <v>13</v>
      </c>
      <c r="B427" s="10">
        <v>97047020</v>
      </c>
      <c r="C427" s="10" t="s">
        <v>446</v>
      </c>
      <c r="D427" s="10" t="s">
        <v>9</v>
      </c>
      <c r="E427" s="10" t="s">
        <v>1244</v>
      </c>
      <c r="F427" s="10">
        <v>6</v>
      </c>
      <c r="G427" s="11">
        <v>1.56E-10</v>
      </c>
      <c r="H427" s="11">
        <v>7.0300000000000005E-11</v>
      </c>
      <c r="I427" s="11">
        <v>1.56E-10</v>
      </c>
      <c r="J427" s="11">
        <v>6.6100000000000001E-9</v>
      </c>
      <c r="K427" s="11">
        <v>5.9399999999999998E-9</v>
      </c>
      <c r="L427" s="11">
        <v>3.2700000000000002E-8</v>
      </c>
      <c r="M427" s="11">
        <v>0.280627978</v>
      </c>
      <c r="N427" s="11">
        <v>0.974956763</v>
      </c>
      <c r="O427" s="11">
        <v>0.96003400999999999</v>
      </c>
      <c r="P427" s="11">
        <v>0.77206602599999996</v>
      </c>
      <c r="Q427" s="11">
        <v>9.3112896000000001E-2</v>
      </c>
      <c r="S427" s="18">
        <v>1</v>
      </c>
      <c r="T427" s="18">
        <v>1</v>
      </c>
      <c r="U427" s="18">
        <v>1</v>
      </c>
      <c r="V427" s="18">
        <v>1</v>
      </c>
      <c r="W427" s="18">
        <v>1</v>
      </c>
      <c r="X427" s="18">
        <v>1</v>
      </c>
      <c r="Y427" s="18">
        <v>0</v>
      </c>
      <c r="Z427" s="18">
        <v>0</v>
      </c>
      <c r="AA427" s="18">
        <v>0</v>
      </c>
      <c r="AB427" s="18">
        <v>0</v>
      </c>
      <c r="AC427" s="18">
        <v>0</v>
      </c>
    </row>
    <row r="428" spans="1:29" x14ac:dyDescent="0.25">
      <c r="A428" s="10">
        <v>1</v>
      </c>
      <c r="B428" s="10">
        <v>32197257</v>
      </c>
      <c r="C428" s="10" t="s">
        <v>964</v>
      </c>
      <c r="D428" s="10" t="s">
        <v>742</v>
      </c>
      <c r="E428" s="10" t="s">
        <v>1545</v>
      </c>
      <c r="F428" s="10">
        <v>6</v>
      </c>
      <c r="G428" s="11">
        <v>1.3000000000000001E-8</v>
      </c>
      <c r="H428" s="11">
        <v>1.85E-7</v>
      </c>
      <c r="I428" s="11">
        <v>5.69E-8</v>
      </c>
      <c r="J428" s="11">
        <v>8.4999999999999999E-6</v>
      </c>
      <c r="K428" s="11">
        <v>1.99E-7</v>
      </c>
      <c r="L428" s="11">
        <v>7.1499999999999999E-11</v>
      </c>
      <c r="M428" s="11">
        <v>0.71522686300000005</v>
      </c>
      <c r="N428" s="11">
        <v>0.47322746100000002</v>
      </c>
      <c r="O428" s="11">
        <v>0.10196406500000001</v>
      </c>
      <c r="P428" s="11">
        <v>0.75782276500000001</v>
      </c>
      <c r="Q428" s="11">
        <v>3.0681380000000002E-3</v>
      </c>
      <c r="S428" s="18">
        <v>1</v>
      </c>
      <c r="T428" s="18">
        <v>1</v>
      </c>
      <c r="U428" s="18">
        <v>1</v>
      </c>
      <c r="V428" s="18">
        <v>1</v>
      </c>
      <c r="W428" s="18">
        <v>0</v>
      </c>
      <c r="X428" s="18">
        <v>1</v>
      </c>
      <c r="Y428" s="18">
        <v>1</v>
      </c>
      <c r="Z428" s="18">
        <v>0</v>
      </c>
      <c r="AA428" s="18">
        <v>0</v>
      </c>
      <c r="AB428" s="18">
        <v>0</v>
      </c>
      <c r="AC428" s="18">
        <v>0</v>
      </c>
    </row>
    <row r="429" spans="1:29" x14ac:dyDescent="0.25">
      <c r="A429" s="10">
        <v>22</v>
      </c>
      <c r="B429" s="10">
        <v>40697377</v>
      </c>
      <c r="C429" s="10" t="s">
        <v>106</v>
      </c>
      <c r="D429" s="10" t="s">
        <v>9</v>
      </c>
      <c r="E429" s="10" t="s">
        <v>9</v>
      </c>
      <c r="F429" s="10">
        <v>1</v>
      </c>
      <c r="G429" s="11">
        <v>2.4699999999999998E-7</v>
      </c>
      <c r="H429" s="11">
        <v>7.4600000000000006E-11</v>
      </c>
      <c r="I429" s="11">
        <v>1.1300000000000001E-7</v>
      </c>
      <c r="J429" s="11">
        <v>6.9001800000000003E-4</v>
      </c>
      <c r="K429" s="11">
        <v>2.83E-6</v>
      </c>
      <c r="L429" s="11">
        <v>1.05513E-4</v>
      </c>
      <c r="M429" s="11">
        <v>1.4347700000000001E-4</v>
      </c>
      <c r="N429" s="11">
        <v>0.57267890700000001</v>
      </c>
      <c r="O429" s="11">
        <v>4.710629E-3</v>
      </c>
      <c r="P429" s="11">
        <v>0.76012294899999999</v>
      </c>
      <c r="Q429" s="11">
        <v>4.5365709999999997E-3</v>
      </c>
      <c r="S429" s="18">
        <v>0</v>
      </c>
      <c r="T429" s="18">
        <v>1</v>
      </c>
      <c r="U429" s="18">
        <v>0</v>
      </c>
      <c r="V429" s="18">
        <v>0</v>
      </c>
      <c r="W429" s="18">
        <v>0</v>
      </c>
      <c r="X429" s="18">
        <v>0</v>
      </c>
      <c r="Y429" s="18">
        <v>0</v>
      </c>
      <c r="Z429" s="18">
        <v>0</v>
      </c>
      <c r="AA429" s="18">
        <v>0</v>
      </c>
      <c r="AB429" s="18">
        <v>0</v>
      </c>
      <c r="AC429" s="18">
        <v>0</v>
      </c>
    </row>
    <row r="430" spans="1:29" x14ac:dyDescent="0.25">
      <c r="A430" s="10">
        <v>3</v>
      </c>
      <c r="B430" s="10">
        <v>153832678</v>
      </c>
      <c r="C430" s="10" t="s">
        <v>965</v>
      </c>
      <c r="D430" s="10" t="s">
        <v>740</v>
      </c>
      <c r="E430" s="10" t="s">
        <v>1299</v>
      </c>
      <c r="F430" s="10">
        <v>5</v>
      </c>
      <c r="G430" s="11">
        <v>2.7700000000000001E-7</v>
      </c>
      <c r="H430" s="11">
        <v>6.4399999999999993E-5</v>
      </c>
      <c r="I430" s="11">
        <v>4.8599999999999998E-8</v>
      </c>
      <c r="J430" s="11">
        <v>8.3600000000000001E-11</v>
      </c>
      <c r="K430" s="11">
        <v>1.9188399999999999E-4</v>
      </c>
      <c r="L430" s="11">
        <v>1.08E-6</v>
      </c>
      <c r="M430" s="11">
        <v>3.1266158000000002E-2</v>
      </c>
      <c r="N430" s="11">
        <v>0.53279617400000001</v>
      </c>
      <c r="O430" s="11">
        <v>1.09003E-4</v>
      </c>
      <c r="P430" s="11">
        <v>4.6016770999999998E-2</v>
      </c>
      <c r="Q430" s="11">
        <v>0.68546964099999996</v>
      </c>
      <c r="S430" s="18">
        <v>1</v>
      </c>
      <c r="T430" s="18">
        <v>1</v>
      </c>
      <c r="U430" s="18">
        <v>1</v>
      </c>
      <c r="V430" s="18">
        <v>1</v>
      </c>
      <c r="W430" s="18">
        <v>0</v>
      </c>
      <c r="X430" s="18">
        <v>1</v>
      </c>
      <c r="Y430" s="18">
        <v>0</v>
      </c>
      <c r="Z430" s="18">
        <v>0</v>
      </c>
      <c r="AA430" s="18">
        <v>0</v>
      </c>
      <c r="AB430" s="18">
        <v>0</v>
      </c>
      <c r="AC430" s="18">
        <v>0</v>
      </c>
    </row>
    <row r="431" spans="1:29" x14ac:dyDescent="0.25">
      <c r="A431" s="10">
        <v>1</v>
      </c>
      <c r="B431" s="10">
        <v>203527812</v>
      </c>
      <c r="C431" s="10" t="s">
        <v>107</v>
      </c>
      <c r="D431" s="10" t="s">
        <v>740</v>
      </c>
      <c r="E431" s="10" t="s">
        <v>740</v>
      </c>
      <c r="F431" s="10">
        <v>1</v>
      </c>
      <c r="G431" s="11">
        <v>7.6000000000000001E-6</v>
      </c>
      <c r="H431" s="11">
        <v>5.5774199999999996E-4</v>
      </c>
      <c r="I431" s="11">
        <v>8.2763499999999996E-4</v>
      </c>
      <c r="J431" s="11">
        <v>8.4299999999999996E-11</v>
      </c>
      <c r="K431" s="11">
        <v>9.8200000000000002E-5</v>
      </c>
      <c r="L431" s="11">
        <v>7.7000000000000004E-7</v>
      </c>
      <c r="M431" s="11">
        <v>5.0231967000000002E-2</v>
      </c>
      <c r="N431" s="11">
        <v>5.9939499999999996E-4</v>
      </c>
      <c r="O431" s="11">
        <v>1.66E-7</v>
      </c>
      <c r="P431" s="11">
        <v>0.718624665</v>
      </c>
      <c r="Q431" s="11">
        <v>0.118105213</v>
      </c>
      <c r="S431" s="18">
        <v>0</v>
      </c>
      <c r="T431" s="18">
        <v>0</v>
      </c>
      <c r="U431" s="18">
        <v>0</v>
      </c>
      <c r="V431" s="18">
        <v>1</v>
      </c>
      <c r="W431" s="18">
        <v>0</v>
      </c>
      <c r="X431" s="18">
        <v>0</v>
      </c>
      <c r="Y431" s="18">
        <v>0</v>
      </c>
      <c r="Z431" s="18">
        <v>0</v>
      </c>
      <c r="AA431" s="18">
        <v>0</v>
      </c>
      <c r="AB431" s="18">
        <v>0</v>
      </c>
      <c r="AC431" s="18">
        <v>0</v>
      </c>
    </row>
    <row r="432" spans="1:29" x14ac:dyDescent="0.25">
      <c r="A432" s="10">
        <v>7</v>
      </c>
      <c r="B432" s="10">
        <v>73017657</v>
      </c>
      <c r="C432" s="10" t="s">
        <v>43</v>
      </c>
      <c r="D432" s="10" t="s">
        <v>740</v>
      </c>
      <c r="E432" s="10" t="s">
        <v>1542</v>
      </c>
      <c r="F432" s="10">
        <v>2</v>
      </c>
      <c r="G432" s="11">
        <v>1.0302399999999999E-4</v>
      </c>
      <c r="H432" s="11">
        <v>1.074548E-3</v>
      </c>
      <c r="I432" s="11">
        <v>7.4300000000000002E-7</v>
      </c>
      <c r="J432" s="11">
        <v>8.52E-11</v>
      </c>
      <c r="K432" s="11">
        <v>0.14494390800000001</v>
      </c>
      <c r="L432" s="11">
        <v>2.0665454E-2</v>
      </c>
      <c r="M432" s="11">
        <v>0.21451214699999999</v>
      </c>
      <c r="N432" s="11">
        <v>1.0600604E-2</v>
      </c>
      <c r="O432" s="11">
        <v>2.8100000000000001E-10</v>
      </c>
      <c r="P432" s="11">
        <v>4.2899999999999996E-6</v>
      </c>
      <c r="Q432" s="11">
        <v>1.3900000000000001E-5</v>
      </c>
      <c r="R432" s="11"/>
      <c r="S432" s="18">
        <v>0</v>
      </c>
      <c r="T432" s="18">
        <v>0</v>
      </c>
      <c r="U432" s="18">
        <v>0</v>
      </c>
      <c r="V432" s="18">
        <v>1</v>
      </c>
      <c r="W432" s="18">
        <v>0</v>
      </c>
      <c r="X432" s="18">
        <v>0</v>
      </c>
      <c r="Y432" s="18">
        <v>0</v>
      </c>
      <c r="Z432" s="18">
        <v>0</v>
      </c>
      <c r="AA432" s="18">
        <v>1</v>
      </c>
      <c r="AB432" s="18">
        <v>0</v>
      </c>
      <c r="AC432" s="18">
        <v>0</v>
      </c>
    </row>
    <row r="433" spans="1:29" x14ac:dyDescent="0.25">
      <c r="A433" s="10">
        <v>2</v>
      </c>
      <c r="B433" s="10">
        <v>211608379</v>
      </c>
      <c r="C433" s="10" t="s">
        <v>223</v>
      </c>
      <c r="D433" s="10" t="s">
        <v>10</v>
      </c>
      <c r="E433" s="10" t="s">
        <v>1241</v>
      </c>
      <c r="F433" s="10">
        <v>3</v>
      </c>
      <c r="G433" s="11">
        <v>4.1299999999999999E-8</v>
      </c>
      <c r="H433" s="11">
        <v>2.9900000000000002E-7</v>
      </c>
      <c r="I433" s="11">
        <v>8.6300000000000002E-11</v>
      </c>
      <c r="J433" s="11">
        <v>8.3600000000000001E-9</v>
      </c>
      <c r="K433" s="11">
        <v>4.0299999999999997E-5</v>
      </c>
      <c r="L433" s="11">
        <v>4.2700000000000001E-5</v>
      </c>
      <c r="M433" s="11">
        <v>0.8149767</v>
      </c>
      <c r="N433" s="11">
        <v>6.965761E-3</v>
      </c>
      <c r="O433" s="11">
        <v>0.104659132</v>
      </c>
      <c r="P433" s="11">
        <v>8.0447322000000002E-2</v>
      </c>
      <c r="Q433" s="11">
        <v>7.4837700000000005E-4</v>
      </c>
      <c r="S433" s="18">
        <v>1</v>
      </c>
      <c r="T433" s="18">
        <v>0</v>
      </c>
      <c r="U433" s="18">
        <v>1</v>
      </c>
      <c r="V433" s="18">
        <v>1</v>
      </c>
      <c r="W433" s="18">
        <v>0</v>
      </c>
      <c r="X433" s="18">
        <v>0</v>
      </c>
      <c r="Y433" s="18">
        <v>0</v>
      </c>
      <c r="Z433" s="18">
        <v>0</v>
      </c>
      <c r="AA433" s="18">
        <v>0</v>
      </c>
      <c r="AB433" s="18">
        <v>0</v>
      </c>
      <c r="AC433" s="18">
        <v>0</v>
      </c>
    </row>
    <row r="434" spans="1:29" x14ac:dyDescent="0.25">
      <c r="A434" s="10">
        <v>5</v>
      </c>
      <c r="B434" s="10">
        <v>52767109</v>
      </c>
      <c r="C434" s="10" t="s">
        <v>966</v>
      </c>
      <c r="D434" s="10" t="s">
        <v>1367</v>
      </c>
      <c r="E434" s="10" t="s">
        <v>1367</v>
      </c>
      <c r="F434" s="10">
        <v>1</v>
      </c>
      <c r="G434" s="11">
        <v>0.303343537</v>
      </c>
      <c r="H434" s="11">
        <v>0.19418924000000001</v>
      </c>
      <c r="I434" s="11">
        <v>0.17821989899999999</v>
      </c>
      <c r="J434" s="11">
        <v>0.176789218</v>
      </c>
      <c r="K434" s="11">
        <v>4.4642040000000003E-3</v>
      </c>
      <c r="L434" s="11">
        <v>9.5019927000000004E-2</v>
      </c>
      <c r="M434" s="11">
        <v>0.38479911500000002</v>
      </c>
      <c r="N434" s="11">
        <v>8.6699999999999995E-11</v>
      </c>
      <c r="O434" s="11">
        <v>0.29080972199999999</v>
      </c>
      <c r="P434" s="11">
        <v>1.95E-5</v>
      </c>
      <c r="Q434" s="11">
        <v>3.8708198999999999E-2</v>
      </c>
      <c r="S434" s="18">
        <v>0</v>
      </c>
      <c r="T434" s="18">
        <v>0</v>
      </c>
      <c r="U434" s="18">
        <v>0</v>
      </c>
      <c r="V434" s="18">
        <v>0</v>
      </c>
      <c r="W434" s="18">
        <v>0</v>
      </c>
      <c r="X434" s="18">
        <v>0</v>
      </c>
      <c r="Y434" s="18">
        <v>0</v>
      </c>
      <c r="Z434" s="18">
        <v>1</v>
      </c>
      <c r="AA434" s="18">
        <v>0</v>
      </c>
      <c r="AB434" s="18">
        <v>0</v>
      </c>
      <c r="AC434" s="18">
        <v>0</v>
      </c>
    </row>
    <row r="435" spans="1:29" x14ac:dyDescent="0.25">
      <c r="A435" s="10">
        <v>19</v>
      </c>
      <c r="B435" s="10">
        <v>3457058</v>
      </c>
      <c r="C435" s="10" t="s">
        <v>967</v>
      </c>
      <c r="D435" s="10" t="s">
        <v>1367</v>
      </c>
      <c r="E435" s="10" t="s">
        <v>1475</v>
      </c>
      <c r="F435" s="10">
        <v>2</v>
      </c>
      <c r="G435" s="11">
        <v>0.29483676599999997</v>
      </c>
      <c r="H435" s="11">
        <v>0.20169125800000001</v>
      </c>
      <c r="I435" s="11">
        <v>6.2824799999999998E-4</v>
      </c>
      <c r="J435" s="11">
        <v>0.45703344499999998</v>
      </c>
      <c r="K435" s="11">
        <v>0.81813948999999997</v>
      </c>
      <c r="L435" s="11">
        <v>0.107586085</v>
      </c>
      <c r="M435" s="11">
        <v>1.54E-7</v>
      </c>
      <c r="N435" s="11">
        <v>8.6999999999999997E-11</v>
      </c>
      <c r="O435" s="11">
        <v>0.551089779</v>
      </c>
      <c r="P435" s="11">
        <v>8.9190209999999992E-3</v>
      </c>
      <c r="Q435" s="11">
        <v>0.12814460699999999</v>
      </c>
      <c r="S435" s="18">
        <v>0</v>
      </c>
      <c r="T435" s="18">
        <v>0</v>
      </c>
      <c r="U435" s="18">
        <v>1</v>
      </c>
      <c r="V435" s="18">
        <v>0</v>
      </c>
      <c r="W435" s="18">
        <v>0</v>
      </c>
      <c r="X435" s="18">
        <v>0</v>
      </c>
      <c r="Y435" s="18">
        <v>0</v>
      </c>
      <c r="Z435" s="18">
        <v>1</v>
      </c>
      <c r="AA435" s="18">
        <v>0</v>
      </c>
      <c r="AB435" s="18">
        <v>0</v>
      </c>
      <c r="AC435" s="18">
        <v>0</v>
      </c>
    </row>
    <row r="436" spans="1:29" x14ac:dyDescent="0.25">
      <c r="A436" s="10">
        <v>6</v>
      </c>
      <c r="B436" s="10">
        <v>35939506</v>
      </c>
      <c r="C436" s="10" t="s">
        <v>968</v>
      </c>
      <c r="D436" s="10" t="s">
        <v>1369</v>
      </c>
      <c r="E436" s="10" t="s">
        <v>1546</v>
      </c>
      <c r="F436" s="10">
        <v>4</v>
      </c>
      <c r="G436" s="11">
        <v>0.52813871199999995</v>
      </c>
      <c r="H436" s="11">
        <v>2.3995409999999998E-2</v>
      </c>
      <c r="I436" s="11">
        <v>5.7868892999999998E-2</v>
      </c>
      <c r="J436" s="11">
        <v>0.70299572499999996</v>
      </c>
      <c r="K436" s="11">
        <v>0.52815082899999999</v>
      </c>
      <c r="L436" s="11">
        <v>3.0187586999999998E-2</v>
      </c>
      <c r="M436" s="11">
        <v>8.7499999999999995E-11</v>
      </c>
      <c r="N436" s="11">
        <v>4.7351799999999997E-4</v>
      </c>
      <c r="O436" s="11">
        <v>0.63363550199999996</v>
      </c>
      <c r="P436" s="11">
        <v>0.91180075900000002</v>
      </c>
      <c r="Q436" s="11">
        <v>1.7600000000000001E-5</v>
      </c>
      <c r="R436" s="11"/>
      <c r="S436" s="18">
        <v>0</v>
      </c>
      <c r="T436" s="18">
        <v>0</v>
      </c>
      <c r="U436" s="18">
        <v>1</v>
      </c>
      <c r="V436" s="18">
        <v>1</v>
      </c>
      <c r="W436" s="18">
        <v>0</v>
      </c>
      <c r="X436" s="18">
        <v>1</v>
      </c>
      <c r="Y436" s="18">
        <v>1</v>
      </c>
      <c r="Z436" s="18">
        <v>0</v>
      </c>
      <c r="AA436" s="18">
        <v>0</v>
      </c>
      <c r="AB436" s="18">
        <v>0</v>
      </c>
      <c r="AC436" s="18">
        <v>0</v>
      </c>
    </row>
    <row r="437" spans="1:29" x14ac:dyDescent="0.25">
      <c r="A437" s="10">
        <v>11</v>
      </c>
      <c r="B437" s="10">
        <v>13349559</v>
      </c>
      <c r="C437" s="10" t="s">
        <v>225</v>
      </c>
      <c r="D437" s="10" t="s">
        <v>9</v>
      </c>
      <c r="E437" s="10" t="s">
        <v>1300</v>
      </c>
      <c r="F437" s="10">
        <v>3</v>
      </c>
      <c r="G437" s="11">
        <v>8.4100000000000005E-8</v>
      </c>
      <c r="H437" s="11">
        <v>8.84E-11</v>
      </c>
      <c r="I437" s="11">
        <v>2.3E-5</v>
      </c>
      <c r="J437" s="11">
        <v>6.6099999999999994E-5</v>
      </c>
      <c r="K437" s="11">
        <v>6.1700000000000003E-8</v>
      </c>
      <c r="L437" s="11">
        <v>1.7499999999999999E-7</v>
      </c>
      <c r="M437" s="11">
        <v>9.5095800000000001E-4</v>
      </c>
      <c r="N437" s="11">
        <v>2.5264269999999999E-3</v>
      </c>
      <c r="O437" s="11">
        <v>5.6343444999999999E-2</v>
      </c>
      <c r="P437" s="11">
        <v>0.137812664</v>
      </c>
      <c r="Q437" s="11">
        <v>0.71822313800000004</v>
      </c>
      <c r="S437" s="18">
        <v>1</v>
      </c>
      <c r="T437" s="18">
        <v>1</v>
      </c>
      <c r="U437" s="18">
        <v>0</v>
      </c>
      <c r="V437" s="18">
        <v>0</v>
      </c>
      <c r="W437" s="18">
        <v>1</v>
      </c>
      <c r="X437" s="18">
        <v>0</v>
      </c>
      <c r="Y437" s="18">
        <v>0</v>
      </c>
      <c r="Z437" s="18">
        <v>0</v>
      </c>
      <c r="AA437" s="18">
        <v>0</v>
      </c>
      <c r="AB437" s="18">
        <v>0</v>
      </c>
      <c r="AC437" s="18">
        <v>0</v>
      </c>
    </row>
    <row r="438" spans="1:29" x14ac:dyDescent="0.25">
      <c r="A438" s="10">
        <v>4</v>
      </c>
      <c r="B438" s="10">
        <v>18539084</v>
      </c>
      <c r="C438" s="10" t="s">
        <v>969</v>
      </c>
      <c r="D438" s="10" t="s">
        <v>10</v>
      </c>
      <c r="E438" s="10" t="s">
        <v>10</v>
      </c>
      <c r="F438" s="10">
        <v>1</v>
      </c>
      <c r="G438" s="11">
        <v>7.2400000000000003E-11</v>
      </c>
      <c r="H438" s="11">
        <v>8.8200000000000006E-9</v>
      </c>
      <c r="I438" s="11">
        <v>8.8700000000000001E-11</v>
      </c>
      <c r="J438" s="11">
        <v>4.0499999999999999E-8</v>
      </c>
      <c r="K438" s="11">
        <v>1.3500000000000001E-9</v>
      </c>
      <c r="L438" s="11">
        <v>4.9900000000000003E-12</v>
      </c>
      <c r="M438" s="11">
        <v>0.36117839099999999</v>
      </c>
      <c r="N438" s="11">
        <v>0.94516130200000004</v>
      </c>
      <c r="O438" s="11">
        <v>0.31852086600000001</v>
      </c>
      <c r="P438" s="11">
        <v>0.560604094</v>
      </c>
      <c r="Q438" s="11">
        <v>6.6259535999999994E-2</v>
      </c>
      <c r="S438" s="18">
        <v>0</v>
      </c>
      <c r="T438" s="18">
        <v>0</v>
      </c>
      <c r="U438" s="18">
        <v>1</v>
      </c>
      <c r="V438" s="18">
        <v>0</v>
      </c>
      <c r="W438" s="18">
        <v>0</v>
      </c>
      <c r="X438" s="18">
        <v>0</v>
      </c>
      <c r="Y438" s="18">
        <v>0</v>
      </c>
      <c r="Z438" s="18">
        <v>0</v>
      </c>
      <c r="AA438" s="18">
        <v>0</v>
      </c>
      <c r="AB438" s="18">
        <v>0</v>
      </c>
      <c r="AC438" s="18">
        <v>0</v>
      </c>
    </row>
    <row r="439" spans="1:29" x14ac:dyDescent="0.25">
      <c r="A439" s="10">
        <v>4</v>
      </c>
      <c r="B439" s="10">
        <v>1697337</v>
      </c>
      <c r="C439" s="10" t="s">
        <v>108</v>
      </c>
      <c r="D439" s="10" t="s">
        <v>740</v>
      </c>
      <c r="E439" s="10" t="s">
        <v>1547</v>
      </c>
      <c r="F439" s="10">
        <v>3</v>
      </c>
      <c r="G439" s="11">
        <v>4.3000000000000003E-6</v>
      </c>
      <c r="H439" s="11">
        <v>6.9911160999999999E-2</v>
      </c>
      <c r="I439" s="11">
        <v>8.0499999999999993E-9</v>
      </c>
      <c r="J439" s="11">
        <v>8.8800000000000006E-11</v>
      </c>
      <c r="K439" s="11">
        <v>5.4299999999999998E-5</v>
      </c>
      <c r="L439" s="11">
        <v>1.46964E-4</v>
      </c>
      <c r="M439" s="11">
        <v>4.7600000000000001E-9</v>
      </c>
      <c r="N439" s="11">
        <v>1.858354E-3</v>
      </c>
      <c r="O439" s="11">
        <v>4.9800000000000004E-7</v>
      </c>
      <c r="P439" s="11">
        <v>0.81552446599999995</v>
      </c>
      <c r="Q439" s="11">
        <v>6.0786448999999999E-2</v>
      </c>
      <c r="S439" s="18">
        <v>0</v>
      </c>
      <c r="T439" s="18">
        <v>0</v>
      </c>
      <c r="U439" s="18">
        <v>1</v>
      </c>
      <c r="V439" s="18">
        <v>1</v>
      </c>
      <c r="W439" s="18">
        <v>0</v>
      </c>
      <c r="X439" s="18">
        <v>0</v>
      </c>
      <c r="Y439" s="18">
        <v>1</v>
      </c>
      <c r="Z439" s="18">
        <v>0</v>
      </c>
      <c r="AA439" s="18">
        <v>0</v>
      </c>
      <c r="AB439" s="18">
        <v>0</v>
      </c>
      <c r="AC439" s="18">
        <v>0</v>
      </c>
    </row>
    <row r="440" spans="1:29" x14ac:dyDescent="0.25">
      <c r="A440" s="10">
        <v>12</v>
      </c>
      <c r="B440" s="10">
        <v>102686585</v>
      </c>
      <c r="C440" s="10" t="s">
        <v>970</v>
      </c>
      <c r="D440" s="10" t="s">
        <v>1369</v>
      </c>
      <c r="E440" s="10" t="s">
        <v>1400</v>
      </c>
      <c r="F440" s="10">
        <v>3</v>
      </c>
      <c r="G440" s="11">
        <v>0.11980017499999999</v>
      </c>
      <c r="H440" s="11">
        <v>0.18199686900000001</v>
      </c>
      <c r="I440" s="11">
        <v>1.165424E-3</v>
      </c>
      <c r="J440" s="11">
        <v>4.8514700000000001E-3</v>
      </c>
      <c r="K440" s="11">
        <v>0.38590218599999998</v>
      </c>
      <c r="L440" s="11">
        <v>9.4862057999999999E-2</v>
      </c>
      <c r="M440" s="11">
        <v>8.9999999999999999E-11</v>
      </c>
      <c r="N440" s="11">
        <v>5.2800000000000003E-6</v>
      </c>
      <c r="O440" s="11">
        <v>2.7037580000000001E-3</v>
      </c>
      <c r="P440" s="11">
        <v>0.21317384</v>
      </c>
      <c r="Q440" s="11">
        <v>0.75659678900000005</v>
      </c>
      <c r="S440" s="18">
        <v>0</v>
      </c>
      <c r="T440" s="18">
        <v>0</v>
      </c>
      <c r="U440" s="18">
        <v>1</v>
      </c>
      <c r="V440" s="18">
        <v>0</v>
      </c>
      <c r="W440" s="18">
        <v>0</v>
      </c>
      <c r="X440" s="18">
        <v>0</v>
      </c>
      <c r="Y440" s="18">
        <v>1</v>
      </c>
      <c r="Z440" s="18">
        <v>1</v>
      </c>
      <c r="AA440" s="18">
        <v>0</v>
      </c>
      <c r="AB440" s="18">
        <v>0</v>
      </c>
      <c r="AC440" s="18">
        <v>0</v>
      </c>
    </row>
    <row r="441" spans="1:29" x14ac:dyDescent="0.25">
      <c r="A441" s="10">
        <v>3</v>
      </c>
      <c r="B441" s="10">
        <v>138117985</v>
      </c>
      <c r="C441" s="10" t="s">
        <v>971</v>
      </c>
      <c r="D441" s="10" t="s">
        <v>1373</v>
      </c>
      <c r="E441" s="10" t="s">
        <v>1373</v>
      </c>
      <c r="F441" s="10">
        <v>1</v>
      </c>
      <c r="G441" s="11">
        <v>2.7984100000000002E-4</v>
      </c>
      <c r="H441" s="11">
        <v>5.2679699999999996E-4</v>
      </c>
      <c r="I441" s="11">
        <v>3.79E-5</v>
      </c>
      <c r="J441" s="11">
        <v>3.58E-6</v>
      </c>
      <c r="K441" s="11">
        <v>0.69312884299999999</v>
      </c>
      <c r="L441" s="11">
        <v>2.7599999999999998E-6</v>
      </c>
      <c r="M441" s="11">
        <v>0.72834357100000002</v>
      </c>
      <c r="N441" s="11">
        <v>0.41310731499999997</v>
      </c>
      <c r="O441" s="11">
        <v>1.0118930999999999E-2</v>
      </c>
      <c r="P441" s="11">
        <v>9.1100000000000001E-11</v>
      </c>
      <c r="Q441" s="11">
        <v>4.7518760000000004E-3</v>
      </c>
      <c r="S441" s="18">
        <v>0</v>
      </c>
      <c r="T441" s="18">
        <v>0</v>
      </c>
      <c r="U441" s="18">
        <v>0</v>
      </c>
      <c r="V441" s="18">
        <v>0</v>
      </c>
      <c r="W441" s="18">
        <v>0</v>
      </c>
      <c r="X441" s="18">
        <v>0</v>
      </c>
      <c r="Y441" s="18">
        <v>0</v>
      </c>
      <c r="Z441" s="18">
        <v>0</v>
      </c>
      <c r="AA441" s="18">
        <v>0</v>
      </c>
      <c r="AB441" s="18">
        <v>1</v>
      </c>
      <c r="AC441" s="18">
        <v>0</v>
      </c>
    </row>
    <row r="442" spans="1:29" x14ac:dyDescent="0.25">
      <c r="A442" s="10">
        <v>11</v>
      </c>
      <c r="B442" s="10">
        <v>130872351</v>
      </c>
      <c r="C442" s="10" t="s">
        <v>349</v>
      </c>
      <c r="D442" s="10" t="s">
        <v>9</v>
      </c>
      <c r="E442" s="10" t="s">
        <v>1301</v>
      </c>
      <c r="F442" s="10">
        <v>5</v>
      </c>
      <c r="G442" s="11">
        <v>1.85E-9</v>
      </c>
      <c r="H442" s="11">
        <v>9.3800000000000002E-11</v>
      </c>
      <c r="I442" s="11">
        <v>9.6999999999999995E-8</v>
      </c>
      <c r="J442" s="11">
        <v>3.7E-7</v>
      </c>
      <c r="K442" s="11">
        <v>1.6500000000000001E-7</v>
      </c>
      <c r="L442" s="11">
        <v>2.55E-10</v>
      </c>
      <c r="M442" s="11">
        <v>7.7396987E-2</v>
      </c>
      <c r="N442" s="11">
        <v>5.3217515E-2</v>
      </c>
      <c r="O442" s="11">
        <v>0.36401573599999998</v>
      </c>
      <c r="P442" s="11">
        <v>0.79265892599999999</v>
      </c>
      <c r="Q442" s="11">
        <v>0.12817160399999999</v>
      </c>
      <c r="S442" s="18">
        <v>1</v>
      </c>
      <c r="T442" s="18">
        <v>1</v>
      </c>
      <c r="U442" s="18">
        <v>1</v>
      </c>
      <c r="V442" s="18">
        <v>1</v>
      </c>
      <c r="W442" s="18">
        <v>0</v>
      </c>
      <c r="X442" s="18">
        <v>1</v>
      </c>
      <c r="Y442" s="18">
        <v>0</v>
      </c>
      <c r="Z442" s="18">
        <v>0</v>
      </c>
      <c r="AA442" s="18">
        <v>0</v>
      </c>
      <c r="AB442" s="18">
        <v>0</v>
      </c>
      <c r="AC442" s="18">
        <v>0</v>
      </c>
    </row>
    <row r="443" spans="1:29" x14ac:dyDescent="0.25">
      <c r="A443" s="10">
        <v>2</v>
      </c>
      <c r="B443" s="10">
        <v>88878133</v>
      </c>
      <c r="C443" s="10" t="s">
        <v>972</v>
      </c>
      <c r="D443" s="10" t="s">
        <v>1369</v>
      </c>
      <c r="E443" s="10" t="s">
        <v>1417</v>
      </c>
      <c r="F443" s="10">
        <v>2</v>
      </c>
      <c r="G443" s="11">
        <v>0.222734126</v>
      </c>
      <c r="H443" s="11">
        <v>0.10185567299999999</v>
      </c>
      <c r="I443" s="11">
        <v>7.5086200000000004E-4</v>
      </c>
      <c r="J443" s="11">
        <v>2.3263915999999999E-2</v>
      </c>
      <c r="K443" s="11">
        <v>0.91352508399999999</v>
      </c>
      <c r="L443" s="11">
        <v>0.17671555</v>
      </c>
      <c r="M443" s="11">
        <v>9.4900000000000003E-11</v>
      </c>
      <c r="N443" s="11">
        <v>6.4899999999999997E-9</v>
      </c>
      <c r="O443" s="11">
        <v>1.5114822999999999E-2</v>
      </c>
      <c r="P443" s="11">
        <v>2.3819190000000001E-2</v>
      </c>
      <c r="Q443" s="11">
        <v>0.77791581200000004</v>
      </c>
      <c r="S443" s="18">
        <v>0</v>
      </c>
      <c r="T443" s="18">
        <v>0</v>
      </c>
      <c r="U443" s="18">
        <v>0</v>
      </c>
      <c r="V443" s="18">
        <v>0</v>
      </c>
      <c r="W443" s="18">
        <v>0</v>
      </c>
      <c r="X443" s="18">
        <v>0</v>
      </c>
      <c r="Y443" s="18">
        <v>1</v>
      </c>
      <c r="Z443" s="18">
        <v>1</v>
      </c>
      <c r="AA443" s="18">
        <v>0</v>
      </c>
      <c r="AB443" s="18">
        <v>0</v>
      </c>
      <c r="AC443" s="18">
        <v>0</v>
      </c>
    </row>
    <row r="444" spans="1:29" x14ac:dyDescent="0.25">
      <c r="A444" s="10">
        <v>3</v>
      </c>
      <c r="B444" s="10">
        <v>41308348</v>
      </c>
      <c r="C444" s="10" t="s">
        <v>300</v>
      </c>
      <c r="D444" s="10" t="s">
        <v>10</v>
      </c>
      <c r="E444" s="10" t="s">
        <v>1302</v>
      </c>
      <c r="F444" s="10">
        <v>4</v>
      </c>
      <c r="G444" s="11">
        <v>4.6100000000000003E-8</v>
      </c>
      <c r="H444" s="11">
        <v>2.4208399999999999E-4</v>
      </c>
      <c r="I444" s="11">
        <v>9.4900000000000003E-11</v>
      </c>
      <c r="J444" s="11">
        <v>4.2800000000000002E-7</v>
      </c>
      <c r="K444" s="11">
        <v>4.9300000000000002E-6</v>
      </c>
      <c r="L444" s="11">
        <v>6.6999999999999996E-9</v>
      </c>
      <c r="M444" s="11">
        <v>5.57042E-4</v>
      </c>
      <c r="N444" s="11">
        <v>6.0960090000000003E-3</v>
      </c>
      <c r="O444" s="11">
        <v>0.91865786199999999</v>
      </c>
      <c r="P444" s="11">
        <v>0.48677071100000002</v>
      </c>
      <c r="Q444" s="11">
        <v>0.14510661899999999</v>
      </c>
      <c r="S444" s="18">
        <v>1</v>
      </c>
      <c r="T444" s="18">
        <v>0</v>
      </c>
      <c r="U444" s="18">
        <v>1</v>
      </c>
      <c r="V444" s="18">
        <v>1</v>
      </c>
      <c r="W444" s="18">
        <v>0</v>
      </c>
      <c r="X444" s="18">
        <v>1</v>
      </c>
      <c r="Y444" s="18">
        <v>0</v>
      </c>
      <c r="Z444" s="18">
        <v>0</v>
      </c>
      <c r="AA444" s="18">
        <v>0</v>
      </c>
      <c r="AB444" s="18">
        <v>0</v>
      </c>
      <c r="AC444" s="18">
        <v>0</v>
      </c>
    </row>
    <row r="445" spans="1:29" x14ac:dyDescent="0.25">
      <c r="A445" s="10">
        <v>18</v>
      </c>
      <c r="B445" s="10">
        <v>1839911</v>
      </c>
      <c r="C445" s="10" t="s">
        <v>973</v>
      </c>
      <c r="D445" s="10" t="s">
        <v>9</v>
      </c>
      <c r="E445" s="10" t="s">
        <v>1303</v>
      </c>
      <c r="F445" s="10">
        <v>6</v>
      </c>
      <c r="G445" s="11">
        <v>8.6300000000000002E-10</v>
      </c>
      <c r="H445" s="11">
        <v>9.5299999999999997E-11</v>
      </c>
      <c r="I445" s="11">
        <v>2.3000000000000001E-8</v>
      </c>
      <c r="J445" s="11">
        <v>2.1200000000000001E-8</v>
      </c>
      <c r="K445" s="11">
        <v>1.8600000000000001E-8</v>
      </c>
      <c r="L445" s="11">
        <v>9.4500000000000002E-9</v>
      </c>
      <c r="M445" s="11">
        <v>0.126224055</v>
      </c>
      <c r="N445" s="11">
        <v>0.12868645200000001</v>
      </c>
      <c r="O445" s="11">
        <v>0.97304160200000001</v>
      </c>
      <c r="P445" s="11">
        <v>0.71186092000000001</v>
      </c>
      <c r="Q445" s="11">
        <v>0.69481814399999997</v>
      </c>
      <c r="S445" s="18">
        <v>1</v>
      </c>
      <c r="T445" s="18">
        <v>1</v>
      </c>
      <c r="U445" s="18">
        <v>1</v>
      </c>
      <c r="V445" s="18">
        <v>1</v>
      </c>
      <c r="W445" s="18">
        <v>1</v>
      </c>
      <c r="X445" s="18">
        <v>1</v>
      </c>
      <c r="Y445" s="18">
        <v>0</v>
      </c>
      <c r="Z445" s="18">
        <v>0</v>
      </c>
      <c r="AA445" s="18">
        <v>0</v>
      </c>
      <c r="AB445" s="18">
        <v>0</v>
      </c>
      <c r="AC445" s="18">
        <v>0</v>
      </c>
    </row>
    <row r="446" spans="1:29" x14ac:dyDescent="0.25">
      <c r="A446" s="10">
        <v>14</v>
      </c>
      <c r="B446" s="10">
        <v>101186641</v>
      </c>
      <c r="C446" s="10" t="s">
        <v>974</v>
      </c>
      <c r="D446" s="10" t="s">
        <v>10</v>
      </c>
      <c r="E446" s="10" t="s">
        <v>1222</v>
      </c>
      <c r="F446" s="10">
        <v>6</v>
      </c>
      <c r="G446" s="11">
        <v>3.94E-9</v>
      </c>
      <c r="H446" s="11">
        <v>3.22E-7</v>
      </c>
      <c r="I446" s="11">
        <v>9.59E-11</v>
      </c>
      <c r="J446" s="11">
        <v>2.4900000000000002E-7</v>
      </c>
      <c r="K446" s="11">
        <v>1.97E-7</v>
      </c>
      <c r="L446" s="11">
        <v>2.55E-8</v>
      </c>
      <c r="M446" s="11">
        <v>0.30120016399999999</v>
      </c>
      <c r="N446" s="11">
        <v>0.100256254</v>
      </c>
      <c r="O446" s="11">
        <v>0.64137356300000004</v>
      </c>
      <c r="P446" s="11">
        <v>0.93837002899999999</v>
      </c>
      <c r="Q446" s="11">
        <v>0.826203884</v>
      </c>
      <c r="S446" s="18">
        <v>1</v>
      </c>
      <c r="T446" s="18">
        <v>1</v>
      </c>
      <c r="U446" s="18">
        <v>1</v>
      </c>
      <c r="V446" s="18">
        <v>1</v>
      </c>
      <c r="W446" s="18">
        <v>1</v>
      </c>
      <c r="X446" s="18">
        <v>1</v>
      </c>
      <c r="Y446" s="18">
        <v>0</v>
      </c>
      <c r="Z446" s="18">
        <v>0</v>
      </c>
      <c r="AA446" s="18">
        <v>0</v>
      </c>
      <c r="AB446" s="18">
        <v>0</v>
      </c>
      <c r="AC446" s="18">
        <v>0</v>
      </c>
    </row>
    <row r="447" spans="1:29" x14ac:dyDescent="0.25">
      <c r="A447" s="10">
        <v>2</v>
      </c>
      <c r="B447" s="10">
        <v>20205541</v>
      </c>
      <c r="C447" s="10" t="s">
        <v>975</v>
      </c>
      <c r="D447" s="10" t="s">
        <v>1369</v>
      </c>
      <c r="E447" s="10" t="s">
        <v>1417</v>
      </c>
      <c r="F447" s="10">
        <v>2</v>
      </c>
      <c r="G447" s="11">
        <v>0.25110667399999997</v>
      </c>
      <c r="H447" s="11">
        <v>6.5782523999999995E-2</v>
      </c>
      <c r="I447" s="11">
        <v>1.2047749999999999E-3</v>
      </c>
      <c r="J447" s="11">
        <v>0.80057524099999999</v>
      </c>
      <c r="K447" s="11">
        <v>5.2904856E-2</v>
      </c>
      <c r="L447" s="11">
        <v>0.25149463100000002</v>
      </c>
      <c r="M447" s="11">
        <v>9.7600000000000004E-11</v>
      </c>
      <c r="N447" s="11">
        <v>1.5199999999999999E-9</v>
      </c>
      <c r="O447" s="11">
        <v>9.8388768000000001E-2</v>
      </c>
      <c r="P447" s="11">
        <v>3.6695288999999999E-2</v>
      </c>
      <c r="Q447" s="11">
        <v>0.76809060600000001</v>
      </c>
      <c r="S447" s="18">
        <v>0</v>
      </c>
      <c r="T447" s="18">
        <v>0</v>
      </c>
      <c r="U447" s="18">
        <v>0</v>
      </c>
      <c r="V447" s="18">
        <v>0</v>
      </c>
      <c r="W447" s="18">
        <v>0</v>
      </c>
      <c r="X447" s="18">
        <v>0</v>
      </c>
      <c r="Y447" s="18">
        <v>1</v>
      </c>
      <c r="Z447" s="18">
        <v>1</v>
      </c>
      <c r="AA447" s="18">
        <v>0</v>
      </c>
      <c r="AB447" s="18">
        <v>0</v>
      </c>
      <c r="AC447" s="18">
        <v>0</v>
      </c>
    </row>
    <row r="448" spans="1:29" x14ac:dyDescent="0.25">
      <c r="A448" s="10">
        <v>1</v>
      </c>
      <c r="B448" s="10">
        <v>26746199</v>
      </c>
      <c r="C448" s="10" t="s">
        <v>976</v>
      </c>
      <c r="D448" s="10" t="s">
        <v>1367</v>
      </c>
      <c r="E448" s="10" t="s">
        <v>1367</v>
      </c>
      <c r="F448" s="10">
        <v>1</v>
      </c>
      <c r="G448" s="11">
        <v>0.60660476699999999</v>
      </c>
      <c r="H448" s="11">
        <v>1.8626526000000001E-2</v>
      </c>
      <c r="I448" s="11">
        <v>6.7299182999999999E-2</v>
      </c>
      <c r="J448" s="11">
        <v>0.81671603299999995</v>
      </c>
      <c r="K448" s="11">
        <v>0.16395707100000001</v>
      </c>
      <c r="L448" s="11">
        <v>0.34262572200000002</v>
      </c>
      <c r="M448" s="11">
        <v>1.7E-5</v>
      </c>
      <c r="N448" s="11">
        <v>1.02E-10</v>
      </c>
      <c r="O448" s="11">
        <v>0.65318951199999997</v>
      </c>
      <c r="P448" s="11">
        <v>3.6762350999999999E-2</v>
      </c>
      <c r="Q448" s="11">
        <v>0.16890906999999999</v>
      </c>
      <c r="S448" s="18">
        <v>0</v>
      </c>
      <c r="T448" s="18">
        <v>0</v>
      </c>
      <c r="U448" s="18">
        <v>0</v>
      </c>
      <c r="V448" s="18">
        <v>0</v>
      </c>
      <c r="W448" s="18">
        <v>0</v>
      </c>
      <c r="X448" s="18">
        <v>0</v>
      </c>
      <c r="Y448" s="18">
        <v>0</v>
      </c>
      <c r="Z448" s="18">
        <v>1</v>
      </c>
      <c r="AA448" s="18">
        <v>0</v>
      </c>
      <c r="AB448" s="18">
        <v>0</v>
      </c>
      <c r="AC448" s="18">
        <v>0</v>
      </c>
    </row>
    <row r="449" spans="1:29" x14ac:dyDescent="0.25">
      <c r="A449" s="10">
        <v>15</v>
      </c>
      <c r="B449" s="10">
        <v>48848130</v>
      </c>
      <c r="C449" s="10" t="s">
        <v>977</v>
      </c>
      <c r="D449" s="10" t="s">
        <v>1369</v>
      </c>
      <c r="E449" s="10" t="s">
        <v>1369</v>
      </c>
      <c r="F449" s="10">
        <v>1</v>
      </c>
      <c r="G449" s="11">
        <v>0.21712667099999999</v>
      </c>
      <c r="H449" s="11">
        <v>9.7739601999999995E-2</v>
      </c>
      <c r="I449" s="11">
        <v>2.2622538000000001E-2</v>
      </c>
      <c r="J449" s="11">
        <v>5.1226583999999999E-2</v>
      </c>
      <c r="K449" s="11">
        <v>0.235187075</v>
      </c>
      <c r="L449" s="11">
        <v>3.0989787000000001E-2</v>
      </c>
      <c r="M449" s="11">
        <v>1.0700000000000001E-10</v>
      </c>
      <c r="N449" s="11">
        <v>4.7204889999999996E-3</v>
      </c>
      <c r="O449" s="11">
        <v>7.6326409999999997E-2</v>
      </c>
      <c r="P449" s="11">
        <v>0.90644670000000005</v>
      </c>
      <c r="Q449" s="11">
        <v>9.2046839999999994E-3</v>
      </c>
      <c r="S449" s="18">
        <v>0</v>
      </c>
      <c r="T449" s="18">
        <v>0</v>
      </c>
      <c r="U449" s="18">
        <v>0</v>
      </c>
      <c r="V449" s="18">
        <v>0</v>
      </c>
      <c r="W449" s="18">
        <v>0</v>
      </c>
      <c r="X449" s="18">
        <v>0</v>
      </c>
      <c r="Y449" s="18">
        <v>1</v>
      </c>
      <c r="Z449" s="18">
        <v>0</v>
      </c>
      <c r="AA449" s="18">
        <v>0</v>
      </c>
      <c r="AB449" s="18">
        <v>0</v>
      </c>
      <c r="AC449" s="18">
        <v>0</v>
      </c>
    </row>
    <row r="450" spans="1:29" x14ac:dyDescent="0.25">
      <c r="A450" s="10">
        <v>12</v>
      </c>
      <c r="B450" s="10">
        <v>65711378</v>
      </c>
      <c r="C450" s="10" t="s">
        <v>978</v>
      </c>
      <c r="D450" s="10" t="s">
        <v>1367</v>
      </c>
      <c r="E450" s="10" t="s">
        <v>1458</v>
      </c>
      <c r="F450" s="10">
        <v>2</v>
      </c>
      <c r="G450" s="11">
        <v>5.6893860999999997E-2</v>
      </c>
      <c r="H450" s="11">
        <v>0.54846285299999997</v>
      </c>
      <c r="I450" s="11">
        <v>1.7099999999999999E-5</v>
      </c>
      <c r="J450" s="11">
        <v>3.0233343999999999E-2</v>
      </c>
      <c r="K450" s="11">
        <v>0.86186876499999998</v>
      </c>
      <c r="L450" s="11">
        <v>1.6457043000000001E-2</v>
      </c>
      <c r="M450" s="11">
        <v>1.8699999999999999E-8</v>
      </c>
      <c r="N450" s="11">
        <v>1.08E-10</v>
      </c>
      <c r="O450" s="11">
        <v>0.43877689600000003</v>
      </c>
      <c r="P450" s="11">
        <v>5.5298299999999995E-4</v>
      </c>
      <c r="Q450" s="11">
        <v>0.18127853799999999</v>
      </c>
      <c r="S450" s="18">
        <v>0</v>
      </c>
      <c r="T450" s="18">
        <v>0</v>
      </c>
      <c r="U450" s="18">
        <v>0</v>
      </c>
      <c r="V450" s="18">
        <v>0</v>
      </c>
      <c r="W450" s="18">
        <v>0</v>
      </c>
      <c r="X450" s="18">
        <v>0</v>
      </c>
      <c r="Y450" s="18">
        <v>1</v>
      </c>
      <c r="Z450" s="18">
        <v>1</v>
      </c>
      <c r="AA450" s="18">
        <v>0</v>
      </c>
      <c r="AB450" s="18">
        <v>0</v>
      </c>
      <c r="AC450" s="18">
        <v>0</v>
      </c>
    </row>
    <row r="451" spans="1:29" x14ac:dyDescent="0.25">
      <c r="A451" s="10">
        <v>5</v>
      </c>
      <c r="B451" s="10">
        <v>132444128</v>
      </c>
      <c r="C451" s="10" t="s">
        <v>979</v>
      </c>
      <c r="D451" s="10" t="s">
        <v>1373</v>
      </c>
      <c r="E451" s="10" t="s">
        <v>1373</v>
      </c>
      <c r="F451" s="10">
        <v>1</v>
      </c>
      <c r="G451" s="11">
        <v>0.367624063</v>
      </c>
      <c r="H451" s="11">
        <v>0.27559198200000001</v>
      </c>
      <c r="I451" s="11">
        <v>0.84125877199999999</v>
      </c>
      <c r="J451" s="11">
        <v>0.72592321699999995</v>
      </c>
      <c r="K451" s="11">
        <v>2.7091499999999999E-4</v>
      </c>
      <c r="L451" s="11">
        <v>0.88572012899999997</v>
      </c>
      <c r="M451" s="11">
        <v>0.35980933199999998</v>
      </c>
      <c r="N451" s="11">
        <v>9.49062E-3</v>
      </c>
      <c r="O451" s="11">
        <v>2.3279659000000001E-2</v>
      </c>
      <c r="P451" s="11">
        <v>1.11E-10</v>
      </c>
      <c r="Q451" s="11">
        <v>0.12521650100000001</v>
      </c>
      <c r="S451" s="18">
        <v>0</v>
      </c>
      <c r="T451" s="18">
        <v>0</v>
      </c>
      <c r="U451" s="18">
        <v>0</v>
      </c>
      <c r="V451" s="18">
        <v>0</v>
      </c>
      <c r="W451" s="18">
        <v>0</v>
      </c>
      <c r="X451" s="18">
        <v>0</v>
      </c>
      <c r="Y451" s="18">
        <v>0</v>
      </c>
      <c r="Z451" s="18">
        <v>0</v>
      </c>
      <c r="AA451" s="18">
        <v>0</v>
      </c>
      <c r="AB451" s="18">
        <v>1</v>
      </c>
      <c r="AC451" s="18">
        <v>0</v>
      </c>
    </row>
    <row r="452" spans="1:29" x14ac:dyDescent="0.25">
      <c r="A452" s="10">
        <v>1</v>
      </c>
      <c r="B452" s="10">
        <v>150457517</v>
      </c>
      <c r="C452" s="10" t="s">
        <v>44</v>
      </c>
      <c r="D452" s="10" t="s">
        <v>742</v>
      </c>
      <c r="E452" s="10" t="s">
        <v>1548</v>
      </c>
      <c r="F452" s="10">
        <v>3</v>
      </c>
      <c r="G452" s="11">
        <v>1.75E-6</v>
      </c>
      <c r="H452" s="11">
        <v>1.106342E-3</v>
      </c>
      <c r="I452" s="11">
        <v>1.19E-5</v>
      </c>
      <c r="J452" s="11">
        <v>4.0600000000000001E-6</v>
      </c>
      <c r="K452" s="11">
        <v>2.12E-5</v>
      </c>
      <c r="L452" s="11">
        <v>1.12E-10</v>
      </c>
      <c r="M452" s="11">
        <v>3.2676179999999999E-3</v>
      </c>
      <c r="N452" s="11">
        <v>0.210257098</v>
      </c>
      <c r="O452" s="11">
        <v>0.63828137699999998</v>
      </c>
      <c r="P452" s="11">
        <v>0.927636876</v>
      </c>
      <c r="Q452" s="11">
        <v>4.1699999999999999E-7</v>
      </c>
      <c r="R452" s="11"/>
      <c r="S452" s="18">
        <v>0</v>
      </c>
      <c r="T452" s="18">
        <v>0</v>
      </c>
      <c r="U452" s="18">
        <v>0</v>
      </c>
      <c r="V452" s="18">
        <v>0</v>
      </c>
      <c r="W452" s="18">
        <v>0</v>
      </c>
      <c r="X452" s="18">
        <v>1</v>
      </c>
      <c r="Y452" s="18">
        <v>1</v>
      </c>
      <c r="Z452" s="18">
        <v>0</v>
      </c>
      <c r="AA452" s="18">
        <v>0</v>
      </c>
      <c r="AB452" s="18">
        <v>0</v>
      </c>
      <c r="AC452" s="18">
        <v>1</v>
      </c>
    </row>
    <row r="453" spans="1:29" x14ac:dyDescent="0.25">
      <c r="A453" s="10">
        <v>6</v>
      </c>
      <c r="B453" s="10">
        <v>2110941</v>
      </c>
      <c r="C453" s="10" t="s">
        <v>354</v>
      </c>
      <c r="D453" s="10" t="s">
        <v>10</v>
      </c>
      <c r="E453" s="10" t="s">
        <v>1549</v>
      </c>
      <c r="F453" s="10">
        <v>6</v>
      </c>
      <c r="G453" s="11">
        <v>5.04E-9</v>
      </c>
      <c r="H453" s="11">
        <v>2.4665100000000002E-4</v>
      </c>
      <c r="I453" s="11">
        <v>1.13E-10</v>
      </c>
      <c r="J453" s="11">
        <v>7.49E-10</v>
      </c>
      <c r="K453" s="11">
        <v>4.9E-9</v>
      </c>
      <c r="L453" s="11">
        <v>3.1E-8</v>
      </c>
      <c r="M453" s="11">
        <v>2.62E-5</v>
      </c>
      <c r="N453" s="11">
        <v>9.0082223000000003E-2</v>
      </c>
      <c r="O453" s="11">
        <v>6.2957729000000004E-2</v>
      </c>
      <c r="P453" s="11">
        <v>0.16136803899999999</v>
      </c>
      <c r="Q453" s="11">
        <v>0.84043791499999998</v>
      </c>
      <c r="S453" s="18">
        <v>1</v>
      </c>
      <c r="T453" s="18">
        <v>0</v>
      </c>
      <c r="U453" s="18">
        <v>1</v>
      </c>
      <c r="V453" s="18">
        <v>1</v>
      </c>
      <c r="W453" s="18">
        <v>1</v>
      </c>
      <c r="X453" s="18">
        <v>1</v>
      </c>
      <c r="Y453" s="18">
        <v>1</v>
      </c>
      <c r="Z453" s="18">
        <v>0</v>
      </c>
      <c r="AA453" s="18">
        <v>0</v>
      </c>
      <c r="AB453" s="18">
        <v>0</v>
      </c>
      <c r="AC453" s="18">
        <v>0</v>
      </c>
    </row>
    <row r="454" spans="1:29" x14ac:dyDescent="0.25">
      <c r="A454" s="10">
        <v>3</v>
      </c>
      <c r="B454" s="10">
        <v>13562575</v>
      </c>
      <c r="C454" s="10" t="s">
        <v>980</v>
      </c>
      <c r="D454" s="10" t="s">
        <v>1369</v>
      </c>
      <c r="E454" s="10" t="s">
        <v>1412</v>
      </c>
      <c r="F454" s="10">
        <v>2</v>
      </c>
      <c r="G454" s="11">
        <v>1.7462183999999999E-2</v>
      </c>
      <c r="H454" s="11">
        <v>0.58311577699999995</v>
      </c>
      <c r="I454" s="11">
        <v>1.60352E-4</v>
      </c>
      <c r="J454" s="11">
        <v>2.9542739999999998E-3</v>
      </c>
      <c r="K454" s="11">
        <v>8.7856611000000001E-2</v>
      </c>
      <c r="L454" s="11">
        <v>1.0994659999999999E-3</v>
      </c>
      <c r="M454" s="11">
        <v>1.13E-10</v>
      </c>
      <c r="N454" s="11">
        <v>1.7921500000000001E-4</v>
      </c>
      <c r="O454" s="11">
        <v>9.2591674999999998E-2</v>
      </c>
      <c r="P454" s="11">
        <v>0.318523055</v>
      </c>
      <c r="Q454" s="11">
        <v>1.0197082E-2</v>
      </c>
      <c r="S454" s="18">
        <v>0</v>
      </c>
      <c r="T454" s="18">
        <v>0</v>
      </c>
      <c r="U454" s="18">
        <v>0</v>
      </c>
      <c r="V454" s="18">
        <v>0</v>
      </c>
      <c r="W454" s="18">
        <v>0</v>
      </c>
      <c r="X454" s="18">
        <v>0</v>
      </c>
      <c r="Y454" s="18">
        <v>1</v>
      </c>
      <c r="Z454" s="18">
        <v>0</v>
      </c>
      <c r="AA454" s="18">
        <v>0</v>
      </c>
      <c r="AB454" s="18">
        <v>0</v>
      </c>
      <c r="AC454" s="18">
        <v>1</v>
      </c>
    </row>
    <row r="455" spans="1:29" x14ac:dyDescent="0.25">
      <c r="A455" s="10">
        <v>15</v>
      </c>
      <c r="B455" s="10">
        <v>31696936</v>
      </c>
      <c r="C455" s="10" t="s">
        <v>981</v>
      </c>
      <c r="D455" s="10" t="s">
        <v>1365</v>
      </c>
      <c r="E455" s="10" t="s">
        <v>1454</v>
      </c>
      <c r="F455" s="10">
        <v>2</v>
      </c>
      <c r="G455" s="11">
        <v>8.6464160000000005E-3</v>
      </c>
      <c r="H455" s="11">
        <v>1.2303194999999999E-2</v>
      </c>
      <c r="I455" s="11">
        <v>0.110887608</v>
      </c>
      <c r="J455" s="11">
        <v>6.1799999999999998E-8</v>
      </c>
      <c r="K455" s="11">
        <v>0.36769037900000001</v>
      </c>
      <c r="L455" s="11">
        <v>2.6113289999999999E-3</v>
      </c>
      <c r="M455" s="11">
        <v>0.75867190900000003</v>
      </c>
      <c r="N455" s="11">
        <v>7.8494800000000005E-4</v>
      </c>
      <c r="O455" s="11">
        <v>1.16E-10</v>
      </c>
      <c r="P455" s="11">
        <v>6.6137300000000004E-4</v>
      </c>
      <c r="Q455" s="11">
        <v>0.35500019199999999</v>
      </c>
      <c r="S455" s="18">
        <v>0</v>
      </c>
      <c r="T455" s="18">
        <v>0</v>
      </c>
      <c r="U455" s="18">
        <v>0</v>
      </c>
      <c r="V455" s="18">
        <v>1</v>
      </c>
      <c r="W455" s="18">
        <v>0</v>
      </c>
      <c r="X455" s="18">
        <v>0</v>
      </c>
      <c r="Y455" s="18">
        <v>0</v>
      </c>
      <c r="Z455" s="18">
        <v>0</v>
      </c>
      <c r="AA455" s="18">
        <v>1</v>
      </c>
      <c r="AB455" s="18">
        <v>0</v>
      </c>
      <c r="AC455" s="18">
        <v>0</v>
      </c>
    </row>
    <row r="456" spans="1:29" x14ac:dyDescent="0.25">
      <c r="A456" s="10">
        <v>3</v>
      </c>
      <c r="B456" s="10">
        <v>52629750</v>
      </c>
      <c r="C456" s="10" t="s">
        <v>982</v>
      </c>
      <c r="D456" s="10" t="s">
        <v>1369</v>
      </c>
      <c r="E456" s="10" t="s">
        <v>1369</v>
      </c>
      <c r="F456" s="10">
        <v>1</v>
      </c>
      <c r="G456" s="11">
        <v>4.6530215999999999E-2</v>
      </c>
      <c r="H456" s="11">
        <v>1.61E-6</v>
      </c>
      <c r="I456" s="11">
        <v>0.236580388</v>
      </c>
      <c r="J456" s="11">
        <v>1.0234241999999999E-2</v>
      </c>
      <c r="K456" s="11">
        <v>0.71573866799999997</v>
      </c>
      <c r="L456" s="11">
        <v>0.55899560000000004</v>
      </c>
      <c r="M456" s="11">
        <v>1.1800000000000001E-10</v>
      </c>
      <c r="N456" s="11">
        <v>1.4435973E-2</v>
      </c>
      <c r="O456" s="11">
        <v>0.118870034</v>
      </c>
      <c r="P456" s="11">
        <v>1.623401E-3</v>
      </c>
      <c r="Q456" s="11">
        <v>1.12545E-4</v>
      </c>
      <c r="S456" s="18">
        <v>0</v>
      </c>
      <c r="T456" s="18">
        <v>0</v>
      </c>
      <c r="U456" s="18">
        <v>0</v>
      </c>
      <c r="V456" s="18">
        <v>0</v>
      </c>
      <c r="W456" s="18">
        <v>0</v>
      </c>
      <c r="X456" s="18">
        <v>0</v>
      </c>
      <c r="Y456" s="18">
        <v>1</v>
      </c>
      <c r="Z456" s="18">
        <v>0</v>
      </c>
      <c r="AA456" s="18">
        <v>0</v>
      </c>
      <c r="AB456" s="18">
        <v>0</v>
      </c>
      <c r="AC456" s="18">
        <v>0</v>
      </c>
    </row>
    <row r="457" spans="1:29" x14ac:dyDescent="0.25">
      <c r="A457" s="10">
        <v>9</v>
      </c>
      <c r="B457" s="10">
        <v>94186973</v>
      </c>
      <c r="C457" s="10" t="s">
        <v>449</v>
      </c>
      <c r="D457" s="10" t="s">
        <v>10</v>
      </c>
      <c r="E457" s="10" t="s">
        <v>1550</v>
      </c>
      <c r="F457" s="10">
        <v>7</v>
      </c>
      <c r="G457" s="11">
        <v>4.8699999999999997E-10</v>
      </c>
      <c r="H457" s="11">
        <v>1.6000000000000001E-9</v>
      </c>
      <c r="I457" s="11">
        <v>1.21E-10</v>
      </c>
      <c r="J457" s="11">
        <v>1.7999999999999999E-8</v>
      </c>
      <c r="K457" s="11">
        <v>5.3699999999999998E-8</v>
      </c>
      <c r="L457" s="11">
        <v>1.4999999999999999E-8</v>
      </c>
      <c r="M457" s="11">
        <v>0.74523337499999998</v>
      </c>
      <c r="N457" s="11">
        <v>0.55424889899999996</v>
      </c>
      <c r="O457" s="11">
        <v>0.91776796599999999</v>
      </c>
      <c r="P457" s="11">
        <v>0.82637147099999997</v>
      </c>
      <c r="Q457" s="11">
        <v>0.38145710700000002</v>
      </c>
      <c r="S457" s="18">
        <v>1</v>
      </c>
      <c r="T457" s="18">
        <v>1</v>
      </c>
      <c r="U457" s="18">
        <v>1</v>
      </c>
      <c r="V457" s="18">
        <v>1</v>
      </c>
      <c r="W457" s="18">
        <v>1</v>
      </c>
      <c r="X457" s="18">
        <v>1</v>
      </c>
      <c r="Y457" s="18">
        <v>1</v>
      </c>
      <c r="Z457" s="18">
        <v>0</v>
      </c>
      <c r="AA457" s="18">
        <v>0</v>
      </c>
      <c r="AB457" s="18">
        <v>0</v>
      </c>
      <c r="AC457" s="18">
        <v>0</v>
      </c>
    </row>
    <row r="458" spans="1:29" x14ac:dyDescent="0.25">
      <c r="A458" s="10">
        <v>8</v>
      </c>
      <c r="B458" s="10">
        <v>23384611</v>
      </c>
      <c r="C458" s="10" t="s">
        <v>983</v>
      </c>
      <c r="D458" s="10" t="s">
        <v>10</v>
      </c>
      <c r="E458" s="10" t="s">
        <v>1229</v>
      </c>
      <c r="F458" s="10">
        <v>4</v>
      </c>
      <c r="G458" s="11">
        <v>1.99E-9</v>
      </c>
      <c r="H458" s="11">
        <v>4.4000000000000002E-6</v>
      </c>
      <c r="I458" s="11">
        <v>1.2199999999999999E-10</v>
      </c>
      <c r="J458" s="11">
        <v>4.1099999999999998E-10</v>
      </c>
      <c r="K458" s="11">
        <v>2.5199999999999998E-7</v>
      </c>
      <c r="L458" s="11">
        <v>2.7900000000000001E-9</v>
      </c>
      <c r="M458" s="11">
        <v>1.1400188E-2</v>
      </c>
      <c r="N458" s="11">
        <v>0.264868508</v>
      </c>
      <c r="O458" s="11">
        <v>9.4421579000000005E-2</v>
      </c>
      <c r="P458" s="11">
        <v>0.63995665000000002</v>
      </c>
      <c r="Q458" s="11">
        <v>0.67912493500000004</v>
      </c>
      <c r="S458" s="18">
        <v>1</v>
      </c>
      <c r="T458" s="18">
        <v>0</v>
      </c>
      <c r="U458" s="18">
        <v>1</v>
      </c>
      <c r="V458" s="18">
        <v>1</v>
      </c>
      <c r="W458" s="18">
        <v>0</v>
      </c>
      <c r="X458" s="18">
        <v>1</v>
      </c>
      <c r="Y458" s="18">
        <v>0</v>
      </c>
      <c r="Z458" s="18">
        <v>0</v>
      </c>
      <c r="AA458" s="18">
        <v>0</v>
      </c>
      <c r="AB458" s="18">
        <v>0</v>
      </c>
      <c r="AC458" s="18">
        <v>0</v>
      </c>
    </row>
    <row r="459" spans="1:29" x14ac:dyDescent="0.25">
      <c r="A459" s="10">
        <v>3</v>
      </c>
      <c r="B459" s="10">
        <v>89778009</v>
      </c>
      <c r="C459" s="10" t="s">
        <v>289</v>
      </c>
      <c r="D459" s="10" t="s">
        <v>742</v>
      </c>
      <c r="E459" s="10" t="s">
        <v>1304</v>
      </c>
      <c r="F459" s="10">
        <v>4</v>
      </c>
      <c r="G459" s="11">
        <v>3.9899999999999997E-9</v>
      </c>
      <c r="H459" s="11">
        <v>2.3099999999999998E-8</v>
      </c>
      <c r="I459" s="11">
        <v>1.7700000000000001E-7</v>
      </c>
      <c r="J459" s="11">
        <v>1.4300000000000001E-6</v>
      </c>
      <c r="K459" s="11">
        <v>5.3700000000000003E-9</v>
      </c>
      <c r="L459" s="11">
        <v>1.2199999999999999E-10</v>
      </c>
      <c r="M459" s="11">
        <v>0.92214228399999998</v>
      </c>
      <c r="N459" s="11">
        <v>7.2374501999999993E-2</v>
      </c>
      <c r="O459" s="11">
        <v>0.240365144</v>
      </c>
      <c r="P459" s="11">
        <v>0.182109405</v>
      </c>
      <c r="Q459" s="11">
        <v>2.3860421999999999E-2</v>
      </c>
      <c r="S459" s="18">
        <v>1</v>
      </c>
      <c r="T459" s="18">
        <v>1</v>
      </c>
      <c r="U459" s="18">
        <v>0</v>
      </c>
      <c r="V459" s="18">
        <v>0</v>
      </c>
      <c r="W459" s="18">
        <v>1</v>
      </c>
      <c r="X459" s="18">
        <v>1</v>
      </c>
      <c r="Y459" s="18">
        <v>0</v>
      </c>
      <c r="Z459" s="18">
        <v>0</v>
      </c>
      <c r="AA459" s="18">
        <v>0</v>
      </c>
      <c r="AB459" s="18">
        <v>0</v>
      </c>
      <c r="AC459" s="18">
        <v>0</v>
      </c>
    </row>
    <row r="460" spans="1:29" x14ac:dyDescent="0.25">
      <c r="A460" s="10">
        <v>4</v>
      </c>
      <c r="B460" s="10">
        <v>3241845</v>
      </c>
      <c r="C460" s="10" t="s">
        <v>110</v>
      </c>
      <c r="D460" s="10" t="s">
        <v>9</v>
      </c>
      <c r="E460" s="10" t="s">
        <v>9</v>
      </c>
      <c r="F460" s="10">
        <v>1</v>
      </c>
      <c r="G460" s="11">
        <v>9.9999999999999995E-7</v>
      </c>
      <c r="H460" s="11">
        <v>1.2199999999999999E-10</v>
      </c>
      <c r="I460" s="11">
        <v>7.3800000000000005E-5</v>
      </c>
      <c r="J460" s="11">
        <v>1.47697E-3</v>
      </c>
      <c r="K460" s="11">
        <v>1.29E-5</v>
      </c>
      <c r="L460" s="11">
        <v>4.7199999999999999E-7</v>
      </c>
      <c r="M460" s="11">
        <v>3.43E-5</v>
      </c>
      <c r="N460" s="11">
        <v>1.1388783E-2</v>
      </c>
      <c r="O460" s="11">
        <v>4.8159250000000004E-3</v>
      </c>
      <c r="P460" s="11">
        <v>0.94461235499999996</v>
      </c>
      <c r="Q460" s="11">
        <v>0.30482699000000002</v>
      </c>
      <c r="S460" s="18">
        <v>0</v>
      </c>
      <c r="T460" s="18">
        <v>1</v>
      </c>
      <c r="U460" s="18">
        <v>0</v>
      </c>
      <c r="V460" s="18">
        <v>0</v>
      </c>
      <c r="W460" s="18">
        <v>0</v>
      </c>
      <c r="X460" s="18">
        <v>0</v>
      </c>
      <c r="Y460" s="18">
        <v>0</v>
      </c>
      <c r="Z460" s="18">
        <v>0</v>
      </c>
      <c r="AA460" s="18">
        <v>0</v>
      </c>
      <c r="AB460" s="18">
        <v>0</v>
      </c>
      <c r="AC460" s="18">
        <v>0</v>
      </c>
    </row>
    <row r="461" spans="1:29" x14ac:dyDescent="0.25">
      <c r="A461" s="10">
        <v>12</v>
      </c>
      <c r="B461" s="10">
        <v>112883476</v>
      </c>
      <c r="C461" s="10" t="s">
        <v>228</v>
      </c>
      <c r="D461" s="10" t="s">
        <v>740</v>
      </c>
      <c r="E461" s="10" t="s">
        <v>924</v>
      </c>
      <c r="F461" s="10">
        <v>2</v>
      </c>
      <c r="G461" s="11">
        <v>5.4000000000000002E-7</v>
      </c>
      <c r="H461" s="11">
        <v>2.4600000000000002E-5</v>
      </c>
      <c r="I461" s="11">
        <v>5.2400000000000005E-10</v>
      </c>
      <c r="J461" s="11">
        <v>1.3200000000000001E-10</v>
      </c>
      <c r="K461" s="11">
        <v>1.4865939999999999E-3</v>
      </c>
      <c r="L461" s="11">
        <v>4.65725E-4</v>
      </c>
      <c r="M461" s="11">
        <v>0.16832380599999999</v>
      </c>
      <c r="N461" s="11">
        <v>1.9101470000000001E-3</v>
      </c>
      <c r="O461" s="11">
        <v>6.9499999999999995E-5</v>
      </c>
      <c r="P461" s="11">
        <v>3.3005830000000002E-3</v>
      </c>
      <c r="Q461" s="11">
        <v>9.8599999999999998E-5</v>
      </c>
      <c r="R461" s="11"/>
      <c r="S461" s="18">
        <v>0</v>
      </c>
      <c r="T461" s="18">
        <v>0</v>
      </c>
      <c r="U461" s="18">
        <v>1</v>
      </c>
      <c r="V461" s="18">
        <v>1</v>
      </c>
      <c r="W461" s="18">
        <v>0</v>
      </c>
      <c r="X461" s="18">
        <v>0</v>
      </c>
      <c r="Y461" s="18">
        <v>0</v>
      </c>
      <c r="Z461" s="18">
        <v>0</v>
      </c>
      <c r="AA461" s="18">
        <v>0</v>
      </c>
      <c r="AB461" s="18">
        <v>0</v>
      </c>
      <c r="AC461" s="18">
        <v>0</v>
      </c>
    </row>
    <row r="462" spans="1:29" x14ac:dyDescent="0.25">
      <c r="A462" s="10">
        <v>6</v>
      </c>
      <c r="B462" s="10">
        <v>45097503</v>
      </c>
      <c r="C462" s="10" t="s">
        <v>984</v>
      </c>
      <c r="D462" s="10" t="s">
        <v>1369</v>
      </c>
      <c r="E462" s="10" t="s">
        <v>1369</v>
      </c>
      <c r="F462" s="10">
        <v>1</v>
      </c>
      <c r="G462" s="11">
        <v>0.77351551799999996</v>
      </c>
      <c r="H462" s="11">
        <v>1.898968E-3</v>
      </c>
      <c r="I462" s="11">
        <v>0.19517532300000001</v>
      </c>
      <c r="J462" s="11">
        <v>0.734317</v>
      </c>
      <c r="K462" s="11">
        <v>0.97297352400000003</v>
      </c>
      <c r="L462" s="11">
        <v>0.91083262300000001</v>
      </c>
      <c r="M462" s="11">
        <v>1.4399999999999999E-10</v>
      </c>
      <c r="N462" s="11">
        <v>9.6700000000000006E-6</v>
      </c>
      <c r="O462" s="11">
        <v>0.18106963500000001</v>
      </c>
      <c r="P462" s="11">
        <v>0.54100680000000001</v>
      </c>
      <c r="Q462" s="11">
        <v>0.66058216000000003</v>
      </c>
      <c r="S462" s="18">
        <v>0</v>
      </c>
      <c r="T462" s="18">
        <v>0</v>
      </c>
      <c r="U462" s="18">
        <v>0</v>
      </c>
      <c r="V462" s="18">
        <v>0</v>
      </c>
      <c r="W462" s="18">
        <v>0</v>
      </c>
      <c r="X462" s="18">
        <v>0</v>
      </c>
      <c r="Y462" s="18">
        <v>1</v>
      </c>
      <c r="Z462" s="18">
        <v>0</v>
      </c>
      <c r="AA462" s="18">
        <v>0</v>
      </c>
      <c r="AB462" s="18">
        <v>0</v>
      </c>
      <c r="AC462" s="18">
        <v>0</v>
      </c>
    </row>
    <row r="463" spans="1:29" x14ac:dyDescent="0.25">
      <c r="A463" s="10">
        <v>2</v>
      </c>
      <c r="B463" s="10">
        <v>40282202</v>
      </c>
      <c r="C463" s="10" t="s">
        <v>111</v>
      </c>
      <c r="D463" s="10" t="s">
        <v>9</v>
      </c>
      <c r="E463" s="10" t="s">
        <v>1305</v>
      </c>
      <c r="F463" s="10">
        <v>2</v>
      </c>
      <c r="G463" s="11">
        <v>4.6399999999999999E-8</v>
      </c>
      <c r="H463" s="11">
        <v>1.5500000000000001E-10</v>
      </c>
      <c r="I463" s="11">
        <v>2.26E-6</v>
      </c>
      <c r="J463" s="11">
        <v>1.5500000000000001E-5</v>
      </c>
      <c r="K463" s="11">
        <v>1.5099999999999999E-7</v>
      </c>
      <c r="L463" s="11">
        <v>4.3599999999999999E-7</v>
      </c>
      <c r="M463" s="11">
        <v>4.2891739999999998E-3</v>
      </c>
      <c r="N463" s="11">
        <v>4.9077146000000002E-2</v>
      </c>
      <c r="O463" s="11">
        <v>0.159125445</v>
      </c>
      <c r="P463" s="11">
        <v>0.36556242799999999</v>
      </c>
      <c r="Q463" s="11">
        <v>0.66134523599999995</v>
      </c>
      <c r="S463" s="18">
        <v>1</v>
      </c>
      <c r="T463" s="18">
        <v>1</v>
      </c>
      <c r="U463" s="18">
        <v>0</v>
      </c>
      <c r="V463" s="18">
        <v>0</v>
      </c>
      <c r="W463" s="18">
        <v>0</v>
      </c>
      <c r="X463" s="18">
        <v>0</v>
      </c>
      <c r="Y463" s="18">
        <v>0</v>
      </c>
      <c r="Z463" s="18">
        <v>0</v>
      </c>
      <c r="AA463" s="18">
        <v>0</v>
      </c>
      <c r="AB463" s="18">
        <v>0</v>
      </c>
      <c r="AC463" s="18">
        <v>0</v>
      </c>
    </row>
    <row r="464" spans="1:29" x14ac:dyDescent="0.25">
      <c r="A464" s="10">
        <v>9</v>
      </c>
      <c r="B464" s="10">
        <v>89089476</v>
      </c>
      <c r="C464" s="10" t="s">
        <v>985</v>
      </c>
      <c r="D464" s="10" t="s">
        <v>1369</v>
      </c>
      <c r="E464" s="10" t="s">
        <v>1417</v>
      </c>
      <c r="F464" s="10">
        <v>2</v>
      </c>
      <c r="G464" s="11">
        <v>0.76344340399999999</v>
      </c>
      <c r="H464" s="11">
        <v>1.930478E-3</v>
      </c>
      <c r="I464" s="11">
        <v>6.8823207999999997E-2</v>
      </c>
      <c r="J464" s="11">
        <v>0.70889563600000005</v>
      </c>
      <c r="K464" s="11">
        <v>0.59101007900000002</v>
      </c>
      <c r="L464" s="11">
        <v>0.79426341600000006</v>
      </c>
      <c r="M464" s="11">
        <v>1.56E-10</v>
      </c>
      <c r="N464" s="11">
        <v>3.7E-9</v>
      </c>
      <c r="O464" s="11">
        <v>0.79349371000000002</v>
      </c>
      <c r="P464" s="11">
        <v>0.53712323699999998</v>
      </c>
      <c r="Q464" s="11">
        <v>0.139425259</v>
      </c>
      <c r="S464" s="18">
        <v>0</v>
      </c>
      <c r="T464" s="18">
        <v>0</v>
      </c>
      <c r="U464" s="18">
        <v>0</v>
      </c>
      <c r="V464" s="18">
        <v>0</v>
      </c>
      <c r="W464" s="18">
        <v>0</v>
      </c>
      <c r="X464" s="18">
        <v>0</v>
      </c>
      <c r="Y464" s="18">
        <v>1</v>
      </c>
      <c r="Z464" s="18">
        <v>1</v>
      </c>
      <c r="AA464" s="18">
        <v>0</v>
      </c>
      <c r="AB464" s="18">
        <v>0</v>
      </c>
      <c r="AC464" s="18">
        <v>0</v>
      </c>
    </row>
    <row r="465" spans="1:29" x14ac:dyDescent="0.25">
      <c r="A465" s="10">
        <v>5</v>
      </c>
      <c r="B465" s="10">
        <v>67596088</v>
      </c>
      <c r="C465" s="10" t="s">
        <v>45</v>
      </c>
      <c r="D465" s="10" t="s">
        <v>10</v>
      </c>
      <c r="E465" s="10" t="s">
        <v>10</v>
      </c>
      <c r="F465" s="10">
        <v>1</v>
      </c>
      <c r="G465" s="11">
        <v>1.2699999999999999E-6</v>
      </c>
      <c r="H465" s="11">
        <v>9.5754E-4</v>
      </c>
      <c r="I465" s="11">
        <v>1.6300000000000001E-10</v>
      </c>
      <c r="J465" s="11">
        <v>2.83E-5</v>
      </c>
      <c r="K465" s="11">
        <v>1.6799999999999998E-5</v>
      </c>
      <c r="L465" s="11">
        <v>4.0599999999999998E-5</v>
      </c>
      <c r="M465" s="11">
        <v>4.1737689999999999E-3</v>
      </c>
      <c r="N465" s="11">
        <v>1.2099999999999999E-5</v>
      </c>
      <c r="O465" s="11">
        <v>0.62320866399999997</v>
      </c>
      <c r="P465" s="11">
        <v>0.99551808799999997</v>
      </c>
      <c r="Q465" s="11">
        <v>0.13747036600000001</v>
      </c>
      <c r="S465" s="18">
        <v>0</v>
      </c>
      <c r="T465" s="18">
        <v>0</v>
      </c>
      <c r="U465" s="18">
        <v>1</v>
      </c>
      <c r="V465" s="18">
        <v>0</v>
      </c>
      <c r="W465" s="18">
        <v>0</v>
      </c>
      <c r="X465" s="18">
        <v>0</v>
      </c>
      <c r="Y465" s="18">
        <v>0</v>
      </c>
      <c r="Z465" s="18">
        <v>0</v>
      </c>
      <c r="AA465" s="18">
        <v>0</v>
      </c>
      <c r="AB465" s="18">
        <v>0</v>
      </c>
      <c r="AC465" s="18">
        <v>0</v>
      </c>
    </row>
    <row r="466" spans="1:29" x14ac:dyDescent="0.25">
      <c r="A466" s="10">
        <v>1</v>
      </c>
      <c r="B466" s="10">
        <v>33234128</v>
      </c>
      <c r="C466" s="10" t="s">
        <v>346</v>
      </c>
      <c r="D466" s="10" t="s">
        <v>10</v>
      </c>
      <c r="E466" s="10" t="s">
        <v>1269</v>
      </c>
      <c r="F466" s="10">
        <v>5</v>
      </c>
      <c r="G466" s="11">
        <v>1.08E-9</v>
      </c>
      <c r="H466" s="11">
        <v>3.7E-8</v>
      </c>
      <c r="I466" s="11">
        <v>1.65E-10</v>
      </c>
      <c r="J466" s="11">
        <v>4.0300000000000004E-9</v>
      </c>
      <c r="K466" s="11">
        <v>1.54E-7</v>
      </c>
      <c r="L466" s="11">
        <v>1.37E-8</v>
      </c>
      <c r="M466" s="11">
        <v>0.52432754999999998</v>
      </c>
      <c r="N466" s="11">
        <v>0.44479217300000001</v>
      </c>
      <c r="O466" s="11">
        <v>0.49164052200000002</v>
      </c>
      <c r="P466" s="11">
        <v>0.67332229499999996</v>
      </c>
      <c r="Q466" s="11">
        <v>0.59117818</v>
      </c>
      <c r="S466" s="18">
        <v>1</v>
      </c>
      <c r="T466" s="18">
        <v>1</v>
      </c>
      <c r="U466" s="18">
        <v>1</v>
      </c>
      <c r="V466" s="18">
        <v>1</v>
      </c>
      <c r="W466" s="18">
        <v>0</v>
      </c>
      <c r="X466" s="18">
        <v>1</v>
      </c>
      <c r="Y466" s="18">
        <v>0</v>
      </c>
      <c r="Z466" s="18">
        <v>0</v>
      </c>
      <c r="AA466" s="18">
        <v>0</v>
      </c>
      <c r="AB466" s="18">
        <v>0</v>
      </c>
      <c r="AC466" s="18">
        <v>0</v>
      </c>
    </row>
    <row r="467" spans="1:29" x14ac:dyDescent="0.25">
      <c r="A467" s="10">
        <v>15</v>
      </c>
      <c r="B467" s="10">
        <v>75816649</v>
      </c>
      <c r="C467" s="10" t="s">
        <v>986</v>
      </c>
      <c r="D467" s="10" t="s">
        <v>1369</v>
      </c>
      <c r="E467" s="10" t="s">
        <v>1533</v>
      </c>
      <c r="F467" s="10">
        <v>2</v>
      </c>
      <c r="G467" s="11">
        <v>0.69678613099999998</v>
      </c>
      <c r="H467" s="11">
        <v>1.8117630000000001E-3</v>
      </c>
      <c r="I467" s="11">
        <v>0.133308012</v>
      </c>
      <c r="J467" s="11">
        <v>0.23590751200000001</v>
      </c>
      <c r="K467" s="11">
        <v>0.234710999</v>
      </c>
      <c r="L467" s="11">
        <v>0.73876719800000001</v>
      </c>
      <c r="M467" s="11">
        <v>1.66E-10</v>
      </c>
      <c r="N467" s="11">
        <v>3.9299999999999999E-7</v>
      </c>
      <c r="O467" s="11">
        <v>1.0091799999999999E-3</v>
      </c>
      <c r="P467" s="11">
        <v>4.8683206E-2</v>
      </c>
      <c r="Q467" s="11">
        <v>0.91194386800000005</v>
      </c>
      <c r="S467" s="18">
        <v>0</v>
      </c>
      <c r="T467" s="18">
        <v>1</v>
      </c>
      <c r="U467" s="18">
        <v>0</v>
      </c>
      <c r="V467" s="18">
        <v>0</v>
      </c>
      <c r="W467" s="18">
        <v>0</v>
      </c>
      <c r="X467" s="18">
        <v>0</v>
      </c>
      <c r="Y467" s="18">
        <v>1</v>
      </c>
      <c r="Z467" s="18">
        <v>0</v>
      </c>
      <c r="AA467" s="18">
        <v>0</v>
      </c>
      <c r="AB467" s="18">
        <v>0</v>
      </c>
      <c r="AC467" s="18">
        <v>0</v>
      </c>
    </row>
    <row r="468" spans="1:29" x14ac:dyDescent="0.25">
      <c r="A468" s="10">
        <v>9</v>
      </c>
      <c r="B468" s="10">
        <v>111958746</v>
      </c>
      <c r="C468" s="10" t="s">
        <v>291</v>
      </c>
      <c r="D468" s="10" t="s">
        <v>741</v>
      </c>
      <c r="E468" s="10" t="s">
        <v>1306</v>
      </c>
      <c r="F468" s="10">
        <v>4</v>
      </c>
      <c r="G468" s="11">
        <v>4.1700000000000003E-9</v>
      </c>
      <c r="H468" s="11">
        <v>1.6499999999999999E-8</v>
      </c>
      <c r="I468" s="11">
        <v>1.5199999999999999E-9</v>
      </c>
      <c r="J468" s="11">
        <v>5.5899999999999998E-6</v>
      </c>
      <c r="K468" s="11">
        <v>1.71E-10</v>
      </c>
      <c r="L468" s="11">
        <v>1.77E-6</v>
      </c>
      <c r="M468" s="11">
        <v>0.70307438600000005</v>
      </c>
      <c r="N468" s="11">
        <v>0.48067142800000001</v>
      </c>
      <c r="O468" s="11">
        <v>9.7938953999999995E-2</v>
      </c>
      <c r="P468" s="11">
        <v>7.9351449999999994E-3</v>
      </c>
      <c r="Q468" s="11">
        <v>3.0254862E-2</v>
      </c>
      <c r="S468" s="18">
        <v>1</v>
      </c>
      <c r="T468" s="18">
        <v>1</v>
      </c>
      <c r="U468" s="18">
        <v>1</v>
      </c>
      <c r="V468" s="18">
        <v>0</v>
      </c>
      <c r="W468" s="18">
        <v>1</v>
      </c>
      <c r="X468" s="18">
        <v>0</v>
      </c>
      <c r="Y468" s="18">
        <v>0</v>
      </c>
      <c r="Z468" s="18">
        <v>0</v>
      </c>
      <c r="AA468" s="18">
        <v>0</v>
      </c>
      <c r="AB468" s="18">
        <v>0</v>
      </c>
      <c r="AC468" s="18">
        <v>0</v>
      </c>
    </row>
    <row r="469" spans="1:29" x14ac:dyDescent="0.25">
      <c r="A469" s="10">
        <v>8</v>
      </c>
      <c r="B469" s="10">
        <v>95594425</v>
      </c>
      <c r="C469" s="10" t="s">
        <v>987</v>
      </c>
      <c r="D469" s="10" t="s">
        <v>9</v>
      </c>
      <c r="E469" s="10" t="s">
        <v>1307</v>
      </c>
      <c r="F469" s="10">
        <v>4</v>
      </c>
      <c r="G469" s="11">
        <v>4.8499999999999998E-8</v>
      </c>
      <c r="H469" s="11">
        <v>1.73E-10</v>
      </c>
      <c r="I469" s="11">
        <v>2.12E-6</v>
      </c>
      <c r="J469" s="11">
        <v>7.2399999999999997E-7</v>
      </c>
      <c r="K469" s="11">
        <v>2.2399999999999999E-7</v>
      </c>
      <c r="L469" s="11">
        <v>5.1800000000000004E-6</v>
      </c>
      <c r="M469" s="11">
        <v>4.987666E-3</v>
      </c>
      <c r="N469" s="11">
        <v>5.1864411999999999E-2</v>
      </c>
      <c r="O469" s="11">
        <v>0.99777326</v>
      </c>
      <c r="P469" s="11">
        <v>0.46025208200000001</v>
      </c>
      <c r="Q469" s="11">
        <v>6.7373315000000003E-2</v>
      </c>
      <c r="S469" s="18">
        <v>1</v>
      </c>
      <c r="T469" s="18">
        <v>1</v>
      </c>
      <c r="U469" s="18">
        <v>1</v>
      </c>
      <c r="V469" s="18">
        <v>1</v>
      </c>
      <c r="W469" s="18">
        <v>0</v>
      </c>
      <c r="X469" s="18">
        <v>0</v>
      </c>
      <c r="Y469" s="18">
        <v>0</v>
      </c>
      <c r="Z469" s="18">
        <v>0</v>
      </c>
      <c r="AA469" s="18">
        <v>0</v>
      </c>
      <c r="AB469" s="18">
        <v>0</v>
      </c>
      <c r="AC469" s="18">
        <v>0</v>
      </c>
    </row>
    <row r="470" spans="1:29" x14ac:dyDescent="0.25">
      <c r="A470" s="10">
        <v>7</v>
      </c>
      <c r="B470" s="10">
        <v>93200058</v>
      </c>
      <c r="C470" s="10" t="s">
        <v>230</v>
      </c>
      <c r="D470" s="10" t="s">
        <v>10</v>
      </c>
      <c r="E470" s="10" t="s">
        <v>988</v>
      </c>
      <c r="F470" s="10">
        <v>2</v>
      </c>
      <c r="G470" s="11">
        <v>9.9999999999999995E-8</v>
      </c>
      <c r="H470" s="11">
        <v>2.9799999999999999E-5</v>
      </c>
      <c r="I470" s="11">
        <v>1.7700000000000001E-10</v>
      </c>
      <c r="J470" s="11">
        <v>9.7300000000000005E-10</v>
      </c>
      <c r="K470" s="11">
        <v>2.6654800000000002E-4</v>
      </c>
      <c r="L470" s="11">
        <v>2.43E-6</v>
      </c>
      <c r="M470" s="11">
        <v>3.3310087000000002E-2</v>
      </c>
      <c r="N470" s="11">
        <v>6.5549349999999996E-3</v>
      </c>
      <c r="O470" s="11">
        <v>7.9681470000000001E-3</v>
      </c>
      <c r="P470" s="11">
        <v>1.1918890999999999E-2</v>
      </c>
      <c r="Q470" s="11">
        <v>0.18362234</v>
      </c>
      <c r="S470" s="18">
        <v>0</v>
      </c>
      <c r="T470" s="18">
        <v>0</v>
      </c>
      <c r="U470" s="18">
        <v>1</v>
      </c>
      <c r="V470" s="18">
        <v>1</v>
      </c>
      <c r="W470" s="18">
        <v>0</v>
      </c>
      <c r="X470" s="18">
        <v>0</v>
      </c>
      <c r="Y470" s="18">
        <v>0</v>
      </c>
      <c r="Z470" s="18">
        <v>0</v>
      </c>
      <c r="AA470" s="18">
        <v>0</v>
      </c>
      <c r="AB470" s="18">
        <v>0</v>
      </c>
      <c r="AC470" s="18">
        <v>0</v>
      </c>
    </row>
    <row r="471" spans="1:29" x14ac:dyDescent="0.25">
      <c r="A471" s="10">
        <v>15</v>
      </c>
      <c r="B471" s="10">
        <v>92569023</v>
      </c>
      <c r="C471" s="10" t="s">
        <v>231</v>
      </c>
      <c r="D471" s="10" t="s">
        <v>741</v>
      </c>
      <c r="E471" s="10" t="s">
        <v>989</v>
      </c>
      <c r="F471" s="10">
        <v>2</v>
      </c>
      <c r="G471" s="11">
        <v>8.6799999999999996E-8</v>
      </c>
      <c r="H471" s="11">
        <v>2.1900000000000001E-8</v>
      </c>
      <c r="I471" s="11">
        <v>1.8499999999999999E-5</v>
      </c>
      <c r="J471" s="11">
        <v>4.3300000000000002E-5</v>
      </c>
      <c r="K471" s="11">
        <v>1.7700000000000001E-10</v>
      </c>
      <c r="L471" s="11">
        <v>4.6699999999999999E-7</v>
      </c>
      <c r="M471" s="11">
        <v>0.159943577</v>
      </c>
      <c r="N471" s="11">
        <v>6.0979399999999996E-3</v>
      </c>
      <c r="O471" s="11">
        <v>0.113708609</v>
      </c>
      <c r="P471" s="11">
        <v>2.5167700000000001E-4</v>
      </c>
      <c r="Q471" s="11">
        <v>0.98495691100000005</v>
      </c>
      <c r="S471" s="18">
        <v>0</v>
      </c>
      <c r="T471" s="18">
        <v>1</v>
      </c>
      <c r="U471" s="18">
        <v>0</v>
      </c>
      <c r="V471" s="18">
        <v>0</v>
      </c>
      <c r="W471" s="18">
        <v>1</v>
      </c>
      <c r="X471" s="18">
        <v>0</v>
      </c>
      <c r="Y471" s="18">
        <v>0</v>
      </c>
      <c r="Z471" s="18">
        <v>0</v>
      </c>
      <c r="AA471" s="18">
        <v>0</v>
      </c>
      <c r="AB471" s="18">
        <v>0</v>
      </c>
      <c r="AC471" s="18">
        <v>0</v>
      </c>
    </row>
    <row r="472" spans="1:29" x14ac:dyDescent="0.25">
      <c r="A472" s="10">
        <v>11</v>
      </c>
      <c r="B472" s="10">
        <v>115078492</v>
      </c>
      <c r="C472" s="10" t="s">
        <v>113</v>
      </c>
      <c r="D472" s="10" t="s">
        <v>9</v>
      </c>
      <c r="E472" s="10" t="s">
        <v>9</v>
      </c>
      <c r="F472" s="10">
        <v>1</v>
      </c>
      <c r="G472" s="11">
        <v>2.3099999999999999E-7</v>
      </c>
      <c r="H472" s="11">
        <v>1.8299999999999999E-10</v>
      </c>
      <c r="I472" s="11">
        <v>5.9900000000000002E-6</v>
      </c>
      <c r="J472" s="11">
        <v>1.15E-5</v>
      </c>
      <c r="K472" s="11">
        <v>1.3199999999999999E-7</v>
      </c>
      <c r="L472" s="11">
        <v>1.6637100000000001E-4</v>
      </c>
      <c r="M472" s="11">
        <v>5.2229000000000002E-4</v>
      </c>
      <c r="N472" s="11">
        <v>9.8226242000000005E-2</v>
      </c>
      <c r="O472" s="11">
        <v>0.53600974499999998</v>
      </c>
      <c r="P472" s="11">
        <v>0.11881097</v>
      </c>
      <c r="Q472" s="11">
        <v>1.460345E-3</v>
      </c>
      <c r="S472" s="18">
        <v>0</v>
      </c>
      <c r="T472" s="18">
        <v>1</v>
      </c>
      <c r="U472" s="18">
        <v>0</v>
      </c>
      <c r="V472" s="18">
        <v>0</v>
      </c>
      <c r="W472" s="18">
        <v>0</v>
      </c>
      <c r="X472" s="18">
        <v>0</v>
      </c>
      <c r="Y472" s="18">
        <v>0</v>
      </c>
      <c r="Z472" s="18">
        <v>0</v>
      </c>
      <c r="AA472" s="18">
        <v>0</v>
      </c>
      <c r="AB472" s="18">
        <v>0</v>
      </c>
      <c r="AC472" s="18">
        <v>0</v>
      </c>
    </row>
    <row r="473" spans="1:29" x14ac:dyDescent="0.25">
      <c r="A473" s="10">
        <v>7</v>
      </c>
      <c r="B473" s="10">
        <v>46609344</v>
      </c>
      <c r="C473" s="10" t="s">
        <v>990</v>
      </c>
      <c r="D473" s="10" t="s">
        <v>1435</v>
      </c>
      <c r="E473" s="10" t="s">
        <v>1436</v>
      </c>
      <c r="F473" s="10">
        <v>2</v>
      </c>
      <c r="G473" s="11">
        <v>0.63475486000000003</v>
      </c>
      <c r="H473" s="11">
        <v>0.41096427099999999</v>
      </c>
      <c r="I473" s="11">
        <v>5.2860704000000001E-2</v>
      </c>
      <c r="J473" s="11">
        <v>0.60502885399999995</v>
      </c>
      <c r="K473" s="11">
        <v>0.900721683</v>
      </c>
      <c r="L473" s="11">
        <v>6.3109075000000001E-2</v>
      </c>
      <c r="M473" s="11">
        <v>0.37006770999999999</v>
      </c>
      <c r="N473" s="11">
        <v>3.0300000000000001E-5</v>
      </c>
      <c r="O473" s="11">
        <v>0.80945704200000002</v>
      </c>
      <c r="P473" s="11">
        <v>0.55356569499999997</v>
      </c>
      <c r="Q473" s="11">
        <v>1.86E-10</v>
      </c>
      <c r="R473" s="11"/>
      <c r="S473" s="18">
        <v>0</v>
      </c>
      <c r="T473" s="18">
        <v>0</v>
      </c>
      <c r="U473" s="18">
        <v>0</v>
      </c>
      <c r="V473" s="18">
        <v>0</v>
      </c>
      <c r="W473" s="18">
        <v>0</v>
      </c>
      <c r="X473" s="18">
        <v>0</v>
      </c>
      <c r="Y473" s="18">
        <v>0</v>
      </c>
      <c r="Z473" s="18">
        <v>1</v>
      </c>
      <c r="AA473" s="18">
        <v>0</v>
      </c>
      <c r="AB473" s="18">
        <v>0</v>
      </c>
      <c r="AC473" s="18">
        <v>1</v>
      </c>
    </row>
    <row r="474" spans="1:29" x14ac:dyDescent="0.25">
      <c r="A474" s="10">
        <v>4</v>
      </c>
      <c r="B474" s="10">
        <v>120680189</v>
      </c>
      <c r="C474" s="10" t="s">
        <v>991</v>
      </c>
      <c r="D474" s="10" t="s">
        <v>1369</v>
      </c>
      <c r="E474" s="10" t="s">
        <v>1369</v>
      </c>
      <c r="F474" s="10">
        <v>1</v>
      </c>
      <c r="G474" s="11">
        <v>0.20423414600000001</v>
      </c>
      <c r="H474" s="11">
        <v>6.3700000000000003E-5</v>
      </c>
      <c r="I474" s="11">
        <v>0.42242297400000001</v>
      </c>
      <c r="J474" s="11">
        <v>0.99625928200000002</v>
      </c>
      <c r="K474" s="11">
        <v>0.59079260499999997</v>
      </c>
      <c r="L474" s="11">
        <v>0.79475037999999998</v>
      </c>
      <c r="M474" s="11">
        <v>1.96E-10</v>
      </c>
      <c r="N474" s="11">
        <v>0.21127325799999999</v>
      </c>
      <c r="O474" s="11">
        <v>1.0993717E-2</v>
      </c>
      <c r="P474" s="11">
        <v>0.21801802000000001</v>
      </c>
      <c r="Q474" s="11">
        <v>9.1183719999999996E-3</v>
      </c>
      <c r="S474" s="18">
        <v>0</v>
      </c>
      <c r="T474" s="18">
        <v>0</v>
      </c>
      <c r="U474" s="18">
        <v>0</v>
      </c>
      <c r="V474" s="18">
        <v>0</v>
      </c>
      <c r="W474" s="18">
        <v>0</v>
      </c>
      <c r="X474" s="18">
        <v>0</v>
      </c>
      <c r="Y474" s="18">
        <v>1</v>
      </c>
      <c r="Z474" s="18">
        <v>0</v>
      </c>
      <c r="AA474" s="18">
        <v>0</v>
      </c>
      <c r="AB474" s="18">
        <v>0</v>
      </c>
      <c r="AC474" s="18">
        <v>0</v>
      </c>
    </row>
    <row r="475" spans="1:29" x14ac:dyDescent="0.25">
      <c r="A475" s="10">
        <v>2</v>
      </c>
      <c r="B475" s="10">
        <v>86807853</v>
      </c>
      <c r="C475" s="10" t="s">
        <v>115</v>
      </c>
      <c r="D475" s="10" t="s">
        <v>9</v>
      </c>
      <c r="E475" s="10" t="s">
        <v>9</v>
      </c>
      <c r="F475" s="10">
        <v>1</v>
      </c>
      <c r="G475" s="11">
        <v>4.75E-7</v>
      </c>
      <c r="H475" s="11">
        <v>1.96E-10</v>
      </c>
      <c r="I475" s="11">
        <v>4.1999999999999998E-5</v>
      </c>
      <c r="J475" s="11">
        <v>1.13E-5</v>
      </c>
      <c r="K475" s="11">
        <v>1.13E-5</v>
      </c>
      <c r="L475" s="11">
        <v>3.5700000000000001E-6</v>
      </c>
      <c r="M475" s="11">
        <v>2.9990699999999997E-4</v>
      </c>
      <c r="N475" s="11">
        <v>8.312926E-3</v>
      </c>
      <c r="O475" s="11">
        <v>0.654746983</v>
      </c>
      <c r="P475" s="11">
        <v>0.84617848500000004</v>
      </c>
      <c r="Q475" s="11">
        <v>0.58267468099999997</v>
      </c>
      <c r="S475" s="18">
        <v>0</v>
      </c>
      <c r="T475" s="18">
        <v>1</v>
      </c>
      <c r="U475" s="18">
        <v>0</v>
      </c>
      <c r="V475" s="18">
        <v>0</v>
      </c>
      <c r="W475" s="18">
        <v>0</v>
      </c>
      <c r="X475" s="18">
        <v>0</v>
      </c>
      <c r="Y475" s="18">
        <v>0</v>
      </c>
      <c r="Z475" s="18">
        <v>0</v>
      </c>
      <c r="AA475" s="18">
        <v>0</v>
      </c>
      <c r="AB475" s="18">
        <v>0</v>
      </c>
      <c r="AC475" s="18">
        <v>0</v>
      </c>
    </row>
    <row r="476" spans="1:29" x14ac:dyDescent="0.25">
      <c r="A476" s="10">
        <v>7</v>
      </c>
      <c r="B476" s="10">
        <v>6401290</v>
      </c>
      <c r="C476" s="10" t="s">
        <v>226</v>
      </c>
      <c r="D476" s="10" t="s">
        <v>10</v>
      </c>
      <c r="E476" s="10" t="s">
        <v>1308</v>
      </c>
      <c r="F476" s="10">
        <v>3</v>
      </c>
      <c r="G476" s="11">
        <v>7.4999999999999993E-9</v>
      </c>
      <c r="H476" s="11">
        <v>3.3400000000000002E-6</v>
      </c>
      <c r="I476" s="11">
        <v>1.9799999999999999E-10</v>
      </c>
      <c r="J476" s="11">
        <v>9.2299999999999999E-8</v>
      </c>
      <c r="K476" s="11">
        <v>5.2300000000000001E-7</v>
      </c>
      <c r="L476" s="11">
        <v>9.0599999999999997E-9</v>
      </c>
      <c r="M476" s="11">
        <v>5.9789958999999997E-2</v>
      </c>
      <c r="N476" s="11">
        <v>0.112462516</v>
      </c>
      <c r="O476" s="11">
        <v>0.89750368400000002</v>
      </c>
      <c r="P476" s="11">
        <v>0.76333887</v>
      </c>
      <c r="Q476" s="11">
        <v>0.60660348500000005</v>
      </c>
      <c r="S476" s="18">
        <v>1</v>
      </c>
      <c r="T476" s="18">
        <v>0</v>
      </c>
      <c r="U476" s="18">
        <v>1</v>
      </c>
      <c r="V476" s="18">
        <v>0</v>
      </c>
      <c r="W476" s="18">
        <v>0</v>
      </c>
      <c r="X476" s="18">
        <v>1</v>
      </c>
      <c r="Y476" s="18">
        <v>0</v>
      </c>
      <c r="Z476" s="18">
        <v>0</v>
      </c>
      <c r="AA476" s="18">
        <v>0</v>
      </c>
      <c r="AB476" s="18">
        <v>0</v>
      </c>
      <c r="AC476" s="18">
        <v>0</v>
      </c>
    </row>
    <row r="477" spans="1:29" x14ac:dyDescent="0.25">
      <c r="A477" s="10">
        <v>4</v>
      </c>
      <c r="B477" s="10">
        <v>67803507</v>
      </c>
      <c r="C477" s="10" t="s">
        <v>344</v>
      </c>
      <c r="D477" s="10" t="s">
        <v>741</v>
      </c>
      <c r="E477" s="10" t="s">
        <v>1309</v>
      </c>
      <c r="F477" s="10">
        <v>5</v>
      </c>
      <c r="G477" s="11">
        <v>7.5999999999999996E-10</v>
      </c>
      <c r="H477" s="11">
        <v>4.2299999999999999E-10</v>
      </c>
      <c r="I477" s="11">
        <v>1.2100000000000001E-7</v>
      </c>
      <c r="J477" s="11">
        <v>8.98E-9</v>
      </c>
      <c r="K477" s="11">
        <v>2.17E-10</v>
      </c>
      <c r="L477" s="11">
        <v>1.6499999999999999E-8</v>
      </c>
      <c r="M477" s="11">
        <v>0.30051697100000002</v>
      </c>
      <c r="N477" s="11">
        <v>2.0273636000000001E-2</v>
      </c>
      <c r="O477" s="11">
        <v>0.69927449200000003</v>
      </c>
      <c r="P477" s="11">
        <v>5.1410082000000003E-2</v>
      </c>
      <c r="Q477" s="11">
        <v>0.52987569000000001</v>
      </c>
      <c r="S477" s="18">
        <v>1</v>
      </c>
      <c r="T477" s="18">
        <v>1</v>
      </c>
      <c r="U477" s="18">
        <v>0</v>
      </c>
      <c r="V477" s="18">
        <v>1</v>
      </c>
      <c r="W477" s="18">
        <v>1</v>
      </c>
      <c r="X477" s="18">
        <v>1</v>
      </c>
      <c r="Y477" s="18">
        <v>0</v>
      </c>
      <c r="Z477" s="18">
        <v>0</v>
      </c>
      <c r="AA477" s="18">
        <v>0</v>
      </c>
      <c r="AB477" s="18">
        <v>0</v>
      </c>
      <c r="AC477" s="18">
        <v>0</v>
      </c>
    </row>
    <row r="478" spans="1:29" x14ac:dyDescent="0.25">
      <c r="A478" s="10">
        <v>14</v>
      </c>
      <c r="B478" s="10">
        <v>93118229</v>
      </c>
      <c r="C478" s="10" t="s">
        <v>992</v>
      </c>
      <c r="D478" s="10" t="s">
        <v>1367</v>
      </c>
      <c r="E478" s="10" t="s">
        <v>1551</v>
      </c>
      <c r="F478" s="10">
        <v>2</v>
      </c>
      <c r="G478" s="11">
        <v>0.45730731899999999</v>
      </c>
      <c r="H478" s="11">
        <v>0.93296388200000002</v>
      </c>
      <c r="I478" s="11">
        <v>0.14719520999999999</v>
      </c>
      <c r="J478" s="11">
        <v>1.5904234E-2</v>
      </c>
      <c r="K478" s="11">
        <v>0.26076649200000002</v>
      </c>
      <c r="L478" s="11">
        <v>4.0370249999999996E-3</v>
      </c>
      <c r="M478" s="11">
        <v>5.4360729000000003E-2</v>
      </c>
      <c r="N478" s="11">
        <v>2.1999999999999999E-10</v>
      </c>
      <c r="O478" s="11">
        <v>1.7543699999999999E-4</v>
      </c>
      <c r="P478" s="11">
        <v>0.386759833</v>
      </c>
      <c r="Q478" s="11">
        <v>5.4299999999999997E-9</v>
      </c>
      <c r="R478" s="11"/>
      <c r="S478" s="18">
        <v>0</v>
      </c>
      <c r="T478" s="18">
        <v>0</v>
      </c>
      <c r="U478" s="18">
        <v>0</v>
      </c>
      <c r="V478" s="18">
        <v>0</v>
      </c>
      <c r="W478" s="18">
        <v>0</v>
      </c>
      <c r="X478" s="18">
        <v>0</v>
      </c>
      <c r="Y478" s="18">
        <v>0</v>
      </c>
      <c r="Z478" s="18">
        <v>1</v>
      </c>
      <c r="AA478" s="18">
        <v>0</v>
      </c>
      <c r="AB478" s="18">
        <v>0</v>
      </c>
      <c r="AC478" s="18">
        <v>1</v>
      </c>
    </row>
    <row r="479" spans="1:29" x14ac:dyDescent="0.25">
      <c r="A479" s="10">
        <v>3</v>
      </c>
      <c r="B479" s="10">
        <v>173114305</v>
      </c>
      <c r="C479" s="10" t="s">
        <v>116</v>
      </c>
      <c r="D479" s="10" t="s">
        <v>9</v>
      </c>
      <c r="E479" s="10" t="s">
        <v>1305</v>
      </c>
      <c r="F479" s="10">
        <v>2</v>
      </c>
      <c r="G479" s="11">
        <v>3.2999999999999998E-8</v>
      </c>
      <c r="H479" s="11">
        <v>2.3000000000000001E-10</v>
      </c>
      <c r="I479" s="11">
        <v>3.1300000000000001E-7</v>
      </c>
      <c r="J479" s="11">
        <v>2.88E-6</v>
      </c>
      <c r="K479" s="11">
        <v>5.0699999999999997E-6</v>
      </c>
      <c r="L479" s="11">
        <v>1.08E-7</v>
      </c>
      <c r="M479" s="11">
        <v>1.2747006E-2</v>
      </c>
      <c r="N479" s="11">
        <v>0.23651575799999999</v>
      </c>
      <c r="O479" s="11">
        <v>0.40922428900000002</v>
      </c>
      <c r="P479" s="11">
        <v>0.43288615000000003</v>
      </c>
      <c r="Q479" s="11">
        <v>0.99887109600000001</v>
      </c>
      <c r="S479" s="18">
        <v>1</v>
      </c>
      <c r="T479" s="18">
        <v>1</v>
      </c>
      <c r="U479" s="18">
        <v>0</v>
      </c>
      <c r="V479" s="18">
        <v>0</v>
      </c>
      <c r="W479" s="18">
        <v>0</v>
      </c>
      <c r="X479" s="18">
        <v>0</v>
      </c>
      <c r="Y479" s="18">
        <v>0</v>
      </c>
      <c r="Z479" s="18">
        <v>0</v>
      </c>
      <c r="AA479" s="18">
        <v>0</v>
      </c>
      <c r="AB479" s="18">
        <v>0</v>
      </c>
      <c r="AC479" s="18">
        <v>0</v>
      </c>
    </row>
    <row r="480" spans="1:29" x14ac:dyDescent="0.25">
      <c r="A480" s="10">
        <v>2</v>
      </c>
      <c r="B480" s="10">
        <v>198950240</v>
      </c>
      <c r="C480" s="10" t="s">
        <v>117</v>
      </c>
      <c r="D480" s="10" t="s">
        <v>9</v>
      </c>
      <c r="E480" s="10" t="s">
        <v>1552</v>
      </c>
      <c r="F480" s="10">
        <v>3</v>
      </c>
      <c r="G480" s="11">
        <v>1.6799999999999998E-5</v>
      </c>
      <c r="H480" s="11">
        <v>2.4599999999999998E-10</v>
      </c>
      <c r="I480" s="11">
        <v>7.0100000000000004E-7</v>
      </c>
      <c r="J480" s="11">
        <v>2.1670449999999998E-3</v>
      </c>
      <c r="K480" s="11">
        <v>4.96701E-3</v>
      </c>
      <c r="L480" s="11">
        <v>1.7072196000000001E-2</v>
      </c>
      <c r="M480" s="11">
        <v>3.22E-7</v>
      </c>
      <c r="N480" s="11">
        <v>6.3304008999999994E-2</v>
      </c>
      <c r="O480" s="11">
        <v>5.5617079999999999E-2</v>
      </c>
      <c r="P480" s="11">
        <v>2.8770998999999998E-2</v>
      </c>
      <c r="Q480" s="11">
        <v>1.28E-6</v>
      </c>
      <c r="R480" s="11"/>
      <c r="S480" s="18">
        <v>0</v>
      </c>
      <c r="T480" s="18">
        <v>1</v>
      </c>
      <c r="U480" s="18">
        <v>0</v>
      </c>
      <c r="V480" s="18">
        <v>0</v>
      </c>
      <c r="W480" s="18">
        <v>0</v>
      </c>
      <c r="X480" s="18">
        <v>0</v>
      </c>
      <c r="Y480" s="18">
        <v>1</v>
      </c>
      <c r="Z480" s="18">
        <v>0</v>
      </c>
      <c r="AA480" s="18">
        <v>0</v>
      </c>
      <c r="AB480" s="18">
        <v>0</v>
      </c>
      <c r="AC480" s="18">
        <v>1</v>
      </c>
    </row>
    <row r="481" spans="1:29" x14ac:dyDescent="0.25">
      <c r="A481" s="10">
        <v>12</v>
      </c>
      <c r="B481" s="10">
        <v>99553815</v>
      </c>
      <c r="C481" s="10" t="s">
        <v>118</v>
      </c>
      <c r="D481" s="10" t="s">
        <v>9</v>
      </c>
      <c r="E481" s="10" t="s">
        <v>9</v>
      </c>
      <c r="F481" s="10">
        <v>1</v>
      </c>
      <c r="G481" s="11">
        <v>5.7900000000000002E-8</v>
      </c>
      <c r="H481" s="11">
        <v>2.5200000000000001E-10</v>
      </c>
      <c r="I481" s="11">
        <v>2.7300000000000002E-7</v>
      </c>
      <c r="J481" s="11">
        <v>1.1000000000000001E-6</v>
      </c>
      <c r="K481" s="11">
        <v>1.7499999999999998E-5</v>
      </c>
      <c r="L481" s="11">
        <v>9.9600000000000008E-7</v>
      </c>
      <c r="M481" s="11">
        <v>8.0579680000000004E-3</v>
      </c>
      <c r="N481" s="11">
        <v>0.38969500600000001</v>
      </c>
      <c r="O481" s="11">
        <v>0.83498822500000003</v>
      </c>
      <c r="P481" s="11">
        <v>0.23481343399999999</v>
      </c>
      <c r="Q481" s="11">
        <v>0.35132481100000001</v>
      </c>
      <c r="S481" s="18">
        <v>0</v>
      </c>
      <c r="T481" s="18">
        <v>1</v>
      </c>
      <c r="U481" s="18">
        <v>0</v>
      </c>
      <c r="V481" s="18">
        <v>0</v>
      </c>
      <c r="W481" s="18">
        <v>0</v>
      </c>
      <c r="X481" s="18">
        <v>0</v>
      </c>
      <c r="Y481" s="18">
        <v>0</v>
      </c>
      <c r="Z481" s="18">
        <v>0</v>
      </c>
      <c r="AA481" s="18">
        <v>0</v>
      </c>
      <c r="AB481" s="18">
        <v>0</v>
      </c>
      <c r="AC481" s="18">
        <v>0</v>
      </c>
    </row>
    <row r="482" spans="1:29" x14ac:dyDescent="0.25">
      <c r="A482" s="10">
        <v>5</v>
      </c>
      <c r="B482" s="10">
        <v>153167595</v>
      </c>
      <c r="C482" s="10" t="s">
        <v>993</v>
      </c>
      <c r="D482" s="10" t="s">
        <v>741</v>
      </c>
      <c r="E482" s="10" t="s">
        <v>1310</v>
      </c>
      <c r="F482" s="10">
        <v>5</v>
      </c>
      <c r="G482" s="11">
        <v>3.0199999999999999E-9</v>
      </c>
      <c r="H482" s="11">
        <v>3.4100000000000001E-8</v>
      </c>
      <c r="I482" s="11">
        <v>1.28E-8</v>
      </c>
      <c r="J482" s="11">
        <v>6.7299999999999999E-6</v>
      </c>
      <c r="K482" s="11">
        <v>2.5200000000000001E-10</v>
      </c>
      <c r="L482" s="11">
        <v>5.8999999999999999E-9</v>
      </c>
      <c r="M482" s="11">
        <v>0.94936297599999997</v>
      </c>
      <c r="N482" s="11">
        <v>0.61968789400000002</v>
      </c>
      <c r="O482" s="11">
        <v>5.8217189000000003E-2</v>
      </c>
      <c r="P482" s="11">
        <v>1.7096777000000001E-2</v>
      </c>
      <c r="Q482" s="11">
        <v>0.59299270900000001</v>
      </c>
      <c r="S482" s="18">
        <v>1</v>
      </c>
      <c r="T482" s="18">
        <v>1</v>
      </c>
      <c r="U482" s="18">
        <v>1</v>
      </c>
      <c r="V482" s="18">
        <v>0</v>
      </c>
      <c r="W482" s="18">
        <v>1</v>
      </c>
      <c r="X482" s="18">
        <v>1</v>
      </c>
      <c r="Y482" s="18">
        <v>0</v>
      </c>
      <c r="Z482" s="18">
        <v>0</v>
      </c>
      <c r="AA482" s="18">
        <v>0</v>
      </c>
      <c r="AB482" s="18">
        <v>0</v>
      </c>
      <c r="AC482" s="18">
        <v>0</v>
      </c>
    </row>
    <row r="483" spans="1:29" x14ac:dyDescent="0.25">
      <c r="A483" s="10">
        <v>15</v>
      </c>
      <c r="B483" s="10">
        <v>51517597</v>
      </c>
      <c r="C483" s="10" t="s">
        <v>175</v>
      </c>
      <c r="D483" s="10" t="s">
        <v>1365</v>
      </c>
      <c r="E483" s="10" t="s">
        <v>1553</v>
      </c>
      <c r="F483" s="10">
        <v>3</v>
      </c>
      <c r="G483" s="11">
        <v>1.9723179999999998E-3</v>
      </c>
      <c r="H483" s="11">
        <v>0.140245177</v>
      </c>
      <c r="I483" s="11">
        <v>5.1999999999999997E-5</v>
      </c>
      <c r="J483" s="11">
        <v>8.2299999999999999E-9</v>
      </c>
      <c r="K483" s="11">
        <v>0.19598918700000001</v>
      </c>
      <c r="L483" s="11">
        <v>1.7787991999999999E-2</v>
      </c>
      <c r="M483" s="11">
        <v>3.3515200000000002E-4</v>
      </c>
      <c r="N483" s="11">
        <v>2.3437205999999999E-2</v>
      </c>
      <c r="O483" s="11">
        <v>2.7399999999999998E-10</v>
      </c>
      <c r="P483" s="11">
        <v>6.2819899999999997E-4</v>
      </c>
      <c r="Q483" s="11">
        <v>4.0037307000000001E-2</v>
      </c>
      <c r="S483" s="18">
        <v>0</v>
      </c>
      <c r="T483" s="18">
        <v>0</v>
      </c>
      <c r="U483" s="18">
        <v>0</v>
      </c>
      <c r="V483" s="18">
        <v>1</v>
      </c>
      <c r="W483" s="18">
        <v>0</v>
      </c>
      <c r="X483" s="18">
        <v>0</v>
      </c>
      <c r="Y483" s="18">
        <v>1</v>
      </c>
      <c r="Z483" s="18">
        <v>0</v>
      </c>
      <c r="AA483" s="18">
        <v>1</v>
      </c>
      <c r="AB483" s="18">
        <v>0</v>
      </c>
      <c r="AC483" s="18">
        <v>0</v>
      </c>
    </row>
    <row r="484" spans="1:29" x14ac:dyDescent="0.25">
      <c r="A484" s="10">
        <v>7</v>
      </c>
      <c r="B484" s="10">
        <v>50577968</v>
      </c>
      <c r="C484" s="10" t="s">
        <v>994</v>
      </c>
      <c r="D484" s="10" t="s">
        <v>10</v>
      </c>
      <c r="E484" s="10" t="s">
        <v>1311</v>
      </c>
      <c r="F484" s="10">
        <v>5</v>
      </c>
      <c r="G484" s="11">
        <v>2.0800000000000001E-8</v>
      </c>
      <c r="H484" s="11">
        <v>9.6800000000000005E-6</v>
      </c>
      <c r="I484" s="11">
        <v>2.7399999999999998E-10</v>
      </c>
      <c r="J484" s="11">
        <v>7.0299999999999998E-7</v>
      </c>
      <c r="K484" s="11">
        <v>1.6999999999999999E-7</v>
      </c>
      <c r="L484" s="11">
        <v>1.43E-7</v>
      </c>
      <c r="M484" s="11">
        <v>5.0613986E-2</v>
      </c>
      <c r="N484" s="11">
        <v>4.3604229000000001E-2</v>
      </c>
      <c r="O484" s="11">
        <v>0.75746034200000001</v>
      </c>
      <c r="P484" s="11">
        <v>0.58617063400000002</v>
      </c>
      <c r="Q484" s="11">
        <v>0.76845982300000004</v>
      </c>
      <c r="S484" s="18">
        <v>1</v>
      </c>
      <c r="T484" s="18">
        <v>0</v>
      </c>
      <c r="U484" s="18">
        <v>1</v>
      </c>
      <c r="V484" s="18">
        <v>1</v>
      </c>
      <c r="W484" s="18">
        <v>1</v>
      </c>
      <c r="X484" s="18">
        <v>1</v>
      </c>
      <c r="Y484" s="18">
        <v>0</v>
      </c>
      <c r="Z484" s="18">
        <v>0</v>
      </c>
      <c r="AA484" s="18">
        <v>0</v>
      </c>
      <c r="AB484" s="18">
        <v>0</v>
      </c>
      <c r="AC484" s="18">
        <v>0</v>
      </c>
    </row>
    <row r="485" spans="1:29" x14ac:dyDescent="0.25">
      <c r="A485" s="10">
        <v>17</v>
      </c>
      <c r="B485" s="10">
        <v>76739141</v>
      </c>
      <c r="C485" s="10" t="s">
        <v>120</v>
      </c>
      <c r="D485" s="10" t="s">
        <v>10</v>
      </c>
      <c r="E485" s="10" t="s">
        <v>10</v>
      </c>
      <c r="F485" s="10">
        <v>1</v>
      </c>
      <c r="G485" s="11">
        <v>3.89E-7</v>
      </c>
      <c r="H485" s="11">
        <v>3.6769599999999998E-4</v>
      </c>
      <c r="I485" s="11">
        <v>2.7499999999999998E-10</v>
      </c>
      <c r="J485" s="11">
        <v>4.2100000000000003E-6</v>
      </c>
      <c r="K485" s="11">
        <v>2.7699999999999999E-5</v>
      </c>
      <c r="L485" s="11">
        <v>9.879999999999999E-7</v>
      </c>
      <c r="M485" s="11">
        <v>4.5784830000000004E-3</v>
      </c>
      <c r="N485" s="11">
        <v>6.3027199999999997E-4</v>
      </c>
      <c r="O485" s="11">
        <v>0.92438000300000001</v>
      </c>
      <c r="P485" s="11">
        <v>0.46360092200000003</v>
      </c>
      <c r="Q485" s="11">
        <v>0.98655056100000005</v>
      </c>
      <c r="S485" s="18">
        <v>0</v>
      </c>
      <c r="T485" s="18">
        <v>0</v>
      </c>
      <c r="U485" s="18">
        <v>1</v>
      </c>
      <c r="V485" s="18">
        <v>0</v>
      </c>
      <c r="W485" s="18">
        <v>0</v>
      </c>
      <c r="X485" s="18">
        <v>0</v>
      </c>
      <c r="Y485" s="18">
        <v>0</v>
      </c>
      <c r="Z485" s="18">
        <v>0</v>
      </c>
      <c r="AA485" s="18">
        <v>0</v>
      </c>
      <c r="AB485" s="18">
        <v>0</v>
      </c>
      <c r="AC485" s="18">
        <v>0</v>
      </c>
    </row>
    <row r="486" spans="1:29" x14ac:dyDescent="0.25">
      <c r="A486" s="10">
        <v>14</v>
      </c>
      <c r="B486" s="10">
        <v>21945629</v>
      </c>
      <c r="C486" s="10" t="s">
        <v>121</v>
      </c>
      <c r="D486" s="10" t="s">
        <v>10</v>
      </c>
      <c r="E486" s="10" t="s">
        <v>10</v>
      </c>
      <c r="F486" s="10">
        <v>1</v>
      </c>
      <c r="G486" s="11">
        <v>1.9399999999999999E-7</v>
      </c>
      <c r="H486" s="11">
        <v>1.8702700000000001E-4</v>
      </c>
      <c r="I486" s="11">
        <v>2.7700000000000003E-10</v>
      </c>
      <c r="J486" s="11">
        <v>1.5400000000000002E-5</v>
      </c>
      <c r="K486" s="11">
        <v>8.5499999999999995E-6</v>
      </c>
      <c r="L486" s="11">
        <v>9.3200000000000001E-8</v>
      </c>
      <c r="M486" s="11">
        <v>6.9832640000000003E-3</v>
      </c>
      <c r="N486" s="11">
        <v>2.0658959999999998E-3</v>
      </c>
      <c r="O486" s="11">
        <v>0.33462845600000002</v>
      </c>
      <c r="P486" s="11">
        <v>0.68680974400000006</v>
      </c>
      <c r="Q486" s="11">
        <v>0.34825915000000002</v>
      </c>
      <c r="S486" s="18">
        <v>0</v>
      </c>
      <c r="T486" s="18">
        <v>0</v>
      </c>
      <c r="U486" s="18">
        <v>1</v>
      </c>
      <c r="V486" s="18">
        <v>0</v>
      </c>
      <c r="W486" s="18">
        <v>0</v>
      </c>
      <c r="X486" s="18">
        <v>0</v>
      </c>
      <c r="Y486" s="18">
        <v>0</v>
      </c>
      <c r="Z486" s="18">
        <v>0</v>
      </c>
      <c r="AA486" s="18">
        <v>0</v>
      </c>
      <c r="AB486" s="18">
        <v>0</v>
      </c>
      <c r="AC486" s="18">
        <v>0</v>
      </c>
    </row>
    <row r="487" spans="1:29" x14ac:dyDescent="0.25">
      <c r="A487" s="10">
        <v>2</v>
      </c>
      <c r="B487" s="10">
        <v>229006134</v>
      </c>
      <c r="C487" s="10" t="s">
        <v>995</v>
      </c>
      <c r="D487" s="10" t="s">
        <v>9</v>
      </c>
      <c r="E487" s="10" t="s">
        <v>1312</v>
      </c>
      <c r="F487" s="10">
        <v>3</v>
      </c>
      <c r="G487" s="11">
        <v>7.8100000000000001E-9</v>
      </c>
      <c r="H487" s="11">
        <v>2.7700000000000003E-10</v>
      </c>
      <c r="I487" s="11">
        <v>1.97E-7</v>
      </c>
      <c r="J487" s="11">
        <v>1.2099999999999999E-5</v>
      </c>
      <c r="K487" s="11">
        <v>1.3899999999999999E-7</v>
      </c>
      <c r="L487" s="11">
        <v>1.75E-9</v>
      </c>
      <c r="M487" s="11">
        <v>5.0135394999999999E-2</v>
      </c>
      <c r="N487" s="11">
        <v>0.120423292</v>
      </c>
      <c r="O487" s="11">
        <v>5.0568100999999997E-2</v>
      </c>
      <c r="P487" s="11">
        <v>0.75463263999999997</v>
      </c>
      <c r="Q487" s="11">
        <v>0.16710887599999999</v>
      </c>
      <c r="S487" s="18">
        <v>1</v>
      </c>
      <c r="T487" s="18">
        <v>1</v>
      </c>
      <c r="U487" s="18">
        <v>0</v>
      </c>
      <c r="V487" s="18">
        <v>0</v>
      </c>
      <c r="W487" s="18">
        <v>0</v>
      </c>
      <c r="X487" s="18">
        <v>1</v>
      </c>
      <c r="Y487" s="18">
        <v>0</v>
      </c>
      <c r="Z487" s="18">
        <v>0</v>
      </c>
      <c r="AA487" s="18">
        <v>0</v>
      </c>
      <c r="AB487" s="18">
        <v>0</v>
      </c>
      <c r="AC487" s="18">
        <v>0</v>
      </c>
    </row>
    <row r="488" spans="1:29" x14ac:dyDescent="0.25">
      <c r="A488" s="10">
        <v>12</v>
      </c>
      <c r="B488" s="10">
        <v>46761829</v>
      </c>
      <c r="C488" s="10" t="s">
        <v>996</v>
      </c>
      <c r="D488" s="10" t="s">
        <v>1435</v>
      </c>
      <c r="E488" s="10" t="s">
        <v>1554</v>
      </c>
      <c r="F488" s="10">
        <v>3</v>
      </c>
      <c r="G488" s="11">
        <v>3.0293399999999998E-4</v>
      </c>
      <c r="H488" s="11">
        <v>5.5510500000000001E-3</v>
      </c>
      <c r="I488" s="11">
        <v>6.1599999999999996E-8</v>
      </c>
      <c r="J488" s="11">
        <v>1.15E-6</v>
      </c>
      <c r="K488" s="11">
        <v>2.0564971000000001E-2</v>
      </c>
      <c r="L488" s="11">
        <v>0.212422573</v>
      </c>
      <c r="M488" s="11">
        <v>0.118642998</v>
      </c>
      <c r="N488" s="11">
        <v>8.9299999999999996E-7</v>
      </c>
      <c r="O488" s="11">
        <v>6.1817899999999995E-4</v>
      </c>
      <c r="P488" s="11">
        <v>4.2390575E-2</v>
      </c>
      <c r="Q488" s="11">
        <v>2.7700000000000003E-10</v>
      </c>
      <c r="R488" s="11"/>
      <c r="S488" s="18">
        <v>0</v>
      </c>
      <c r="T488" s="18">
        <v>0</v>
      </c>
      <c r="U488" s="18">
        <v>1</v>
      </c>
      <c r="V488" s="18">
        <v>0</v>
      </c>
      <c r="W488" s="18">
        <v>0</v>
      </c>
      <c r="X488" s="18">
        <v>0</v>
      </c>
      <c r="Y488" s="18">
        <v>0</v>
      </c>
      <c r="Z488" s="18">
        <v>1</v>
      </c>
      <c r="AA488" s="18">
        <v>0</v>
      </c>
      <c r="AB488" s="18">
        <v>0</v>
      </c>
      <c r="AC488" s="18">
        <v>1</v>
      </c>
    </row>
    <row r="489" spans="1:29" x14ac:dyDescent="0.25">
      <c r="A489" s="10">
        <v>5</v>
      </c>
      <c r="B489" s="10">
        <v>33335024</v>
      </c>
      <c r="C489" s="10" t="s">
        <v>997</v>
      </c>
      <c r="D489" s="10" t="s">
        <v>1369</v>
      </c>
      <c r="E489" s="10" t="s">
        <v>1369</v>
      </c>
      <c r="F489" s="10">
        <v>1</v>
      </c>
      <c r="G489" s="11">
        <v>6.1464620000000001E-3</v>
      </c>
      <c r="H489" s="11">
        <v>0.84057331599999996</v>
      </c>
      <c r="I489" s="11">
        <v>5.48E-6</v>
      </c>
      <c r="J489" s="11">
        <v>4.7152319999999998E-3</v>
      </c>
      <c r="K489" s="11">
        <v>6.7409619999999996E-3</v>
      </c>
      <c r="L489" s="11">
        <v>7.1939109999999999E-3</v>
      </c>
      <c r="M489" s="11">
        <v>2.84E-10</v>
      </c>
      <c r="N489" s="11">
        <v>4.0900000000000002E-7</v>
      </c>
      <c r="O489" s="11">
        <v>0.46186676100000001</v>
      </c>
      <c r="P489" s="11">
        <v>0.55989469700000005</v>
      </c>
      <c r="Q489" s="11">
        <v>0.87208834599999996</v>
      </c>
      <c r="S489" s="18">
        <v>0</v>
      </c>
      <c r="T489" s="18">
        <v>0</v>
      </c>
      <c r="U489" s="18">
        <v>0</v>
      </c>
      <c r="V489" s="18">
        <v>0</v>
      </c>
      <c r="W489" s="18">
        <v>0</v>
      </c>
      <c r="X489" s="18">
        <v>0</v>
      </c>
      <c r="Y489" s="18">
        <v>1</v>
      </c>
      <c r="Z489" s="18">
        <v>0</v>
      </c>
      <c r="AA489" s="18">
        <v>0</v>
      </c>
      <c r="AB489" s="18">
        <v>0</v>
      </c>
      <c r="AC489" s="18">
        <v>0</v>
      </c>
    </row>
    <row r="490" spans="1:29" x14ac:dyDescent="0.25">
      <c r="A490" s="10">
        <v>13</v>
      </c>
      <c r="B490" s="10">
        <v>59175727</v>
      </c>
      <c r="C490" s="10" t="s">
        <v>998</v>
      </c>
      <c r="D490" s="10" t="s">
        <v>9</v>
      </c>
      <c r="E490" s="10" t="s">
        <v>1313</v>
      </c>
      <c r="F490" s="10">
        <v>5</v>
      </c>
      <c r="G490" s="11">
        <v>2.8499999999999999E-9</v>
      </c>
      <c r="H490" s="11">
        <v>2.9500000000000002E-10</v>
      </c>
      <c r="I490" s="11">
        <v>3.3299999999999999E-9</v>
      </c>
      <c r="J490" s="11">
        <v>1.11E-6</v>
      </c>
      <c r="K490" s="11">
        <v>4.14E-8</v>
      </c>
      <c r="L490" s="11">
        <v>1.79E-7</v>
      </c>
      <c r="M490" s="11">
        <v>0.109484022</v>
      </c>
      <c r="N490" s="11">
        <v>0.99693869000000002</v>
      </c>
      <c r="O490" s="11">
        <v>0.24512231800000001</v>
      </c>
      <c r="P490" s="11">
        <v>0.62969088299999998</v>
      </c>
      <c r="Q490" s="11">
        <v>0.20656558799999999</v>
      </c>
      <c r="S490" s="18">
        <v>1</v>
      </c>
      <c r="T490" s="18">
        <v>1</v>
      </c>
      <c r="U490" s="18">
        <v>1</v>
      </c>
      <c r="V490" s="18">
        <v>1</v>
      </c>
      <c r="W490" s="18">
        <v>1</v>
      </c>
      <c r="X490" s="18">
        <v>0</v>
      </c>
      <c r="Y490" s="18">
        <v>0</v>
      </c>
      <c r="Z490" s="18">
        <v>0</v>
      </c>
      <c r="AA490" s="18">
        <v>0</v>
      </c>
      <c r="AB490" s="18">
        <v>0</v>
      </c>
      <c r="AC490" s="18">
        <v>0</v>
      </c>
    </row>
    <row r="491" spans="1:29" x14ac:dyDescent="0.25">
      <c r="A491" s="10">
        <v>3</v>
      </c>
      <c r="B491" s="10">
        <v>83468919</v>
      </c>
      <c r="C491" s="10" t="s">
        <v>122</v>
      </c>
      <c r="D491" s="10" t="s">
        <v>9</v>
      </c>
      <c r="E491" s="10" t="s">
        <v>9</v>
      </c>
      <c r="F491" s="10">
        <v>1</v>
      </c>
      <c r="G491" s="11">
        <v>2.84E-7</v>
      </c>
      <c r="H491" s="11">
        <v>3.0199999999999999E-10</v>
      </c>
      <c r="I491" s="11">
        <v>1.2899999999999999E-6</v>
      </c>
      <c r="J491" s="11">
        <v>4.1600000000000002E-5</v>
      </c>
      <c r="K491" s="11">
        <v>5.7000000000000003E-5</v>
      </c>
      <c r="L491" s="11">
        <v>1.79E-6</v>
      </c>
      <c r="M491" s="11">
        <v>1.2239340000000001E-3</v>
      </c>
      <c r="N491" s="11">
        <v>0.39340683199999998</v>
      </c>
      <c r="O491" s="11">
        <v>0.18462800800000001</v>
      </c>
      <c r="P491" s="11">
        <v>0.23445665800000001</v>
      </c>
      <c r="Q491" s="11">
        <v>0.65554155199999997</v>
      </c>
      <c r="S491" s="18">
        <v>0</v>
      </c>
      <c r="T491" s="18">
        <v>1</v>
      </c>
      <c r="U491" s="18">
        <v>0</v>
      </c>
      <c r="V491" s="18">
        <v>0</v>
      </c>
      <c r="W491" s="18">
        <v>0</v>
      </c>
      <c r="X491" s="18">
        <v>0</v>
      </c>
      <c r="Y491" s="18">
        <v>0</v>
      </c>
      <c r="Z491" s="18">
        <v>0</v>
      </c>
      <c r="AA491" s="18">
        <v>0</v>
      </c>
      <c r="AB491" s="18">
        <v>0</v>
      </c>
      <c r="AC491" s="18">
        <v>0</v>
      </c>
    </row>
    <row r="492" spans="1:29" x14ac:dyDescent="0.25">
      <c r="A492" s="10">
        <v>21</v>
      </c>
      <c r="B492" s="10">
        <v>40288577</v>
      </c>
      <c r="C492" s="10" t="s">
        <v>448</v>
      </c>
      <c r="D492" s="10" t="s">
        <v>1183</v>
      </c>
      <c r="E492" s="10" t="s">
        <v>1314</v>
      </c>
      <c r="F492" s="10">
        <v>6</v>
      </c>
      <c r="G492" s="11">
        <v>3.1100000000000001E-10</v>
      </c>
      <c r="H492" s="11">
        <v>4.0199999999999998E-9</v>
      </c>
      <c r="I492" s="11">
        <v>8.1899999999999996E-10</v>
      </c>
      <c r="J492" s="11">
        <v>5.4700000000000003E-9</v>
      </c>
      <c r="K492" s="11">
        <v>4.5900000000000002E-10</v>
      </c>
      <c r="L492" s="11">
        <v>1.96E-8</v>
      </c>
      <c r="M492" s="11">
        <v>0.92366226799999995</v>
      </c>
      <c r="N492" s="11">
        <v>0.72644729399999997</v>
      </c>
      <c r="O492" s="11">
        <v>0.78549144199999998</v>
      </c>
      <c r="P492" s="11">
        <v>0.156800302</v>
      </c>
      <c r="Q492" s="11">
        <v>0.26968379100000001</v>
      </c>
      <c r="S492" s="18">
        <v>1</v>
      </c>
      <c r="T492" s="18">
        <v>1</v>
      </c>
      <c r="U492" s="18">
        <v>1</v>
      </c>
      <c r="V492" s="18">
        <v>1</v>
      </c>
      <c r="W492" s="18">
        <v>1</v>
      </c>
      <c r="X492" s="18">
        <v>1</v>
      </c>
      <c r="Y492" s="18">
        <v>0</v>
      </c>
      <c r="Z492" s="18">
        <v>0</v>
      </c>
      <c r="AA492" s="18">
        <v>0</v>
      </c>
      <c r="AB492" s="18">
        <v>0</v>
      </c>
      <c r="AC492" s="18">
        <v>0</v>
      </c>
    </row>
    <row r="493" spans="1:29" x14ac:dyDescent="0.25">
      <c r="A493" s="10">
        <v>8</v>
      </c>
      <c r="B493" s="10">
        <v>67205241</v>
      </c>
      <c r="C493" s="10" t="s">
        <v>232</v>
      </c>
      <c r="D493" s="10" t="s">
        <v>9</v>
      </c>
      <c r="E493" s="10" t="s">
        <v>1315</v>
      </c>
      <c r="F493" s="10">
        <v>3</v>
      </c>
      <c r="G493" s="11">
        <v>1.3200000000000001E-8</v>
      </c>
      <c r="H493" s="11">
        <v>3.1599999999999999E-10</v>
      </c>
      <c r="I493" s="11">
        <v>3.62E-8</v>
      </c>
      <c r="J493" s="11">
        <v>2.0800000000000001E-5</v>
      </c>
      <c r="K493" s="11">
        <v>1.12E-7</v>
      </c>
      <c r="L493" s="11">
        <v>2.1299999999999999E-7</v>
      </c>
      <c r="M493" s="11">
        <v>3.1895763000000001E-2</v>
      </c>
      <c r="N493" s="11">
        <v>0.69789764600000004</v>
      </c>
      <c r="O493" s="11">
        <v>4.5599560999999997E-2</v>
      </c>
      <c r="P493" s="11">
        <v>0.54316107300000005</v>
      </c>
      <c r="Q493" s="11">
        <v>0.521637974</v>
      </c>
      <c r="S493" s="18">
        <v>1</v>
      </c>
      <c r="T493" s="18">
        <v>1</v>
      </c>
      <c r="U493" s="18">
        <v>1</v>
      </c>
      <c r="V493" s="18">
        <v>0</v>
      </c>
      <c r="W493" s="18">
        <v>0</v>
      </c>
      <c r="X493" s="18">
        <v>0</v>
      </c>
      <c r="Y493" s="18">
        <v>0</v>
      </c>
      <c r="Z493" s="18">
        <v>0</v>
      </c>
      <c r="AA493" s="18">
        <v>0</v>
      </c>
      <c r="AB493" s="18">
        <v>0</v>
      </c>
      <c r="AC493" s="18">
        <v>0</v>
      </c>
    </row>
    <row r="494" spans="1:29" x14ac:dyDescent="0.25">
      <c r="A494" s="10">
        <v>2</v>
      </c>
      <c r="B494" s="10">
        <v>97566051</v>
      </c>
      <c r="C494" s="10" t="s">
        <v>999</v>
      </c>
      <c r="D494" s="10" t="s">
        <v>1369</v>
      </c>
      <c r="E494" s="10" t="s">
        <v>1369</v>
      </c>
      <c r="F494" s="10">
        <v>1</v>
      </c>
      <c r="G494" s="11">
        <v>0.71915833900000004</v>
      </c>
      <c r="H494" s="11">
        <v>2.0361530000000002E-3</v>
      </c>
      <c r="I494" s="11">
        <v>0.20721173100000001</v>
      </c>
      <c r="J494" s="11">
        <v>0.53028499100000004</v>
      </c>
      <c r="K494" s="11">
        <v>0.58146278600000001</v>
      </c>
      <c r="L494" s="11">
        <v>0.93732710900000005</v>
      </c>
      <c r="M494" s="11">
        <v>3.1999999999999998E-10</v>
      </c>
      <c r="N494" s="11">
        <v>9.4599999999999992E-6</v>
      </c>
      <c r="O494" s="11">
        <v>3.9611519999999997E-2</v>
      </c>
      <c r="P494" s="11">
        <v>0.56221551999999997</v>
      </c>
      <c r="Q494" s="11">
        <v>0.53034308500000005</v>
      </c>
      <c r="S494" s="18">
        <v>0</v>
      </c>
      <c r="T494" s="18">
        <v>0</v>
      </c>
      <c r="U494" s="18">
        <v>0</v>
      </c>
      <c r="V494" s="18">
        <v>0</v>
      </c>
      <c r="W494" s="18">
        <v>0</v>
      </c>
      <c r="X494" s="18">
        <v>0</v>
      </c>
      <c r="Y494" s="18">
        <v>1</v>
      </c>
      <c r="Z494" s="18">
        <v>0</v>
      </c>
      <c r="AA494" s="18">
        <v>0</v>
      </c>
      <c r="AB494" s="18">
        <v>0</v>
      </c>
      <c r="AC494" s="18">
        <v>0</v>
      </c>
    </row>
    <row r="495" spans="1:29" x14ac:dyDescent="0.25">
      <c r="A495" s="10">
        <v>3</v>
      </c>
      <c r="B495" s="10">
        <v>86250424</v>
      </c>
      <c r="C495" s="10" t="s">
        <v>220</v>
      </c>
      <c r="D495" s="10" t="s">
        <v>9</v>
      </c>
      <c r="E495" s="10" t="s">
        <v>1316</v>
      </c>
      <c r="F495" s="10">
        <v>3</v>
      </c>
      <c r="G495" s="11">
        <v>2.3499999999999999E-9</v>
      </c>
      <c r="H495" s="11">
        <v>3.28E-10</v>
      </c>
      <c r="I495" s="11">
        <v>6.8400000000000002E-10</v>
      </c>
      <c r="J495" s="11">
        <v>2.7599999999999998E-7</v>
      </c>
      <c r="K495" s="11">
        <v>7.3300000000000001E-7</v>
      </c>
      <c r="L495" s="11">
        <v>7.61E-8</v>
      </c>
      <c r="M495" s="11">
        <v>0.15503301999999999</v>
      </c>
      <c r="N495" s="11">
        <v>0.59370156699999999</v>
      </c>
      <c r="O495" s="11">
        <v>0.48535949499999997</v>
      </c>
      <c r="P495" s="11">
        <v>0.42904437200000001</v>
      </c>
      <c r="Q495" s="11">
        <v>0.31448163200000001</v>
      </c>
      <c r="S495" s="18">
        <v>1</v>
      </c>
      <c r="T495" s="18">
        <v>1</v>
      </c>
      <c r="U495" s="18">
        <v>1</v>
      </c>
      <c r="V495" s="18">
        <v>0</v>
      </c>
      <c r="W495" s="18">
        <v>0</v>
      </c>
      <c r="X495" s="18">
        <v>0</v>
      </c>
      <c r="Y495" s="18">
        <v>0</v>
      </c>
      <c r="Z495" s="18">
        <v>0</v>
      </c>
      <c r="AA495" s="18">
        <v>0</v>
      </c>
      <c r="AB495" s="18">
        <v>0</v>
      </c>
      <c r="AC495" s="18">
        <v>0</v>
      </c>
    </row>
    <row r="496" spans="1:29" x14ac:dyDescent="0.25">
      <c r="A496" s="10">
        <v>4</v>
      </c>
      <c r="B496" s="10">
        <v>80717182</v>
      </c>
      <c r="C496" s="10" t="s">
        <v>234</v>
      </c>
      <c r="D496" s="10" t="s">
        <v>9</v>
      </c>
      <c r="E496" s="10" t="s">
        <v>1312</v>
      </c>
      <c r="F496" s="10">
        <v>3</v>
      </c>
      <c r="G496" s="11">
        <v>3.4800000000000001E-8</v>
      </c>
      <c r="H496" s="11">
        <v>3.29E-10</v>
      </c>
      <c r="I496" s="11">
        <v>1.75E-6</v>
      </c>
      <c r="J496" s="11">
        <v>8.4699999999999999E-5</v>
      </c>
      <c r="K496" s="11">
        <v>9.9300000000000006E-7</v>
      </c>
      <c r="L496" s="11">
        <v>1.1100000000000001E-9</v>
      </c>
      <c r="M496" s="11">
        <v>1.4934490999999999E-2</v>
      </c>
      <c r="N496" s="11">
        <v>4.1990380000000001E-2</v>
      </c>
      <c r="O496" s="11">
        <v>1.4673523000000001E-2</v>
      </c>
      <c r="P496" s="11">
        <v>0.99213677</v>
      </c>
      <c r="Q496" s="11">
        <v>2.4083495999999999E-2</v>
      </c>
      <c r="S496" s="18">
        <v>1</v>
      </c>
      <c r="T496" s="18">
        <v>1</v>
      </c>
      <c r="U496" s="18">
        <v>0</v>
      </c>
      <c r="V496" s="18">
        <v>0</v>
      </c>
      <c r="W496" s="18">
        <v>0</v>
      </c>
      <c r="X496" s="18">
        <v>1</v>
      </c>
      <c r="Y496" s="18">
        <v>0</v>
      </c>
      <c r="Z496" s="18">
        <v>0</v>
      </c>
      <c r="AA496" s="18">
        <v>0</v>
      </c>
      <c r="AB496" s="18">
        <v>0</v>
      </c>
      <c r="AC496" s="18">
        <v>0</v>
      </c>
    </row>
    <row r="497" spans="1:29" x14ac:dyDescent="0.25">
      <c r="A497" s="10">
        <v>2</v>
      </c>
      <c r="B497" s="10">
        <v>55281901</v>
      </c>
      <c r="C497" s="10" t="s">
        <v>123</v>
      </c>
      <c r="D497" s="10" t="s">
        <v>9</v>
      </c>
      <c r="E497" s="10" t="s">
        <v>9</v>
      </c>
      <c r="F497" s="10">
        <v>1</v>
      </c>
      <c r="G497" s="11">
        <v>6.6899999999999997E-8</v>
      </c>
      <c r="H497" s="11">
        <v>3.3900000000000002E-10</v>
      </c>
      <c r="I497" s="11">
        <v>1.3999999999999999E-6</v>
      </c>
      <c r="J497" s="11">
        <v>3.4800000000000001E-6</v>
      </c>
      <c r="K497" s="11">
        <v>6.99E-6</v>
      </c>
      <c r="L497" s="11">
        <v>1.49E-7</v>
      </c>
      <c r="M497" s="11">
        <v>8.7798089999999995E-3</v>
      </c>
      <c r="N497" s="11">
        <v>9.9061195000000005E-2</v>
      </c>
      <c r="O497" s="11">
        <v>0.51014053000000004</v>
      </c>
      <c r="P497" s="11">
        <v>0.48878543099999999</v>
      </c>
      <c r="Q497" s="11">
        <v>0.865464079</v>
      </c>
      <c r="S497" s="18">
        <v>0</v>
      </c>
      <c r="T497" s="18">
        <v>1</v>
      </c>
      <c r="U497" s="18">
        <v>0</v>
      </c>
      <c r="V497" s="18">
        <v>0</v>
      </c>
      <c r="W497" s="18">
        <v>0</v>
      </c>
      <c r="X497" s="18">
        <v>0</v>
      </c>
      <c r="Y497" s="18">
        <v>0</v>
      </c>
      <c r="Z497" s="18">
        <v>0</v>
      </c>
      <c r="AA497" s="18">
        <v>0</v>
      </c>
      <c r="AB497" s="18">
        <v>0</v>
      </c>
      <c r="AC497" s="18">
        <v>0</v>
      </c>
    </row>
    <row r="498" spans="1:29" x14ac:dyDescent="0.25">
      <c r="A498" s="10">
        <v>6</v>
      </c>
      <c r="B498" s="10">
        <v>109797304</v>
      </c>
      <c r="C498" s="10" t="s">
        <v>46</v>
      </c>
      <c r="D498" s="10" t="s">
        <v>10</v>
      </c>
      <c r="E498" s="10" t="s">
        <v>1503</v>
      </c>
      <c r="F498" s="10">
        <v>2</v>
      </c>
      <c r="G498" s="11">
        <v>3.0700000000000001E-5</v>
      </c>
      <c r="H498" s="11">
        <v>2.0086669000000001E-2</v>
      </c>
      <c r="I498" s="11">
        <v>3.44E-10</v>
      </c>
      <c r="J498" s="11">
        <v>1.1800000000000001E-5</v>
      </c>
      <c r="K498" s="11">
        <v>2.6032910000000002E-3</v>
      </c>
      <c r="L498" s="11">
        <v>2.0588989999999999E-3</v>
      </c>
      <c r="M498" s="11">
        <v>1.9168899999999999E-4</v>
      </c>
      <c r="N498" s="11">
        <v>6E-9</v>
      </c>
      <c r="O498" s="11">
        <v>0.218448066</v>
      </c>
      <c r="P498" s="11">
        <v>0.116273864</v>
      </c>
      <c r="Q498" s="11">
        <v>8.011621E-3</v>
      </c>
      <c r="S498" s="18">
        <v>0</v>
      </c>
      <c r="T498" s="18">
        <v>0</v>
      </c>
      <c r="U498" s="18">
        <v>1</v>
      </c>
      <c r="V498" s="18">
        <v>0</v>
      </c>
      <c r="W498" s="18">
        <v>0</v>
      </c>
      <c r="X498" s="18">
        <v>0</v>
      </c>
      <c r="Y498" s="18">
        <v>0</v>
      </c>
      <c r="Z498" s="18">
        <v>1</v>
      </c>
      <c r="AA498" s="18">
        <v>0</v>
      </c>
      <c r="AB498" s="18">
        <v>0</v>
      </c>
      <c r="AC498" s="18">
        <v>0</v>
      </c>
    </row>
    <row r="499" spans="1:29" x14ac:dyDescent="0.25">
      <c r="A499" s="10">
        <v>3</v>
      </c>
      <c r="B499" s="10">
        <v>62471282</v>
      </c>
      <c r="C499" s="10" t="s">
        <v>351</v>
      </c>
      <c r="D499" s="10" t="s">
        <v>741</v>
      </c>
      <c r="E499" s="10" t="s">
        <v>1317</v>
      </c>
      <c r="F499" s="10">
        <v>5</v>
      </c>
      <c r="G499" s="11">
        <v>3.58E-9</v>
      </c>
      <c r="H499" s="11">
        <v>7.6499999999999998E-7</v>
      </c>
      <c r="I499" s="11">
        <v>4.3499999999999999E-8</v>
      </c>
      <c r="J499" s="11">
        <v>6.6599999999999997E-9</v>
      </c>
      <c r="K499" s="11">
        <v>3.4699999999999999E-10</v>
      </c>
      <c r="L499" s="11">
        <v>2.0100000000000001E-8</v>
      </c>
      <c r="M499" s="11">
        <v>0.16822200500000001</v>
      </c>
      <c r="N499" s="11">
        <v>0.26534506899999999</v>
      </c>
      <c r="O499" s="11">
        <v>0.31631926900000001</v>
      </c>
      <c r="P499" s="11">
        <v>2.3654456000000001E-2</v>
      </c>
      <c r="Q499" s="11">
        <v>0.94642220700000002</v>
      </c>
      <c r="S499" s="18">
        <v>1</v>
      </c>
      <c r="T499" s="18">
        <v>0</v>
      </c>
      <c r="U499" s="18">
        <v>1</v>
      </c>
      <c r="V499" s="18">
        <v>1</v>
      </c>
      <c r="W499" s="18">
        <v>1</v>
      </c>
      <c r="X499" s="18">
        <v>1</v>
      </c>
      <c r="Y499" s="18">
        <v>0</v>
      </c>
      <c r="Z499" s="18">
        <v>0</v>
      </c>
      <c r="AA499" s="18">
        <v>0</v>
      </c>
      <c r="AB499" s="18">
        <v>0</v>
      </c>
      <c r="AC499" s="18">
        <v>0</v>
      </c>
    </row>
    <row r="500" spans="1:29" x14ac:dyDescent="0.25">
      <c r="A500" s="10">
        <v>6</v>
      </c>
      <c r="B500" s="10">
        <v>164105984</v>
      </c>
      <c r="C500" s="10" t="s">
        <v>298</v>
      </c>
      <c r="D500" s="10" t="s">
        <v>10</v>
      </c>
      <c r="E500" s="10" t="s">
        <v>1229</v>
      </c>
      <c r="F500" s="10">
        <v>4</v>
      </c>
      <c r="G500" s="11">
        <v>6.72E-9</v>
      </c>
      <c r="H500" s="11">
        <v>1.7999999999999999E-6</v>
      </c>
      <c r="I500" s="11">
        <v>3.4799999999999999E-10</v>
      </c>
      <c r="J500" s="11">
        <v>1.3999999999999999E-9</v>
      </c>
      <c r="K500" s="11">
        <v>9.5400000000000001E-6</v>
      </c>
      <c r="L500" s="11">
        <v>4.7099999999999997E-9</v>
      </c>
      <c r="M500" s="11">
        <v>8.1008082999999995E-2</v>
      </c>
      <c r="N500" s="11">
        <v>0.24967925399999999</v>
      </c>
      <c r="O500" s="11">
        <v>0.111364592</v>
      </c>
      <c r="P500" s="11">
        <v>8.8631688E-2</v>
      </c>
      <c r="Q500" s="11">
        <v>0.52374451099999997</v>
      </c>
      <c r="S500" s="18">
        <v>1</v>
      </c>
      <c r="T500" s="18">
        <v>0</v>
      </c>
      <c r="U500" s="18">
        <v>1</v>
      </c>
      <c r="V500" s="18">
        <v>1</v>
      </c>
      <c r="W500" s="18">
        <v>0</v>
      </c>
      <c r="X500" s="18">
        <v>1</v>
      </c>
      <c r="Y500" s="18">
        <v>0</v>
      </c>
      <c r="Z500" s="18">
        <v>0</v>
      </c>
      <c r="AA500" s="18">
        <v>0</v>
      </c>
      <c r="AB500" s="18">
        <v>0</v>
      </c>
      <c r="AC500" s="18">
        <v>0</v>
      </c>
    </row>
    <row r="501" spans="1:29" x14ac:dyDescent="0.25">
      <c r="A501" s="10">
        <v>20</v>
      </c>
      <c r="B501" s="10">
        <v>39178923</v>
      </c>
      <c r="C501" s="10" t="s">
        <v>1000</v>
      </c>
      <c r="D501" s="10" t="s">
        <v>1373</v>
      </c>
      <c r="E501" s="10" t="s">
        <v>1555</v>
      </c>
      <c r="F501" s="10">
        <v>2</v>
      </c>
      <c r="G501" s="11">
        <v>1.84E-5</v>
      </c>
      <c r="H501" s="11">
        <v>1.5400000000000002E-5</v>
      </c>
      <c r="I501" s="11">
        <v>1.7999999999999999E-6</v>
      </c>
      <c r="J501" s="11">
        <v>8.2999999999999999E-7</v>
      </c>
      <c r="K501" s="11">
        <v>0.29095223999999997</v>
      </c>
      <c r="L501" s="11">
        <v>2.1299999999999999E-7</v>
      </c>
      <c r="M501" s="11">
        <v>0.81870019900000002</v>
      </c>
      <c r="N501" s="11">
        <v>0.38281219999999999</v>
      </c>
      <c r="O501" s="11">
        <v>5.3634863999999997E-2</v>
      </c>
      <c r="P501" s="11">
        <v>3.4999999999999998E-10</v>
      </c>
      <c r="Q501" s="11">
        <v>1.181461E-2</v>
      </c>
      <c r="S501" s="18">
        <v>0</v>
      </c>
      <c r="T501" s="18">
        <v>0</v>
      </c>
      <c r="U501" s="18">
        <v>0</v>
      </c>
      <c r="V501" s="18">
        <v>1</v>
      </c>
      <c r="W501" s="18">
        <v>0</v>
      </c>
      <c r="X501" s="18">
        <v>0</v>
      </c>
      <c r="Y501" s="18">
        <v>0</v>
      </c>
      <c r="Z501" s="18">
        <v>0</v>
      </c>
      <c r="AA501" s="18">
        <v>0</v>
      </c>
      <c r="AB501" s="18">
        <v>1</v>
      </c>
      <c r="AC501" s="18">
        <v>0</v>
      </c>
    </row>
    <row r="502" spans="1:29" x14ac:dyDescent="0.25">
      <c r="A502" s="10">
        <v>4</v>
      </c>
      <c r="B502" s="10">
        <v>57824451</v>
      </c>
      <c r="C502" s="10" t="s">
        <v>1001</v>
      </c>
      <c r="D502" s="10" t="s">
        <v>1367</v>
      </c>
      <c r="E502" s="10" t="s">
        <v>1458</v>
      </c>
      <c r="F502" s="10">
        <v>2</v>
      </c>
      <c r="G502" s="11">
        <v>0.96534664400000003</v>
      </c>
      <c r="H502" s="11">
        <v>1.7969051E-2</v>
      </c>
      <c r="I502" s="11">
        <v>2.2565900999999999E-2</v>
      </c>
      <c r="J502" s="11">
        <v>0.55697178000000003</v>
      </c>
      <c r="K502" s="11">
        <v>0.80819639799999998</v>
      </c>
      <c r="L502" s="11">
        <v>0.68534022299999997</v>
      </c>
      <c r="M502" s="11">
        <v>5.3599999999999997E-8</v>
      </c>
      <c r="N502" s="11">
        <v>3.5200000000000003E-10</v>
      </c>
      <c r="O502" s="11">
        <v>0.158244989</v>
      </c>
      <c r="P502" s="11">
        <v>0.54270922099999996</v>
      </c>
      <c r="Q502" s="11">
        <v>0.31377002300000001</v>
      </c>
      <c r="S502" s="18">
        <v>0</v>
      </c>
      <c r="T502" s="18">
        <v>0</v>
      </c>
      <c r="U502" s="18">
        <v>0</v>
      </c>
      <c r="V502" s="18">
        <v>0</v>
      </c>
      <c r="W502" s="18">
        <v>0</v>
      </c>
      <c r="X502" s="18">
        <v>0</v>
      </c>
      <c r="Y502" s="18">
        <v>1</v>
      </c>
      <c r="Z502" s="18">
        <v>1</v>
      </c>
      <c r="AA502" s="18">
        <v>0</v>
      </c>
      <c r="AB502" s="18">
        <v>0</v>
      </c>
      <c r="AC502" s="18">
        <v>0</v>
      </c>
    </row>
    <row r="503" spans="1:29" x14ac:dyDescent="0.25">
      <c r="A503" s="10">
        <v>13</v>
      </c>
      <c r="B503" s="10">
        <v>33092929</v>
      </c>
      <c r="C503" s="10" t="s">
        <v>47</v>
      </c>
      <c r="D503" s="10" t="s">
        <v>9</v>
      </c>
      <c r="E503" s="10" t="s">
        <v>9</v>
      </c>
      <c r="F503" s="10">
        <v>1</v>
      </c>
      <c r="G503" s="11">
        <v>3.29E-5</v>
      </c>
      <c r="H503" s="11">
        <v>3.5300000000000002E-10</v>
      </c>
      <c r="I503" s="11">
        <v>3.9238550000000004E-3</v>
      </c>
      <c r="J503" s="11">
        <v>1.267069E-3</v>
      </c>
      <c r="K503" s="11">
        <v>1.2052510000000001E-3</v>
      </c>
      <c r="L503" s="11">
        <v>4.2200000000000003E-5</v>
      </c>
      <c r="M503" s="11">
        <v>1.3400000000000001E-7</v>
      </c>
      <c r="N503" s="11">
        <v>3.2791899999999998E-4</v>
      </c>
      <c r="O503" s="11">
        <v>0.19888678900000001</v>
      </c>
      <c r="P503" s="11">
        <v>0.31465417800000001</v>
      </c>
      <c r="Q503" s="11">
        <v>0.78151811699999996</v>
      </c>
      <c r="S503" s="18">
        <v>0</v>
      </c>
      <c r="T503" s="18">
        <v>1</v>
      </c>
      <c r="U503" s="18">
        <v>0</v>
      </c>
      <c r="V503" s="18">
        <v>0</v>
      </c>
      <c r="W503" s="18">
        <v>0</v>
      </c>
      <c r="X503" s="18">
        <v>0</v>
      </c>
      <c r="Y503" s="18">
        <v>0</v>
      </c>
      <c r="Z503" s="18">
        <v>0</v>
      </c>
      <c r="AA503" s="18">
        <v>0</v>
      </c>
      <c r="AB503" s="18">
        <v>0</v>
      </c>
      <c r="AC503" s="18">
        <v>0</v>
      </c>
    </row>
    <row r="504" spans="1:29" x14ac:dyDescent="0.25">
      <c r="A504" s="10">
        <v>10</v>
      </c>
      <c r="B504" s="10">
        <v>25178864</v>
      </c>
      <c r="C504" s="10" t="s">
        <v>1002</v>
      </c>
      <c r="D504" s="10" t="s">
        <v>1367</v>
      </c>
      <c r="E504" s="10" t="s">
        <v>1367</v>
      </c>
      <c r="F504" s="10">
        <v>1</v>
      </c>
      <c r="G504" s="11">
        <v>4.877798E-3</v>
      </c>
      <c r="H504" s="11">
        <v>0.104473654</v>
      </c>
      <c r="I504" s="11">
        <v>2.65E-7</v>
      </c>
      <c r="J504" s="11">
        <v>9.4633100000000002E-4</v>
      </c>
      <c r="K504" s="11">
        <v>0.53047454299999997</v>
      </c>
      <c r="L504" s="11">
        <v>5.6181453999999999E-2</v>
      </c>
      <c r="M504" s="11">
        <v>1.0718073E-2</v>
      </c>
      <c r="N504" s="11">
        <v>3.5300000000000002E-10</v>
      </c>
      <c r="O504" s="11">
        <v>0.143088409</v>
      </c>
      <c r="P504" s="11">
        <v>2.3900000000000002E-5</v>
      </c>
      <c r="Q504" s="11">
        <v>1.3878692999999999E-2</v>
      </c>
      <c r="S504" s="18">
        <v>0</v>
      </c>
      <c r="T504" s="18">
        <v>0</v>
      </c>
      <c r="U504" s="18">
        <v>0</v>
      </c>
      <c r="V504" s="18">
        <v>0</v>
      </c>
      <c r="W504" s="18">
        <v>0</v>
      </c>
      <c r="X504" s="18">
        <v>0</v>
      </c>
      <c r="Y504" s="18">
        <v>0</v>
      </c>
      <c r="Z504" s="18">
        <v>1</v>
      </c>
      <c r="AA504" s="18">
        <v>0</v>
      </c>
      <c r="AB504" s="18">
        <v>0</v>
      </c>
      <c r="AC504" s="18">
        <v>0</v>
      </c>
    </row>
    <row r="505" spans="1:29" x14ac:dyDescent="0.25">
      <c r="A505" s="10">
        <v>3</v>
      </c>
      <c r="B505" s="10">
        <v>85141564</v>
      </c>
      <c r="C505" s="10" t="s">
        <v>279</v>
      </c>
      <c r="D505" s="10" t="s">
        <v>1183</v>
      </c>
      <c r="E505" s="10" t="s">
        <v>1318</v>
      </c>
      <c r="F505" s="10">
        <v>3</v>
      </c>
      <c r="G505" s="11">
        <v>3.7699999999999999E-10</v>
      </c>
      <c r="H505" s="11">
        <v>1.55E-9</v>
      </c>
      <c r="I505" s="11">
        <v>1.54E-11</v>
      </c>
      <c r="J505" s="11">
        <v>2.0699999999999999E-7</v>
      </c>
      <c r="K505" s="11">
        <v>6.4400000000000005E-10</v>
      </c>
      <c r="L505" s="11">
        <v>5.9200000000000001E-7</v>
      </c>
      <c r="M505" s="11">
        <v>0.70589908300000004</v>
      </c>
      <c r="N505" s="11">
        <v>0.133076314</v>
      </c>
      <c r="O505" s="11">
        <v>0.29520259500000001</v>
      </c>
      <c r="P505" s="11">
        <v>0.15822085799999999</v>
      </c>
      <c r="Q505" s="11">
        <v>7.34207E-3</v>
      </c>
      <c r="S505" s="18">
        <v>1</v>
      </c>
      <c r="T505" s="18">
        <v>1</v>
      </c>
      <c r="U505" s="18">
        <v>0</v>
      </c>
      <c r="V505" s="18">
        <v>0</v>
      </c>
      <c r="W505" s="18">
        <v>1</v>
      </c>
      <c r="X505" s="18">
        <v>0</v>
      </c>
      <c r="Y505" s="18">
        <v>0</v>
      </c>
      <c r="Z505" s="18">
        <v>0</v>
      </c>
      <c r="AA505" s="18">
        <v>0</v>
      </c>
      <c r="AB505" s="18">
        <v>0</v>
      </c>
      <c r="AC505" s="18">
        <v>0</v>
      </c>
    </row>
    <row r="506" spans="1:29" x14ac:dyDescent="0.25">
      <c r="A506" s="10">
        <v>12</v>
      </c>
      <c r="B506" s="10">
        <v>2157925</v>
      </c>
      <c r="C506" s="10" t="s">
        <v>301</v>
      </c>
      <c r="D506" s="10" t="s">
        <v>9</v>
      </c>
      <c r="E506" s="10" t="s">
        <v>1256</v>
      </c>
      <c r="F506" s="10">
        <v>4</v>
      </c>
      <c r="G506" s="11">
        <v>7.8700000000000003E-9</v>
      </c>
      <c r="H506" s="11">
        <v>3.7999999999999998E-10</v>
      </c>
      <c r="I506" s="11">
        <v>2.2399999999999999E-7</v>
      </c>
      <c r="J506" s="11">
        <v>2.7399999999999999E-5</v>
      </c>
      <c r="K506" s="11">
        <v>3.6899999999999999E-9</v>
      </c>
      <c r="L506" s="11">
        <v>2.37E-8</v>
      </c>
      <c r="M506" s="11">
        <v>5.2282463000000001E-2</v>
      </c>
      <c r="N506" s="11">
        <v>0.13389098699999999</v>
      </c>
      <c r="O506" s="11">
        <v>2.2963146E-2</v>
      </c>
      <c r="P506" s="11">
        <v>7.9355319999999993E-2</v>
      </c>
      <c r="Q506" s="11">
        <v>0.77829448700000003</v>
      </c>
      <c r="S506" s="18">
        <v>1</v>
      </c>
      <c r="T506" s="18">
        <v>1</v>
      </c>
      <c r="U506" s="18">
        <v>0</v>
      </c>
      <c r="V506" s="18">
        <v>0</v>
      </c>
      <c r="W506" s="18">
        <v>1</v>
      </c>
      <c r="X506" s="18">
        <v>1</v>
      </c>
      <c r="Y506" s="18">
        <v>0</v>
      </c>
      <c r="Z506" s="18">
        <v>0</v>
      </c>
      <c r="AA506" s="18">
        <v>0</v>
      </c>
      <c r="AB506" s="18">
        <v>0</v>
      </c>
      <c r="AC506" s="18">
        <v>0</v>
      </c>
    </row>
    <row r="507" spans="1:29" x14ac:dyDescent="0.25">
      <c r="A507" s="10">
        <v>16</v>
      </c>
      <c r="B507" s="10">
        <v>89535888</v>
      </c>
      <c r="C507" s="10" t="s">
        <v>236</v>
      </c>
      <c r="D507" s="10" t="s">
        <v>742</v>
      </c>
      <c r="E507" s="10" t="s">
        <v>1556</v>
      </c>
      <c r="F507" s="10">
        <v>3</v>
      </c>
      <c r="G507" s="11">
        <v>6.9600000000000001E-8</v>
      </c>
      <c r="H507" s="11">
        <v>1.548989E-3</v>
      </c>
      <c r="I507" s="11">
        <v>1.13E-8</v>
      </c>
      <c r="J507" s="11">
        <v>2.29E-7</v>
      </c>
      <c r="K507" s="11">
        <v>1.31E-7</v>
      </c>
      <c r="L507" s="11">
        <v>3.9399999999999998E-10</v>
      </c>
      <c r="M507" s="11">
        <v>1.13E-5</v>
      </c>
      <c r="N507" s="11">
        <v>0.38957067699999998</v>
      </c>
      <c r="O507" s="11">
        <v>0.57535370399999997</v>
      </c>
      <c r="P507" s="11">
        <v>0.31110522800000001</v>
      </c>
      <c r="Q507" s="11">
        <v>2.844793E-3</v>
      </c>
      <c r="S507" s="18">
        <v>0</v>
      </c>
      <c r="T507" s="18">
        <v>0</v>
      </c>
      <c r="U507" s="18">
        <v>1</v>
      </c>
      <c r="V507" s="18">
        <v>0</v>
      </c>
      <c r="W507" s="18">
        <v>0</v>
      </c>
      <c r="X507" s="18">
        <v>1</v>
      </c>
      <c r="Y507" s="18">
        <v>1</v>
      </c>
      <c r="Z507" s="18">
        <v>0</v>
      </c>
      <c r="AA507" s="18">
        <v>0</v>
      </c>
      <c r="AB507" s="18">
        <v>0</v>
      </c>
      <c r="AC507" s="18">
        <v>0</v>
      </c>
    </row>
    <row r="508" spans="1:29" x14ac:dyDescent="0.25">
      <c r="A508" s="10">
        <v>1</v>
      </c>
      <c r="B508" s="10">
        <v>23293972</v>
      </c>
      <c r="C508" s="10" t="s">
        <v>237</v>
      </c>
      <c r="D508" s="10" t="s">
        <v>740</v>
      </c>
      <c r="E508" s="10" t="s">
        <v>924</v>
      </c>
      <c r="F508" s="10">
        <v>2</v>
      </c>
      <c r="G508" s="11">
        <v>1.88E-6</v>
      </c>
      <c r="H508" s="11">
        <v>4.3919969999999999E-3</v>
      </c>
      <c r="I508" s="11">
        <v>4.25E-9</v>
      </c>
      <c r="J508" s="11">
        <v>3.9399999999999998E-10</v>
      </c>
      <c r="K508" s="11">
        <v>5.7103299999999998E-4</v>
      </c>
      <c r="L508" s="11">
        <v>3.2799999999999998E-5</v>
      </c>
      <c r="M508" s="11">
        <v>8.2799999999999993E-5</v>
      </c>
      <c r="N508" s="11">
        <v>4.2533450000000004E-3</v>
      </c>
      <c r="O508" s="11">
        <v>3.9400000000000002E-5</v>
      </c>
      <c r="P508" s="11">
        <v>5.9784129999999998E-2</v>
      </c>
      <c r="Q508" s="11">
        <v>0.15924838199999999</v>
      </c>
      <c r="S508" s="18">
        <v>0</v>
      </c>
      <c r="T508" s="18">
        <v>0</v>
      </c>
      <c r="U508" s="18">
        <v>1</v>
      </c>
      <c r="V508" s="18">
        <v>1</v>
      </c>
      <c r="W508" s="18">
        <v>0</v>
      </c>
      <c r="X508" s="18">
        <v>0</v>
      </c>
      <c r="Y508" s="18">
        <v>0</v>
      </c>
      <c r="Z508" s="18">
        <v>0</v>
      </c>
      <c r="AA508" s="18">
        <v>0</v>
      </c>
      <c r="AB508" s="18">
        <v>0</v>
      </c>
      <c r="AC508" s="18">
        <v>0</v>
      </c>
    </row>
    <row r="509" spans="1:29" x14ac:dyDescent="0.25">
      <c r="A509" s="10">
        <v>2</v>
      </c>
      <c r="B509" s="10">
        <v>44407985</v>
      </c>
      <c r="C509" s="10" t="s">
        <v>1003</v>
      </c>
      <c r="D509" s="10" t="s">
        <v>1369</v>
      </c>
      <c r="E509" s="10" t="s">
        <v>1369</v>
      </c>
      <c r="F509" s="10">
        <v>1</v>
      </c>
      <c r="G509" s="11">
        <v>0.361008308</v>
      </c>
      <c r="H509" s="11">
        <v>5.7678712E-2</v>
      </c>
      <c r="I509" s="11">
        <v>6.0578530000000002E-3</v>
      </c>
      <c r="J509" s="11">
        <v>0.163622464</v>
      </c>
      <c r="K509" s="11">
        <v>0.32427736400000001</v>
      </c>
      <c r="L509" s="11">
        <v>0.44560677700000001</v>
      </c>
      <c r="M509" s="11">
        <v>4.0599999999999999E-10</v>
      </c>
      <c r="N509" s="11">
        <v>3.0699999999999998E-7</v>
      </c>
      <c r="O509" s="11">
        <v>0.213556459</v>
      </c>
      <c r="P509" s="11">
        <v>0.71972568599999998</v>
      </c>
      <c r="Q509" s="11">
        <v>0.73735938400000001</v>
      </c>
      <c r="S509" s="18">
        <v>0</v>
      </c>
      <c r="T509" s="18">
        <v>0</v>
      </c>
      <c r="U509" s="18">
        <v>0</v>
      </c>
      <c r="V509" s="18">
        <v>0</v>
      </c>
      <c r="W509" s="18">
        <v>0</v>
      </c>
      <c r="X509" s="18">
        <v>0</v>
      </c>
      <c r="Y509" s="18">
        <v>1</v>
      </c>
      <c r="Z509" s="18">
        <v>0</v>
      </c>
      <c r="AA509" s="18">
        <v>0</v>
      </c>
      <c r="AB509" s="18">
        <v>0</v>
      </c>
      <c r="AC509" s="18">
        <v>0</v>
      </c>
    </row>
    <row r="510" spans="1:29" x14ac:dyDescent="0.25">
      <c r="A510" s="10">
        <v>20</v>
      </c>
      <c r="B510" s="10">
        <v>62370349</v>
      </c>
      <c r="C510" s="10" t="s">
        <v>238</v>
      </c>
      <c r="D510" s="10" t="s">
        <v>742</v>
      </c>
      <c r="E510" s="10" t="s">
        <v>1004</v>
      </c>
      <c r="F510" s="10">
        <v>2</v>
      </c>
      <c r="G510" s="11">
        <v>9.5700000000000003E-8</v>
      </c>
      <c r="H510" s="11">
        <v>1.05488E-4</v>
      </c>
      <c r="I510" s="11">
        <v>1.6700000000000001E-6</v>
      </c>
      <c r="J510" s="11">
        <v>7.1799999999999994E-8</v>
      </c>
      <c r="K510" s="11">
        <v>1.05E-7</v>
      </c>
      <c r="L510" s="11">
        <v>4.1700000000000001E-10</v>
      </c>
      <c r="M510" s="11">
        <v>7.6141569999999999E-3</v>
      </c>
      <c r="N510" s="11">
        <v>0.116068475</v>
      </c>
      <c r="O510" s="11">
        <v>0.25174846699999998</v>
      </c>
      <c r="P510" s="11">
        <v>0.229375411</v>
      </c>
      <c r="Q510" s="11">
        <v>1.930242E-3</v>
      </c>
      <c r="S510" s="18">
        <v>0</v>
      </c>
      <c r="T510" s="18">
        <v>0</v>
      </c>
      <c r="U510" s="18">
        <v>0</v>
      </c>
      <c r="V510" s="18">
        <v>1</v>
      </c>
      <c r="W510" s="18">
        <v>0</v>
      </c>
      <c r="X510" s="18">
        <v>1</v>
      </c>
      <c r="Y510" s="18">
        <v>0</v>
      </c>
      <c r="Z510" s="18">
        <v>0</v>
      </c>
      <c r="AA510" s="18">
        <v>0</v>
      </c>
      <c r="AB510" s="18">
        <v>0</v>
      </c>
      <c r="AC510" s="18">
        <v>0</v>
      </c>
    </row>
    <row r="511" spans="1:29" x14ac:dyDescent="0.25">
      <c r="A511" s="10">
        <v>4</v>
      </c>
      <c r="B511" s="10">
        <v>152931436</v>
      </c>
      <c r="C511" s="10" t="s">
        <v>348</v>
      </c>
      <c r="D511" s="10" t="s">
        <v>740</v>
      </c>
      <c r="E511" s="10" t="s">
        <v>1319</v>
      </c>
      <c r="F511" s="10">
        <v>5</v>
      </c>
      <c r="G511" s="11">
        <v>1.5E-9</v>
      </c>
      <c r="H511" s="11">
        <v>6.6000000000000004E-9</v>
      </c>
      <c r="I511" s="11">
        <v>6.9100000000000003E-9</v>
      </c>
      <c r="J511" s="11">
        <v>4.18E-10</v>
      </c>
      <c r="K511" s="11">
        <v>1.3899999999999999E-7</v>
      </c>
      <c r="L511" s="11">
        <v>2.1500000000000001E-8</v>
      </c>
      <c r="M511" s="11">
        <v>0.898239118</v>
      </c>
      <c r="N511" s="11">
        <v>0.43113010099999999</v>
      </c>
      <c r="O511" s="11">
        <v>0.11031893299999999</v>
      </c>
      <c r="P511" s="11">
        <v>0.76877966900000005</v>
      </c>
      <c r="Q511" s="11">
        <v>0.52564555700000004</v>
      </c>
      <c r="S511" s="18">
        <v>1</v>
      </c>
      <c r="T511" s="18">
        <v>1</v>
      </c>
      <c r="U511" s="18">
        <v>1</v>
      </c>
      <c r="V511" s="18">
        <v>1</v>
      </c>
      <c r="W511" s="18">
        <v>0</v>
      </c>
      <c r="X511" s="18">
        <v>1</v>
      </c>
      <c r="Y511" s="18">
        <v>0</v>
      </c>
      <c r="Z511" s="18">
        <v>0</v>
      </c>
      <c r="AA511" s="18">
        <v>0</v>
      </c>
      <c r="AB511" s="18">
        <v>0</v>
      </c>
      <c r="AC511" s="18">
        <v>0</v>
      </c>
    </row>
    <row r="512" spans="1:29" x14ac:dyDescent="0.25">
      <c r="A512" s="10">
        <v>4</v>
      </c>
      <c r="B512" s="10">
        <v>49064487</v>
      </c>
      <c r="C512" s="10" t="s">
        <v>305</v>
      </c>
      <c r="D512" s="10" t="s">
        <v>10</v>
      </c>
      <c r="E512" s="10" t="s">
        <v>1302</v>
      </c>
      <c r="F512" s="10">
        <v>4</v>
      </c>
      <c r="G512" s="11">
        <v>1.77E-8</v>
      </c>
      <c r="H512" s="11">
        <v>1.4399999999999999E-5</v>
      </c>
      <c r="I512" s="11">
        <v>4.2099999999999999E-10</v>
      </c>
      <c r="J512" s="11">
        <v>3.7399999999999997E-8</v>
      </c>
      <c r="K512" s="11">
        <v>1.9099999999999999E-6</v>
      </c>
      <c r="L512" s="11">
        <v>1.6099999999999999E-8</v>
      </c>
      <c r="M512" s="11">
        <v>2.1224975E-2</v>
      </c>
      <c r="N512" s="11">
        <v>0.103318716</v>
      </c>
      <c r="O512" s="11">
        <v>0.44723633499999998</v>
      </c>
      <c r="P512" s="11">
        <v>0.54935124899999999</v>
      </c>
      <c r="Q512" s="11">
        <v>0.55332519000000002</v>
      </c>
      <c r="S512" s="18">
        <v>1</v>
      </c>
      <c r="T512" s="18">
        <v>0</v>
      </c>
      <c r="U512" s="18">
        <v>1</v>
      </c>
      <c r="V512" s="18">
        <v>1</v>
      </c>
      <c r="W512" s="18">
        <v>0</v>
      </c>
      <c r="X512" s="18">
        <v>1</v>
      </c>
      <c r="Y512" s="18">
        <v>0</v>
      </c>
      <c r="Z512" s="18">
        <v>0</v>
      </c>
      <c r="AA512" s="18">
        <v>0</v>
      </c>
      <c r="AB512" s="18">
        <v>0</v>
      </c>
      <c r="AC512" s="18">
        <v>0</v>
      </c>
    </row>
    <row r="513" spans="1:29" x14ac:dyDescent="0.25">
      <c r="A513" s="10">
        <v>18</v>
      </c>
      <c r="B513" s="10">
        <v>52492252</v>
      </c>
      <c r="C513" s="10" t="s">
        <v>1005</v>
      </c>
      <c r="D513" s="10" t="s">
        <v>740</v>
      </c>
      <c r="E513" s="10" t="s">
        <v>1320</v>
      </c>
      <c r="F513" s="10">
        <v>4</v>
      </c>
      <c r="G513" s="11">
        <v>1.3799999999999999E-8</v>
      </c>
      <c r="H513" s="11">
        <v>1.24E-7</v>
      </c>
      <c r="I513" s="11">
        <v>4.2100000000000001E-9</v>
      </c>
      <c r="J513" s="11">
        <v>4.35E-10</v>
      </c>
      <c r="K513" s="11">
        <v>2.58E-5</v>
      </c>
      <c r="L513" s="11">
        <v>1.2499999999999999E-7</v>
      </c>
      <c r="M513" s="11">
        <v>0.73451160599999998</v>
      </c>
      <c r="N513" s="11">
        <v>0.72296878499999995</v>
      </c>
      <c r="O513" s="11">
        <v>2.4632865E-2</v>
      </c>
      <c r="P513" s="11">
        <v>5.0910332000000003E-2</v>
      </c>
      <c r="Q513" s="11">
        <v>0.52185993200000003</v>
      </c>
      <c r="S513" s="18">
        <v>1</v>
      </c>
      <c r="T513" s="18">
        <v>1</v>
      </c>
      <c r="U513" s="18">
        <v>1</v>
      </c>
      <c r="V513" s="18">
        <v>1</v>
      </c>
      <c r="W513" s="18">
        <v>0</v>
      </c>
      <c r="X513" s="18">
        <v>0</v>
      </c>
      <c r="Y513" s="18">
        <v>0</v>
      </c>
      <c r="Z513" s="18">
        <v>0</v>
      </c>
      <c r="AA513" s="18">
        <v>0</v>
      </c>
      <c r="AB513" s="18">
        <v>0</v>
      </c>
      <c r="AC513" s="18">
        <v>0</v>
      </c>
    </row>
    <row r="514" spans="1:29" x14ac:dyDescent="0.25">
      <c r="A514" s="10">
        <v>1</v>
      </c>
      <c r="B514" s="10">
        <v>51054322</v>
      </c>
      <c r="C514" s="10" t="s">
        <v>240</v>
      </c>
      <c r="D514" s="10" t="s">
        <v>10</v>
      </c>
      <c r="E514" s="10" t="s">
        <v>1557</v>
      </c>
      <c r="F514" s="10">
        <v>3</v>
      </c>
      <c r="G514" s="11">
        <v>2.5899999999999998E-7</v>
      </c>
      <c r="H514" s="11">
        <v>5.1947699999999996E-4</v>
      </c>
      <c r="I514" s="11">
        <v>4.48E-10</v>
      </c>
      <c r="J514" s="11">
        <v>1.69E-9</v>
      </c>
      <c r="K514" s="11">
        <v>6.0000000000000002E-5</v>
      </c>
      <c r="L514" s="11">
        <v>6.6100000000000002E-6</v>
      </c>
      <c r="M514" s="11">
        <v>9.8023100000000003E-4</v>
      </c>
      <c r="N514" s="11">
        <v>4.083845E-3</v>
      </c>
      <c r="O514" s="11">
        <v>4.2313610000000003E-3</v>
      </c>
      <c r="P514" s="11">
        <v>0.17840707</v>
      </c>
      <c r="Q514" s="11">
        <v>0.16732077000000001</v>
      </c>
      <c r="S514" s="18">
        <v>0</v>
      </c>
      <c r="T514" s="18">
        <v>0</v>
      </c>
      <c r="U514" s="18">
        <v>1</v>
      </c>
      <c r="V514" s="18">
        <v>1</v>
      </c>
      <c r="W514" s="18">
        <v>0</v>
      </c>
      <c r="X514" s="18">
        <v>0</v>
      </c>
      <c r="Y514" s="18">
        <v>1</v>
      </c>
      <c r="Z514" s="18">
        <v>0</v>
      </c>
      <c r="AA514" s="18">
        <v>0</v>
      </c>
      <c r="AB514" s="18">
        <v>0</v>
      </c>
      <c r="AC514" s="18">
        <v>0</v>
      </c>
    </row>
    <row r="515" spans="1:29" x14ac:dyDescent="0.25">
      <c r="A515" s="10">
        <v>5</v>
      </c>
      <c r="B515" s="10">
        <v>50864788</v>
      </c>
      <c r="C515" s="10" t="s">
        <v>358</v>
      </c>
      <c r="D515" s="10" t="s">
        <v>742</v>
      </c>
      <c r="E515" s="10" t="s">
        <v>1321</v>
      </c>
      <c r="F515" s="10">
        <v>5</v>
      </c>
      <c r="G515" s="11">
        <v>3.4800000000000001E-8</v>
      </c>
      <c r="H515" s="11">
        <v>4.6299999999999998E-8</v>
      </c>
      <c r="I515" s="11">
        <v>7.6300000000000004E-7</v>
      </c>
      <c r="J515" s="11">
        <v>6.2500000000000003E-6</v>
      </c>
      <c r="K515" s="11">
        <v>6.8700000000000005E-7</v>
      </c>
      <c r="L515" s="11">
        <v>4.5499999999999998E-10</v>
      </c>
      <c r="M515" s="11">
        <v>0.58286267700000005</v>
      </c>
      <c r="N515" s="11">
        <v>0.105649399</v>
      </c>
      <c r="O515" s="11">
        <v>0.248022931</v>
      </c>
      <c r="P515" s="11">
        <v>0.909378146</v>
      </c>
      <c r="Q515" s="11">
        <v>9.1656930000000008E-3</v>
      </c>
      <c r="S515" s="18">
        <v>1</v>
      </c>
      <c r="T515" s="18">
        <v>1</v>
      </c>
      <c r="U515" s="18">
        <v>1</v>
      </c>
      <c r="V515" s="18">
        <v>1</v>
      </c>
      <c r="W515" s="18">
        <v>0</v>
      </c>
      <c r="X515" s="18">
        <v>1</v>
      </c>
      <c r="Y515" s="18">
        <v>0</v>
      </c>
      <c r="Z515" s="18">
        <v>0</v>
      </c>
      <c r="AA515" s="18">
        <v>0</v>
      </c>
      <c r="AB515" s="18">
        <v>0</v>
      </c>
      <c r="AC515" s="18">
        <v>0</v>
      </c>
    </row>
    <row r="516" spans="1:29" x14ac:dyDescent="0.25">
      <c r="A516" s="10">
        <v>4</v>
      </c>
      <c r="B516" s="10">
        <v>28489339</v>
      </c>
      <c r="C516" s="10" t="s">
        <v>340</v>
      </c>
      <c r="D516" s="10" t="s">
        <v>10</v>
      </c>
      <c r="E516" s="10" t="s">
        <v>1322</v>
      </c>
      <c r="F516" s="10">
        <v>5</v>
      </c>
      <c r="G516" s="11">
        <v>5.4499999999999998E-10</v>
      </c>
      <c r="H516" s="11">
        <v>9.5499999999999995E-9</v>
      </c>
      <c r="I516" s="11">
        <v>4.9299999999999995E-10</v>
      </c>
      <c r="J516" s="11">
        <v>1.3E-7</v>
      </c>
      <c r="K516" s="11">
        <v>4.97E-9</v>
      </c>
      <c r="L516" s="11">
        <v>1.1599999999999999E-9</v>
      </c>
      <c r="M516" s="11">
        <v>0.79616062200000004</v>
      </c>
      <c r="N516" s="11">
        <v>0.92674699000000005</v>
      </c>
      <c r="O516" s="11">
        <v>0.41598388400000003</v>
      </c>
      <c r="P516" s="11">
        <v>0.46134868800000001</v>
      </c>
      <c r="Q516" s="11">
        <v>0.68183409100000003</v>
      </c>
      <c r="S516" s="18">
        <v>1</v>
      </c>
      <c r="T516" s="18">
        <v>1</v>
      </c>
      <c r="U516" s="18">
        <v>1</v>
      </c>
      <c r="V516" s="18">
        <v>0</v>
      </c>
      <c r="W516" s="18">
        <v>1</v>
      </c>
      <c r="X516" s="18">
        <v>1</v>
      </c>
      <c r="Y516" s="18">
        <v>0</v>
      </c>
      <c r="Z516" s="18">
        <v>0</v>
      </c>
      <c r="AA516" s="18">
        <v>0</v>
      </c>
      <c r="AB516" s="18">
        <v>0</v>
      </c>
      <c r="AC516" s="18">
        <v>0</v>
      </c>
    </row>
    <row r="517" spans="1:29" x14ac:dyDescent="0.25">
      <c r="A517" s="10">
        <v>3</v>
      </c>
      <c r="B517" s="10">
        <v>187443314</v>
      </c>
      <c r="C517" s="10" t="s">
        <v>1006</v>
      </c>
      <c r="D517" s="10" t="s">
        <v>1369</v>
      </c>
      <c r="E517" s="10" t="s">
        <v>1369</v>
      </c>
      <c r="F517" s="10">
        <v>1</v>
      </c>
      <c r="G517" s="11">
        <v>4.1143381999999999E-2</v>
      </c>
      <c r="H517" s="11">
        <v>0.42714861700000001</v>
      </c>
      <c r="I517" s="11">
        <v>1.5326599999999999E-4</v>
      </c>
      <c r="J517" s="11">
        <v>1.3184665999999999E-2</v>
      </c>
      <c r="K517" s="11">
        <v>7.1105694999999997E-2</v>
      </c>
      <c r="L517" s="11">
        <v>3.6832911000000003E-2</v>
      </c>
      <c r="M517" s="11">
        <v>5.5500000000000005E-10</v>
      </c>
      <c r="N517" s="11">
        <v>1.37E-6</v>
      </c>
      <c r="O517" s="11">
        <v>0.18039059599999999</v>
      </c>
      <c r="P517" s="11">
        <v>0.94441004900000003</v>
      </c>
      <c r="Q517" s="11">
        <v>0.76753420999999999</v>
      </c>
      <c r="S517" s="18">
        <v>0</v>
      </c>
      <c r="T517" s="18">
        <v>0</v>
      </c>
      <c r="U517" s="18">
        <v>0</v>
      </c>
      <c r="V517" s="18">
        <v>0</v>
      </c>
      <c r="W517" s="18">
        <v>0</v>
      </c>
      <c r="X517" s="18">
        <v>0</v>
      </c>
      <c r="Y517" s="18">
        <v>1</v>
      </c>
      <c r="Z517" s="18">
        <v>0</v>
      </c>
      <c r="AA517" s="18">
        <v>0</v>
      </c>
      <c r="AB517" s="18">
        <v>0</v>
      </c>
      <c r="AC517" s="18">
        <v>0</v>
      </c>
    </row>
    <row r="518" spans="1:29" x14ac:dyDescent="0.25">
      <c r="A518" s="10">
        <v>10</v>
      </c>
      <c r="B518" s="10">
        <v>5043504</v>
      </c>
      <c r="C518" s="10" t="s">
        <v>1007</v>
      </c>
      <c r="D518" s="10" t="s">
        <v>1367</v>
      </c>
      <c r="E518" s="10" t="s">
        <v>1367</v>
      </c>
      <c r="F518" s="10">
        <v>1</v>
      </c>
      <c r="G518" s="11">
        <v>4.7301020999999999E-2</v>
      </c>
      <c r="H518" s="11">
        <v>0.93544048899999999</v>
      </c>
      <c r="I518" s="11">
        <v>4.5000000000000003E-5</v>
      </c>
      <c r="J518" s="11">
        <v>0.90058274000000005</v>
      </c>
      <c r="K518" s="11">
        <v>4.5787229999999998E-3</v>
      </c>
      <c r="L518" s="11">
        <v>0.107042006</v>
      </c>
      <c r="M518" s="11">
        <v>2.8200000000000001E-5</v>
      </c>
      <c r="N518" s="11">
        <v>6.1299999999999995E-10</v>
      </c>
      <c r="O518" s="11">
        <v>3.8099999999999998E-5</v>
      </c>
      <c r="P518" s="11">
        <v>1.2032988E-2</v>
      </c>
      <c r="Q518" s="11">
        <v>0.60119987399999997</v>
      </c>
      <c r="S518" s="18">
        <v>0</v>
      </c>
      <c r="T518" s="18">
        <v>0</v>
      </c>
      <c r="U518" s="18">
        <v>0</v>
      </c>
      <c r="V518" s="18">
        <v>0</v>
      </c>
      <c r="W518" s="18">
        <v>0</v>
      </c>
      <c r="X518" s="18">
        <v>0</v>
      </c>
      <c r="Y518" s="18">
        <v>0</v>
      </c>
      <c r="Z518" s="18">
        <v>1</v>
      </c>
      <c r="AA518" s="18">
        <v>0</v>
      </c>
      <c r="AB518" s="18">
        <v>0</v>
      </c>
      <c r="AC518" s="18">
        <v>0</v>
      </c>
    </row>
    <row r="519" spans="1:29" x14ac:dyDescent="0.25">
      <c r="A519" s="10">
        <v>8</v>
      </c>
      <c r="B519" s="10">
        <v>128107101</v>
      </c>
      <c r="C519" s="10" t="s">
        <v>1008</v>
      </c>
      <c r="D519" s="10" t="s">
        <v>1365</v>
      </c>
      <c r="E519" s="10" t="s">
        <v>1454</v>
      </c>
      <c r="F519" s="10">
        <v>2</v>
      </c>
      <c r="G519" s="11">
        <v>3.9852309999999997E-3</v>
      </c>
      <c r="H519" s="11">
        <v>3.8149641999999997E-2</v>
      </c>
      <c r="I519" s="11">
        <v>2.2259063999999999E-2</v>
      </c>
      <c r="J519" s="11">
        <v>4.4999999999999999E-8</v>
      </c>
      <c r="K519" s="11">
        <v>3.2943436999999999E-2</v>
      </c>
      <c r="L519" s="11">
        <v>1.3765588E-2</v>
      </c>
      <c r="M519" s="11">
        <v>9.2996499999999996E-2</v>
      </c>
      <c r="N519" s="11">
        <v>5.1832017000000001E-2</v>
      </c>
      <c r="O519" s="11">
        <v>6.1700000000000004E-10</v>
      </c>
      <c r="P519" s="11">
        <v>0.26545146600000002</v>
      </c>
      <c r="Q519" s="11">
        <v>0.271842109</v>
      </c>
      <c r="S519" s="18">
        <v>0</v>
      </c>
      <c r="T519" s="18">
        <v>0</v>
      </c>
      <c r="U519" s="18">
        <v>0</v>
      </c>
      <c r="V519" s="18">
        <v>1</v>
      </c>
      <c r="W519" s="18">
        <v>0</v>
      </c>
      <c r="X519" s="18">
        <v>0</v>
      </c>
      <c r="Y519" s="18">
        <v>0</v>
      </c>
      <c r="Z519" s="18">
        <v>0</v>
      </c>
      <c r="AA519" s="18">
        <v>1</v>
      </c>
      <c r="AB519" s="18">
        <v>0</v>
      </c>
      <c r="AC519" s="18">
        <v>0</v>
      </c>
    </row>
    <row r="520" spans="1:29" x14ac:dyDescent="0.25">
      <c r="A520" s="10">
        <v>12</v>
      </c>
      <c r="B520" s="10">
        <v>133399553</v>
      </c>
      <c r="C520" s="10" t="s">
        <v>1009</v>
      </c>
      <c r="D520" s="10" t="s">
        <v>741</v>
      </c>
      <c r="E520" s="10" t="s">
        <v>1323</v>
      </c>
      <c r="F520" s="10">
        <v>4</v>
      </c>
      <c r="G520" s="11">
        <v>4.3100000000000002E-9</v>
      </c>
      <c r="H520" s="11">
        <v>7.8999999999999995E-7</v>
      </c>
      <c r="I520" s="11">
        <v>3.9700000000000001E-9</v>
      </c>
      <c r="J520" s="11">
        <v>3.4100000000000001E-8</v>
      </c>
      <c r="K520" s="11">
        <v>6.3099999999999999E-10</v>
      </c>
      <c r="L520" s="11">
        <v>2.03E-7</v>
      </c>
      <c r="M520" s="11">
        <v>0.19277918999999999</v>
      </c>
      <c r="N520" s="11">
        <v>0.87859096299999995</v>
      </c>
      <c r="O520" s="11">
        <v>0.64660094000000001</v>
      </c>
      <c r="P520" s="11">
        <v>3.2247471999999999E-2</v>
      </c>
      <c r="Q520" s="11">
        <v>0.26744061899999999</v>
      </c>
      <c r="S520" s="18">
        <v>1</v>
      </c>
      <c r="T520" s="18">
        <v>0</v>
      </c>
      <c r="U520" s="18">
        <v>1</v>
      </c>
      <c r="V520" s="18">
        <v>1</v>
      </c>
      <c r="W520" s="18">
        <v>1</v>
      </c>
      <c r="X520" s="18">
        <v>0</v>
      </c>
      <c r="Y520" s="18">
        <v>0</v>
      </c>
      <c r="Z520" s="18">
        <v>0</v>
      </c>
      <c r="AA520" s="18">
        <v>0</v>
      </c>
      <c r="AB520" s="18">
        <v>0</v>
      </c>
      <c r="AC520" s="18">
        <v>0</v>
      </c>
    </row>
    <row r="521" spans="1:29" x14ac:dyDescent="0.25">
      <c r="A521" s="10">
        <v>11</v>
      </c>
      <c r="B521" s="10">
        <v>118396331</v>
      </c>
      <c r="C521" s="10" t="s">
        <v>50</v>
      </c>
      <c r="D521" s="10" t="s">
        <v>9</v>
      </c>
      <c r="E521" s="10" t="s">
        <v>9</v>
      </c>
      <c r="F521" s="10">
        <v>1</v>
      </c>
      <c r="G521" s="11">
        <v>3.54E-6</v>
      </c>
      <c r="H521" s="11">
        <v>6.3199999999999999E-10</v>
      </c>
      <c r="I521" s="11">
        <v>3.1144799999999998E-4</v>
      </c>
      <c r="J521" s="11">
        <v>1.889532E-3</v>
      </c>
      <c r="K521" s="11">
        <v>6.6200000000000001E-6</v>
      </c>
      <c r="L521" s="11">
        <v>9.6199999999999994E-6</v>
      </c>
      <c r="M521" s="11">
        <v>3.26E-5</v>
      </c>
      <c r="N521" s="11">
        <v>5.6668880000000001E-3</v>
      </c>
      <c r="O521" s="11">
        <v>1.5523327E-2</v>
      </c>
      <c r="P521" s="11">
        <v>0.36537068700000003</v>
      </c>
      <c r="Q521" s="11">
        <v>0.95534790599999997</v>
      </c>
      <c r="S521" s="18">
        <v>0</v>
      </c>
      <c r="T521" s="18">
        <v>1</v>
      </c>
      <c r="U521" s="18">
        <v>0</v>
      </c>
      <c r="V521" s="18">
        <v>0</v>
      </c>
      <c r="W521" s="18">
        <v>0</v>
      </c>
      <c r="X521" s="18">
        <v>0</v>
      </c>
      <c r="Y521" s="18">
        <v>0</v>
      </c>
      <c r="Z521" s="18">
        <v>0</v>
      </c>
      <c r="AA521" s="18">
        <v>0</v>
      </c>
      <c r="AB521" s="18">
        <v>0</v>
      </c>
      <c r="AC521" s="18">
        <v>0</v>
      </c>
    </row>
    <row r="522" spans="1:29" x14ac:dyDescent="0.25">
      <c r="A522" s="10">
        <v>10</v>
      </c>
      <c r="B522" s="10">
        <v>64842838</v>
      </c>
      <c r="C522" s="10" t="s">
        <v>127</v>
      </c>
      <c r="D522" s="10" t="s">
        <v>9</v>
      </c>
      <c r="E522" s="10" t="s">
        <v>1527</v>
      </c>
      <c r="F522" s="10">
        <v>2</v>
      </c>
      <c r="G522" s="11">
        <v>1.11E-7</v>
      </c>
      <c r="H522" s="11">
        <v>6.3999999999999996E-10</v>
      </c>
      <c r="I522" s="11">
        <v>2.1299999999999999E-6</v>
      </c>
      <c r="J522" s="11">
        <v>7.7399999999999998E-5</v>
      </c>
      <c r="K522" s="11">
        <v>3.1699999999999999E-7</v>
      </c>
      <c r="L522" s="11">
        <v>8.3600000000000002E-7</v>
      </c>
      <c r="M522" s="11">
        <v>6.7713410000000002E-3</v>
      </c>
      <c r="N522" s="11">
        <v>0.14001240300000001</v>
      </c>
      <c r="O522" s="11">
        <v>5.6935184E-2</v>
      </c>
      <c r="P522" s="11">
        <v>0.35735883000000002</v>
      </c>
      <c r="Q522" s="11">
        <v>0.72463767000000001</v>
      </c>
      <c r="S522" s="18">
        <v>0</v>
      </c>
      <c r="T522" s="18">
        <v>1</v>
      </c>
      <c r="U522" s="18">
        <v>0</v>
      </c>
      <c r="V522" s="18">
        <v>0</v>
      </c>
      <c r="W522" s="18">
        <v>0</v>
      </c>
      <c r="X522" s="18">
        <v>0</v>
      </c>
      <c r="Y522" s="18">
        <v>1</v>
      </c>
      <c r="Z522" s="18">
        <v>0</v>
      </c>
      <c r="AA522" s="18">
        <v>0</v>
      </c>
      <c r="AB522" s="18">
        <v>0</v>
      </c>
      <c r="AC522" s="18">
        <v>0</v>
      </c>
    </row>
    <row r="523" spans="1:29" x14ac:dyDescent="0.25">
      <c r="A523" s="10">
        <v>17</v>
      </c>
      <c r="B523" s="10">
        <v>44852612</v>
      </c>
      <c r="C523" s="10" t="s">
        <v>51</v>
      </c>
      <c r="D523" s="10" t="s">
        <v>741</v>
      </c>
      <c r="E523" s="10" t="s">
        <v>1558</v>
      </c>
      <c r="F523" s="10">
        <v>3</v>
      </c>
      <c r="G523" s="11">
        <v>3.4199999999999998E-5</v>
      </c>
      <c r="H523" s="11">
        <v>1.445773E-3</v>
      </c>
      <c r="I523" s="11">
        <v>7.1500000000000003E-5</v>
      </c>
      <c r="J523" s="11">
        <v>1.5140635E-2</v>
      </c>
      <c r="K523" s="11">
        <v>6.6499999999999998E-10</v>
      </c>
      <c r="L523" s="11">
        <v>3.5287600000000001E-4</v>
      </c>
      <c r="M523" s="11">
        <v>0.18622762700000001</v>
      </c>
      <c r="N523" s="11">
        <v>0.96445592000000002</v>
      </c>
      <c r="O523" s="11">
        <v>6.8154110000000004E-3</v>
      </c>
      <c r="P523" s="11">
        <v>1.5700000000000002E-8</v>
      </c>
      <c r="Q523" s="11">
        <v>0.48210275800000002</v>
      </c>
      <c r="S523" s="18">
        <v>0</v>
      </c>
      <c r="T523" s="18">
        <v>0</v>
      </c>
      <c r="U523" s="18">
        <v>0</v>
      </c>
      <c r="V523" s="18">
        <v>0</v>
      </c>
      <c r="W523" s="18">
        <v>1</v>
      </c>
      <c r="X523" s="18">
        <v>0</v>
      </c>
      <c r="Y523" s="18">
        <v>0</v>
      </c>
      <c r="Z523" s="18">
        <v>0</v>
      </c>
      <c r="AA523" s="18">
        <v>0</v>
      </c>
      <c r="AB523" s="18">
        <v>1</v>
      </c>
      <c r="AC523" s="18">
        <v>1</v>
      </c>
    </row>
    <row r="524" spans="1:29" x14ac:dyDescent="0.25">
      <c r="A524" s="10">
        <v>16</v>
      </c>
      <c r="B524" s="10">
        <v>64717191</v>
      </c>
      <c r="C524" s="10" t="s">
        <v>1010</v>
      </c>
      <c r="D524" s="10" t="s">
        <v>742</v>
      </c>
      <c r="E524" s="10" t="s">
        <v>1324</v>
      </c>
      <c r="F524" s="10">
        <v>5</v>
      </c>
      <c r="G524" s="11">
        <v>3.0800000000000001E-9</v>
      </c>
      <c r="H524" s="11">
        <v>8.0000000000000002E-8</v>
      </c>
      <c r="I524" s="11">
        <v>7.5499999999999998E-9</v>
      </c>
      <c r="J524" s="11">
        <v>3.3500000000000002E-8</v>
      </c>
      <c r="K524" s="11">
        <v>1.8099999999999999E-7</v>
      </c>
      <c r="L524" s="11">
        <v>6.6699999999999997E-10</v>
      </c>
      <c r="M524" s="11">
        <v>0.55940961099999997</v>
      </c>
      <c r="N524" s="11">
        <v>0.63288086499999996</v>
      </c>
      <c r="O524" s="11">
        <v>0.82143962800000003</v>
      </c>
      <c r="P524" s="11">
        <v>0.87246153299999996</v>
      </c>
      <c r="Q524" s="11">
        <v>0.19447968099999999</v>
      </c>
      <c r="S524" s="18">
        <v>1</v>
      </c>
      <c r="T524" s="18">
        <v>1</v>
      </c>
      <c r="U524" s="18">
        <v>1</v>
      </c>
      <c r="V524" s="18">
        <v>1</v>
      </c>
      <c r="W524" s="18">
        <v>0</v>
      </c>
      <c r="X524" s="18">
        <v>1</v>
      </c>
      <c r="Y524" s="18">
        <v>0</v>
      </c>
      <c r="Z524" s="18">
        <v>0</v>
      </c>
      <c r="AA524" s="18">
        <v>0</v>
      </c>
      <c r="AB524" s="18">
        <v>0</v>
      </c>
      <c r="AC524" s="18">
        <v>0</v>
      </c>
    </row>
    <row r="525" spans="1:29" x14ac:dyDescent="0.25">
      <c r="A525" s="10">
        <v>2</v>
      </c>
      <c r="B525" s="10">
        <v>104412924</v>
      </c>
      <c r="C525" s="10" t="s">
        <v>114</v>
      </c>
      <c r="D525" s="10" t="s">
        <v>9</v>
      </c>
      <c r="E525" s="10" t="s">
        <v>1305</v>
      </c>
      <c r="F525" s="10">
        <v>2</v>
      </c>
      <c r="G525" s="11">
        <v>1.3799999999999999E-8</v>
      </c>
      <c r="H525" s="11">
        <v>6.8400000000000002E-10</v>
      </c>
      <c r="I525" s="11">
        <v>1.0700000000000001E-7</v>
      </c>
      <c r="J525" s="11">
        <v>1.1799999999999999E-6</v>
      </c>
      <c r="K525" s="11">
        <v>6.4099999999999998E-7</v>
      </c>
      <c r="L525" s="11">
        <v>6.1599999999999996E-8</v>
      </c>
      <c r="M525" s="11">
        <v>7.0048736E-2</v>
      </c>
      <c r="N525" s="11">
        <v>0.31020431300000001</v>
      </c>
      <c r="O525" s="11">
        <v>0.48104424600000001</v>
      </c>
      <c r="P525" s="11">
        <v>0.87886218500000002</v>
      </c>
      <c r="Q525" s="11">
        <v>0.93032078900000004</v>
      </c>
      <c r="S525" s="18">
        <v>1</v>
      </c>
      <c r="T525" s="18">
        <v>1</v>
      </c>
      <c r="U525" s="18">
        <v>0</v>
      </c>
      <c r="V525" s="18">
        <v>0</v>
      </c>
      <c r="W525" s="18">
        <v>0</v>
      </c>
      <c r="X525" s="18">
        <v>0</v>
      </c>
      <c r="Y525" s="18">
        <v>0</v>
      </c>
      <c r="Z525" s="18">
        <v>0</v>
      </c>
      <c r="AA525" s="18">
        <v>0</v>
      </c>
      <c r="AB525" s="18">
        <v>0</v>
      </c>
      <c r="AC525" s="18">
        <v>0</v>
      </c>
    </row>
    <row r="526" spans="1:29" x14ac:dyDescent="0.25">
      <c r="A526" s="10">
        <v>5</v>
      </c>
      <c r="B526" s="10">
        <v>103944020</v>
      </c>
      <c r="C526" s="10" t="s">
        <v>299</v>
      </c>
      <c r="D526" s="10" t="s">
        <v>741</v>
      </c>
      <c r="E526" s="10" t="s">
        <v>1325</v>
      </c>
      <c r="F526" s="10">
        <v>4</v>
      </c>
      <c r="G526" s="11">
        <v>6.7700000000000004E-9</v>
      </c>
      <c r="H526" s="11">
        <v>7.0500000000000003E-8</v>
      </c>
      <c r="I526" s="11">
        <v>4.5900000000000001E-8</v>
      </c>
      <c r="J526" s="11">
        <v>5.31E-6</v>
      </c>
      <c r="K526" s="11">
        <v>6.9299999999999999E-10</v>
      </c>
      <c r="L526" s="11">
        <v>1.09E-8</v>
      </c>
      <c r="M526" s="11">
        <v>0.93373071600000002</v>
      </c>
      <c r="N526" s="11">
        <v>0.44630305399999998</v>
      </c>
      <c r="O526" s="11">
        <v>0.12811956199999999</v>
      </c>
      <c r="P526" s="11">
        <v>2.2186521000000001E-2</v>
      </c>
      <c r="Q526" s="11">
        <v>0.55707009100000004</v>
      </c>
      <c r="S526" s="18">
        <v>1</v>
      </c>
      <c r="T526" s="18">
        <v>0</v>
      </c>
      <c r="U526" s="18">
        <v>1</v>
      </c>
      <c r="V526" s="18">
        <v>0</v>
      </c>
      <c r="W526" s="18">
        <v>1</v>
      </c>
      <c r="X526" s="18">
        <v>1</v>
      </c>
      <c r="Y526" s="18">
        <v>0</v>
      </c>
      <c r="Z526" s="18">
        <v>0</v>
      </c>
      <c r="AA526" s="18">
        <v>0</v>
      </c>
      <c r="AB526" s="18">
        <v>0</v>
      </c>
      <c r="AC526" s="18">
        <v>0</v>
      </c>
    </row>
    <row r="527" spans="1:29" x14ac:dyDescent="0.25">
      <c r="A527" s="10">
        <v>14</v>
      </c>
      <c r="B527" s="10">
        <v>62361021</v>
      </c>
      <c r="C527" s="10" t="s">
        <v>350</v>
      </c>
      <c r="D527" s="10" t="s">
        <v>740</v>
      </c>
      <c r="E527" s="10" t="s">
        <v>1326</v>
      </c>
      <c r="F527" s="10">
        <v>5</v>
      </c>
      <c r="G527" s="11">
        <v>2.5399999999999999E-9</v>
      </c>
      <c r="H527" s="11">
        <v>3.4800000000000001E-8</v>
      </c>
      <c r="I527" s="11">
        <v>7.54E-8</v>
      </c>
      <c r="J527" s="11">
        <v>7.2199999999999999E-10</v>
      </c>
      <c r="K527" s="11">
        <v>5.02E-8</v>
      </c>
      <c r="L527" s="11">
        <v>2.4600000000000002E-9</v>
      </c>
      <c r="M527" s="11">
        <v>0.74510916000000005</v>
      </c>
      <c r="N527" s="11">
        <v>8.9000282999999999E-2</v>
      </c>
      <c r="O527" s="11">
        <v>0.112381522</v>
      </c>
      <c r="P527" s="11">
        <v>0.78471380599999996</v>
      </c>
      <c r="Q527" s="11">
        <v>0.53566225700000003</v>
      </c>
      <c r="S527" s="18">
        <v>1</v>
      </c>
      <c r="T527" s="18">
        <v>1</v>
      </c>
      <c r="U527" s="18">
        <v>0</v>
      </c>
      <c r="V527" s="18">
        <v>1</v>
      </c>
      <c r="W527" s="18">
        <v>1</v>
      </c>
      <c r="X527" s="18">
        <v>1</v>
      </c>
      <c r="Y527" s="18">
        <v>0</v>
      </c>
      <c r="Z527" s="18">
        <v>0</v>
      </c>
      <c r="AA527" s="18">
        <v>0</v>
      </c>
      <c r="AB527" s="18">
        <v>0</v>
      </c>
      <c r="AC527" s="18">
        <v>0</v>
      </c>
    </row>
    <row r="528" spans="1:29" x14ac:dyDescent="0.25">
      <c r="A528" s="10">
        <v>15</v>
      </c>
      <c r="B528" s="10">
        <v>79403585</v>
      </c>
      <c r="C528" s="10" t="s">
        <v>227</v>
      </c>
      <c r="D528" s="10" t="s">
        <v>9</v>
      </c>
      <c r="E528" s="10" t="s">
        <v>1316</v>
      </c>
      <c r="F528" s="10">
        <v>3</v>
      </c>
      <c r="G528" s="11">
        <v>9.5100000000000005E-9</v>
      </c>
      <c r="H528" s="11">
        <v>7.3299999999999995E-10</v>
      </c>
      <c r="I528" s="11">
        <v>7.6299999999999995E-9</v>
      </c>
      <c r="J528" s="11">
        <v>9.8100000000000001E-7</v>
      </c>
      <c r="K528" s="11">
        <v>5.2E-7</v>
      </c>
      <c r="L528" s="11">
        <v>5.3900000000000005E-7</v>
      </c>
      <c r="M528" s="11">
        <v>9.5262634999999998E-2</v>
      </c>
      <c r="N528" s="11">
        <v>0.89840282699999996</v>
      </c>
      <c r="O528" s="11">
        <v>0.461590583</v>
      </c>
      <c r="P528" s="11">
        <v>0.86370283800000003</v>
      </c>
      <c r="Q528" s="11">
        <v>0.17559936700000001</v>
      </c>
      <c r="S528" s="18">
        <v>1</v>
      </c>
      <c r="T528" s="18">
        <v>1</v>
      </c>
      <c r="U528" s="18">
        <v>1</v>
      </c>
      <c r="V528" s="18">
        <v>0</v>
      </c>
      <c r="W528" s="18">
        <v>0</v>
      </c>
      <c r="X528" s="18">
        <v>0</v>
      </c>
      <c r="Y528" s="18">
        <v>0</v>
      </c>
      <c r="Z528" s="18">
        <v>0</v>
      </c>
      <c r="AA528" s="18">
        <v>0</v>
      </c>
      <c r="AB528" s="18">
        <v>0</v>
      </c>
      <c r="AC528" s="18">
        <v>0</v>
      </c>
    </row>
    <row r="529" spans="1:29" x14ac:dyDescent="0.25">
      <c r="A529" s="10">
        <v>1</v>
      </c>
      <c r="B529" s="10">
        <v>174377435</v>
      </c>
      <c r="C529" s="10" t="s">
        <v>125</v>
      </c>
      <c r="D529" s="10" t="s">
        <v>9</v>
      </c>
      <c r="E529" s="10" t="s">
        <v>1305</v>
      </c>
      <c r="F529" s="10">
        <v>2</v>
      </c>
      <c r="G529" s="11">
        <v>3.5399999999999999E-8</v>
      </c>
      <c r="H529" s="11">
        <v>7.5799999999999997E-10</v>
      </c>
      <c r="I529" s="11">
        <v>3.3599999999999999E-7</v>
      </c>
      <c r="J529" s="11">
        <v>4.9899999999999997E-6</v>
      </c>
      <c r="K529" s="11">
        <v>1.4600000000000001E-7</v>
      </c>
      <c r="L529" s="11">
        <v>1.33E-6</v>
      </c>
      <c r="M529" s="11">
        <v>2.8479167E-2</v>
      </c>
      <c r="N529" s="11">
        <v>0.28847700500000001</v>
      </c>
      <c r="O529" s="11">
        <v>0.33411576199999998</v>
      </c>
      <c r="P529" s="11">
        <v>0.411939481</v>
      </c>
      <c r="Q529" s="11">
        <v>0.238182799</v>
      </c>
      <c r="S529" s="18">
        <v>1</v>
      </c>
      <c r="T529" s="18">
        <v>1</v>
      </c>
      <c r="U529" s="18">
        <v>0</v>
      </c>
      <c r="V529" s="18">
        <v>0</v>
      </c>
      <c r="W529" s="18">
        <v>0</v>
      </c>
      <c r="X529" s="18">
        <v>0</v>
      </c>
      <c r="Y529" s="18">
        <v>0</v>
      </c>
      <c r="Z529" s="18">
        <v>0</v>
      </c>
      <c r="AA529" s="18">
        <v>0</v>
      </c>
      <c r="AB529" s="18">
        <v>0</v>
      </c>
      <c r="AC529" s="18">
        <v>0</v>
      </c>
    </row>
    <row r="530" spans="1:29" x14ac:dyDescent="0.25">
      <c r="A530" s="10">
        <v>9</v>
      </c>
      <c r="B530" s="10">
        <v>136925663</v>
      </c>
      <c r="C530" s="10" t="s">
        <v>1011</v>
      </c>
      <c r="D530" s="10" t="s">
        <v>1367</v>
      </c>
      <c r="E530" s="10" t="s">
        <v>1367</v>
      </c>
      <c r="F530" s="10">
        <v>1</v>
      </c>
      <c r="G530" s="11">
        <v>0.122035067</v>
      </c>
      <c r="H530" s="11">
        <v>6.2288669999999999E-3</v>
      </c>
      <c r="I530" s="11">
        <v>0.54618281700000004</v>
      </c>
      <c r="J530" s="11">
        <v>5.1822774000000002E-2</v>
      </c>
      <c r="K530" s="11">
        <v>0.18428570799999999</v>
      </c>
      <c r="L530" s="11">
        <v>5.9528089999999999E-3</v>
      </c>
      <c r="M530" s="11">
        <v>5.3705360000000004E-3</v>
      </c>
      <c r="N530" s="11">
        <v>7.6400000000000005E-10</v>
      </c>
      <c r="O530" s="11">
        <v>0.26485108800000001</v>
      </c>
      <c r="P530" s="11">
        <v>0.85356392199999997</v>
      </c>
      <c r="Q530" s="11">
        <v>6.4508899999999995E-4</v>
      </c>
      <c r="S530" s="18">
        <v>0</v>
      </c>
      <c r="T530" s="18">
        <v>0</v>
      </c>
      <c r="U530" s="18">
        <v>0</v>
      </c>
      <c r="V530" s="18">
        <v>0</v>
      </c>
      <c r="W530" s="18">
        <v>0</v>
      </c>
      <c r="X530" s="18">
        <v>0</v>
      </c>
      <c r="Y530" s="18">
        <v>0</v>
      </c>
      <c r="Z530" s="18">
        <v>1</v>
      </c>
      <c r="AA530" s="18">
        <v>0</v>
      </c>
      <c r="AB530" s="18">
        <v>0</v>
      </c>
      <c r="AC530" s="18">
        <v>0</v>
      </c>
    </row>
    <row r="531" spans="1:29" x14ac:dyDescent="0.25">
      <c r="A531" s="10">
        <v>4</v>
      </c>
      <c r="B531" s="10">
        <v>102681041</v>
      </c>
      <c r="C531" s="10" t="s">
        <v>52</v>
      </c>
      <c r="D531" s="10" t="s">
        <v>9</v>
      </c>
      <c r="E531" s="10" t="s">
        <v>9</v>
      </c>
      <c r="F531" s="10">
        <v>1</v>
      </c>
      <c r="G531" s="11">
        <v>5.5500000000000002E-6</v>
      </c>
      <c r="H531" s="11">
        <v>7.7200000000000002E-10</v>
      </c>
      <c r="I531" s="11">
        <v>9.0955699999999997E-4</v>
      </c>
      <c r="J531" s="11">
        <v>1.1999999999999999E-6</v>
      </c>
      <c r="K531" s="11">
        <v>2.6763529999999998E-3</v>
      </c>
      <c r="L531" s="11">
        <v>5.9200000000000001E-6</v>
      </c>
      <c r="M531" s="11">
        <v>5.7500000000000002E-5</v>
      </c>
      <c r="N531" s="11">
        <v>2.57447E-4</v>
      </c>
      <c r="O531" s="11">
        <v>0.14752842799999999</v>
      </c>
      <c r="P531" s="11">
        <v>1.7180937E-2</v>
      </c>
      <c r="Q531" s="11">
        <v>0.78716237099999997</v>
      </c>
      <c r="S531" s="18">
        <v>0</v>
      </c>
      <c r="T531" s="18">
        <v>1</v>
      </c>
      <c r="U531" s="18">
        <v>0</v>
      </c>
      <c r="V531" s="18">
        <v>0</v>
      </c>
      <c r="W531" s="18">
        <v>0</v>
      </c>
      <c r="X531" s="18">
        <v>0</v>
      </c>
      <c r="Y531" s="18">
        <v>0</v>
      </c>
      <c r="Z531" s="18">
        <v>0</v>
      </c>
      <c r="AA531" s="18">
        <v>0</v>
      </c>
      <c r="AB531" s="18">
        <v>0</v>
      </c>
      <c r="AC531" s="18">
        <v>0</v>
      </c>
    </row>
    <row r="532" spans="1:29" x14ac:dyDescent="0.25">
      <c r="A532" s="10">
        <v>4</v>
      </c>
      <c r="B532" s="10">
        <v>12955259</v>
      </c>
      <c r="C532" s="10" t="s">
        <v>1012</v>
      </c>
      <c r="D532" s="10" t="s">
        <v>1367</v>
      </c>
      <c r="E532" s="10" t="s">
        <v>1458</v>
      </c>
      <c r="F532" s="10">
        <v>2</v>
      </c>
      <c r="G532" s="11">
        <v>0.17604260399999999</v>
      </c>
      <c r="H532" s="11">
        <v>0.18730525000000001</v>
      </c>
      <c r="I532" s="11">
        <v>3.73712E-4</v>
      </c>
      <c r="J532" s="11">
        <v>0.35374293800000001</v>
      </c>
      <c r="K532" s="11">
        <v>0.38770827400000002</v>
      </c>
      <c r="L532" s="11">
        <v>8.3494501999999998E-2</v>
      </c>
      <c r="M532" s="11">
        <v>3.6100000000000001E-9</v>
      </c>
      <c r="N532" s="11">
        <v>8.1299999999999998E-10</v>
      </c>
      <c r="O532" s="11">
        <v>0.471469902</v>
      </c>
      <c r="P532" s="11">
        <v>0.445536608</v>
      </c>
      <c r="Q532" s="11">
        <v>0.245939624</v>
      </c>
      <c r="S532" s="18">
        <v>0</v>
      </c>
      <c r="T532" s="18">
        <v>0</v>
      </c>
      <c r="U532" s="18">
        <v>0</v>
      </c>
      <c r="V532" s="18">
        <v>0</v>
      </c>
      <c r="W532" s="18">
        <v>0</v>
      </c>
      <c r="X532" s="18">
        <v>0</v>
      </c>
      <c r="Y532" s="18">
        <v>1</v>
      </c>
      <c r="Z532" s="18">
        <v>1</v>
      </c>
      <c r="AA532" s="18">
        <v>0</v>
      </c>
      <c r="AB532" s="18">
        <v>0</v>
      </c>
      <c r="AC532" s="18">
        <v>0</v>
      </c>
    </row>
    <row r="533" spans="1:29" x14ac:dyDescent="0.25">
      <c r="A533" s="10">
        <v>19</v>
      </c>
      <c r="B533" s="10">
        <v>31019807</v>
      </c>
      <c r="C533" s="10" t="s">
        <v>53</v>
      </c>
      <c r="D533" s="10" t="s">
        <v>9</v>
      </c>
      <c r="E533" s="10" t="s">
        <v>9</v>
      </c>
      <c r="F533" s="10">
        <v>1</v>
      </c>
      <c r="G533" s="11">
        <v>5.4600000000000002E-6</v>
      </c>
      <c r="H533" s="11">
        <v>8.1699999999999997E-10</v>
      </c>
      <c r="I533" s="11">
        <v>7.6125300000000004E-4</v>
      </c>
      <c r="J533" s="11">
        <v>4.0200000000000001E-5</v>
      </c>
      <c r="K533" s="11">
        <v>5.2899999999999998E-5</v>
      </c>
      <c r="L533" s="11">
        <v>6.2700000000000006E-5</v>
      </c>
      <c r="M533" s="11">
        <v>3.1199999999999999E-5</v>
      </c>
      <c r="N533" s="11">
        <v>9.5532199999999999E-4</v>
      </c>
      <c r="O533" s="11">
        <v>0.93756121100000001</v>
      </c>
      <c r="P533" s="11">
        <v>0.99992713499999997</v>
      </c>
      <c r="Q533" s="11">
        <v>0.31993992500000001</v>
      </c>
      <c r="S533" s="18">
        <v>0</v>
      </c>
      <c r="T533" s="18">
        <v>1</v>
      </c>
      <c r="U533" s="18">
        <v>0</v>
      </c>
      <c r="V533" s="18">
        <v>0</v>
      </c>
      <c r="W533" s="18">
        <v>0</v>
      </c>
      <c r="X533" s="18">
        <v>0</v>
      </c>
      <c r="Y533" s="18">
        <v>0</v>
      </c>
      <c r="Z533" s="18">
        <v>0</v>
      </c>
      <c r="AA533" s="18">
        <v>0</v>
      </c>
      <c r="AB533" s="18">
        <v>0</v>
      </c>
      <c r="AC533" s="18">
        <v>0</v>
      </c>
    </row>
    <row r="534" spans="1:29" x14ac:dyDescent="0.25">
      <c r="A534" s="10">
        <v>7</v>
      </c>
      <c r="B534" s="10">
        <v>32399469</v>
      </c>
      <c r="C534" s="10" t="s">
        <v>1013</v>
      </c>
      <c r="D534" s="10" t="s">
        <v>742</v>
      </c>
      <c r="E534" s="10" t="s">
        <v>1327</v>
      </c>
      <c r="F534" s="10">
        <v>3</v>
      </c>
      <c r="G534" s="11">
        <v>8.65E-8</v>
      </c>
      <c r="H534" s="11">
        <v>1.68E-7</v>
      </c>
      <c r="I534" s="11">
        <v>2.5600000000000002E-7</v>
      </c>
      <c r="J534" s="11">
        <v>5.8499999999999999E-5</v>
      </c>
      <c r="K534" s="11">
        <v>3.8600000000000003E-6</v>
      </c>
      <c r="L534" s="11">
        <v>8.2099999999999996E-10</v>
      </c>
      <c r="M534" s="11">
        <v>0.71194321400000005</v>
      </c>
      <c r="N534" s="11">
        <v>0.56361891600000003</v>
      </c>
      <c r="O534" s="11">
        <v>5.1852078000000003E-2</v>
      </c>
      <c r="P534" s="11">
        <v>0.74796149899999997</v>
      </c>
      <c r="Q534" s="11">
        <v>5.4412829999999999E-3</v>
      </c>
      <c r="S534" s="18">
        <v>1</v>
      </c>
      <c r="T534" s="18">
        <v>1</v>
      </c>
      <c r="U534" s="18">
        <v>0</v>
      </c>
      <c r="V534" s="18">
        <v>0</v>
      </c>
      <c r="W534" s="18">
        <v>0</v>
      </c>
      <c r="X534" s="18">
        <v>1</v>
      </c>
      <c r="Y534" s="18">
        <v>0</v>
      </c>
      <c r="Z534" s="18">
        <v>0</v>
      </c>
      <c r="AA534" s="18">
        <v>0</v>
      </c>
      <c r="AB534" s="18">
        <v>0</v>
      </c>
      <c r="AC534" s="18">
        <v>0</v>
      </c>
    </row>
    <row r="535" spans="1:29" x14ac:dyDescent="0.25">
      <c r="A535" s="10">
        <v>17</v>
      </c>
      <c r="B535" s="10">
        <v>52931737</v>
      </c>
      <c r="C535" s="10" t="s">
        <v>450</v>
      </c>
      <c r="D535" s="10" t="s">
        <v>1183</v>
      </c>
      <c r="E535" s="10" t="s">
        <v>1328</v>
      </c>
      <c r="F535" s="10">
        <v>6</v>
      </c>
      <c r="G535" s="11">
        <v>8.4099999999999999E-10</v>
      </c>
      <c r="H535" s="11">
        <v>3.5800000000000003E-8</v>
      </c>
      <c r="I535" s="11">
        <v>1.6400000000000001E-8</v>
      </c>
      <c r="J535" s="11">
        <v>5.52E-9</v>
      </c>
      <c r="K535" s="11">
        <v>1.1700000000000001E-9</v>
      </c>
      <c r="L535" s="11">
        <v>9.87E-10</v>
      </c>
      <c r="M535" s="11">
        <v>0.52300105500000005</v>
      </c>
      <c r="N535" s="11">
        <v>0.178533044</v>
      </c>
      <c r="O535" s="11">
        <v>0.578461538</v>
      </c>
      <c r="P535" s="11">
        <v>0.17194546699999999</v>
      </c>
      <c r="Q535" s="11">
        <v>0.51511402399999995</v>
      </c>
      <c r="S535" s="18">
        <v>1</v>
      </c>
      <c r="T535" s="18">
        <v>1</v>
      </c>
      <c r="U535" s="18">
        <v>1</v>
      </c>
      <c r="V535" s="18">
        <v>1</v>
      </c>
      <c r="W535" s="18">
        <v>1</v>
      </c>
      <c r="X535" s="18">
        <v>1</v>
      </c>
      <c r="Y535" s="18">
        <v>0</v>
      </c>
      <c r="Z535" s="18">
        <v>0</v>
      </c>
      <c r="AA535" s="18">
        <v>0</v>
      </c>
      <c r="AB535" s="18">
        <v>0</v>
      </c>
      <c r="AC535" s="18">
        <v>0</v>
      </c>
    </row>
    <row r="536" spans="1:29" x14ac:dyDescent="0.25">
      <c r="A536" s="10">
        <v>17</v>
      </c>
      <c r="B536" s="10">
        <v>28474934</v>
      </c>
      <c r="C536" s="10" t="s">
        <v>1014</v>
      </c>
      <c r="D536" s="10" t="s">
        <v>1367</v>
      </c>
      <c r="E536" s="10" t="s">
        <v>1418</v>
      </c>
      <c r="F536" s="10">
        <v>3</v>
      </c>
      <c r="G536" s="11">
        <v>0.11660129499999999</v>
      </c>
      <c r="H536" s="11">
        <v>5.3399999999999997E-5</v>
      </c>
      <c r="I536" s="11">
        <v>0.51912494099999995</v>
      </c>
      <c r="J536" s="11">
        <v>0.61633563000000002</v>
      </c>
      <c r="K536" s="11">
        <v>8.0053638999999996E-2</v>
      </c>
      <c r="L536" s="11">
        <v>2.9449264999999999E-2</v>
      </c>
      <c r="M536" s="11">
        <v>5.4299999999999997E-9</v>
      </c>
      <c r="N536" s="11">
        <v>8.7199999999999999E-10</v>
      </c>
      <c r="O536" s="11">
        <v>4.2686006999999998E-2</v>
      </c>
      <c r="P536" s="11">
        <v>0.41316487099999999</v>
      </c>
      <c r="Q536" s="11">
        <v>5.1495141000000001E-2</v>
      </c>
      <c r="S536" s="18">
        <v>0</v>
      </c>
      <c r="T536" s="18">
        <v>0</v>
      </c>
      <c r="U536" s="18">
        <v>1</v>
      </c>
      <c r="V536" s="18">
        <v>0</v>
      </c>
      <c r="W536" s="18">
        <v>0</v>
      </c>
      <c r="X536" s="18">
        <v>0</v>
      </c>
      <c r="Y536" s="18">
        <v>1</v>
      </c>
      <c r="Z536" s="18">
        <v>1</v>
      </c>
      <c r="AA536" s="18">
        <v>0</v>
      </c>
      <c r="AB536" s="18">
        <v>0</v>
      </c>
      <c r="AC536" s="18">
        <v>0</v>
      </c>
    </row>
    <row r="537" spans="1:29" x14ac:dyDescent="0.25">
      <c r="A537" s="10">
        <v>14</v>
      </c>
      <c r="B537" s="10">
        <v>59360600</v>
      </c>
      <c r="C537" s="10" t="s">
        <v>58</v>
      </c>
      <c r="D537" s="10" t="s">
        <v>1435</v>
      </c>
      <c r="E537" s="10" t="s">
        <v>1523</v>
      </c>
      <c r="F537" s="10">
        <v>2</v>
      </c>
      <c r="G537" s="11">
        <v>2.4719999999999999E-4</v>
      </c>
      <c r="H537" s="11">
        <v>1.2587545E-2</v>
      </c>
      <c r="I537" s="11">
        <v>8.42E-5</v>
      </c>
      <c r="J537" s="11">
        <v>3.2948864000000001E-2</v>
      </c>
      <c r="K537" s="11">
        <v>4.5434639999999997E-3</v>
      </c>
      <c r="L537" s="11">
        <v>9.0400000000000002E-9</v>
      </c>
      <c r="M537" s="11">
        <v>2.4110798999999999E-2</v>
      </c>
      <c r="N537" s="11">
        <v>0.50496303600000003</v>
      </c>
      <c r="O537" s="11">
        <v>5.5653509999999996E-3</v>
      </c>
      <c r="P537" s="11">
        <v>0.33362961299999999</v>
      </c>
      <c r="Q537" s="11">
        <v>8.7499999999999998E-10</v>
      </c>
      <c r="R537" s="11"/>
      <c r="S537" s="18">
        <v>0</v>
      </c>
      <c r="T537" s="18">
        <v>0</v>
      </c>
      <c r="U537" s="18">
        <v>0</v>
      </c>
      <c r="V537" s="18">
        <v>0</v>
      </c>
      <c r="W537" s="18">
        <v>0</v>
      </c>
      <c r="X537" s="18">
        <v>1</v>
      </c>
      <c r="Y537" s="18">
        <v>0</v>
      </c>
      <c r="Z537" s="18">
        <v>0</v>
      </c>
      <c r="AA537" s="18">
        <v>0</v>
      </c>
      <c r="AB537" s="18">
        <v>0</v>
      </c>
      <c r="AC537" s="18">
        <v>1</v>
      </c>
    </row>
    <row r="538" spans="1:29" x14ac:dyDescent="0.25">
      <c r="A538" s="10">
        <v>2</v>
      </c>
      <c r="B538" s="10">
        <v>43451957</v>
      </c>
      <c r="C538" s="10" t="s">
        <v>1015</v>
      </c>
      <c r="D538" s="10" t="s">
        <v>1435</v>
      </c>
      <c r="E538" s="10" t="s">
        <v>1435</v>
      </c>
      <c r="F538" s="10">
        <v>1</v>
      </c>
      <c r="G538" s="11">
        <v>0.55720137800000002</v>
      </c>
      <c r="H538" s="11">
        <v>0.36147482800000003</v>
      </c>
      <c r="I538" s="11">
        <v>0.574866934</v>
      </c>
      <c r="J538" s="11">
        <v>0.46632335899999999</v>
      </c>
      <c r="K538" s="11">
        <v>0.26556482399999998</v>
      </c>
      <c r="L538" s="11">
        <v>6.1127580000000003E-3</v>
      </c>
      <c r="M538" s="11">
        <v>1.0981529999999999E-3</v>
      </c>
      <c r="N538" s="11">
        <v>0.993836889</v>
      </c>
      <c r="O538" s="11">
        <v>5.2829959999999999E-3</v>
      </c>
      <c r="P538" s="11">
        <v>0.187869071</v>
      </c>
      <c r="Q538" s="11">
        <v>9.0799999999999997E-10</v>
      </c>
      <c r="R538" s="11"/>
      <c r="S538" s="18">
        <v>0</v>
      </c>
      <c r="T538" s="18">
        <v>0</v>
      </c>
      <c r="U538" s="18">
        <v>0</v>
      </c>
      <c r="V538" s="18">
        <v>0</v>
      </c>
      <c r="W538" s="18">
        <v>0</v>
      </c>
      <c r="X538" s="18">
        <v>0</v>
      </c>
      <c r="Y538" s="18">
        <v>0</v>
      </c>
      <c r="Z538" s="18">
        <v>0</v>
      </c>
      <c r="AA538" s="18">
        <v>0</v>
      </c>
      <c r="AB538" s="18">
        <v>0</v>
      </c>
      <c r="AC538" s="18">
        <v>1</v>
      </c>
    </row>
    <row r="539" spans="1:29" x14ac:dyDescent="0.25">
      <c r="A539" s="10">
        <v>4</v>
      </c>
      <c r="B539" s="10">
        <v>122713863</v>
      </c>
      <c r="C539" s="10" t="s">
        <v>244</v>
      </c>
      <c r="D539" s="10" t="s">
        <v>10</v>
      </c>
      <c r="E539" s="10" t="s">
        <v>988</v>
      </c>
      <c r="F539" s="10">
        <v>2</v>
      </c>
      <c r="G539" s="11">
        <v>4.3700000000000001E-7</v>
      </c>
      <c r="H539" s="11">
        <v>2.3203189999999999E-3</v>
      </c>
      <c r="I539" s="11">
        <v>9.1600000000000004E-10</v>
      </c>
      <c r="J539" s="11">
        <v>1.0600000000000001E-8</v>
      </c>
      <c r="K539" s="11">
        <v>1.19E-5</v>
      </c>
      <c r="L539" s="11">
        <v>6.4799999999999998E-6</v>
      </c>
      <c r="M539" s="11">
        <v>6.6099999999999994E-5</v>
      </c>
      <c r="N539" s="11">
        <v>3.6958249999999998E-3</v>
      </c>
      <c r="O539" s="11">
        <v>1.5064987E-2</v>
      </c>
      <c r="P539" s="11">
        <v>0.75009693200000005</v>
      </c>
      <c r="Q539" s="11">
        <v>0.29951613599999999</v>
      </c>
      <c r="S539" s="18">
        <v>0</v>
      </c>
      <c r="T539" s="18">
        <v>0</v>
      </c>
      <c r="U539" s="18">
        <v>1</v>
      </c>
      <c r="V539" s="18">
        <v>1</v>
      </c>
      <c r="W539" s="18">
        <v>0</v>
      </c>
      <c r="X539" s="18">
        <v>0</v>
      </c>
      <c r="Y539" s="18">
        <v>0</v>
      </c>
      <c r="Z539" s="18">
        <v>0</v>
      </c>
      <c r="AA539" s="18">
        <v>0</v>
      </c>
      <c r="AB539" s="18">
        <v>0</v>
      </c>
      <c r="AC539" s="18">
        <v>0</v>
      </c>
    </row>
    <row r="540" spans="1:29" x14ac:dyDescent="0.25">
      <c r="A540" s="10">
        <v>6</v>
      </c>
      <c r="B540" s="10">
        <v>12142817</v>
      </c>
      <c r="C540" s="10" t="s">
        <v>1016</v>
      </c>
      <c r="D540" s="10" t="s">
        <v>742</v>
      </c>
      <c r="E540" s="10" t="s">
        <v>1329</v>
      </c>
      <c r="F540" s="10">
        <v>5</v>
      </c>
      <c r="G540" s="11">
        <v>7.3399999999999999E-9</v>
      </c>
      <c r="H540" s="11">
        <v>3.1100000000000002E-7</v>
      </c>
      <c r="I540" s="11">
        <v>2.7999999999999999E-8</v>
      </c>
      <c r="J540" s="11">
        <v>7.9599999999999998E-8</v>
      </c>
      <c r="K540" s="11">
        <v>1.42E-7</v>
      </c>
      <c r="L540" s="11">
        <v>9.4200000000000006E-10</v>
      </c>
      <c r="M540" s="11">
        <v>0.40844633899999999</v>
      </c>
      <c r="N540" s="11">
        <v>0.49400765600000002</v>
      </c>
      <c r="O540" s="11">
        <v>0.84980767899999998</v>
      </c>
      <c r="P540" s="11">
        <v>0.82042754799999995</v>
      </c>
      <c r="Q540" s="11">
        <v>0.121338972</v>
      </c>
      <c r="S540" s="18">
        <v>1</v>
      </c>
      <c r="T540" s="18">
        <v>0</v>
      </c>
      <c r="U540" s="18">
        <v>1</v>
      </c>
      <c r="V540" s="18">
        <v>1</v>
      </c>
      <c r="W540" s="18">
        <v>1</v>
      </c>
      <c r="X540" s="18">
        <v>1</v>
      </c>
      <c r="Y540" s="18">
        <v>0</v>
      </c>
      <c r="Z540" s="18">
        <v>0</v>
      </c>
      <c r="AA540" s="18">
        <v>0</v>
      </c>
      <c r="AB540" s="18">
        <v>0</v>
      </c>
      <c r="AC540" s="18">
        <v>0</v>
      </c>
    </row>
    <row r="541" spans="1:29" x14ac:dyDescent="0.25">
      <c r="A541" s="10">
        <v>5</v>
      </c>
      <c r="B541" s="10">
        <v>4025754</v>
      </c>
      <c r="C541" s="10" t="s">
        <v>1017</v>
      </c>
      <c r="D541" s="10" t="s">
        <v>1365</v>
      </c>
      <c r="E541" s="10" t="s">
        <v>1559</v>
      </c>
      <c r="F541" s="10">
        <v>3</v>
      </c>
      <c r="G541" s="11">
        <v>0.89538601500000004</v>
      </c>
      <c r="H541" s="11">
        <v>0.27382403599999999</v>
      </c>
      <c r="I541" s="11">
        <v>0.972971637</v>
      </c>
      <c r="J541" s="11">
        <v>5.7084570000000001E-3</v>
      </c>
      <c r="K541" s="11">
        <v>5.1320583000000003E-2</v>
      </c>
      <c r="L541" s="11">
        <v>0.76985757700000002</v>
      </c>
      <c r="M541" s="11">
        <v>1.0350362E-2</v>
      </c>
      <c r="N541" s="11">
        <v>0.97826171299999998</v>
      </c>
      <c r="O541" s="11">
        <v>9.5200000000000002E-10</v>
      </c>
      <c r="P541" s="11">
        <v>1.8899999999999999E-5</v>
      </c>
      <c r="Q541" s="11">
        <v>0.48531323300000001</v>
      </c>
      <c r="S541" s="18">
        <v>0</v>
      </c>
      <c r="T541" s="18">
        <v>0</v>
      </c>
      <c r="U541" s="18">
        <v>1</v>
      </c>
      <c r="V541" s="18">
        <v>1</v>
      </c>
      <c r="W541" s="18">
        <v>0</v>
      </c>
      <c r="X541" s="18">
        <v>0</v>
      </c>
      <c r="Y541" s="18">
        <v>0</v>
      </c>
      <c r="Z541" s="18">
        <v>0</v>
      </c>
      <c r="AA541" s="18">
        <v>1</v>
      </c>
      <c r="AB541" s="18">
        <v>0</v>
      </c>
      <c r="AC541" s="18">
        <v>0</v>
      </c>
    </row>
    <row r="542" spans="1:29" x14ac:dyDescent="0.25">
      <c r="A542" s="10">
        <v>18</v>
      </c>
      <c r="B542" s="10">
        <v>39548277</v>
      </c>
      <c r="C542" s="10" t="s">
        <v>224</v>
      </c>
      <c r="D542" s="10" t="s">
        <v>9</v>
      </c>
      <c r="E542" s="10" t="s">
        <v>1330</v>
      </c>
      <c r="F542" s="10">
        <v>3</v>
      </c>
      <c r="G542" s="11">
        <v>7.3900000000000003E-9</v>
      </c>
      <c r="H542" s="11">
        <v>9.5400000000000001E-10</v>
      </c>
      <c r="I542" s="11">
        <v>8.5500000000000005E-8</v>
      </c>
      <c r="J542" s="11">
        <v>9.4200000000000004E-7</v>
      </c>
      <c r="K542" s="11">
        <v>2.5200000000000001E-8</v>
      </c>
      <c r="L542" s="11">
        <v>1.1600000000000001E-7</v>
      </c>
      <c r="M542" s="11">
        <v>0.12704548199999999</v>
      </c>
      <c r="N542" s="11">
        <v>0.263956103</v>
      </c>
      <c r="O542" s="11">
        <v>0.444707772</v>
      </c>
      <c r="P542" s="11">
        <v>0.329019532</v>
      </c>
      <c r="Q542" s="11">
        <v>0.53807461199999995</v>
      </c>
      <c r="S542" s="18">
        <v>1</v>
      </c>
      <c r="T542" s="18">
        <v>1</v>
      </c>
      <c r="U542" s="18">
        <v>0</v>
      </c>
      <c r="V542" s="18">
        <v>0</v>
      </c>
      <c r="W542" s="18">
        <v>1</v>
      </c>
      <c r="X542" s="18">
        <v>0</v>
      </c>
      <c r="Y542" s="18">
        <v>0</v>
      </c>
      <c r="Z542" s="18">
        <v>0</v>
      </c>
      <c r="AA542" s="18">
        <v>0</v>
      </c>
      <c r="AB542" s="18">
        <v>0</v>
      </c>
      <c r="AC542" s="18">
        <v>0</v>
      </c>
    </row>
    <row r="543" spans="1:29" x14ac:dyDescent="0.25">
      <c r="A543" s="10">
        <v>6</v>
      </c>
      <c r="B543" s="10">
        <v>47488387</v>
      </c>
      <c r="C543" s="10" t="s">
        <v>1018</v>
      </c>
      <c r="D543" s="10" t="s">
        <v>1369</v>
      </c>
      <c r="E543" s="10" t="s">
        <v>1369</v>
      </c>
      <c r="F543" s="10">
        <v>1</v>
      </c>
      <c r="G543" s="11">
        <v>0.60372330799999996</v>
      </c>
      <c r="H543" s="11">
        <v>2.9931627999999998E-2</v>
      </c>
      <c r="I543" s="11">
        <v>0.10749331299999999</v>
      </c>
      <c r="J543" s="11">
        <v>0.34421615999999999</v>
      </c>
      <c r="K543" s="11">
        <v>0.79886642900000004</v>
      </c>
      <c r="L543" s="11">
        <v>6.7646199000000004E-2</v>
      </c>
      <c r="M543" s="11">
        <v>9.7999999999999992E-10</v>
      </c>
      <c r="N543" s="11">
        <v>3.4355560000000002E-3</v>
      </c>
      <c r="O543" s="11">
        <v>0.33533484099999999</v>
      </c>
      <c r="P543" s="11">
        <v>0.59106702099999997</v>
      </c>
      <c r="Q543" s="11">
        <v>3.55072E-4</v>
      </c>
      <c r="S543" s="18">
        <v>0</v>
      </c>
      <c r="T543" s="18">
        <v>0</v>
      </c>
      <c r="U543" s="18">
        <v>0</v>
      </c>
      <c r="V543" s="18">
        <v>0</v>
      </c>
      <c r="W543" s="18">
        <v>0</v>
      </c>
      <c r="X543" s="18">
        <v>0</v>
      </c>
      <c r="Y543" s="18">
        <v>1</v>
      </c>
      <c r="Z543" s="18">
        <v>0</v>
      </c>
      <c r="AA543" s="18">
        <v>0</v>
      </c>
      <c r="AB543" s="18">
        <v>0</v>
      </c>
      <c r="AC543" s="18">
        <v>0</v>
      </c>
    </row>
    <row r="544" spans="1:29" x14ac:dyDescent="0.25">
      <c r="A544" s="10">
        <v>14</v>
      </c>
      <c r="B544" s="10">
        <v>47303114</v>
      </c>
      <c r="C544" s="10" t="s">
        <v>1019</v>
      </c>
      <c r="D544" s="10" t="s">
        <v>9</v>
      </c>
      <c r="E544" s="10" t="s">
        <v>1305</v>
      </c>
      <c r="F544" s="10">
        <v>2</v>
      </c>
      <c r="G544" s="11">
        <v>3.3799999999999998E-8</v>
      </c>
      <c r="H544" s="11">
        <v>1.01E-9</v>
      </c>
      <c r="I544" s="11">
        <v>6.0100000000000002E-8</v>
      </c>
      <c r="J544" s="11">
        <v>4.1100000000000003E-5</v>
      </c>
      <c r="K544" s="11">
        <v>1.46E-6</v>
      </c>
      <c r="L544" s="11">
        <v>9.6800000000000007E-8</v>
      </c>
      <c r="M544" s="11">
        <v>4.1920100000000002E-2</v>
      </c>
      <c r="N544" s="11">
        <v>0.80841385499999996</v>
      </c>
      <c r="O544" s="11">
        <v>3.9727039999999998E-2</v>
      </c>
      <c r="P544" s="11">
        <v>0.86238946699999997</v>
      </c>
      <c r="Q544" s="11">
        <v>0.88748562900000005</v>
      </c>
      <c r="S544" s="18">
        <v>1</v>
      </c>
      <c r="T544" s="18">
        <v>1</v>
      </c>
      <c r="U544" s="18">
        <v>0</v>
      </c>
      <c r="V544" s="18">
        <v>0</v>
      </c>
      <c r="W544" s="18">
        <v>0</v>
      </c>
      <c r="X544" s="18">
        <v>0</v>
      </c>
      <c r="Y544" s="18">
        <v>0</v>
      </c>
      <c r="Z544" s="18">
        <v>0</v>
      </c>
      <c r="AA544" s="18">
        <v>0</v>
      </c>
      <c r="AB544" s="18">
        <v>0</v>
      </c>
      <c r="AC544" s="18">
        <v>0</v>
      </c>
    </row>
    <row r="545" spans="1:29" x14ac:dyDescent="0.25">
      <c r="A545" s="10">
        <v>18</v>
      </c>
      <c r="B545" s="10">
        <v>56883319</v>
      </c>
      <c r="C545" s="10" t="s">
        <v>135</v>
      </c>
      <c r="D545" s="10" t="s">
        <v>10</v>
      </c>
      <c r="E545" s="10" t="s">
        <v>10</v>
      </c>
      <c r="F545" s="10">
        <v>1</v>
      </c>
      <c r="G545" s="11">
        <v>1.9000000000000001E-7</v>
      </c>
      <c r="H545" s="11">
        <v>4.01E-7</v>
      </c>
      <c r="I545" s="11">
        <v>1.01E-9</v>
      </c>
      <c r="J545" s="11">
        <v>2.1399999999999998E-5</v>
      </c>
      <c r="K545" s="11">
        <v>1.61886E-4</v>
      </c>
      <c r="L545" s="11">
        <v>9.7999999999999993E-7</v>
      </c>
      <c r="M545" s="11">
        <v>0.796452516</v>
      </c>
      <c r="N545" s="11">
        <v>1.4763356E-2</v>
      </c>
      <c r="O545" s="11">
        <v>0.238957853</v>
      </c>
      <c r="P545" s="11">
        <v>5.5915320999999997E-2</v>
      </c>
      <c r="Q545" s="11">
        <v>0.71646476599999998</v>
      </c>
      <c r="S545" s="18">
        <v>0</v>
      </c>
      <c r="T545" s="18">
        <v>0</v>
      </c>
      <c r="U545" s="18">
        <v>1</v>
      </c>
      <c r="V545" s="18">
        <v>0</v>
      </c>
      <c r="W545" s="18">
        <v>0</v>
      </c>
      <c r="X545" s="18">
        <v>0</v>
      </c>
      <c r="Y545" s="18">
        <v>0</v>
      </c>
      <c r="Z545" s="18">
        <v>0</v>
      </c>
      <c r="AA545" s="18">
        <v>0</v>
      </c>
      <c r="AB545" s="18">
        <v>0</v>
      </c>
      <c r="AC545" s="18">
        <v>0</v>
      </c>
    </row>
    <row r="546" spans="1:29" x14ac:dyDescent="0.25">
      <c r="A546" s="10">
        <v>1</v>
      </c>
      <c r="B546" s="10">
        <v>151018861</v>
      </c>
      <c r="C546" s="10" t="s">
        <v>130</v>
      </c>
      <c r="D546" s="10" t="s">
        <v>9</v>
      </c>
      <c r="E546" s="10" t="s">
        <v>1305</v>
      </c>
      <c r="F546" s="10">
        <v>2</v>
      </c>
      <c r="G546" s="11">
        <v>4.07E-8</v>
      </c>
      <c r="H546" s="11">
        <v>1.03E-9</v>
      </c>
      <c r="I546" s="11">
        <v>1.8799999999999999E-7</v>
      </c>
      <c r="J546" s="11">
        <v>3.89E-6</v>
      </c>
      <c r="K546" s="11">
        <v>7.85E-7</v>
      </c>
      <c r="L546" s="11">
        <v>9.5199999999999995E-7</v>
      </c>
      <c r="M546" s="11">
        <v>3.6077827999999999E-2</v>
      </c>
      <c r="N546" s="11">
        <v>0.46083155100000001</v>
      </c>
      <c r="O546" s="11">
        <v>0.40387793700000002</v>
      </c>
      <c r="P546" s="11">
        <v>0.88093668999999997</v>
      </c>
      <c r="Q546" s="11">
        <v>0.32955857700000002</v>
      </c>
      <c r="S546" s="18">
        <v>1</v>
      </c>
      <c r="T546" s="18">
        <v>1</v>
      </c>
      <c r="U546" s="18">
        <v>0</v>
      </c>
      <c r="V546" s="18">
        <v>0</v>
      </c>
      <c r="W546" s="18">
        <v>0</v>
      </c>
      <c r="X546" s="18">
        <v>0</v>
      </c>
      <c r="Y546" s="18">
        <v>0</v>
      </c>
      <c r="Z546" s="18">
        <v>0</v>
      </c>
      <c r="AA546" s="18">
        <v>0</v>
      </c>
      <c r="AB546" s="18">
        <v>0</v>
      </c>
      <c r="AC546" s="18">
        <v>0</v>
      </c>
    </row>
    <row r="547" spans="1:29" x14ac:dyDescent="0.25">
      <c r="A547" s="10">
        <v>11</v>
      </c>
      <c r="B547" s="10">
        <v>118937106</v>
      </c>
      <c r="C547" s="10" t="s">
        <v>309</v>
      </c>
      <c r="D547" s="10" t="s">
        <v>9</v>
      </c>
      <c r="E547" s="10" t="s">
        <v>1020</v>
      </c>
      <c r="F547" s="10">
        <v>3</v>
      </c>
      <c r="G547" s="11">
        <v>1.03E-7</v>
      </c>
      <c r="H547" s="11">
        <v>1.03E-9</v>
      </c>
      <c r="I547" s="11">
        <v>1.66E-5</v>
      </c>
      <c r="J547" s="11">
        <v>7.6533199999999997E-4</v>
      </c>
      <c r="K547" s="11">
        <v>5.76E-9</v>
      </c>
      <c r="L547" s="11">
        <v>4.9199999999999997E-8</v>
      </c>
      <c r="M547" s="11">
        <v>9.4846500000000007E-3</v>
      </c>
      <c r="N547" s="11">
        <v>8.743364E-3</v>
      </c>
      <c r="O547" s="11">
        <v>1.5330070000000001E-3</v>
      </c>
      <c r="P547" s="11">
        <v>1.2418848999999999E-2</v>
      </c>
      <c r="Q547" s="11">
        <v>0.235514313</v>
      </c>
      <c r="S547" s="18">
        <v>0</v>
      </c>
      <c r="T547" s="18">
        <v>1</v>
      </c>
      <c r="U547" s="18">
        <v>0</v>
      </c>
      <c r="V547" s="18">
        <v>0</v>
      </c>
      <c r="W547" s="18">
        <v>1</v>
      </c>
      <c r="X547" s="18">
        <v>1</v>
      </c>
      <c r="Y547" s="18">
        <v>0</v>
      </c>
      <c r="Z547" s="18">
        <v>0</v>
      </c>
      <c r="AA547" s="18">
        <v>0</v>
      </c>
      <c r="AB547" s="18">
        <v>0</v>
      </c>
      <c r="AC547" s="18">
        <v>0</v>
      </c>
    </row>
    <row r="548" spans="1:29" x14ac:dyDescent="0.25">
      <c r="A548" s="10">
        <v>16</v>
      </c>
      <c r="B548" s="10">
        <v>72578594</v>
      </c>
      <c r="C548" s="10" t="s">
        <v>136</v>
      </c>
      <c r="D548" s="10" t="s">
        <v>10</v>
      </c>
      <c r="E548" s="10" t="s">
        <v>10</v>
      </c>
      <c r="F548" s="10">
        <v>1</v>
      </c>
      <c r="G548" s="11">
        <v>6.87E-8</v>
      </c>
      <c r="H548" s="11">
        <v>2.7499999999999999E-6</v>
      </c>
      <c r="I548" s="11">
        <v>1.0399999999999999E-9</v>
      </c>
      <c r="J548" s="11">
        <v>3.7947300000000002E-4</v>
      </c>
      <c r="K548" s="11">
        <v>1.4499999999999999E-7</v>
      </c>
      <c r="L548" s="11">
        <v>1.1000000000000001E-7</v>
      </c>
      <c r="M548" s="11">
        <v>0.411361321</v>
      </c>
      <c r="N548" s="11">
        <v>3.2684078999999998E-2</v>
      </c>
      <c r="O548" s="11">
        <v>3.1408759999999999E-3</v>
      </c>
      <c r="P548" s="11">
        <v>0.27650966799999999</v>
      </c>
      <c r="Q548" s="11">
        <v>0.61096830400000002</v>
      </c>
      <c r="S548" s="18">
        <v>0</v>
      </c>
      <c r="T548" s="18">
        <v>0</v>
      </c>
      <c r="U548" s="18">
        <v>1</v>
      </c>
      <c r="V548" s="18">
        <v>0</v>
      </c>
      <c r="W548" s="18">
        <v>0</v>
      </c>
      <c r="X548" s="18">
        <v>0</v>
      </c>
      <c r="Y548" s="18">
        <v>0</v>
      </c>
      <c r="Z548" s="18">
        <v>0</v>
      </c>
      <c r="AA548" s="18">
        <v>0</v>
      </c>
      <c r="AB548" s="18">
        <v>0</v>
      </c>
      <c r="AC548" s="18">
        <v>0</v>
      </c>
    </row>
    <row r="549" spans="1:29" x14ac:dyDescent="0.25">
      <c r="A549" s="10">
        <v>4</v>
      </c>
      <c r="B549" s="10">
        <v>20089011</v>
      </c>
      <c r="C549" s="10" t="s">
        <v>347</v>
      </c>
      <c r="D549" s="10" t="s">
        <v>741</v>
      </c>
      <c r="E549" s="10" t="s">
        <v>1331</v>
      </c>
      <c r="F549" s="10">
        <v>5</v>
      </c>
      <c r="G549" s="11">
        <v>1.32E-9</v>
      </c>
      <c r="H549" s="11">
        <v>1.2799999999999999E-9</v>
      </c>
      <c r="I549" s="11">
        <v>1.3199999999999999E-7</v>
      </c>
      <c r="J549" s="11">
        <v>2.88E-8</v>
      </c>
      <c r="K549" s="11">
        <v>1.0399999999999999E-9</v>
      </c>
      <c r="L549" s="11">
        <v>5.2199999999999998E-9</v>
      </c>
      <c r="M549" s="11">
        <v>0.419110657</v>
      </c>
      <c r="N549" s="11">
        <v>3.2160137999999998E-2</v>
      </c>
      <c r="O549" s="11">
        <v>0.92169268500000001</v>
      </c>
      <c r="P549" s="11">
        <v>0.11604553099999999</v>
      </c>
      <c r="Q549" s="11">
        <v>0.900609506</v>
      </c>
      <c r="S549" s="18">
        <v>1</v>
      </c>
      <c r="T549" s="18">
        <v>1</v>
      </c>
      <c r="U549" s="18">
        <v>0</v>
      </c>
      <c r="V549" s="18">
        <v>1</v>
      </c>
      <c r="W549" s="18">
        <v>1</v>
      </c>
      <c r="X549" s="18">
        <v>1</v>
      </c>
      <c r="Y549" s="18">
        <v>0</v>
      </c>
      <c r="Z549" s="18">
        <v>0</v>
      </c>
      <c r="AA549" s="18">
        <v>0</v>
      </c>
      <c r="AB549" s="18">
        <v>0</v>
      </c>
      <c r="AC549" s="18">
        <v>0</v>
      </c>
    </row>
    <row r="550" spans="1:29" x14ac:dyDescent="0.25">
      <c r="A550" s="10">
        <v>1</v>
      </c>
      <c r="B550" s="10">
        <v>209439141</v>
      </c>
      <c r="C550" s="10" t="s">
        <v>1021</v>
      </c>
      <c r="D550" s="10" t="s">
        <v>741</v>
      </c>
      <c r="E550" s="10" t="s">
        <v>1332</v>
      </c>
      <c r="F550" s="10">
        <v>6</v>
      </c>
      <c r="G550" s="11">
        <v>1.07E-8</v>
      </c>
      <c r="H550" s="11">
        <v>6.9300000000000005E-8</v>
      </c>
      <c r="I550" s="11">
        <v>2.0699999999999999E-7</v>
      </c>
      <c r="J550" s="11">
        <v>4.5599999999999998E-8</v>
      </c>
      <c r="K550" s="11">
        <v>1.09E-9</v>
      </c>
      <c r="L550" s="11">
        <v>5.4600000000000005E-7</v>
      </c>
      <c r="M550" s="11">
        <v>0.95688059299999995</v>
      </c>
      <c r="N550" s="11">
        <v>0.17462455800000001</v>
      </c>
      <c r="O550" s="11">
        <v>0.51019142900000003</v>
      </c>
      <c r="P550" s="11">
        <v>2.4488112999999999E-2</v>
      </c>
      <c r="Q550" s="11">
        <v>0.222953123</v>
      </c>
      <c r="S550" s="18">
        <v>1</v>
      </c>
      <c r="T550" s="18">
        <v>1</v>
      </c>
      <c r="U550" s="18">
        <v>1</v>
      </c>
      <c r="V550" s="18">
        <v>1</v>
      </c>
      <c r="W550" s="18">
        <v>1</v>
      </c>
      <c r="X550" s="18">
        <v>1</v>
      </c>
      <c r="Y550" s="18">
        <v>0</v>
      </c>
      <c r="Z550" s="18">
        <v>0</v>
      </c>
      <c r="AA550" s="18">
        <v>0</v>
      </c>
      <c r="AB550" s="18">
        <v>0</v>
      </c>
      <c r="AC550" s="18">
        <v>0</v>
      </c>
    </row>
    <row r="551" spans="1:29" x14ac:dyDescent="0.25">
      <c r="A551" s="10">
        <v>8</v>
      </c>
      <c r="B551" s="10">
        <v>49391483</v>
      </c>
      <c r="C551" s="10" t="s">
        <v>1022</v>
      </c>
      <c r="D551" s="10" t="s">
        <v>1367</v>
      </c>
      <c r="E551" s="10" t="s">
        <v>1367</v>
      </c>
      <c r="F551" s="10">
        <v>1</v>
      </c>
      <c r="G551" s="11">
        <v>8.495397E-3</v>
      </c>
      <c r="H551" s="11">
        <v>0.38909989499999997</v>
      </c>
      <c r="I551" s="11">
        <v>1.7600000000000001E-6</v>
      </c>
      <c r="J551" s="11">
        <v>6.2807847999999999E-2</v>
      </c>
      <c r="K551" s="11">
        <v>2.040929E-2</v>
      </c>
      <c r="L551" s="11">
        <v>7.5514570000000003E-2</v>
      </c>
      <c r="M551" s="11">
        <v>2.92961E-4</v>
      </c>
      <c r="N551" s="11">
        <v>1.09E-9</v>
      </c>
      <c r="O551" s="11">
        <v>0.24734144299999999</v>
      </c>
      <c r="P551" s="11">
        <v>0.99954849700000004</v>
      </c>
      <c r="Q551" s="11">
        <v>4.4019427999999999E-2</v>
      </c>
      <c r="S551" s="18">
        <v>0</v>
      </c>
      <c r="T551" s="18">
        <v>0</v>
      </c>
      <c r="U551" s="18">
        <v>0</v>
      </c>
      <c r="V551" s="18">
        <v>0</v>
      </c>
      <c r="W551" s="18">
        <v>0</v>
      </c>
      <c r="X551" s="18">
        <v>0</v>
      </c>
      <c r="Y551" s="18">
        <v>0</v>
      </c>
      <c r="Z551" s="18">
        <v>1</v>
      </c>
      <c r="AA551" s="18">
        <v>0</v>
      </c>
      <c r="AB551" s="18">
        <v>0</v>
      </c>
      <c r="AC551" s="18">
        <v>0</v>
      </c>
    </row>
    <row r="552" spans="1:29" x14ac:dyDescent="0.25">
      <c r="A552" s="10">
        <v>1</v>
      </c>
      <c r="B552" s="10">
        <v>98327133</v>
      </c>
      <c r="C552" s="10" t="s">
        <v>1023</v>
      </c>
      <c r="D552" s="10" t="s">
        <v>741</v>
      </c>
      <c r="E552" s="10" t="s">
        <v>1333</v>
      </c>
      <c r="F552" s="10">
        <v>3</v>
      </c>
      <c r="G552" s="11">
        <v>9.1800000000000001E-8</v>
      </c>
      <c r="H552" s="11">
        <v>6.4799999999999998E-7</v>
      </c>
      <c r="I552" s="11">
        <v>5.48E-6</v>
      </c>
      <c r="J552" s="11">
        <v>8.8499999999999996E-5</v>
      </c>
      <c r="K552" s="11">
        <v>1.13E-9</v>
      </c>
      <c r="L552" s="11">
        <v>7.7200000000000006E-9</v>
      </c>
      <c r="M552" s="11">
        <v>0.984310185</v>
      </c>
      <c r="N552" s="11">
        <v>4.1828617999999998E-2</v>
      </c>
      <c r="O552" s="11">
        <v>4.7173198999999999E-2</v>
      </c>
      <c r="P552" s="11">
        <v>2.578117E-3</v>
      </c>
      <c r="Q552" s="11">
        <v>4.596335E-2</v>
      </c>
      <c r="S552" s="18">
        <v>1</v>
      </c>
      <c r="T552" s="18">
        <v>0</v>
      </c>
      <c r="U552" s="18">
        <v>0</v>
      </c>
      <c r="V552" s="18">
        <v>0</v>
      </c>
      <c r="W552" s="18">
        <v>1</v>
      </c>
      <c r="X552" s="18">
        <v>1</v>
      </c>
      <c r="Y552" s="18">
        <v>0</v>
      </c>
      <c r="Z552" s="18">
        <v>0</v>
      </c>
      <c r="AA552" s="18">
        <v>0</v>
      </c>
      <c r="AB552" s="18">
        <v>0</v>
      </c>
      <c r="AC552" s="18">
        <v>0</v>
      </c>
    </row>
    <row r="553" spans="1:29" x14ac:dyDescent="0.25">
      <c r="A553" s="10">
        <v>9</v>
      </c>
      <c r="B553" s="10">
        <v>96978588</v>
      </c>
      <c r="C553" s="10" t="s">
        <v>1024</v>
      </c>
      <c r="D553" s="10" t="s">
        <v>1367</v>
      </c>
      <c r="E553" s="10" t="s">
        <v>1367</v>
      </c>
      <c r="F553" s="10">
        <v>1</v>
      </c>
      <c r="G553" s="11">
        <v>0.98133588900000002</v>
      </c>
      <c r="H553" s="11">
        <v>3.8868171999999999E-2</v>
      </c>
      <c r="I553" s="11">
        <v>2.4605708E-2</v>
      </c>
      <c r="J553" s="11">
        <v>0.83739992399999996</v>
      </c>
      <c r="K553" s="11">
        <v>0.30591326899999999</v>
      </c>
      <c r="L553" s="11">
        <v>0.86642294900000005</v>
      </c>
      <c r="M553" s="11">
        <v>1.3400000000000001E-6</v>
      </c>
      <c r="N553" s="11">
        <v>1.1700000000000001E-9</v>
      </c>
      <c r="O553" s="11">
        <v>0.76576031600000005</v>
      </c>
      <c r="P553" s="11">
        <v>1.8474559000000002E-2</v>
      </c>
      <c r="Q553" s="11">
        <v>0.79826226099999997</v>
      </c>
      <c r="S553" s="18">
        <v>0</v>
      </c>
      <c r="T553" s="18">
        <v>0</v>
      </c>
      <c r="U553" s="18">
        <v>0</v>
      </c>
      <c r="V553" s="18">
        <v>0</v>
      </c>
      <c r="W553" s="18">
        <v>0</v>
      </c>
      <c r="X553" s="18">
        <v>0</v>
      </c>
      <c r="Y553" s="18">
        <v>0</v>
      </c>
      <c r="Z553" s="18">
        <v>1</v>
      </c>
      <c r="AA553" s="18">
        <v>0</v>
      </c>
      <c r="AB553" s="18">
        <v>0</v>
      </c>
      <c r="AC553" s="18">
        <v>0</v>
      </c>
    </row>
    <row r="554" spans="1:29" x14ac:dyDescent="0.25">
      <c r="A554" s="10">
        <v>10</v>
      </c>
      <c r="B554" s="10">
        <v>124165615</v>
      </c>
      <c r="C554" s="10" t="s">
        <v>137</v>
      </c>
      <c r="D554" s="10" t="s">
        <v>10</v>
      </c>
      <c r="E554" s="10" t="s">
        <v>10</v>
      </c>
      <c r="F554" s="10">
        <v>1</v>
      </c>
      <c r="G554" s="11">
        <v>1.17E-6</v>
      </c>
      <c r="H554" s="11">
        <v>8.7564300000000008E-3</v>
      </c>
      <c r="I554" s="11">
        <v>1.1800000000000001E-9</v>
      </c>
      <c r="J554" s="11">
        <v>1.2500000000000001E-6</v>
      </c>
      <c r="K554" s="11">
        <v>5.7400000000000001E-6</v>
      </c>
      <c r="L554" s="11">
        <v>3.7100000000000001E-6</v>
      </c>
      <c r="M554" s="11">
        <v>7.61E-6</v>
      </c>
      <c r="N554" s="11">
        <v>6.5036E-4</v>
      </c>
      <c r="O554" s="11">
        <v>0.35563686</v>
      </c>
      <c r="P554" s="11">
        <v>0.65880204499999995</v>
      </c>
      <c r="Q554" s="11">
        <v>0.90384684199999998</v>
      </c>
      <c r="S554" s="18">
        <v>0</v>
      </c>
      <c r="T554" s="18">
        <v>0</v>
      </c>
      <c r="U554" s="18">
        <v>1</v>
      </c>
      <c r="V554" s="18">
        <v>0</v>
      </c>
      <c r="W554" s="18">
        <v>0</v>
      </c>
      <c r="X554" s="18">
        <v>0</v>
      </c>
      <c r="Y554" s="18">
        <v>0</v>
      </c>
      <c r="Z554" s="18">
        <v>0</v>
      </c>
      <c r="AA554" s="18">
        <v>0</v>
      </c>
      <c r="AB554" s="18">
        <v>0</v>
      </c>
      <c r="AC554" s="18">
        <v>0</v>
      </c>
    </row>
    <row r="555" spans="1:29" x14ac:dyDescent="0.25">
      <c r="A555" s="10">
        <v>2</v>
      </c>
      <c r="B555" s="10">
        <v>50742025</v>
      </c>
      <c r="C555" s="10" t="s">
        <v>297</v>
      </c>
      <c r="D555" s="10" t="s">
        <v>9</v>
      </c>
      <c r="E555" s="10" t="s">
        <v>1256</v>
      </c>
      <c r="F555" s="10">
        <v>4</v>
      </c>
      <c r="G555" s="11">
        <v>6.0200000000000003E-9</v>
      </c>
      <c r="H555" s="11">
        <v>1.19E-9</v>
      </c>
      <c r="I555" s="11">
        <v>7.6500000000000003E-8</v>
      </c>
      <c r="J555" s="11">
        <v>8.4300000000000002E-7</v>
      </c>
      <c r="K555" s="11">
        <v>5.8500000000000003E-9</v>
      </c>
      <c r="L555" s="11">
        <v>1.9299999999999999E-7</v>
      </c>
      <c r="M555" s="11">
        <v>0.16195944100000001</v>
      </c>
      <c r="N555" s="11">
        <v>0.26200610299999999</v>
      </c>
      <c r="O555" s="11">
        <v>0.44745471599999997</v>
      </c>
      <c r="P555" s="11">
        <v>0.14149065399999999</v>
      </c>
      <c r="Q555" s="11">
        <v>0.351439854</v>
      </c>
      <c r="S555" s="18">
        <v>1</v>
      </c>
      <c r="T555" s="18">
        <v>1</v>
      </c>
      <c r="U555" s="18">
        <v>0</v>
      </c>
      <c r="V555" s="18">
        <v>0</v>
      </c>
      <c r="W555" s="18">
        <v>1</v>
      </c>
      <c r="X555" s="18">
        <v>1</v>
      </c>
      <c r="Y555" s="18">
        <v>0</v>
      </c>
      <c r="Z555" s="18">
        <v>0</v>
      </c>
      <c r="AA555" s="18">
        <v>0</v>
      </c>
      <c r="AB555" s="18">
        <v>0</v>
      </c>
      <c r="AC555" s="18">
        <v>0</v>
      </c>
    </row>
    <row r="556" spans="1:29" x14ac:dyDescent="0.25">
      <c r="A556" s="10">
        <v>2</v>
      </c>
      <c r="B556" s="10">
        <v>142293146</v>
      </c>
      <c r="C556" s="10" t="s">
        <v>1025</v>
      </c>
      <c r="D556" s="10" t="s">
        <v>10</v>
      </c>
      <c r="E556" s="10" t="s">
        <v>1334</v>
      </c>
      <c r="F556" s="10">
        <v>2</v>
      </c>
      <c r="G556" s="11">
        <v>4.6399999999999999E-8</v>
      </c>
      <c r="H556" s="11">
        <v>1.46E-6</v>
      </c>
      <c r="I556" s="11">
        <v>1.2E-9</v>
      </c>
      <c r="J556" s="11">
        <v>2.6399999999999998E-7</v>
      </c>
      <c r="K556" s="11">
        <v>2.5199999999999999E-5</v>
      </c>
      <c r="L556" s="11">
        <v>9.2599999999999995E-8</v>
      </c>
      <c r="M556" s="11">
        <v>0.37629916000000002</v>
      </c>
      <c r="N556" s="11">
        <v>0.10801785799999999</v>
      </c>
      <c r="O556" s="11">
        <v>0.77404057400000004</v>
      </c>
      <c r="P556" s="11">
        <v>0.13952752099999999</v>
      </c>
      <c r="Q556" s="11">
        <v>0.87506590100000003</v>
      </c>
      <c r="S556" s="18">
        <v>1</v>
      </c>
      <c r="T556" s="18">
        <v>0</v>
      </c>
      <c r="U556" s="18">
        <v>1</v>
      </c>
      <c r="V556" s="18">
        <v>0</v>
      </c>
      <c r="W556" s="18">
        <v>0</v>
      </c>
      <c r="X556" s="18">
        <v>0</v>
      </c>
      <c r="Y556" s="18">
        <v>0</v>
      </c>
      <c r="Z556" s="18">
        <v>0</v>
      </c>
      <c r="AA556" s="18">
        <v>0</v>
      </c>
      <c r="AB556" s="18">
        <v>0</v>
      </c>
      <c r="AC556" s="18">
        <v>0</v>
      </c>
    </row>
    <row r="557" spans="1:29" x14ac:dyDescent="0.25">
      <c r="A557" s="10">
        <v>3</v>
      </c>
      <c r="B557" s="10">
        <v>30071380</v>
      </c>
      <c r="C557" s="10" t="s">
        <v>1026</v>
      </c>
      <c r="D557" s="10" t="s">
        <v>10</v>
      </c>
      <c r="E557" s="10" t="s">
        <v>1215</v>
      </c>
      <c r="F557" s="10">
        <v>4</v>
      </c>
      <c r="G557" s="11">
        <v>2.37E-8</v>
      </c>
      <c r="H557" s="11">
        <v>7.4900000000000005E-5</v>
      </c>
      <c r="I557" s="11">
        <v>1.21E-9</v>
      </c>
      <c r="J557" s="11">
        <v>1.25E-9</v>
      </c>
      <c r="K557" s="11">
        <v>7.6700000000000003E-7</v>
      </c>
      <c r="L557" s="11">
        <v>6.9800000000000003E-8</v>
      </c>
      <c r="M557" s="11">
        <v>2.2428869999999998E-3</v>
      </c>
      <c r="N557" s="11">
        <v>0.19665293</v>
      </c>
      <c r="O557" s="11">
        <v>3.2418556000000001E-2</v>
      </c>
      <c r="P557" s="11">
        <v>0.90576347099999999</v>
      </c>
      <c r="Q557" s="11">
        <v>0.99823919400000005</v>
      </c>
      <c r="S557" s="18">
        <v>1</v>
      </c>
      <c r="T557" s="18">
        <v>0</v>
      </c>
      <c r="U557" s="18">
        <v>1</v>
      </c>
      <c r="V557" s="18">
        <v>1</v>
      </c>
      <c r="W557" s="18">
        <v>0</v>
      </c>
      <c r="X557" s="18">
        <v>1</v>
      </c>
      <c r="Y557" s="18">
        <v>0</v>
      </c>
      <c r="Z557" s="18">
        <v>0</v>
      </c>
      <c r="AA557" s="18">
        <v>0</v>
      </c>
      <c r="AB557" s="18">
        <v>0</v>
      </c>
      <c r="AC557" s="18">
        <v>0</v>
      </c>
    </row>
    <row r="558" spans="1:29" x14ac:dyDescent="0.25">
      <c r="A558" s="10">
        <v>20</v>
      </c>
      <c r="B558" s="10">
        <v>51696096</v>
      </c>
      <c r="C558" s="10" t="s">
        <v>1027</v>
      </c>
      <c r="D558" s="10" t="s">
        <v>1373</v>
      </c>
      <c r="E558" s="10" t="s">
        <v>1420</v>
      </c>
      <c r="F558" s="10">
        <v>3</v>
      </c>
      <c r="G558" s="11">
        <v>0.47725046199999999</v>
      </c>
      <c r="H558" s="11">
        <v>0.44954765400000002</v>
      </c>
      <c r="I558" s="11">
        <v>0.54381840199999998</v>
      </c>
      <c r="J558" s="11">
        <v>3.0848094999999999E-2</v>
      </c>
      <c r="K558" s="11">
        <v>1.075854E-3</v>
      </c>
      <c r="L558" s="11">
        <v>0.78094223699999998</v>
      </c>
      <c r="M558" s="11">
        <v>0.52461667199999995</v>
      </c>
      <c r="N558" s="11">
        <v>0.76726853100000003</v>
      </c>
      <c r="O558" s="11">
        <v>4.2400000000000002E-9</v>
      </c>
      <c r="P558" s="11">
        <v>1.2199999999999999E-9</v>
      </c>
      <c r="Q558" s="11">
        <v>0.57175852599999999</v>
      </c>
      <c r="S558" s="18">
        <v>0</v>
      </c>
      <c r="T558" s="18">
        <v>0</v>
      </c>
      <c r="U558" s="18">
        <v>0</v>
      </c>
      <c r="V558" s="18">
        <v>1</v>
      </c>
      <c r="W558" s="18">
        <v>0</v>
      </c>
      <c r="X558" s="18">
        <v>0</v>
      </c>
      <c r="Y558" s="18">
        <v>0</v>
      </c>
      <c r="Z558" s="18">
        <v>0</v>
      </c>
      <c r="AA558" s="18">
        <v>1</v>
      </c>
      <c r="AB558" s="18">
        <v>1</v>
      </c>
      <c r="AC558" s="18">
        <v>0</v>
      </c>
    </row>
    <row r="559" spans="1:29" x14ac:dyDescent="0.25">
      <c r="A559" s="10">
        <v>1</v>
      </c>
      <c r="B559" s="10">
        <v>112293512</v>
      </c>
      <c r="C559" s="10" t="s">
        <v>287</v>
      </c>
      <c r="D559" s="10" t="s">
        <v>9</v>
      </c>
      <c r="E559" s="10" t="s">
        <v>1335</v>
      </c>
      <c r="F559" s="10">
        <v>4</v>
      </c>
      <c r="G559" s="11">
        <v>2.1799999999999999E-9</v>
      </c>
      <c r="H559" s="11">
        <v>1.25E-9</v>
      </c>
      <c r="I559" s="11">
        <v>5.2700000000000002E-9</v>
      </c>
      <c r="J559" s="11">
        <v>2.2499999999999999E-7</v>
      </c>
      <c r="K559" s="11">
        <v>9.8899999999999996E-9</v>
      </c>
      <c r="L559" s="11">
        <v>1.15E-7</v>
      </c>
      <c r="M559" s="11">
        <v>0.31897562000000002</v>
      </c>
      <c r="N559" s="11">
        <v>0.74257690200000004</v>
      </c>
      <c r="O559" s="11">
        <v>0.57350767899999999</v>
      </c>
      <c r="P559" s="11">
        <v>0.35001945099999998</v>
      </c>
      <c r="Q559" s="11">
        <v>0.24978609600000001</v>
      </c>
      <c r="S559" s="18">
        <v>1</v>
      </c>
      <c r="T559" s="18">
        <v>1</v>
      </c>
      <c r="U559" s="18">
        <v>1</v>
      </c>
      <c r="V559" s="18">
        <v>0</v>
      </c>
      <c r="W559" s="18">
        <v>1</v>
      </c>
      <c r="X559" s="18">
        <v>0</v>
      </c>
      <c r="Y559" s="18">
        <v>0</v>
      </c>
      <c r="Z559" s="18">
        <v>0</v>
      </c>
      <c r="AA559" s="18">
        <v>0</v>
      </c>
      <c r="AB559" s="18">
        <v>0</v>
      </c>
      <c r="AC559" s="18">
        <v>0</v>
      </c>
    </row>
    <row r="560" spans="1:29" x14ac:dyDescent="0.25">
      <c r="A560" s="10">
        <v>18</v>
      </c>
      <c r="B560" s="10">
        <v>63339338</v>
      </c>
      <c r="C560" s="10" t="s">
        <v>1028</v>
      </c>
      <c r="D560" s="10" t="s">
        <v>741</v>
      </c>
      <c r="E560" s="10" t="s">
        <v>1336</v>
      </c>
      <c r="F560" s="10">
        <v>4</v>
      </c>
      <c r="G560" s="11">
        <v>5.5299999999999999E-8</v>
      </c>
      <c r="H560" s="11">
        <v>4.5200000000000002E-7</v>
      </c>
      <c r="I560" s="11">
        <v>2.5800000000000001E-7</v>
      </c>
      <c r="J560" s="11">
        <v>1.1800000000000001E-5</v>
      </c>
      <c r="K560" s="11">
        <v>1.2799999999999999E-9</v>
      </c>
      <c r="L560" s="11">
        <v>8.5899999999999995E-7</v>
      </c>
      <c r="M560" s="11">
        <v>0.956467446</v>
      </c>
      <c r="N560" s="11">
        <v>0.55781981000000003</v>
      </c>
      <c r="O560" s="11">
        <v>0.25636199100000001</v>
      </c>
      <c r="P560" s="11">
        <v>5.1183380000000001E-3</v>
      </c>
      <c r="Q560" s="11">
        <v>0.53684718899999995</v>
      </c>
      <c r="S560" s="18">
        <v>1</v>
      </c>
      <c r="T560" s="18">
        <v>0</v>
      </c>
      <c r="U560" s="18">
        <v>1</v>
      </c>
      <c r="V560" s="18">
        <v>0</v>
      </c>
      <c r="W560" s="18">
        <v>1</v>
      </c>
      <c r="X560" s="18">
        <v>1</v>
      </c>
      <c r="Y560" s="18">
        <v>0</v>
      </c>
      <c r="Z560" s="18">
        <v>0</v>
      </c>
      <c r="AA560" s="18">
        <v>0</v>
      </c>
      <c r="AB560" s="18">
        <v>0</v>
      </c>
      <c r="AC560" s="18">
        <v>0</v>
      </c>
    </row>
    <row r="561" spans="1:29" x14ac:dyDescent="0.25">
      <c r="A561" s="10">
        <v>8</v>
      </c>
      <c r="B561" s="10">
        <v>64702385</v>
      </c>
      <c r="C561" s="10" t="s">
        <v>353</v>
      </c>
      <c r="D561" s="10" t="s">
        <v>740</v>
      </c>
      <c r="E561" s="10" t="s">
        <v>1337</v>
      </c>
      <c r="F561" s="10">
        <v>5</v>
      </c>
      <c r="G561" s="11">
        <v>4.7600000000000001E-9</v>
      </c>
      <c r="H561" s="11">
        <v>8.8199999999999996E-8</v>
      </c>
      <c r="I561" s="11">
        <v>6.5700000000000003E-9</v>
      </c>
      <c r="J561" s="11">
        <v>1.2900000000000001E-9</v>
      </c>
      <c r="K561" s="11">
        <v>2.7999999999999999E-8</v>
      </c>
      <c r="L561" s="11">
        <v>6.8700000000000005E-7</v>
      </c>
      <c r="M561" s="11">
        <v>0.67127762999999996</v>
      </c>
      <c r="N561" s="11">
        <v>0.88061119399999999</v>
      </c>
      <c r="O561" s="11">
        <v>0.100543325</v>
      </c>
      <c r="P561" s="11">
        <v>0.458886772</v>
      </c>
      <c r="Q561" s="11">
        <v>6.9193165000000001E-2</v>
      </c>
      <c r="S561" s="18">
        <v>1</v>
      </c>
      <c r="T561" s="18">
        <v>1</v>
      </c>
      <c r="U561" s="18">
        <v>1</v>
      </c>
      <c r="V561" s="18">
        <v>1</v>
      </c>
      <c r="W561" s="18">
        <v>1</v>
      </c>
      <c r="X561" s="18">
        <v>0</v>
      </c>
      <c r="Y561" s="18">
        <v>0</v>
      </c>
      <c r="Z561" s="18">
        <v>0</v>
      </c>
      <c r="AA561" s="18">
        <v>0</v>
      </c>
      <c r="AB561" s="18">
        <v>0</v>
      </c>
      <c r="AC561" s="18">
        <v>0</v>
      </c>
    </row>
    <row r="562" spans="1:29" x14ac:dyDescent="0.25">
      <c r="A562" s="10">
        <v>2</v>
      </c>
      <c r="B562" s="10">
        <v>171605495</v>
      </c>
      <c r="C562" s="10" t="s">
        <v>139</v>
      </c>
      <c r="D562" s="10" t="s">
        <v>741</v>
      </c>
      <c r="E562" s="10" t="s">
        <v>1560</v>
      </c>
      <c r="F562" s="10">
        <v>2</v>
      </c>
      <c r="G562" s="11">
        <v>1.43E-7</v>
      </c>
      <c r="H562" s="11">
        <v>4.4499999999999997E-7</v>
      </c>
      <c r="I562" s="11">
        <v>3.1700000000000001E-6</v>
      </c>
      <c r="J562" s="11">
        <v>4.7800000000000003E-5</v>
      </c>
      <c r="K562" s="11">
        <v>1.37E-9</v>
      </c>
      <c r="L562" s="11">
        <v>5.37E-7</v>
      </c>
      <c r="M562" s="11">
        <v>0.73944343700000004</v>
      </c>
      <c r="N562" s="11">
        <v>0.142222401</v>
      </c>
      <c r="O562" s="11">
        <v>0.14002568100000001</v>
      </c>
      <c r="P562" s="11">
        <v>1.820798E-3</v>
      </c>
      <c r="Q562" s="11">
        <v>0.91116171199999996</v>
      </c>
      <c r="S562" s="18">
        <v>0</v>
      </c>
      <c r="T562" s="18">
        <v>0</v>
      </c>
      <c r="U562" s="18">
        <v>0</v>
      </c>
      <c r="V562" s="18">
        <v>0</v>
      </c>
      <c r="W562" s="18">
        <v>1</v>
      </c>
      <c r="X562" s="18">
        <v>0</v>
      </c>
      <c r="Y562" s="18">
        <v>0</v>
      </c>
      <c r="Z562" s="18">
        <v>1</v>
      </c>
      <c r="AA562" s="18">
        <v>0</v>
      </c>
      <c r="AB562" s="18">
        <v>0</v>
      </c>
      <c r="AC562" s="18">
        <v>0</v>
      </c>
    </row>
    <row r="563" spans="1:29" x14ac:dyDescent="0.25">
      <c r="A563" s="10">
        <v>1</v>
      </c>
      <c r="B563" s="10">
        <v>22458794</v>
      </c>
      <c r="C563" s="10" t="s">
        <v>1029</v>
      </c>
      <c r="D563" s="10" t="s">
        <v>1365</v>
      </c>
      <c r="E563" s="10" t="s">
        <v>1365</v>
      </c>
      <c r="F563" s="10">
        <v>1</v>
      </c>
      <c r="G563" s="11">
        <v>1.5284303000000001E-2</v>
      </c>
      <c r="H563" s="11">
        <v>0.24702824600000001</v>
      </c>
      <c r="I563" s="11">
        <v>3.1089020000000002E-3</v>
      </c>
      <c r="J563" s="11">
        <v>4.6899999999999998E-7</v>
      </c>
      <c r="K563" s="11">
        <v>0.44037700299999999</v>
      </c>
      <c r="L563" s="11">
        <v>4.6500117000000001E-2</v>
      </c>
      <c r="M563" s="11">
        <v>4.1170679999999998E-3</v>
      </c>
      <c r="N563" s="11">
        <v>0.27472344300000001</v>
      </c>
      <c r="O563" s="11">
        <v>1.37E-9</v>
      </c>
      <c r="P563" s="11">
        <v>1.1306319999999999E-3</v>
      </c>
      <c r="Q563" s="11">
        <v>0.18829722300000001</v>
      </c>
      <c r="S563" s="18">
        <v>0</v>
      </c>
      <c r="T563" s="18">
        <v>0</v>
      </c>
      <c r="U563" s="18">
        <v>0</v>
      </c>
      <c r="V563" s="18">
        <v>0</v>
      </c>
      <c r="W563" s="18">
        <v>0</v>
      </c>
      <c r="X563" s="18">
        <v>0</v>
      </c>
      <c r="Y563" s="18">
        <v>0</v>
      </c>
      <c r="Z563" s="18">
        <v>0</v>
      </c>
      <c r="AA563" s="18">
        <v>1</v>
      </c>
      <c r="AB563" s="18">
        <v>0</v>
      </c>
      <c r="AC563" s="18">
        <v>0</v>
      </c>
    </row>
    <row r="564" spans="1:29" x14ac:dyDescent="0.25">
      <c r="A564" s="10">
        <v>1</v>
      </c>
      <c r="B564" s="10">
        <v>66417145</v>
      </c>
      <c r="C564" s="10" t="s">
        <v>451</v>
      </c>
      <c r="D564" s="10" t="s">
        <v>1183</v>
      </c>
      <c r="E564" s="10" t="s">
        <v>1338</v>
      </c>
      <c r="F564" s="10">
        <v>6</v>
      </c>
      <c r="G564" s="11">
        <v>1.38E-9</v>
      </c>
      <c r="H564" s="11">
        <v>2.7500000000000001E-8</v>
      </c>
      <c r="I564" s="11">
        <v>7.54E-9</v>
      </c>
      <c r="J564" s="11">
        <v>1E-8</v>
      </c>
      <c r="K564" s="11">
        <v>1.0999999999999999E-8</v>
      </c>
      <c r="L564" s="11">
        <v>3.0399999999999998E-9</v>
      </c>
      <c r="M564" s="11">
        <v>0.69744682499999999</v>
      </c>
      <c r="N564" s="11">
        <v>0.433866166</v>
      </c>
      <c r="O564" s="11">
        <v>0.63835625600000001</v>
      </c>
      <c r="P564" s="11">
        <v>0.48263025700000001</v>
      </c>
      <c r="Q564" s="11">
        <v>0.74388764500000004</v>
      </c>
      <c r="S564" s="18">
        <v>1</v>
      </c>
      <c r="T564" s="18">
        <v>1</v>
      </c>
      <c r="U564" s="18">
        <v>1</v>
      </c>
      <c r="V564" s="18">
        <v>1</v>
      </c>
      <c r="W564" s="18">
        <v>1</v>
      </c>
      <c r="X564" s="18">
        <v>1</v>
      </c>
      <c r="Y564" s="18">
        <v>0</v>
      </c>
      <c r="Z564" s="18">
        <v>0</v>
      </c>
      <c r="AA564" s="18">
        <v>0</v>
      </c>
      <c r="AB564" s="18">
        <v>0</v>
      </c>
      <c r="AC564" s="18">
        <v>0</v>
      </c>
    </row>
    <row r="565" spans="1:29" x14ac:dyDescent="0.25">
      <c r="A565" s="10">
        <v>13</v>
      </c>
      <c r="B565" s="10">
        <v>31012904</v>
      </c>
      <c r="C565" s="10" t="s">
        <v>310</v>
      </c>
      <c r="D565" s="10" t="s">
        <v>9</v>
      </c>
      <c r="E565" s="10" t="s">
        <v>1030</v>
      </c>
      <c r="F565" s="10">
        <v>3</v>
      </c>
      <c r="G565" s="11">
        <v>7.6199999999999994E-8</v>
      </c>
      <c r="H565" s="11">
        <v>1.4100000000000001E-9</v>
      </c>
      <c r="I565" s="11">
        <v>6.1E-6</v>
      </c>
      <c r="J565" s="11">
        <v>8.7630800000000001E-4</v>
      </c>
      <c r="K565" s="11">
        <v>2.07E-8</v>
      </c>
      <c r="L565" s="11">
        <v>8.98E-9</v>
      </c>
      <c r="M565" s="11">
        <v>1.9684956E-2</v>
      </c>
      <c r="N565" s="11">
        <v>2.7362017999999998E-2</v>
      </c>
      <c r="O565" s="11">
        <v>6.8852300000000002E-4</v>
      </c>
      <c r="P565" s="11">
        <v>5.7622953999999997E-2</v>
      </c>
      <c r="Q565" s="11">
        <v>6.8481845999999999E-2</v>
      </c>
      <c r="S565" s="18">
        <v>0</v>
      </c>
      <c r="T565" s="18">
        <v>1</v>
      </c>
      <c r="U565" s="18">
        <v>0</v>
      </c>
      <c r="V565" s="18">
        <v>0</v>
      </c>
      <c r="W565" s="18">
        <v>1</v>
      </c>
      <c r="X565" s="18">
        <v>1</v>
      </c>
      <c r="Y565" s="18">
        <v>0</v>
      </c>
      <c r="Z565" s="18">
        <v>0</v>
      </c>
      <c r="AA565" s="18">
        <v>0</v>
      </c>
      <c r="AB565" s="18">
        <v>0</v>
      </c>
      <c r="AC565" s="18">
        <v>0</v>
      </c>
    </row>
    <row r="566" spans="1:29" x14ac:dyDescent="0.25">
      <c r="A566" s="10">
        <v>2</v>
      </c>
      <c r="B566" s="10">
        <v>212304841</v>
      </c>
      <c r="C566" s="10" t="s">
        <v>1031</v>
      </c>
      <c r="D566" s="10" t="s">
        <v>9</v>
      </c>
      <c r="E566" s="10" t="s">
        <v>1339</v>
      </c>
      <c r="F566" s="10">
        <v>4</v>
      </c>
      <c r="G566" s="11">
        <v>2.4900000000000001E-8</v>
      </c>
      <c r="H566" s="11">
        <v>1.43E-9</v>
      </c>
      <c r="I566" s="11">
        <v>1.24E-6</v>
      </c>
      <c r="J566" s="11">
        <v>9.6800000000000005E-6</v>
      </c>
      <c r="K566" s="11">
        <v>1.4500000000000001E-8</v>
      </c>
      <c r="L566" s="11">
        <v>1.01E-7</v>
      </c>
      <c r="M566" s="11">
        <v>6.2780097000000007E-2</v>
      </c>
      <c r="N566" s="11">
        <v>5.6859035000000002E-2</v>
      </c>
      <c r="O566" s="11">
        <v>0.167669966</v>
      </c>
      <c r="P566" s="11">
        <v>0.107081285</v>
      </c>
      <c r="Q566" s="11">
        <v>0.95507672799999999</v>
      </c>
      <c r="S566" s="18">
        <v>1</v>
      </c>
      <c r="T566" s="18">
        <v>1</v>
      </c>
      <c r="U566" s="18">
        <v>0</v>
      </c>
      <c r="V566" s="18">
        <v>0</v>
      </c>
      <c r="W566" s="18">
        <v>1</v>
      </c>
      <c r="X566" s="18">
        <v>1</v>
      </c>
      <c r="Y566" s="18">
        <v>0</v>
      </c>
      <c r="Z566" s="18">
        <v>0</v>
      </c>
      <c r="AA566" s="18">
        <v>0</v>
      </c>
      <c r="AB566" s="18">
        <v>0</v>
      </c>
      <c r="AC566" s="18">
        <v>0</v>
      </c>
    </row>
    <row r="567" spans="1:29" x14ac:dyDescent="0.25">
      <c r="A567" s="10">
        <v>7</v>
      </c>
      <c r="B567" s="10">
        <v>71659538</v>
      </c>
      <c r="C567" s="10" t="s">
        <v>109</v>
      </c>
      <c r="D567" s="10" t="s">
        <v>10</v>
      </c>
      <c r="E567" s="10" t="s">
        <v>1334</v>
      </c>
      <c r="F567" s="10">
        <v>2</v>
      </c>
      <c r="G567" s="11">
        <v>7.6600000000000004E-9</v>
      </c>
      <c r="H567" s="11">
        <v>1.5099999999999999E-7</v>
      </c>
      <c r="I567" s="11">
        <v>1.49E-9</v>
      </c>
      <c r="J567" s="11">
        <v>9.7399999999999999E-8</v>
      </c>
      <c r="K567" s="11">
        <v>1.06E-7</v>
      </c>
      <c r="L567" s="11">
        <v>2.22E-7</v>
      </c>
      <c r="M567" s="11">
        <v>0.64395366499999995</v>
      </c>
      <c r="N567" s="11">
        <v>0.43835728899999998</v>
      </c>
      <c r="O567" s="11">
        <v>0.86969052400000002</v>
      </c>
      <c r="P567" s="11">
        <v>0.692675661</v>
      </c>
      <c r="Q567" s="11">
        <v>0.32209634799999998</v>
      </c>
      <c r="S567" s="18">
        <v>1</v>
      </c>
      <c r="T567" s="18">
        <v>0</v>
      </c>
      <c r="U567" s="18">
        <v>1</v>
      </c>
      <c r="V567" s="18">
        <v>0</v>
      </c>
      <c r="W567" s="18">
        <v>0</v>
      </c>
      <c r="X567" s="18">
        <v>0</v>
      </c>
      <c r="Y567" s="18">
        <v>0</v>
      </c>
      <c r="Z567" s="18">
        <v>0</v>
      </c>
      <c r="AA567" s="18">
        <v>0</v>
      </c>
      <c r="AB567" s="18">
        <v>0</v>
      </c>
      <c r="AC567" s="18">
        <v>0</v>
      </c>
    </row>
    <row r="568" spans="1:29" x14ac:dyDescent="0.25">
      <c r="A568" s="10">
        <v>5</v>
      </c>
      <c r="B568" s="10">
        <v>105751502</v>
      </c>
      <c r="C568" s="10" t="s">
        <v>1032</v>
      </c>
      <c r="D568" s="10" t="s">
        <v>742</v>
      </c>
      <c r="E568" s="10" t="s">
        <v>1340</v>
      </c>
      <c r="F568" s="10">
        <v>4</v>
      </c>
      <c r="G568" s="11">
        <v>7.5300000000000003E-9</v>
      </c>
      <c r="H568" s="11">
        <v>3.9500000000000003E-8</v>
      </c>
      <c r="I568" s="11">
        <v>4.8099999999999997E-9</v>
      </c>
      <c r="J568" s="11">
        <v>2.88E-6</v>
      </c>
      <c r="K568" s="11">
        <v>4.7999999999999996E-7</v>
      </c>
      <c r="L568" s="11">
        <v>1.49E-9</v>
      </c>
      <c r="M568" s="11">
        <v>0.95550238799999998</v>
      </c>
      <c r="N568" s="11">
        <v>0.840690249</v>
      </c>
      <c r="O568" s="11">
        <v>0.18479955300000001</v>
      </c>
      <c r="P568" s="11">
        <v>0.813033216</v>
      </c>
      <c r="Q568" s="11">
        <v>0.166499914</v>
      </c>
      <c r="S568" s="18">
        <v>1</v>
      </c>
      <c r="T568" s="18">
        <v>1</v>
      </c>
      <c r="U568" s="18">
        <v>1</v>
      </c>
      <c r="V568" s="18">
        <v>0</v>
      </c>
      <c r="W568" s="18">
        <v>0</v>
      </c>
      <c r="X568" s="18">
        <v>1</v>
      </c>
      <c r="Y568" s="18">
        <v>0</v>
      </c>
      <c r="Z568" s="18">
        <v>0</v>
      </c>
      <c r="AA568" s="18">
        <v>0</v>
      </c>
      <c r="AB568" s="18">
        <v>0</v>
      </c>
      <c r="AC568" s="18">
        <v>0</v>
      </c>
    </row>
    <row r="569" spans="1:29" x14ac:dyDescent="0.25">
      <c r="A569" s="10">
        <v>6</v>
      </c>
      <c r="B569" s="10">
        <v>117523471</v>
      </c>
      <c r="C569" s="10" t="s">
        <v>1033</v>
      </c>
      <c r="D569" s="10" t="s">
        <v>1369</v>
      </c>
      <c r="E569" s="10" t="s">
        <v>1369</v>
      </c>
      <c r="F569" s="10">
        <v>1</v>
      </c>
      <c r="G569" s="11">
        <v>0.53798457399999999</v>
      </c>
      <c r="H569" s="11">
        <v>4.3150254999999998E-2</v>
      </c>
      <c r="I569" s="11">
        <v>2.7569811E-2</v>
      </c>
      <c r="J569" s="11">
        <v>4.1391717000000001E-2</v>
      </c>
      <c r="K569" s="11">
        <v>0.94683544200000003</v>
      </c>
      <c r="L569" s="11">
        <v>0.47214167899999998</v>
      </c>
      <c r="M569" s="11">
        <v>1.55E-9</v>
      </c>
      <c r="N569" s="11">
        <v>2.16E-5</v>
      </c>
      <c r="O569" s="11">
        <v>1.535497E-3</v>
      </c>
      <c r="P569" s="11">
        <v>0.14308159000000001</v>
      </c>
      <c r="Q569" s="11">
        <v>0.87370558799999998</v>
      </c>
      <c r="S569" s="18">
        <v>0</v>
      </c>
      <c r="T569" s="18">
        <v>0</v>
      </c>
      <c r="U569" s="18">
        <v>0</v>
      </c>
      <c r="V569" s="18">
        <v>0</v>
      </c>
      <c r="W569" s="18">
        <v>0</v>
      </c>
      <c r="X569" s="18">
        <v>0</v>
      </c>
      <c r="Y569" s="18">
        <v>1</v>
      </c>
      <c r="Z569" s="18">
        <v>0</v>
      </c>
      <c r="AA569" s="18">
        <v>0</v>
      </c>
      <c r="AB569" s="18">
        <v>0</v>
      </c>
      <c r="AC569" s="18">
        <v>0</v>
      </c>
    </row>
    <row r="570" spans="1:29" x14ac:dyDescent="0.25">
      <c r="A570" s="10">
        <v>12</v>
      </c>
      <c r="B570" s="10">
        <v>116450006</v>
      </c>
      <c r="C570" s="10" t="s">
        <v>304</v>
      </c>
      <c r="D570" s="10" t="s">
        <v>10</v>
      </c>
      <c r="E570" s="10" t="s">
        <v>1341</v>
      </c>
      <c r="F570" s="10">
        <v>4</v>
      </c>
      <c r="G570" s="11">
        <v>1.7E-8</v>
      </c>
      <c r="H570" s="11">
        <v>3.1700000000000001E-6</v>
      </c>
      <c r="I570" s="11">
        <v>1.55E-9</v>
      </c>
      <c r="J570" s="11">
        <v>2.8200000000000001E-8</v>
      </c>
      <c r="K570" s="11">
        <v>1.31E-6</v>
      </c>
      <c r="L570" s="11">
        <v>3.9799999999999999E-8</v>
      </c>
      <c r="M570" s="11">
        <v>0.113607534</v>
      </c>
      <c r="N570" s="11">
        <v>0.29788006900000003</v>
      </c>
      <c r="O570" s="11">
        <v>0.38565249000000001</v>
      </c>
      <c r="P570" s="11">
        <v>0.66069484899999997</v>
      </c>
      <c r="Q570" s="11">
        <v>0.88204480299999999</v>
      </c>
      <c r="S570" s="18">
        <v>1</v>
      </c>
      <c r="T570" s="18">
        <v>0</v>
      </c>
      <c r="U570" s="18">
        <v>1</v>
      </c>
      <c r="V570" s="18">
        <v>1</v>
      </c>
      <c r="W570" s="18">
        <v>0</v>
      </c>
      <c r="X570" s="18">
        <v>1</v>
      </c>
      <c r="Y570" s="18">
        <v>0</v>
      </c>
      <c r="Z570" s="18">
        <v>0</v>
      </c>
      <c r="AA570" s="18">
        <v>0</v>
      </c>
      <c r="AB570" s="18">
        <v>0</v>
      </c>
      <c r="AC570" s="18">
        <v>0</v>
      </c>
    </row>
    <row r="571" spans="1:29" x14ac:dyDescent="0.25">
      <c r="A571" s="10">
        <v>17</v>
      </c>
      <c r="B571" s="10">
        <v>74229146</v>
      </c>
      <c r="C571" s="10" t="s">
        <v>1034</v>
      </c>
      <c r="D571" s="10" t="s">
        <v>1365</v>
      </c>
      <c r="E571" s="10" t="s">
        <v>1365</v>
      </c>
      <c r="F571" s="10">
        <v>1</v>
      </c>
      <c r="G571" s="11">
        <v>0.12125959</v>
      </c>
      <c r="H571" s="11">
        <v>0.28957249400000001</v>
      </c>
      <c r="I571" s="11">
        <v>0.17181126699999999</v>
      </c>
      <c r="J571" s="11">
        <v>1.91E-5</v>
      </c>
      <c r="K571" s="11">
        <v>0.48492650300000001</v>
      </c>
      <c r="L571" s="11">
        <v>4.0433394999999997E-2</v>
      </c>
      <c r="M571" s="11">
        <v>0.18553929</v>
      </c>
      <c r="N571" s="11">
        <v>0.29472329600000002</v>
      </c>
      <c r="O571" s="11">
        <v>1.56E-9</v>
      </c>
      <c r="P571" s="11">
        <v>1.33E-6</v>
      </c>
      <c r="Q571" s="11">
        <v>0.29030113499999999</v>
      </c>
      <c r="S571" s="18">
        <v>0</v>
      </c>
      <c r="T571" s="18">
        <v>0</v>
      </c>
      <c r="U571" s="18">
        <v>0</v>
      </c>
      <c r="V571" s="18">
        <v>0</v>
      </c>
      <c r="W571" s="18">
        <v>0</v>
      </c>
      <c r="X571" s="18">
        <v>0</v>
      </c>
      <c r="Y571" s="18">
        <v>0</v>
      </c>
      <c r="Z571" s="18">
        <v>0</v>
      </c>
      <c r="AA571" s="18">
        <v>1</v>
      </c>
      <c r="AB571" s="18">
        <v>0</v>
      </c>
      <c r="AC571" s="18">
        <v>0</v>
      </c>
    </row>
    <row r="572" spans="1:29" x14ac:dyDescent="0.25">
      <c r="A572" s="10">
        <v>12</v>
      </c>
      <c r="B572" s="10">
        <v>110903380</v>
      </c>
      <c r="C572" s="10" t="s">
        <v>356</v>
      </c>
      <c r="D572" s="10" t="s">
        <v>740</v>
      </c>
      <c r="E572" s="10" t="s">
        <v>1342</v>
      </c>
      <c r="F572" s="10">
        <v>5</v>
      </c>
      <c r="G572" s="11">
        <v>1.7500000000000001E-8</v>
      </c>
      <c r="H572" s="11">
        <v>4.7899999999999999E-8</v>
      </c>
      <c r="I572" s="11">
        <v>4.1199999999999998E-8</v>
      </c>
      <c r="J572" s="11">
        <v>1.5900000000000001E-9</v>
      </c>
      <c r="K572" s="11">
        <v>1.04E-5</v>
      </c>
      <c r="L572" s="11">
        <v>6.7700000000000004E-8</v>
      </c>
      <c r="M572" s="11">
        <v>0.86872897900000001</v>
      </c>
      <c r="N572" s="11">
        <v>0.55711550300000001</v>
      </c>
      <c r="O572" s="11">
        <v>5.8098569000000003E-2</v>
      </c>
      <c r="P572" s="11">
        <v>0.15716997899999999</v>
      </c>
      <c r="Q572" s="11">
        <v>0.85196792200000004</v>
      </c>
      <c r="S572" s="18">
        <v>1</v>
      </c>
      <c r="T572" s="18">
        <v>1</v>
      </c>
      <c r="U572" s="18">
        <v>1</v>
      </c>
      <c r="V572" s="18">
        <v>1</v>
      </c>
      <c r="W572" s="18">
        <v>0</v>
      </c>
      <c r="X572" s="18">
        <v>1</v>
      </c>
      <c r="Y572" s="18">
        <v>0</v>
      </c>
      <c r="Z572" s="18">
        <v>0</v>
      </c>
      <c r="AA572" s="18">
        <v>0</v>
      </c>
      <c r="AB572" s="18">
        <v>0</v>
      </c>
      <c r="AC572" s="18">
        <v>0</v>
      </c>
    </row>
    <row r="573" spans="1:29" x14ac:dyDescent="0.25">
      <c r="A573" s="10">
        <v>8</v>
      </c>
      <c r="B573" s="10">
        <v>76004420</v>
      </c>
      <c r="C573" s="10" t="s">
        <v>1035</v>
      </c>
      <c r="D573" s="10" t="s">
        <v>1369</v>
      </c>
      <c r="E573" s="10" t="s">
        <v>1369</v>
      </c>
      <c r="F573" s="10">
        <v>1</v>
      </c>
      <c r="G573" s="11">
        <v>0.83481654000000005</v>
      </c>
      <c r="H573" s="11">
        <v>4.0339809999999999E-3</v>
      </c>
      <c r="I573" s="11">
        <v>0.327255358</v>
      </c>
      <c r="J573" s="11">
        <v>0.64196640599999999</v>
      </c>
      <c r="K573" s="11">
        <v>0.66454380800000001</v>
      </c>
      <c r="L573" s="11">
        <v>0.97036317100000002</v>
      </c>
      <c r="M573" s="11">
        <v>1.62E-9</v>
      </c>
      <c r="N573" s="11">
        <v>7.9626199999999995E-4</v>
      </c>
      <c r="O573" s="11">
        <v>0.13753474299999999</v>
      </c>
      <c r="P573" s="11">
        <v>0.17830733000000001</v>
      </c>
      <c r="Q573" s="11">
        <v>0.63689024999999999</v>
      </c>
      <c r="S573" s="18">
        <v>0</v>
      </c>
      <c r="T573" s="18">
        <v>0</v>
      </c>
      <c r="U573" s="18">
        <v>0</v>
      </c>
      <c r="V573" s="18">
        <v>0</v>
      </c>
      <c r="W573" s="18">
        <v>0</v>
      </c>
      <c r="X573" s="18">
        <v>0</v>
      </c>
      <c r="Y573" s="18">
        <v>1</v>
      </c>
      <c r="Z573" s="18">
        <v>0</v>
      </c>
      <c r="AA573" s="18">
        <v>0</v>
      </c>
      <c r="AB573" s="18">
        <v>0</v>
      </c>
      <c r="AC573" s="18">
        <v>0</v>
      </c>
    </row>
    <row r="574" spans="1:29" x14ac:dyDescent="0.25">
      <c r="A574" s="10">
        <v>10</v>
      </c>
      <c r="B574" s="10">
        <v>16773864</v>
      </c>
      <c r="C574" s="10" t="s">
        <v>452</v>
      </c>
      <c r="D574" s="10" t="s">
        <v>1183</v>
      </c>
      <c r="E574" s="10" t="s">
        <v>1343</v>
      </c>
      <c r="F574" s="10">
        <v>6</v>
      </c>
      <c r="G574" s="11">
        <v>1.62E-9</v>
      </c>
      <c r="H574" s="11">
        <v>3.6799999999999999E-8</v>
      </c>
      <c r="I574" s="11">
        <v>2.9099999999999999E-8</v>
      </c>
      <c r="J574" s="11">
        <v>4.5100000000000003E-9</v>
      </c>
      <c r="K574" s="11">
        <v>3.77E-9</v>
      </c>
      <c r="L574" s="11">
        <v>3.8899999999999996E-9</v>
      </c>
      <c r="M574" s="11">
        <v>0.66108143500000005</v>
      </c>
      <c r="N574" s="11">
        <v>0.17780533100000001</v>
      </c>
      <c r="O574" s="11">
        <v>0.40439135199999998</v>
      </c>
      <c r="P574" s="11">
        <v>0.25199980799999999</v>
      </c>
      <c r="Q574" s="11">
        <v>0.76799417599999997</v>
      </c>
      <c r="S574" s="18">
        <v>1</v>
      </c>
      <c r="T574" s="18">
        <v>1</v>
      </c>
      <c r="U574" s="18">
        <v>1</v>
      </c>
      <c r="V574" s="18">
        <v>1</v>
      </c>
      <c r="W574" s="18">
        <v>1</v>
      </c>
      <c r="X574" s="18">
        <v>1</v>
      </c>
      <c r="Y574" s="18">
        <v>0</v>
      </c>
      <c r="Z574" s="18">
        <v>0</v>
      </c>
      <c r="AA574" s="18">
        <v>0</v>
      </c>
      <c r="AB574" s="18">
        <v>0</v>
      </c>
      <c r="AC574" s="18">
        <v>0</v>
      </c>
    </row>
    <row r="575" spans="1:29" x14ac:dyDescent="0.25">
      <c r="A575" s="10">
        <v>2</v>
      </c>
      <c r="B575" s="10">
        <v>10199601</v>
      </c>
      <c r="C575" s="10" t="s">
        <v>1036</v>
      </c>
      <c r="D575" s="10" t="s">
        <v>1369</v>
      </c>
      <c r="E575" s="10" t="s">
        <v>1400</v>
      </c>
      <c r="F575" s="10">
        <v>3</v>
      </c>
      <c r="G575" s="11">
        <v>0.933816549</v>
      </c>
      <c r="H575" s="11">
        <v>1.0008941E-2</v>
      </c>
      <c r="I575" s="11">
        <v>2.9384674E-2</v>
      </c>
      <c r="J575" s="11">
        <v>0.242019817</v>
      </c>
      <c r="K575" s="11">
        <v>0.97074780500000002</v>
      </c>
      <c r="L575" s="11">
        <v>0.43890974900000002</v>
      </c>
      <c r="M575" s="11">
        <v>1.63E-9</v>
      </c>
      <c r="N575" s="11">
        <v>5.5400000000000003E-9</v>
      </c>
      <c r="O575" s="11">
        <v>1.5493216000000001E-2</v>
      </c>
      <c r="P575" s="11">
        <v>0.90912867100000005</v>
      </c>
      <c r="Q575" s="11">
        <v>1.5379034999999999E-2</v>
      </c>
      <c r="S575" s="18">
        <v>0</v>
      </c>
      <c r="T575" s="18">
        <v>0</v>
      </c>
      <c r="U575" s="18">
        <v>1</v>
      </c>
      <c r="V575" s="18">
        <v>0</v>
      </c>
      <c r="W575" s="18">
        <v>0</v>
      </c>
      <c r="X575" s="18">
        <v>0</v>
      </c>
      <c r="Y575" s="18">
        <v>1</v>
      </c>
      <c r="Z575" s="18">
        <v>1</v>
      </c>
      <c r="AA575" s="18">
        <v>0</v>
      </c>
      <c r="AB575" s="18">
        <v>0</v>
      </c>
      <c r="AC575" s="18">
        <v>0</v>
      </c>
    </row>
    <row r="576" spans="1:29" x14ac:dyDescent="0.25">
      <c r="A576" s="10">
        <v>5</v>
      </c>
      <c r="B576" s="10">
        <v>178551299</v>
      </c>
      <c r="C576" s="10" t="s">
        <v>1037</v>
      </c>
      <c r="D576" s="10" t="s">
        <v>1369</v>
      </c>
      <c r="E576" s="10" t="s">
        <v>1369</v>
      </c>
      <c r="F576" s="10">
        <v>1</v>
      </c>
      <c r="G576" s="11">
        <v>0.70284213200000001</v>
      </c>
      <c r="H576" s="11">
        <v>1.8517717999999999E-2</v>
      </c>
      <c r="I576" s="11">
        <v>0.15133004799999999</v>
      </c>
      <c r="J576" s="11">
        <v>0.752861161</v>
      </c>
      <c r="K576" s="11">
        <v>0.16352786499999999</v>
      </c>
      <c r="L576" s="11">
        <v>0.15650555799999999</v>
      </c>
      <c r="M576" s="11">
        <v>1.6500000000000001E-9</v>
      </c>
      <c r="N576" s="11">
        <v>1.9926829999999999E-3</v>
      </c>
      <c r="O576" s="11">
        <v>0.164781978</v>
      </c>
      <c r="P576" s="11">
        <v>1.8249380999999999E-2</v>
      </c>
      <c r="Q576" s="11">
        <v>2.2642560000000001E-3</v>
      </c>
      <c r="S576" s="18">
        <v>0</v>
      </c>
      <c r="T576" s="18">
        <v>0</v>
      </c>
      <c r="U576" s="18">
        <v>0</v>
      </c>
      <c r="V576" s="18">
        <v>0</v>
      </c>
      <c r="W576" s="18">
        <v>0</v>
      </c>
      <c r="X576" s="18">
        <v>0</v>
      </c>
      <c r="Y576" s="18">
        <v>1</v>
      </c>
      <c r="Z576" s="18">
        <v>0</v>
      </c>
      <c r="AA576" s="18">
        <v>0</v>
      </c>
      <c r="AB576" s="18">
        <v>0</v>
      </c>
      <c r="AC576" s="18">
        <v>0</v>
      </c>
    </row>
    <row r="577" spans="1:29" x14ac:dyDescent="0.25">
      <c r="A577" s="10">
        <v>5</v>
      </c>
      <c r="B577" s="10">
        <v>141814420</v>
      </c>
      <c r="C577" s="10" t="s">
        <v>146</v>
      </c>
      <c r="D577" s="10" t="s">
        <v>740</v>
      </c>
      <c r="E577" s="10" t="s">
        <v>924</v>
      </c>
      <c r="F577" s="10">
        <v>2</v>
      </c>
      <c r="G577" s="11">
        <v>4.5499999999999996E-6</v>
      </c>
      <c r="H577" s="11">
        <v>1.1783299999999999E-4</v>
      </c>
      <c r="I577" s="11">
        <v>2.3499999999999999E-5</v>
      </c>
      <c r="J577" s="11">
        <v>1.6500000000000001E-9</v>
      </c>
      <c r="K577" s="11">
        <v>2.9660889999999999E-3</v>
      </c>
      <c r="L577" s="11">
        <v>2.8099999999999999E-7</v>
      </c>
      <c r="M577" s="11">
        <v>0.17463656299999999</v>
      </c>
      <c r="N577" s="11">
        <v>0.179081404</v>
      </c>
      <c r="O577" s="11">
        <v>9.48E-5</v>
      </c>
      <c r="P577" s="11">
        <v>8.8325120000000007E-3</v>
      </c>
      <c r="Q577" s="11">
        <v>8.4799997000000002E-2</v>
      </c>
      <c r="S577" s="18">
        <v>0</v>
      </c>
      <c r="T577" s="18">
        <v>0</v>
      </c>
      <c r="U577" s="18">
        <v>1</v>
      </c>
      <c r="V577" s="18">
        <v>1</v>
      </c>
      <c r="W577" s="18">
        <v>0</v>
      </c>
      <c r="X577" s="18">
        <v>0</v>
      </c>
      <c r="Y577" s="18">
        <v>0</v>
      </c>
      <c r="Z577" s="18">
        <v>0</v>
      </c>
      <c r="AA577" s="18">
        <v>0</v>
      </c>
      <c r="AB577" s="18">
        <v>0</v>
      </c>
      <c r="AC577" s="18">
        <v>0</v>
      </c>
    </row>
    <row r="578" spans="1:29" x14ac:dyDescent="0.25">
      <c r="A578" s="10">
        <v>20</v>
      </c>
      <c r="B578" s="10">
        <v>35276585</v>
      </c>
      <c r="C578" s="10" t="s">
        <v>148</v>
      </c>
      <c r="D578" s="10" t="s">
        <v>10</v>
      </c>
      <c r="E578" s="10" t="s">
        <v>10</v>
      </c>
      <c r="F578" s="10">
        <v>1</v>
      </c>
      <c r="G578" s="11">
        <v>8.0400000000000005E-7</v>
      </c>
      <c r="H578" s="11">
        <v>4.6600000000000001E-5</v>
      </c>
      <c r="I578" s="11">
        <v>1.68E-9</v>
      </c>
      <c r="J578" s="11">
        <v>1.6400000000000001E-7</v>
      </c>
      <c r="K578" s="11">
        <v>1.139E-4</v>
      </c>
      <c r="L578" s="11">
        <v>1.40285E-4</v>
      </c>
      <c r="M578" s="11">
        <v>0.15687243300000001</v>
      </c>
      <c r="N578" s="11">
        <v>3.0023039999999999E-3</v>
      </c>
      <c r="O578" s="11">
        <v>0.112098052</v>
      </c>
      <c r="P578" s="11">
        <v>0.22674654699999999</v>
      </c>
      <c r="Q578" s="11">
        <v>7.5613989999999999E-3</v>
      </c>
      <c r="S578" s="18">
        <v>0</v>
      </c>
      <c r="T578" s="18">
        <v>0</v>
      </c>
      <c r="U578" s="18">
        <v>1</v>
      </c>
      <c r="V578" s="18">
        <v>0</v>
      </c>
      <c r="W578" s="18">
        <v>0</v>
      </c>
      <c r="X578" s="18">
        <v>0</v>
      </c>
      <c r="Y578" s="18">
        <v>0</v>
      </c>
      <c r="Z578" s="18">
        <v>0</v>
      </c>
      <c r="AA578" s="18">
        <v>0</v>
      </c>
      <c r="AB578" s="18">
        <v>0</v>
      </c>
      <c r="AC578" s="18">
        <v>0</v>
      </c>
    </row>
    <row r="579" spans="1:29" x14ac:dyDescent="0.25">
      <c r="A579" s="10">
        <v>17</v>
      </c>
      <c r="B579" s="10">
        <v>18031368</v>
      </c>
      <c r="C579" s="10" t="s">
        <v>1038</v>
      </c>
      <c r="D579" s="10" t="s">
        <v>1365</v>
      </c>
      <c r="E579" s="10" t="s">
        <v>1365</v>
      </c>
      <c r="F579" s="10">
        <v>1</v>
      </c>
      <c r="G579" s="11">
        <v>9.0381095999999994E-2</v>
      </c>
      <c r="H579" s="11">
        <v>7.524073E-3</v>
      </c>
      <c r="I579" s="11">
        <v>0.35075271400000002</v>
      </c>
      <c r="J579" s="11">
        <v>1.29E-5</v>
      </c>
      <c r="K579" s="11">
        <v>0.85154070000000004</v>
      </c>
      <c r="L579" s="11">
        <v>0.347626881</v>
      </c>
      <c r="M579" s="11">
        <v>3.5641727999999998E-2</v>
      </c>
      <c r="N579" s="11">
        <v>1.0740792000000001E-2</v>
      </c>
      <c r="O579" s="11">
        <v>1.69E-9</v>
      </c>
      <c r="P579" s="11">
        <v>8.4900000000000004E-5</v>
      </c>
      <c r="Q579" s="11">
        <v>2.1154818999999998E-2</v>
      </c>
      <c r="S579" s="18">
        <v>0</v>
      </c>
      <c r="T579" s="18">
        <v>0</v>
      </c>
      <c r="U579" s="18">
        <v>0</v>
      </c>
      <c r="V579" s="18">
        <v>0</v>
      </c>
      <c r="W579" s="18">
        <v>0</v>
      </c>
      <c r="X579" s="18">
        <v>0</v>
      </c>
      <c r="Y579" s="18">
        <v>0</v>
      </c>
      <c r="Z579" s="18">
        <v>0</v>
      </c>
      <c r="AA579" s="18">
        <v>1</v>
      </c>
      <c r="AB579" s="18">
        <v>0</v>
      </c>
      <c r="AC579" s="18">
        <v>0</v>
      </c>
    </row>
    <row r="580" spans="1:29" x14ac:dyDescent="0.25">
      <c r="A580" s="10">
        <v>6</v>
      </c>
      <c r="B580" s="10">
        <v>25496657</v>
      </c>
      <c r="C580" s="10" t="s">
        <v>149</v>
      </c>
      <c r="D580" s="10" t="s">
        <v>10</v>
      </c>
      <c r="E580" s="10" t="s">
        <v>10</v>
      </c>
      <c r="F580" s="10">
        <v>1</v>
      </c>
      <c r="G580" s="11">
        <v>2.4400000000000001E-7</v>
      </c>
      <c r="H580" s="11">
        <v>5.4770299999999997E-4</v>
      </c>
      <c r="I580" s="11">
        <v>1.7599999999999999E-9</v>
      </c>
      <c r="J580" s="11">
        <v>6.2500000000000005E-7</v>
      </c>
      <c r="K580" s="11">
        <v>6.72E-6</v>
      </c>
      <c r="L580" s="11">
        <v>1.4999999999999999E-7</v>
      </c>
      <c r="M580" s="11">
        <v>1.0799119999999999E-3</v>
      </c>
      <c r="N580" s="11">
        <v>1.9394466999999999E-2</v>
      </c>
      <c r="O580" s="11">
        <v>0.56375512999999999</v>
      </c>
      <c r="P580" s="11">
        <v>0.81145801500000003</v>
      </c>
      <c r="Q580" s="11">
        <v>0.44053315999999998</v>
      </c>
      <c r="S580" s="18">
        <v>0</v>
      </c>
      <c r="T580" s="18">
        <v>0</v>
      </c>
      <c r="U580" s="18">
        <v>1</v>
      </c>
      <c r="V580" s="18">
        <v>0</v>
      </c>
      <c r="W580" s="18">
        <v>0</v>
      </c>
      <c r="X580" s="18">
        <v>0</v>
      </c>
      <c r="Y580" s="18">
        <v>0</v>
      </c>
      <c r="Z580" s="18">
        <v>0</v>
      </c>
      <c r="AA580" s="18">
        <v>0</v>
      </c>
      <c r="AB580" s="18">
        <v>0</v>
      </c>
      <c r="AC580" s="18">
        <v>0</v>
      </c>
    </row>
    <row r="581" spans="1:29" x14ac:dyDescent="0.25">
      <c r="A581" s="10">
        <v>1</v>
      </c>
      <c r="B581" s="10">
        <v>195037001</v>
      </c>
      <c r="C581" s="10" t="s">
        <v>239</v>
      </c>
      <c r="D581" s="10" t="s">
        <v>9</v>
      </c>
      <c r="E581" s="10" t="s">
        <v>1312</v>
      </c>
      <c r="F581" s="10">
        <v>3</v>
      </c>
      <c r="G581" s="11">
        <v>2.6000000000000001E-8</v>
      </c>
      <c r="H581" s="11">
        <v>1.8199999999999999E-9</v>
      </c>
      <c r="I581" s="11">
        <v>5.1799999999999995E-7</v>
      </c>
      <c r="J581" s="11">
        <v>1.2500000000000001E-6</v>
      </c>
      <c r="K581" s="11">
        <v>1.3599999999999999E-6</v>
      </c>
      <c r="L581" s="11">
        <v>1.9099999999999999E-8</v>
      </c>
      <c r="M581" s="11">
        <v>9.5075087000000003E-2</v>
      </c>
      <c r="N581" s="11">
        <v>0.117973911</v>
      </c>
      <c r="O581" s="11">
        <v>0.59807557499999997</v>
      </c>
      <c r="P581" s="11">
        <v>0.77966583300000003</v>
      </c>
      <c r="Q581" s="11">
        <v>0.45430221199999998</v>
      </c>
      <c r="S581" s="18">
        <v>1</v>
      </c>
      <c r="T581" s="18">
        <v>1</v>
      </c>
      <c r="U581" s="18">
        <v>0</v>
      </c>
      <c r="V581" s="18">
        <v>0</v>
      </c>
      <c r="W581" s="18">
        <v>0</v>
      </c>
      <c r="X581" s="18">
        <v>1</v>
      </c>
      <c r="Y581" s="18">
        <v>0</v>
      </c>
      <c r="Z581" s="18">
        <v>0</v>
      </c>
      <c r="AA581" s="18">
        <v>0</v>
      </c>
      <c r="AB581" s="18">
        <v>0</v>
      </c>
      <c r="AC581" s="18">
        <v>0</v>
      </c>
    </row>
    <row r="582" spans="1:29" x14ac:dyDescent="0.25">
      <c r="A582" s="10">
        <v>5</v>
      </c>
      <c r="B582" s="10">
        <v>27178172</v>
      </c>
      <c r="C582" s="10" t="s">
        <v>150</v>
      </c>
      <c r="D582" s="10" t="s">
        <v>9</v>
      </c>
      <c r="E582" s="10" t="s">
        <v>9</v>
      </c>
      <c r="F582" s="10">
        <v>1</v>
      </c>
      <c r="G582" s="11">
        <v>1.4999999999999999E-7</v>
      </c>
      <c r="H582" s="11">
        <v>1.9399999999999999E-9</v>
      </c>
      <c r="I582" s="11">
        <v>1.13E-6</v>
      </c>
      <c r="J582" s="11">
        <v>4.3100000000000002E-6</v>
      </c>
      <c r="K582" s="11">
        <v>3.0699999999999998E-6</v>
      </c>
      <c r="L582" s="11">
        <v>4.33E-6</v>
      </c>
      <c r="M582" s="11">
        <v>1.8514582000000002E-2</v>
      </c>
      <c r="N582" s="11">
        <v>0.28980671200000002</v>
      </c>
      <c r="O582" s="11">
        <v>0.67890186500000005</v>
      </c>
      <c r="P582" s="11">
        <v>0.999838636</v>
      </c>
      <c r="Q582" s="11">
        <v>0.223842494</v>
      </c>
      <c r="S582" s="18">
        <v>0</v>
      </c>
      <c r="T582" s="18">
        <v>1</v>
      </c>
      <c r="U582" s="18">
        <v>0</v>
      </c>
      <c r="V582" s="18">
        <v>0</v>
      </c>
      <c r="W582" s="18">
        <v>0</v>
      </c>
      <c r="X582" s="18">
        <v>0</v>
      </c>
      <c r="Y582" s="18">
        <v>0</v>
      </c>
      <c r="Z582" s="18">
        <v>0</v>
      </c>
      <c r="AA582" s="18">
        <v>0</v>
      </c>
      <c r="AB582" s="18">
        <v>0</v>
      </c>
      <c r="AC582" s="18">
        <v>0</v>
      </c>
    </row>
    <row r="583" spans="1:29" x14ac:dyDescent="0.25">
      <c r="A583" s="10">
        <v>7</v>
      </c>
      <c r="B583" s="10">
        <v>19632595</v>
      </c>
      <c r="C583" s="10" t="s">
        <v>1039</v>
      </c>
      <c r="D583" s="10" t="s">
        <v>1369</v>
      </c>
      <c r="E583" s="10" t="s">
        <v>1369</v>
      </c>
      <c r="F583" s="10">
        <v>1</v>
      </c>
      <c r="G583" s="11">
        <v>0.41974806399999998</v>
      </c>
      <c r="H583" s="11">
        <v>5.7920157999999999E-2</v>
      </c>
      <c r="I583" s="11">
        <v>6.2162121000000001E-2</v>
      </c>
      <c r="J583" s="11">
        <v>0.29288466899999999</v>
      </c>
      <c r="K583" s="11">
        <v>0.21080208</v>
      </c>
      <c r="L583" s="11">
        <v>0.13684443099999999</v>
      </c>
      <c r="M583" s="11">
        <v>1.9599999999999998E-9</v>
      </c>
      <c r="N583" s="11">
        <v>2.9346509999999999E-3</v>
      </c>
      <c r="O583" s="11">
        <v>0.47537680500000001</v>
      </c>
      <c r="P583" s="11">
        <v>0.24957225399999999</v>
      </c>
      <c r="Q583" s="11">
        <v>4.6605237000000001E-2</v>
      </c>
      <c r="S583" s="18">
        <v>0</v>
      </c>
      <c r="T583" s="18">
        <v>0</v>
      </c>
      <c r="U583" s="18">
        <v>0</v>
      </c>
      <c r="V583" s="18">
        <v>0</v>
      </c>
      <c r="W583" s="18">
        <v>0</v>
      </c>
      <c r="X583" s="18">
        <v>0</v>
      </c>
      <c r="Y583" s="18">
        <v>1</v>
      </c>
      <c r="Z583" s="18">
        <v>0</v>
      </c>
      <c r="AA583" s="18">
        <v>0</v>
      </c>
      <c r="AB583" s="18">
        <v>0</v>
      </c>
      <c r="AC583" s="18">
        <v>0</v>
      </c>
    </row>
    <row r="584" spans="1:29" x14ac:dyDescent="0.25">
      <c r="A584" s="10">
        <v>3</v>
      </c>
      <c r="B584" s="10">
        <v>15681940</v>
      </c>
      <c r="C584" s="10" t="s">
        <v>248</v>
      </c>
      <c r="D584" s="10" t="s">
        <v>741</v>
      </c>
      <c r="E584" s="10" t="s">
        <v>989</v>
      </c>
      <c r="F584" s="10">
        <v>2</v>
      </c>
      <c r="G584" s="11">
        <v>1.86E-7</v>
      </c>
      <c r="H584" s="11">
        <v>1.09E-7</v>
      </c>
      <c r="I584" s="11">
        <v>4.3099999999999997E-5</v>
      </c>
      <c r="J584" s="11">
        <v>1.52E-5</v>
      </c>
      <c r="K584" s="11">
        <v>1.9800000000000002E-9</v>
      </c>
      <c r="L584" s="11">
        <v>2.9900000000000002E-7</v>
      </c>
      <c r="M584" s="11">
        <v>0.31503896300000001</v>
      </c>
      <c r="N584" s="11">
        <v>3.068206E-3</v>
      </c>
      <c r="O584" s="11">
        <v>0.41403274400000001</v>
      </c>
      <c r="P584" s="11">
        <v>2.2098970000000002E-3</v>
      </c>
      <c r="Q584" s="11">
        <v>0.60271610099999995</v>
      </c>
      <c r="S584" s="18">
        <v>0</v>
      </c>
      <c r="T584" s="18">
        <v>1</v>
      </c>
      <c r="U584" s="18">
        <v>0</v>
      </c>
      <c r="V584" s="18">
        <v>0</v>
      </c>
      <c r="W584" s="18">
        <v>1</v>
      </c>
      <c r="X584" s="18">
        <v>0</v>
      </c>
      <c r="Y584" s="18">
        <v>0</v>
      </c>
      <c r="Z584" s="18">
        <v>0</v>
      </c>
      <c r="AA584" s="18">
        <v>0</v>
      </c>
      <c r="AB584" s="18">
        <v>0</v>
      </c>
      <c r="AC584" s="18">
        <v>0</v>
      </c>
    </row>
    <row r="585" spans="1:29" x14ac:dyDescent="0.25">
      <c r="A585" s="10">
        <v>1</v>
      </c>
      <c r="B585" s="10">
        <v>92977275</v>
      </c>
      <c r="C585" s="10" t="s">
        <v>1040</v>
      </c>
      <c r="D585" s="10" t="s">
        <v>1369</v>
      </c>
      <c r="E585" s="10" t="s">
        <v>1417</v>
      </c>
      <c r="F585" s="10">
        <v>2</v>
      </c>
      <c r="G585" s="11">
        <v>1.1520836E-2</v>
      </c>
      <c r="H585" s="11">
        <v>7.0800000000000004E-7</v>
      </c>
      <c r="I585" s="11">
        <v>0.62036228100000002</v>
      </c>
      <c r="J585" s="11">
        <v>8.6109519999999995E-2</v>
      </c>
      <c r="K585" s="11">
        <v>3.4987499999999998E-4</v>
      </c>
      <c r="L585" s="11">
        <v>0.136875995</v>
      </c>
      <c r="M585" s="11">
        <v>1.9800000000000002E-9</v>
      </c>
      <c r="N585" s="11">
        <v>5.2999999999999998E-8</v>
      </c>
      <c r="O585" s="11">
        <v>0.25942845199999998</v>
      </c>
      <c r="P585" s="11">
        <v>2.412319E-3</v>
      </c>
      <c r="Q585" s="11">
        <v>1.8283974000000001E-2</v>
      </c>
      <c r="S585" s="18">
        <v>0</v>
      </c>
      <c r="T585" s="18">
        <v>0</v>
      </c>
      <c r="U585" s="18">
        <v>0</v>
      </c>
      <c r="V585" s="18">
        <v>0</v>
      </c>
      <c r="W585" s="18">
        <v>0</v>
      </c>
      <c r="X585" s="18">
        <v>0</v>
      </c>
      <c r="Y585" s="18">
        <v>1</v>
      </c>
      <c r="Z585" s="18">
        <v>1</v>
      </c>
      <c r="AA585" s="18">
        <v>0</v>
      </c>
      <c r="AB585" s="18">
        <v>0</v>
      </c>
      <c r="AC585" s="18">
        <v>0</v>
      </c>
    </row>
    <row r="586" spans="1:29" x14ac:dyDescent="0.25">
      <c r="A586" s="10">
        <v>16</v>
      </c>
      <c r="B586" s="10">
        <v>67332365</v>
      </c>
      <c r="C586" s="10" t="s">
        <v>1041</v>
      </c>
      <c r="D586" s="10" t="s">
        <v>1369</v>
      </c>
      <c r="E586" s="10" t="s">
        <v>1369</v>
      </c>
      <c r="F586" s="10">
        <v>1</v>
      </c>
      <c r="G586" s="11">
        <v>0.233711005</v>
      </c>
      <c r="H586" s="11">
        <v>0.11177788800000001</v>
      </c>
      <c r="I586" s="11">
        <v>1.8889722000000001E-2</v>
      </c>
      <c r="J586" s="11">
        <v>0.36120443499999999</v>
      </c>
      <c r="K586" s="11">
        <v>1.5638259000000002E-2</v>
      </c>
      <c r="L586" s="11">
        <v>0.190374077</v>
      </c>
      <c r="M586" s="11">
        <v>1.99E-9</v>
      </c>
      <c r="N586" s="11">
        <v>6.16846E-4</v>
      </c>
      <c r="O586" s="11">
        <v>0.79680752899999996</v>
      </c>
      <c r="P586" s="11">
        <v>2.3386040000000002E-3</v>
      </c>
      <c r="Q586" s="11">
        <v>0.52655648899999996</v>
      </c>
      <c r="S586" s="18">
        <v>0</v>
      </c>
      <c r="T586" s="18">
        <v>0</v>
      </c>
      <c r="U586" s="18">
        <v>0</v>
      </c>
      <c r="V586" s="18">
        <v>0</v>
      </c>
      <c r="W586" s="18">
        <v>0</v>
      </c>
      <c r="X586" s="18">
        <v>0</v>
      </c>
      <c r="Y586" s="18">
        <v>1</v>
      </c>
      <c r="Z586" s="18">
        <v>0</v>
      </c>
      <c r="AA586" s="18">
        <v>0</v>
      </c>
      <c r="AB586" s="18">
        <v>0</v>
      </c>
      <c r="AC586" s="18">
        <v>0</v>
      </c>
    </row>
    <row r="587" spans="1:29" x14ac:dyDescent="0.25">
      <c r="A587" s="10">
        <v>1</v>
      </c>
      <c r="B587" s="10">
        <v>2723214</v>
      </c>
      <c r="C587" s="10" t="s">
        <v>128</v>
      </c>
      <c r="D587" s="10" t="s">
        <v>9</v>
      </c>
      <c r="E587" s="10" t="s">
        <v>1561</v>
      </c>
      <c r="F587" s="10">
        <v>3</v>
      </c>
      <c r="G587" s="11">
        <v>3.6300000000000001E-8</v>
      </c>
      <c r="H587" s="11">
        <v>2.04E-9</v>
      </c>
      <c r="I587" s="11">
        <v>2.4299999999999999E-7</v>
      </c>
      <c r="J587" s="11">
        <v>3.3300000000000003E-5</v>
      </c>
      <c r="K587" s="11">
        <v>7.0200000000000007E-8</v>
      </c>
      <c r="L587" s="11">
        <v>3.1199999999999999E-7</v>
      </c>
      <c r="M587" s="11">
        <v>6.1759678999999998E-2</v>
      </c>
      <c r="N587" s="11">
        <v>0.39913463999999998</v>
      </c>
      <c r="O587" s="11">
        <v>6.2444438999999997E-2</v>
      </c>
      <c r="P587" s="11">
        <v>0.25392687899999999</v>
      </c>
      <c r="Q587" s="11">
        <v>0.72564274200000001</v>
      </c>
      <c r="S587" s="18">
        <v>1</v>
      </c>
      <c r="T587" s="18">
        <v>1</v>
      </c>
      <c r="U587" s="18">
        <v>0</v>
      </c>
      <c r="V587" s="18">
        <v>0</v>
      </c>
      <c r="W587" s="18">
        <v>0</v>
      </c>
      <c r="X587" s="18">
        <v>0</v>
      </c>
      <c r="Y587" s="18">
        <v>0</v>
      </c>
      <c r="Z587" s="18">
        <v>0</v>
      </c>
      <c r="AA587" s="18">
        <v>0</v>
      </c>
      <c r="AB587" s="18">
        <v>1</v>
      </c>
      <c r="AC587" s="18">
        <v>0</v>
      </c>
    </row>
    <row r="588" spans="1:29" x14ac:dyDescent="0.25">
      <c r="A588" s="10">
        <v>6</v>
      </c>
      <c r="B588" s="10">
        <v>97753101</v>
      </c>
      <c r="C588" s="10" t="s">
        <v>1042</v>
      </c>
      <c r="D588" s="10" t="s">
        <v>9</v>
      </c>
      <c r="E588" s="10" t="s">
        <v>1043</v>
      </c>
      <c r="F588" s="10">
        <v>2</v>
      </c>
      <c r="G588" s="11">
        <v>7.2899999999999998E-8</v>
      </c>
      <c r="H588" s="11">
        <v>2.0599999999999999E-9</v>
      </c>
      <c r="I588" s="11">
        <v>1.04E-5</v>
      </c>
      <c r="J588" s="11">
        <v>1.4270999999999999E-4</v>
      </c>
      <c r="K588" s="11">
        <v>5.7399999999999996E-9</v>
      </c>
      <c r="L588" s="11">
        <v>6.9300000000000005E-8</v>
      </c>
      <c r="M588" s="11">
        <v>2.9069761999999999E-2</v>
      </c>
      <c r="N588" s="11">
        <v>1.1079007E-2</v>
      </c>
      <c r="O588" s="11">
        <v>1.9500571000000001E-2</v>
      </c>
      <c r="P588" s="11">
        <v>1.8298492E-2</v>
      </c>
      <c r="Q588" s="11">
        <v>0.41331867500000002</v>
      </c>
      <c r="S588" s="18">
        <v>0</v>
      </c>
      <c r="T588" s="18">
        <v>1</v>
      </c>
      <c r="U588" s="18">
        <v>0</v>
      </c>
      <c r="V588" s="18">
        <v>0</v>
      </c>
      <c r="W588" s="18">
        <v>1</v>
      </c>
      <c r="X588" s="18">
        <v>0</v>
      </c>
      <c r="Y588" s="18">
        <v>0</v>
      </c>
      <c r="Z588" s="18">
        <v>0</v>
      </c>
      <c r="AA588" s="18">
        <v>0</v>
      </c>
      <c r="AB588" s="18">
        <v>0</v>
      </c>
      <c r="AC588" s="18">
        <v>0</v>
      </c>
    </row>
    <row r="589" spans="1:29" x14ac:dyDescent="0.25">
      <c r="A589" s="10">
        <v>7</v>
      </c>
      <c r="B589" s="10">
        <v>8117636</v>
      </c>
      <c r="C589" s="10" t="s">
        <v>1044</v>
      </c>
      <c r="D589" s="10" t="s">
        <v>1369</v>
      </c>
      <c r="E589" s="10" t="s">
        <v>1369</v>
      </c>
      <c r="F589" s="10">
        <v>1</v>
      </c>
      <c r="G589" s="11">
        <v>0.92653752099999998</v>
      </c>
      <c r="H589" s="11">
        <v>7.2829189999999997E-3</v>
      </c>
      <c r="I589" s="11">
        <v>6.2749349999999995E-2</v>
      </c>
      <c r="J589" s="11">
        <v>0.16248586500000001</v>
      </c>
      <c r="K589" s="11">
        <v>0.52531713700000005</v>
      </c>
      <c r="L589" s="11">
        <v>0.56480515899999995</v>
      </c>
      <c r="M589" s="11">
        <v>2.11E-9</v>
      </c>
      <c r="N589" s="11">
        <v>1.0700000000000001E-7</v>
      </c>
      <c r="O589" s="11">
        <v>1.3562699999999999E-3</v>
      </c>
      <c r="P589" s="11">
        <v>0.192275319</v>
      </c>
      <c r="Q589" s="11">
        <v>0.130002795</v>
      </c>
      <c r="S589" s="18">
        <v>0</v>
      </c>
      <c r="T589" s="18">
        <v>0</v>
      </c>
      <c r="U589" s="18">
        <v>0</v>
      </c>
      <c r="V589" s="18">
        <v>0</v>
      </c>
      <c r="W589" s="18">
        <v>0</v>
      </c>
      <c r="X589" s="18">
        <v>0</v>
      </c>
      <c r="Y589" s="18">
        <v>1</v>
      </c>
      <c r="Z589" s="18">
        <v>0</v>
      </c>
      <c r="AA589" s="18">
        <v>0</v>
      </c>
      <c r="AB589" s="18">
        <v>0</v>
      </c>
      <c r="AC589" s="18">
        <v>0</v>
      </c>
    </row>
    <row r="590" spans="1:29" x14ac:dyDescent="0.25">
      <c r="A590" s="10">
        <v>7</v>
      </c>
      <c r="B590" s="10">
        <v>19016933</v>
      </c>
      <c r="C590" s="10" t="s">
        <v>1045</v>
      </c>
      <c r="D590" s="10" t="s">
        <v>1435</v>
      </c>
      <c r="E590" s="10" t="s">
        <v>1435</v>
      </c>
      <c r="F590" s="10">
        <v>1</v>
      </c>
      <c r="G590" s="11">
        <v>0.40396847400000002</v>
      </c>
      <c r="H590" s="11">
        <v>0.28420594500000002</v>
      </c>
      <c r="I590" s="11">
        <v>0.73578906799999999</v>
      </c>
      <c r="J590" s="11">
        <v>0.37266292899999998</v>
      </c>
      <c r="K590" s="11">
        <v>0.17320845800000001</v>
      </c>
      <c r="L590" s="11">
        <v>3.5424229999999998E-3</v>
      </c>
      <c r="M590" s="11">
        <v>0.47501649800000001</v>
      </c>
      <c r="N590" s="11">
        <v>1.4426319999999999E-3</v>
      </c>
      <c r="O590" s="11">
        <v>2.7846199999999999E-4</v>
      </c>
      <c r="P590" s="11">
        <v>0.16043204699999999</v>
      </c>
      <c r="Q590" s="11">
        <v>2.16E-9</v>
      </c>
      <c r="R590" s="11"/>
      <c r="S590" s="18">
        <v>0</v>
      </c>
      <c r="T590" s="18">
        <v>0</v>
      </c>
      <c r="U590" s="18">
        <v>0</v>
      </c>
      <c r="V590" s="18">
        <v>0</v>
      </c>
      <c r="W590" s="18">
        <v>0</v>
      </c>
      <c r="X590" s="18">
        <v>0</v>
      </c>
      <c r="Y590" s="18">
        <v>0</v>
      </c>
      <c r="Z590" s="18">
        <v>0</v>
      </c>
      <c r="AA590" s="18">
        <v>0</v>
      </c>
      <c r="AB590" s="18">
        <v>0</v>
      </c>
      <c r="AC590" s="18">
        <v>1</v>
      </c>
    </row>
    <row r="591" spans="1:29" x14ac:dyDescent="0.25">
      <c r="A591" s="10">
        <v>14</v>
      </c>
      <c r="B591" s="10">
        <v>24835500</v>
      </c>
      <c r="C591" s="10" t="s">
        <v>1046</v>
      </c>
      <c r="D591" s="10" t="s">
        <v>1367</v>
      </c>
      <c r="E591" s="10" t="s">
        <v>1367</v>
      </c>
      <c r="F591" s="10">
        <v>1</v>
      </c>
      <c r="G591" s="11">
        <v>0.56783972900000002</v>
      </c>
      <c r="H591" s="11">
        <v>6.7594208000000003E-2</v>
      </c>
      <c r="I591" s="11">
        <v>7.8858469999999996E-3</v>
      </c>
      <c r="J591" s="11">
        <v>0.81197687699999999</v>
      </c>
      <c r="K591" s="11">
        <v>0.27624960900000001</v>
      </c>
      <c r="L591" s="11">
        <v>0.90182786100000001</v>
      </c>
      <c r="M591" s="11">
        <v>1.54E-7</v>
      </c>
      <c r="N591" s="11">
        <v>2.1799999999999999E-9</v>
      </c>
      <c r="O591" s="11">
        <v>0.589392523</v>
      </c>
      <c r="P591" s="11">
        <v>0.180686136</v>
      </c>
      <c r="Q591" s="11">
        <v>8.1094674000000005E-2</v>
      </c>
      <c r="S591" s="18">
        <v>0</v>
      </c>
      <c r="T591" s="18">
        <v>0</v>
      </c>
      <c r="U591" s="18">
        <v>0</v>
      </c>
      <c r="V591" s="18">
        <v>0</v>
      </c>
      <c r="W591" s="18">
        <v>0</v>
      </c>
      <c r="X591" s="18">
        <v>0</v>
      </c>
      <c r="Y591" s="18">
        <v>0</v>
      </c>
      <c r="Z591" s="18">
        <v>1</v>
      </c>
      <c r="AA591" s="18">
        <v>0</v>
      </c>
      <c r="AB591" s="18">
        <v>0</v>
      </c>
      <c r="AC591" s="18">
        <v>0</v>
      </c>
    </row>
    <row r="592" spans="1:29" x14ac:dyDescent="0.25">
      <c r="A592" s="10">
        <v>6</v>
      </c>
      <c r="B592" s="10">
        <v>140353664</v>
      </c>
      <c r="C592" s="10" t="s">
        <v>151</v>
      </c>
      <c r="D592" s="10" t="s">
        <v>10</v>
      </c>
      <c r="E592" s="10" t="s">
        <v>10</v>
      </c>
      <c r="F592" s="10">
        <v>1</v>
      </c>
      <c r="G592" s="11">
        <v>6.3200000000000005E-7</v>
      </c>
      <c r="H592" s="11">
        <v>1.19479E-4</v>
      </c>
      <c r="I592" s="11">
        <v>2.1900000000000001E-9</v>
      </c>
      <c r="J592" s="11">
        <v>2.4099999999999998E-6</v>
      </c>
      <c r="K592" s="11">
        <v>7.2500000000000005E-7</v>
      </c>
      <c r="L592" s="11">
        <v>2.70337E-4</v>
      </c>
      <c r="M592" s="11">
        <v>6.0535424999999997E-2</v>
      </c>
      <c r="N592" s="11">
        <v>3.6402470000000001E-3</v>
      </c>
      <c r="O592" s="11">
        <v>0.64236688200000003</v>
      </c>
      <c r="P592" s="11">
        <v>0.23357650199999999</v>
      </c>
      <c r="Q592" s="11">
        <v>2.1178569999999999E-3</v>
      </c>
      <c r="S592" s="18">
        <v>0</v>
      </c>
      <c r="T592" s="18">
        <v>0</v>
      </c>
      <c r="U592" s="18">
        <v>1</v>
      </c>
      <c r="V592" s="18">
        <v>0</v>
      </c>
      <c r="W592" s="18">
        <v>0</v>
      </c>
      <c r="X592" s="18">
        <v>0</v>
      </c>
      <c r="Y592" s="18">
        <v>0</v>
      </c>
      <c r="Z592" s="18">
        <v>0</v>
      </c>
      <c r="AA592" s="18">
        <v>0</v>
      </c>
      <c r="AB592" s="18">
        <v>0</v>
      </c>
      <c r="AC592" s="18">
        <v>0</v>
      </c>
    </row>
    <row r="593" spans="1:29" x14ac:dyDescent="0.25">
      <c r="A593" s="10">
        <v>17</v>
      </c>
      <c r="B593" s="10">
        <v>4801163</v>
      </c>
      <c r="C593" s="10" t="s">
        <v>1047</v>
      </c>
      <c r="D593" s="10" t="s">
        <v>9</v>
      </c>
      <c r="E593" s="10" t="s">
        <v>1315</v>
      </c>
      <c r="F593" s="10">
        <v>3</v>
      </c>
      <c r="G593" s="11">
        <v>1.74E-7</v>
      </c>
      <c r="H593" s="11">
        <v>2.1999999999999998E-9</v>
      </c>
      <c r="I593" s="11">
        <v>4.6799999999999999E-5</v>
      </c>
      <c r="J593" s="11">
        <v>1.49E-7</v>
      </c>
      <c r="K593" s="11">
        <v>1.06E-6</v>
      </c>
      <c r="L593" s="11">
        <v>1.19E-6</v>
      </c>
      <c r="M593" s="11">
        <v>1.9544220000000001E-2</v>
      </c>
      <c r="N593" s="11">
        <v>1.124615E-3</v>
      </c>
      <c r="O593" s="11">
        <v>0.27531166200000001</v>
      </c>
      <c r="P593" s="11">
        <v>0.62752940400000001</v>
      </c>
      <c r="Q593" s="11">
        <v>0.65115552200000004</v>
      </c>
      <c r="S593" s="18">
        <v>1</v>
      </c>
      <c r="T593" s="18">
        <v>1</v>
      </c>
      <c r="U593" s="18">
        <v>1</v>
      </c>
      <c r="V593" s="18">
        <v>0</v>
      </c>
      <c r="W593" s="18">
        <v>0</v>
      </c>
      <c r="X593" s="18">
        <v>0</v>
      </c>
      <c r="Y593" s="18">
        <v>0</v>
      </c>
      <c r="Z593" s="18">
        <v>0</v>
      </c>
      <c r="AA593" s="18">
        <v>0</v>
      </c>
      <c r="AB593" s="18">
        <v>0</v>
      </c>
      <c r="AC593" s="18">
        <v>0</v>
      </c>
    </row>
    <row r="594" spans="1:29" x14ac:dyDescent="0.25">
      <c r="A594" s="10">
        <v>3</v>
      </c>
      <c r="B594" s="10">
        <v>134313773</v>
      </c>
      <c r="C594" s="10" t="s">
        <v>1048</v>
      </c>
      <c r="D594" s="10" t="s">
        <v>1369</v>
      </c>
      <c r="E594" s="10" t="s">
        <v>1369</v>
      </c>
      <c r="F594" s="10">
        <v>1</v>
      </c>
      <c r="G594" s="11">
        <v>2.2553988000000001E-2</v>
      </c>
      <c r="H594" s="11">
        <v>0.61752618599999998</v>
      </c>
      <c r="I594" s="11">
        <v>1.6094690000000001E-3</v>
      </c>
      <c r="J594" s="11">
        <v>6.793683E-3</v>
      </c>
      <c r="K594" s="11">
        <v>4.6380589999999999E-3</v>
      </c>
      <c r="L594" s="11">
        <v>8.6055620000000006E-3</v>
      </c>
      <c r="M594" s="11">
        <v>2.23E-9</v>
      </c>
      <c r="N594" s="11">
        <v>1.3348281E-2</v>
      </c>
      <c r="O594" s="11">
        <v>0.15358734700000001</v>
      </c>
      <c r="P594" s="11">
        <v>8.1512131000000002E-2</v>
      </c>
      <c r="Q594" s="11">
        <v>0.21363442499999999</v>
      </c>
      <c r="S594" s="18">
        <v>0</v>
      </c>
      <c r="T594" s="18">
        <v>0</v>
      </c>
      <c r="U594" s="18">
        <v>0</v>
      </c>
      <c r="V594" s="18">
        <v>0</v>
      </c>
      <c r="W594" s="18">
        <v>0</v>
      </c>
      <c r="X594" s="18">
        <v>0</v>
      </c>
      <c r="Y594" s="18">
        <v>1</v>
      </c>
      <c r="Z594" s="18">
        <v>0</v>
      </c>
      <c r="AA594" s="18">
        <v>0</v>
      </c>
      <c r="AB594" s="18">
        <v>0</v>
      </c>
      <c r="AC594" s="18">
        <v>0</v>
      </c>
    </row>
    <row r="595" spans="1:29" x14ac:dyDescent="0.25">
      <c r="A595" s="10">
        <v>2</v>
      </c>
      <c r="B595" s="10">
        <v>105460333</v>
      </c>
      <c r="C595" s="10" t="s">
        <v>152</v>
      </c>
      <c r="D595" s="10" t="s">
        <v>9</v>
      </c>
      <c r="E595" s="10" t="s">
        <v>1527</v>
      </c>
      <c r="F595" s="10">
        <v>2</v>
      </c>
      <c r="G595" s="11">
        <v>2.6E-7</v>
      </c>
      <c r="H595" s="11">
        <v>2.23E-9</v>
      </c>
      <c r="I595" s="11">
        <v>5.6200000000000004E-6</v>
      </c>
      <c r="J595" s="11">
        <v>3.4000000000000001E-6</v>
      </c>
      <c r="K595" s="11">
        <v>8.1200000000000002E-6</v>
      </c>
      <c r="L595" s="11">
        <v>2.1100000000000001E-6</v>
      </c>
      <c r="M595" s="11">
        <v>1.2734252E-2</v>
      </c>
      <c r="N595" s="11">
        <v>8.3623433999999996E-2</v>
      </c>
      <c r="O595" s="11">
        <v>0.90193303499999999</v>
      </c>
      <c r="P595" s="11">
        <v>0.78693246500000003</v>
      </c>
      <c r="Q595" s="11">
        <v>0.56900817000000004</v>
      </c>
      <c r="S595" s="18">
        <v>0</v>
      </c>
      <c r="T595" s="18">
        <v>1</v>
      </c>
      <c r="U595" s="18">
        <v>0</v>
      </c>
      <c r="V595" s="18">
        <v>0</v>
      </c>
      <c r="W595" s="18">
        <v>0</v>
      </c>
      <c r="X595" s="18">
        <v>0</v>
      </c>
      <c r="Y595" s="18">
        <v>1</v>
      </c>
      <c r="Z595" s="18">
        <v>0</v>
      </c>
      <c r="AA595" s="18">
        <v>0</v>
      </c>
      <c r="AB595" s="18">
        <v>0</v>
      </c>
      <c r="AC595" s="18">
        <v>0</v>
      </c>
    </row>
    <row r="596" spans="1:29" x14ac:dyDescent="0.25">
      <c r="A596" s="10">
        <v>14</v>
      </c>
      <c r="B596" s="10">
        <v>99700080</v>
      </c>
      <c r="C596" s="10" t="s">
        <v>302</v>
      </c>
      <c r="D596" s="10" t="s">
        <v>10</v>
      </c>
      <c r="E596" s="10" t="s">
        <v>1344</v>
      </c>
      <c r="F596" s="10">
        <v>4</v>
      </c>
      <c r="G596" s="11">
        <v>9.1000000000000004E-9</v>
      </c>
      <c r="H596" s="11">
        <v>3.5999999999999998E-8</v>
      </c>
      <c r="I596" s="11">
        <v>2.2400000000000001E-9</v>
      </c>
      <c r="J596" s="11">
        <v>8.47E-7</v>
      </c>
      <c r="K596" s="11">
        <v>1.42E-6</v>
      </c>
      <c r="L596" s="11">
        <v>1.22E-8</v>
      </c>
      <c r="M596" s="11">
        <v>0.89001501900000002</v>
      </c>
      <c r="N596" s="11">
        <v>0.53975470199999998</v>
      </c>
      <c r="O596" s="11">
        <v>0.46370594399999998</v>
      </c>
      <c r="P596" s="11">
        <v>0.51376629100000004</v>
      </c>
      <c r="Q596" s="11">
        <v>0.637028504</v>
      </c>
      <c r="S596" s="18">
        <v>1</v>
      </c>
      <c r="T596" s="18">
        <v>1</v>
      </c>
      <c r="U596" s="18">
        <v>1</v>
      </c>
      <c r="V596" s="18">
        <v>0</v>
      </c>
      <c r="W596" s="18">
        <v>0</v>
      </c>
      <c r="X596" s="18">
        <v>1</v>
      </c>
      <c r="Y596" s="18">
        <v>0</v>
      </c>
      <c r="Z596" s="18">
        <v>0</v>
      </c>
      <c r="AA596" s="18">
        <v>0</v>
      </c>
      <c r="AB596" s="18">
        <v>0</v>
      </c>
      <c r="AC596" s="18">
        <v>0</v>
      </c>
    </row>
    <row r="597" spans="1:29" x14ac:dyDescent="0.25">
      <c r="A597" s="10">
        <v>1</v>
      </c>
      <c r="B597" s="10">
        <v>107624563</v>
      </c>
      <c r="C597" s="10" t="s">
        <v>454</v>
      </c>
      <c r="D597" s="10" t="s">
        <v>742</v>
      </c>
      <c r="E597" s="10" t="s">
        <v>1345</v>
      </c>
      <c r="F597" s="10">
        <v>6</v>
      </c>
      <c r="G597" s="11">
        <v>1.4100000000000001E-8</v>
      </c>
      <c r="H597" s="11">
        <v>1.5200000000000001E-7</v>
      </c>
      <c r="I597" s="11">
        <v>7.3399999999999996E-8</v>
      </c>
      <c r="J597" s="11">
        <v>1.4100000000000001E-5</v>
      </c>
      <c r="K597" s="11">
        <v>8.98E-9</v>
      </c>
      <c r="L597" s="11">
        <v>2.3499999999999999E-9</v>
      </c>
      <c r="M597" s="11">
        <v>0.86457046699999995</v>
      </c>
      <c r="N597" s="11">
        <v>0.485327536</v>
      </c>
      <c r="O597" s="11">
        <v>7.6181499E-2</v>
      </c>
      <c r="P597" s="11">
        <v>0.11174787</v>
      </c>
      <c r="Q597" s="11">
        <v>0.11369937200000001</v>
      </c>
      <c r="S597" s="18">
        <v>1</v>
      </c>
      <c r="T597" s="18">
        <v>1</v>
      </c>
      <c r="U597" s="18">
        <v>1</v>
      </c>
      <c r="V597" s="18">
        <v>1</v>
      </c>
      <c r="W597" s="18">
        <v>1</v>
      </c>
      <c r="X597" s="18">
        <v>1</v>
      </c>
      <c r="Y597" s="18">
        <v>0</v>
      </c>
      <c r="Z597" s="18">
        <v>0</v>
      </c>
      <c r="AA597" s="18">
        <v>0</v>
      </c>
      <c r="AB597" s="18">
        <v>0</v>
      </c>
      <c r="AC597" s="18">
        <v>0</v>
      </c>
    </row>
    <row r="598" spans="1:29" x14ac:dyDescent="0.25">
      <c r="A598" s="10">
        <v>3</v>
      </c>
      <c r="B598" s="10">
        <v>44028764</v>
      </c>
      <c r="C598" s="10" t="s">
        <v>229</v>
      </c>
      <c r="D598" s="10" t="s">
        <v>742</v>
      </c>
      <c r="E598" s="10" t="s">
        <v>1327</v>
      </c>
      <c r="F598" s="10">
        <v>3</v>
      </c>
      <c r="G598" s="11">
        <v>1.16E-8</v>
      </c>
      <c r="H598" s="11">
        <v>3.4399999999999997E-8</v>
      </c>
      <c r="I598" s="11">
        <v>2.8299999999999998E-7</v>
      </c>
      <c r="J598" s="11">
        <v>7.6599999999999998E-8</v>
      </c>
      <c r="K598" s="11">
        <v>2.53E-7</v>
      </c>
      <c r="L598" s="11">
        <v>2.4399999999999998E-9</v>
      </c>
      <c r="M598" s="11">
        <v>0.81086663800000003</v>
      </c>
      <c r="N598" s="11">
        <v>9.9234655000000005E-2</v>
      </c>
      <c r="O598" s="11">
        <v>0.71960482400000003</v>
      </c>
      <c r="P598" s="11">
        <v>0.888447706</v>
      </c>
      <c r="Q598" s="11">
        <v>0.185662888</v>
      </c>
      <c r="S598" s="18">
        <v>1</v>
      </c>
      <c r="T598" s="18">
        <v>1</v>
      </c>
      <c r="U598" s="18">
        <v>0</v>
      </c>
      <c r="V598" s="18">
        <v>0</v>
      </c>
      <c r="W598" s="18">
        <v>0</v>
      </c>
      <c r="X598" s="18">
        <v>1</v>
      </c>
      <c r="Y598" s="18">
        <v>0</v>
      </c>
      <c r="Z598" s="18">
        <v>0</v>
      </c>
      <c r="AA598" s="18">
        <v>0</v>
      </c>
      <c r="AB598" s="18">
        <v>0</v>
      </c>
      <c r="AC598" s="18">
        <v>0</v>
      </c>
    </row>
    <row r="599" spans="1:29" x14ac:dyDescent="0.25">
      <c r="A599" s="10">
        <v>2</v>
      </c>
      <c r="B599" s="10">
        <v>161105876</v>
      </c>
      <c r="C599" s="10" t="s">
        <v>308</v>
      </c>
      <c r="D599" s="10" t="s">
        <v>741</v>
      </c>
      <c r="E599" s="10" t="s">
        <v>1268</v>
      </c>
      <c r="F599" s="10">
        <v>4</v>
      </c>
      <c r="G599" s="11">
        <v>4.3200000000000003E-8</v>
      </c>
      <c r="H599" s="11">
        <v>1.77E-8</v>
      </c>
      <c r="I599" s="11">
        <v>3.0299999999999998E-6</v>
      </c>
      <c r="J599" s="11">
        <v>5.4299999999999998E-5</v>
      </c>
      <c r="K599" s="11">
        <v>2.4800000000000001E-9</v>
      </c>
      <c r="L599" s="11">
        <v>2.4500000000000001E-8</v>
      </c>
      <c r="M599" s="11">
        <v>0.24438030999999999</v>
      </c>
      <c r="N599" s="11">
        <v>3.7278265999999997E-2</v>
      </c>
      <c r="O599" s="11">
        <v>4.4323514000000001E-2</v>
      </c>
      <c r="P599" s="11">
        <v>1.3437058E-2</v>
      </c>
      <c r="Q599" s="11">
        <v>0.28443196700000001</v>
      </c>
      <c r="S599" s="18">
        <v>1</v>
      </c>
      <c r="T599" s="18">
        <v>1</v>
      </c>
      <c r="U599" s="18">
        <v>0</v>
      </c>
      <c r="V599" s="18">
        <v>0</v>
      </c>
      <c r="W599" s="18">
        <v>1</v>
      </c>
      <c r="X599" s="18">
        <v>1</v>
      </c>
      <c r="Y599" s="18">
        <v>0</v>
      </c>
      <c r="Z599" s="18">
        <v>0</v>
      </c>
      <c r="AA599" s="18">
        <v>0</v>
      </c>
      <c r="AB599" s="18">
        <v>0</v>
      </c>
      <c r="AC599" s="18">
        <v>0</v>
      </c>
    </row>
    <row r="600" spans="1:29" x14ac:dyDescent="0.25">
      <c r="A600" s="10">
        <v>5</v>
      </c>
      <c r="B600" s="10">
        <v>112254377</v>
      </c>
      <c r="C600" s="10" t="s">
        <v>154</v>
      </c>
      <c r="D600" s="10" t="s">
        <v>10</v>
      </c>
      <c r="E600" s="10" t="s">
        <v>10</v>
      </c>
      <c r="F600" s="10">
        <v>1</v>
      </c>
      <c r="G600" s="11">
        <v>9.879999999999999E-7</v>
      </c>
      <c r="H600" s="11">
        <v>1.7793799999999999E-4</v>
      </c>
      <c r="I600" s="11">
        <v>2.5899999999999999E-9</v>
      </c>
      <c r="J600" s="11">
        <v>8.7100000000000003E-5</v>
      </c>
      <c r="K600" s="11">
        <v>3.1000000000000001E-5</v>
      </c>
      <c r="L600" s="11">
        <v>1.2300000000000001E-6</v>
      </c>
      <c r="M600" s="11">
        <v>4.6591538000000002E-2</v>
      </c>
      <c r="N600" s="11">
        <v>2.9173480000000002E-3</v>
      </c>
      <c r="O600" s="11">
        <v>0.22707579899999999</v>
      </c>
      <c r="P600" s="11">
        <v>0.68386366899999995</v>
      </c>
      <c r="Q600" s="11">
        <v>0.66898465200000001</v>
      </c>
      <c r="S600" s="18">
        <v>0</v>
      </c>
      <c r="T600" s="18">
        <v>0</v>
      </c>
      <c r="U600" s="18">
        <v>1</v>
      </c>
      <c r="V600" s="18">
        <v>0</v>
      </c>
      <c r="W600" s="18">
        <v>0</v>
      </c>
      <c r="X600" s="18">
        <v>0</v>
      </c>
      <c r="Y600" s="18">
        <v>0</v>
      </c>
      <c r="Z600" s="18">
        <v>0</v>
      </c>
      <c r="AA600" s="18">
        <v>0</v>
      </c>
      <c r="AB600" s="18">
        <v>0</v>
      </c>
      <c r="AC600" s="18">
        <v>0</v>
      </c>
    </row>
    <row r="601" spans="1:29" x14ac:dyDescent="0.25">
      <c r="A601" s="10">
        <v>3</v>
      </c>
      <c r="B601" s="10">
        <v>56686329</v>
      </c>
      <c r="C601" s="10" t="s">
        <v>1049</v>
      </c>
      <c r="D601" s="10" t="s">
        <v>1367</v>
      </c>
      <c r="E601" s="10" t="s">
        <v>1458</v>
      </c>
      <c r="F601" s="10">
        <v>2</v>
      </c>
      <c r="G601" s="11">
        <v>3.6558580000000001E-3</v>
      </c>
      <c r="H601" s="11">
        <v>0.69052449699999996</v>
      </c>
      <c r="I601" s="11">
        <v>4.0200000000000003E-7</v>
      </c>
      <c r="J601" s="11">
        <v>2.6984200000000001E-4</v>
      </c>
      <c r="K601" s="11">
        <v>3.6207174000000002E-2</v>
      </c>
      <c r="L601" s="11">
        <v>3.8133064000000001E-2</v>
      </c>
      <c r="M601" s="11">
        <v>6.8099999999999994E-8</v>
      </c>
      <c r="N601" s="11">
        <v>2.69E-9</v>
      </c>
      <c r="O601" s="11">
        <v>3.1865704000000002E-2</v>
      </c>
      <c r="P601" s="11">
        <v>0.25571780500000002</v>
      </c>
      <c r="Q601" s="11">
        <v>3.5611626E-2</v>
      </c>
      <c r="S601" s="18">
        <v>0</v>
      </c>
      <c r="T601" s="18">
        <v>0</v>
      </c>
      <c r="U601" s="18">
        <v>0</v>
      </c>
      <c r="V601" s="18">
        <v>0</v>
      </c>
      <c r="W601" s="18">
        <v>0</v>
      </c>
      <c r="X601" s="18">
        <v>0</v>
      </c>
      <c r="Y601" s="18">
        <v>1</v>
      </c>
      <c r="Z601" s="18">
        <v>1</v>
      </c>
      <c r="AA601" s="18">
        <v>0</v>
      </c>
      <c r="AB601" s="18">
        <v>0</v>
      </c>
      <c r="AC601" s="18">
        <v>0</v>
      </c>
    </row>
    <row r="602" spans="1:29" x14ac:dyDescent="0.25">
      <c r="A602" s="10">
        <v>3</v>
      </c>
      <c r="B602" s="10">
        <v>157750934</v>
      </c>
      <c r="C602" s="10" t="s">
        <v>1050</v>
      </c>
      <c r="D602" s="10" t="s">
        <v>1367</v>
      </c>
      <c r="E602" s="10" t="s">
        <v>1367</v>
      </c>
      <c r="F602" s="10">
        <v>1</v>
      </c>
      <c r="G602" s="11">
        <v>0.25612667300000003</v>
      </c>
      <c r="H602" s="11">
        <v>2.4547929999999998E-3</v>
      </c>
      <c r="I602" s="11">
        <v>0.32829693999999998</v>
      </c>
      <c r="J602" s="11">
        <v>0.14006510599999999</v>
      </c>
      <c r="K602" s="11">
        <v>0.20919168799999999</v>
      </c>
      <c r="L602" s="11">
        <v>0.20289312100000001</v>
      </c>
      <c r="M602" s="11">
        <v>1.08E-5</v>
      </c>
      <c r="N602" s="11">
        <v>2.7299999999999999E-9</v>
      </c>
      <c r="O602" s="11">
        <v>0.32862357599999997</v>
      </c>
      <c r="P602" s="11">
        <v>0.60521551799999995</v>
      </c>
      <c r="Q602" s="11">
        <v>0.62028960700000002</v>
      </c>
      <c r="S602" s="18">
        <v>0</v>
      </c>
      <c r="T602" s="18">
        <v>0</v>
      </c>
      <c r="U602" s="18">
        <v>0</v>
      </c>
      <c r="V602" s="18">
        <v>0</v>
      </c>
      <c r="W602" s="18">
        <v>0</v>
      </c>
      <c r="X602" s="18">
        <v>0</v>
      </c>
      <c r="Y602" s="18">
        <v>0</v>
      </c>
      <c r="Z602" s="18">
        <v>1</v>
      </c>
      <c r="AA602" s="18">
        <v>0</v>
      </c>
      <c r="AB602" s="18">
        <v>0</v>
      </c>
      <c r="AC602" s="18">
        <v>0</v>
      </c>
    </row>
    <row r="603" spans="1:29" x14ac:dyDescent="0.25">
      <c r="A603" s="10">
        <v>2</v>
      </c>
      <c r="B603" s="10">
        <v>62903461</v>
      </c>
      <c r="C603" s="10" t="s">
        <v>295</v>
      </c>
      <c r="D603" s="10" t="s">
        <v>10</v>
      </c>
      <c r="E603" s="10" t="s">
        <v>1346</v>
      </c>
      <c r="F603" s="10">
        <v>4</v>
      </c>
      <c r="G603" s="11">
        <v>5.1799999999999999E-9</v>
      </c>
      <c r="H603" s="11">
        <v>8.35E-8</v>
      </c>
      <c r="I603" s="11">
        <v>2.7400000000000001E-9</v>
      </c>
      <c r="J603" s="11">
        <v>1.29E-8</v>
      </c>
      <c r="K603" s="11">
        <v>9.39E-8</v>
      </c>
      <c r="L603" s="11">
        <v>1.8E-7</v>
      </c>
      <c r="M603" s="11">
        <v>0.70438848200000004</v>
      </c>
      <c r="N603" s="11">
        <v>0.77501023999999996</v>
      </c>
      <c r="O603" s="11">
        <v>0.41866030900000001</v>
      </c>
      <c r="P603" s="11">
        <v>0.76578569500000004</v>
      </c>
      <c r="Q603" s="11">
        <v>0.27932965799999998</v>
      </c>
      <c r="S603" s="18">
        <v>1</v>
      </c>
      <c r="T603" s="18">
        <v>1</v>
      </c>
      <c r="U603" s="18">
        <v>1</v>
      </c>
      <c r="V603" s="18">
        <v>1</v>
      </c>
      <c r="W603" s="18">
        <v>0</v>
      </c>
      <c r="X603" s="18">
        <v>0</v>
      </c>
      <c r="Y603" s="18">
        <v>0</v>
      </c>
      <c r="Z603" s="18">
        <v>0</v>
      </c>
      <c r="AA603" s="18">
        <v>0</v>
      </c>
      <c r="AB603" s="18">
        <v>0</v>
      </c>
      <c r="AC603" s="18">
        <v>0</v>
      </c>
    </row>
    <row r="604" spans="1:29" x14ac:dyDescent="0.25">
      <c r="A604" s="10">
        <v>5</v>
      </c>
      <c r="B604" s="10">
        <v>64555615</v>
      </c>
      <c r="C604" s="10" t="s">
        <v>1051</v>
      </c>
      <c r="D604" s="10" t="s">
        <v>1435</v>
      </c>
      <c r="E604" s="10" t="s">
        <v>1473</v>
      </c>
      <c r="F604" s="10">
        <v>2</v>
      </c>
      <c r="G604" s="11">
        <v>0.69620514899999997</v>
      </c>
      <c r="H604" s="11">
        <v>0.21371449300000001</v>
      </c>
      <c r="I604" s="11">
        <v>0.79289376600000006</v>
      </c>
      <c r="J604" s="11">
        <v>0.80818825500000002</v>
      </c>
      <c r="K604" s="11">
        <v>0.45534160400000001</v>
      </c>
      <c r="L604" s="11">
        <v>1.1918499000000001E-2</v>
      </c>
      <c r="M604" s="11">
        <v>2.6299400000000001E-4</v>
      </c>
      <c r="N604" s="11">
        <v>0.71183163000000005</v>
      </c>
      <c r="O604" s="11">
        <v>0.17643256600000001</v>
      </c>
      <c r="P604" s="11">
        <v>0.39423195700000002</v>
      </c>
      <c r="Q604" s="11">
        <v>2.76E-9</v>
      </c>
      <c r="R604" s="11"/>
      <c r="S604" s="18">
        <v>0</v>
      </c>
      <c r="T604" s="18">
        <v>0</v>
      </c>
      <c r="U604" s="18">
        <v>0</v>
      </c>
      <c r="V604" s="18">
        <v>0</v>
      </c>
      <c r="W604" s="18">
        <v>0</v>
      </c>
      <c r="X604" s="18">
        <v>0</v>
      </c>
      <c r="Y604" s="18">
        <v>1</v>
      </c>
      <c r="Z604" s="18">
        <v>0</v>
      </c>
      <c r="AA604" s="18">
        <v>0</v>
      </c>
      <c r="AB604" s="18">
        <v>0</v>
      </c>
      <c r="AC604" s="18">
        <v>1</v>
      </c>
    </row>
    <row r="605" spans="1:29" x14ac:dyDescent="0.25">
      <c r="A605" s="10">
        <v>5</v>
      </c>
      <c r="B605" s="10">
        <v>129069848</v>
      </c>
      <c r="C605" s="10" t="s">
        <v>1052</v>
      </c>
      <c r="D605" s="10" t="s">
        <v>1369</v>
      </c>
      <c r="E605" s="10" t="s">
        <v>1369</v>
      </c>
      <c r="F605" s="10">
        <v>1</v>
      </c>
      <c r="G605" s="11">
        <v>0.20028737399999999</v>
      </c>
      <c r="H605" s="11">
        <v>0.15849545800000001</v>
      </c>
      <c r="I605" s="11">
        <v>4.1999280000000003E-3</v>
      </c>
      <c r="J605" s="11">
        <v>2.5720817E-2</v>
      </c>
      <c r="K605" s="11">
        <v>0.148887296</v>
      </c>
      <c r="L605" s="11">
        <v>0.45102700499999998</v>
      </c>
      <c r="M605" s="11">
        <v>2.8699999999999998E-9</v>
      </c>
      <c r="N605" s="11">
        <v>1.0200000000000001E-5</v>
      </c>
      <c r="O605" s="11">
        <v>1.7890804999999999E-2</v>
      </c>
      <c r="P605" s="11">
        <v>0.52448737999999995</v>
      </c>
      <c r="Q605" s="11">
        <v>0.17787581599999999</v>
      </c>
      <c r="S605" s="18">
        <v>0</v>
      </c>
      <c r="T605" s="18">
        <v>0</v>
      </c>
      <c r="U605" s="18">
        <v>0</v>
      </c>
      <c r="V605" s="18">
        <v>0</v>
      </c>
      <c r="W605" s="18">
        <v>0</v>
      </c>
      <c r="X605" s="18">
        <v>0</v>
      </c>
      <c r="Y605" s="18">
        <v>1</v>
      </c>
      <c r="Z605" s="18">
        <v>0</v>
      </c>
      <c r="AA605" s="18">
        <v>0</v>
      </c>
      <c r="AB605" s="18">
        <v>0</v>
      </c>
      <c r="AC605" s="18">
        <v>0</v>
      </c>
    </row>
    <row r="606" spans="1:29" x14ac:dyDescent="0.25">
      <c r="A606" s="10">
        <v>10</v>
      </c>
      <c r="B606" s="10">
        <v>97827715</v>
      </c>
      <c r="C606" s="10" t="s">
        <v>1053</v>
      </c>
      <c r="D606" s="10" t="s">
        <v>1369</v>
      </c>
      <c r="E606" s="10" t="s">
        <v>1369</v>
      </c>
      <c r="F606" s="10">
        <v>1</v>
      </c>
      <c r="G606" s="11">
        <v>0.81696461099999995</v>
      </c>
      <c r="H606" s="11">
        <v>1.6211836E-2</v>
      </c>
      <c r="I606" s="11">
        <v>0.21979127100000001</v>
      </c>
      <c r="J606" s="11">
        <v>0.92144143000000001</v>
      </c>
      <c r="K606" s="11">
        <v>0.60761891800000001</v>
      </c>
      <c r="L606" s="11">
        <v>0.11307220599999999</v>
      </c>
      <c r="M606" s="11">
        <v>2.8699999999999998E-9</v>
      </c>
      <c r="N606" s="11">
        <v>5.5591590000000001E-3</v>
      </c>
      <c r="O606" s="11">
        <v>0.78879943699999999</v>
      </c>
      <c r="P606" s="11">
        <v>0.51741799099999997</v>
      </c>
      <c r="Q606" s="11">
        <v>1.6242900000000001E-4</v>
      </c>
      <c r="S606" s="18">
        <v>0</v>
      </c>
      <c r="T606" s="18">
        <v>0</v>
      </c>
      <c r="U606" s="18">
        <v>0</v>
      </c>
      <c r="V606" s="18">
        <v>0</v>
      </c>
      <c r="W606" s="18">
        <v>0</v>
      </c>
      <c r="X606" s="18">
        <v>0</v>
      </c>
      <c r="Y606" s="18">
        <v>1</v>
      </c>
      <c r="Z606" s="18">
        <v>0</v>
      </c>
      <c r="AA606" s="18">
        <v>0</v>
      </c>
      <c r="AB606" s="18">
        <v>0</v>
      </c>
      <c r="AC606" s="18">
        <v>0</v>
      </c>
    </row>
    <row r="607" spans="1:29" x14ac:dyDescent="0.25">
      <c r="A607" s="10">
        <v>9</v>
      </c>
      <c r="B607" s="10">
        <v>86593314</v>
      </c>
      <c r="C607" s="10" t="s">
        <v>1054</v>
      </c>
      <c r="D607" s="10" t="s">
        <v>1369</v>
      </c>
      <c r="E607" s="10" t="s">
        <v>1369</v>
      </c>
      <c r="F607" s="10">
        <v>1</v>
      </c>
      <c r="G607" s="11">
        <v>0.91838250899999996</v>
      </c>
      <c r="H607" s="11">
        <v>1.297831E-2</v>
      </c>
      <c r="I607" s="11">
        <v>0.21015201</v>
      </c>
      <c r="J607" s="11">
        <v>0.88405706699999997</v>
      </c>
      <c r="K607" s="11">
        <v>0.76652883900000002</v>
      </c>
      <c r="L607" s="11">
        <v>7.3162517999999996E-2</v>
      </c>
      <c r="M607" s="11">
        <v>2.9199999999999998E-9</v>
      </c>
      <c r="N607" s="11">
        <v>2.015836E-3</v>
      </c>
      <c r="O607" s="11">
        <v>0.98832213099999999</v>
      </c>
      <c r="P607" s="11">
        <v>0.35148136299999999</v>
      </c>
      <c r="Q607" s="11">
        <v>4.69E-6</v>
      </c>
      <c r="R607" s="11"/>
      <c r="S607" s="18">
        <v>0</v>
      </c>
      <c r="T607" s="18">
        <v>0</v>
      </c>
      <c r="U607" s="18">
        <v>0</v>
      </c>
      <c r="V607" s="18">
        <v>0</v>
      </c>
      <c r="W607" s="18">
        <v>0</v>
      </c>
      <c r="X607" s="18">
        <v>0</v>
      </c>
      <c r="Y607" s="18">
        <v>1</v>
      </c>
      <c r="Z607" s="18">
        <v>0</v>
      </c>
      <c r="AA607" s="18">
        <v>0</v>
      </c>
      <c r="AB607" s="18">
        <v>0</v>
      </c>
      <c r="AC607" s="18">
        <v>0</v>
      </c>
    </row>
    <row r="608" spans="1:29" x14ac:dyDescent="0.25">
      <c r="A608" s="10">
        <v>13</v>
      </c>
      <c r="B608" s="10">
        <v>20616557</v>
      </c>
      <c r="C608" s="10" t="s">
        <v>156</v>
      </c>
      <c r="D608" s="10" t="s">
        <v>9</v>
      </c>
      <c r="E608" s="10" t="s">
        <v>9</v>
      </c>
      <c r="F608" s="10">
        <v>1</v>
      </c>
      <c r="G608" s="11">
        <v>1.9600000000000001E-7</v>
      </c>
      <c r="H608" s="11">
        <v>2.9499999999999999E-9</v>
      </c>
      <c r="I608" s="11">
        <v>1.9599999999999999E-6</v>
      </c>
      <c r="J608" s="11">
        <v>2.8399999999999999E-5</v>
      </c>
      <c r="K608" s="11">
        <v>1.19E-5</v>
      </c>
      <c r="L608" s="11">
        <v>1.66E-7</v>
      </c>
      <c r="M608" s="11">
        <v>2.2880398999999999E-2</v>
      </c>
      <c r="N608" s="11">
        <v>0.20468271199999999</v>
      </c>
      <c r="O608" s="11">
        <v>0.20709249699999999</v>
      </c>
      <c r="P608" s="11">
        <v>0.58199621000000001</v>
      </c>
      <c r="Q608" s="11">
        <v>0.51157722100000003</v>
      </c>
      <c r="S608" s="18">
        <v>0</v>
      </c>
      <c r="T608" s="18">
        <v>1</v>
      </c>
      <c r="U608" s="18">
        <v>0</v>
      </c>
      <c r="V608" s="18">
        <v>0</v>
      </c>
      <c r="W608" s="18">
        <v>0</v>
      </c>
      <c r="X608" s="18">
        <v>0</v>
      </c>
      <c r="Y608" s="18">
        <v>0</v>
      </c>
      <c r="Z608" s="18">
        <v>0</v>
      </c>
      <c r="AA608" s="18">
        <v>0</v>
      </c>
      <c r="AB608" s="18">
        <v>0</v>
      </c>
      <c r="AC608" s="18">
        <v>0</v>
      </c>
    </row>
    <row r="609" spans="1:29" x14ac:dyDescent="0.25">
      <c r="A609" s="10">
        <v>7</v>
      </c>
      <c r="B609" s="10">
        <v>107612629</v>
      </c>
      <c r="C609" s="10" t="s">
        <v>1055</v>
      </c>
      <c r="D609" s="10" t="s">
        <v>1373</v>
      </c>
      <c r="E609" s="10" t="s">
        <v>1373</v>
      </c>
      <c r="F609" s="10">
        <v>1</v>
      </c>
      <c r="G609" s="11">
        <v>0.25232040700000002</v>
      </c>
      <c r="H609" s="11">
        <v>0.134262086</v>
      </c>
      <c r="I609" s="11">
        <v>4.1632605000000003E-2</v>
      </c>
      <c r="J609" s="11">
        <v>1.5426074999999999E-2</v>
      </c>
      <c r="K609" s="11">
        <v>0.110709592</v>
      </c>
      <c r="L609" s="11">
        <v>0.33740461799999999</v>
      </c>
      <c r="M609" s="11">
        <v>0.55046371100000002</v>
      </c>
      <c r="N609" s="11">
        <v>3.9577684000000002E-2</v>
      </c>
      <c r="O609" s="11">
        <v>5.5972189999999996E-3</v>
      </c>
      <c r="P609" s="11">
        <v>3.0399999999999998E-9</v>
      </c>
      <c r="Q609" s="11">
        <v>0.41692856299999997</v>
      </c>
      <c r="S609" s="18">
        <v>0</v>
      </c>
      <c r="T609" s="18">
        <v>0</v>
      </c>
      <c r="U609" s="18">
        <v>0</v>
      </c>
      <c r="V609" s="18">
        <v>0</v>
      </c>
      <c r="W609" s="18">
        <v>0</v>
      </c>
      <c r="X609" s="18">
        <v>0</v>
      </c>
      <c r="Y609" s="18">
        <v>0</v>
      </c>
      <c r="Z609" s="18">
        <v>0</v>
      </c>
      <c r="AA609" s="18">
        <v>0</v>
      </c>
      <c r="AB609" s="18">
        <v>1</v>
      </c>
      <c r="AC609" s="18">
        <v>0</v>
      </c>
    </row>
    <row r="610" spans="1:29" x14ac:dyDescent="0.25">
      <c r="A610" s="10">
        <v>5</v>
      </c>
      <c r="B610" s="10">
        <v>42173965</v>
      </c>
      <c r="C610" s="10" t="s">
        <v>64</v>
      </c>
      <c r="D610" s="10" t="s">
        <v>1367</v>
      </c>
      <c r="E610" s="10" t="s">
        <v>1475</v>
      </c>
      <c r="F610" s="10">
        <v>2</v>
      </c>
      <c r="G610" s="11">
        <v>3.6341299999999998E-4</v>
      </c>
      <c r="H610" s="11">
        <v>2.4554576000000002E-2</v>
      </c>
      <c r="I610" s="11">
        <v>1.14E-8</v>
      </c>
      <c r="J610" s="11">
        <v>3.0662700000000002E-4</v>
      </c>
      <c r="K610" s="11">
        <v>1.9476713999999999E-2</v>
      </c>
      <c r="L610" s="11">
        <v>2.6924713999999999E-2</v>
      </c>
      <c r="M610" s="11">
        <v>9.2469909999999995E-3</v>
      </c>
      <c r="N610" s="11">
        <v>3.0699999999999999E-9</v>
      </c>
      <c r="O610" s="11">
        <v>0.45616161700000002</v>
      </c>
      <c r="P610" s="11">
        <v>6.3205067000000004E-2</v>
      </c>
      <c r="Q610" s="11">
        <v>5.70931E-4</v>
      </c>
      <c r="S610" s="18">
        <v>0</v>
      </c>
      <c r="T610" s="18">
        <v>0</v>
      </c>
      <c r="U610" s="18">
        <v>1</v>
      </c>
      <c r="V610" s="18">
        <v>0</v>
      </c>
      <c r="W610" s="18">
        <v>0</v>
      </c>
      <c r="X610" s="18">
        <v>0</v>
      </c>
      <c r="Y610" s="18">
        <v>0</v>
      </c>
      <c r="Z610" s="18">
        <v>1</v>
      </c>
      <c r="AA610" s="18">
        <v>0</v>
      </c>
      <c r="AB610" s="18">
        <v>0</v>
      </c>
      <c r="AC610" s="18">
        <v>0</v>
      </c>
    </row>
    <row r="611" spans="1:29" x14ac:dyDescent="0.25">
      <c r="A611" s="10">
        <v>9</v>
      </c>
      <c r="B611" s="10">
        <v>95180375</v>
      </c>
      <c r="C611" s="10" t="s">
        <v>1056</v>
      </c>
      <c r="D611" s="10" t="s">
        <v>1435</v>
      </c>
      <c r="E611" s="10" t="s">
        <v>1473</v>
      </c>
      <c r="F611" s="10">
        <v>2</v>
      </c>
      <c r="G611" s="11">
        <v>0.21123202999999999</v>
      </c>
      <c r="H611" s="11">
        <v>6.5986199999999999E-4</v>
      </c>
      <c r="I611" s="11">
        <v>0.57052394100000003</v>
      </c>
      <c r="J611" s="11">
        <v>8.701182E-3</v>
      </c>
      <c r="K611" s="11">
        <v>0.67164433599999995</v>
      </c>
      <c r="L611" s="11">
        <v>0.37160101600000001</v>
      </c>
      <c r="M611" s="11">
        <v>7.8299999999999996E-7</v>
      </c>
      <c r="N611" s="11">
        <v>4.3120276999999999E-2</v>
      </c>
      <c r="O611" s="11">
        <v>1.133876E-3</v>
      </c>
      <c r="P611" s="11">
        <v>0.120202027</v>
      </c>
      <c r="Q611" s="11">
        <v>3.1099999999999998E-9</v>
      </c>
      <c r="R611" s="11"/>
      <c r="S611" s="18">
        <v>0</v>
      </c>
      <c r="T611" s="18">
        <v>0</v>
      </c>
      <c r="U611" s="18">
        <v>0</v>
      </c>
      <c r="V611" s="18">
        <v>0</v>
      </c>
      <c r="W611" s="18">
        <v>0</v>
      </c>
      <c r="X611" s="18">
        <v>0</v>
      </c>
      <c r="Y611" s="18">
        <v>1</v>
      </c>
      <c r="Z611" s="18">
        <v>0</v>
      </c>
      <c r="AA611" s="18">
        <v>0</v>
      </c>
      <c r="AB611" s="18">
        <v>0</v>
      </c>
      <c r="AC611" s="18">
        <v>1</v>
      </c>
    </row>
    <row r="612" spans="1:29" x14ac:dyDescent="0.25">
      <c r="A612" s="10">
        <v>17</v>
      </c>
      <c r="B612" s="10">
        <v>49383659</v>
      </c>
      <c r="C612" s="10" t="s">
        <v>158</v>
      </c>
      <c r="D612" s="10" t="s">
        <v>740</v>
      </c>
      <c r="E612" s="10" t="s">
        <v>740</v>
      </c>
      <c r="F612" s="10">
        <v>1</v>
      </c>
      <c r="G612" s="11">
        <v>8.4600000000000003E-7</v>
      </c>
      <c r="H612" s="11">
        <v>1.2933899999999999E-4</v>
      </c>
      <c r="I612" s="11">
        <v>5.1800000000000001E-8</v>
      </c>
      <c r="J612" s="11">
        <v>3.1300000000000002E-9</v>
      </c>
      <c r="K612" s="11">
        <v>2.214751E-3</v>
      </c>
      <c r="L612" s="11">
        <v>2.4200000000000002E-7</v>
      </c>
      <c r="M612" s="11">
        <v>3.3997914999999997E-2</v>
      </c>
      <c r="N612" s="11">
        <v>0.25577978099999998</v>
      </c>
      <c r="O612" s="11">
        <v>2.8115810000000001E-3</v>
      </c>
      <c r="P612" s="11">
        <v>2.1740179999999998E-3</v>
      </c>
      <c r="Q612" s="11">
        <v>0.361608665</v>
      </c>
      <c r="S612" s="18">
        <v>0</v>
      </c>
      <c r="T612" s="18">
        <v>0</v>
      </c>
      <c r="U612" s="18">
        <v>0</v>
      </c>
      <c r="V612" s="18">
        <v>1</v>
      </c>
      <c r="W612" s="18">
        <v>0</v>
      </c>
      <c r="X612" s="18">
        <v>0</v>
      </c>
      <c r="Y612" s="18">
        <v>0</v>
      </c>
      <c r="Z612" s="18">
        <v>0</v>
      </c>
      <c r="AA612" s="18">
        <v>0</v>
      </c>
      <c r="AB612" s="18">
        <v>0</v>
      </c>
      <c r="AC612" s="18">
        <v>0</v>
      </c>
    </row>
    <row r="613" spans="1:29" x14ac:dyDescent="0.25">
      <c r="A613" s="10">
        <v>2</v>
      </c>
      <c r="B613" s="10">
        <v>121623691</v>
      </c>
      <c r="C613" s="10" t="s">
        <v>1057</v>
      </c>
      <c r="D613" s="10" t="s">
        <v>1369</v>
      </c>
      <c r="E613" s="10" t="s">
        <v>1369</v>
      </c>
      <c r="F613" s="10">
        <v>1</v>
      </c>
      <c r="G613" s="11">
        <v>7.7385670000000004E-2</v>
      </c>
      <c r="H613" s="11">
        <v>0.31121115500000002</v>
      </c>
      <c r="I613" s="11">
        <v>1.8255669999999999E-3</v>
      </c>
      <c r="J613" s="11">
        <v>0.142231578</v>
      </c>
      <c r="K613" s="11">
        <v>4.4273029999999996E-3</v>
      </c>
      <c r="L613" s="11">
        <v>0.108340663</v>
      </c>
      <c r="M613" s="11">
        <v>3.1399999999999999E-9</v>
      </c>
      <c r="N613" s="11">
        <v>7.2600000000000003E-5</v>
      </c>
      <c r="O613" s="11">
        <v>0.84844583200000001</v>
      </c>
      <c r="P613" s="11">
        <v>4.1898889999999996E-3</v>
      </c>
      <c r="Q613" s="11">
        <v>0.93615654800000003</v>
      </c>
      <c r="S613" s="18">
        <v>0</v>
      </c>
      <c r="T613" s="18">
        <v>0</v>
      </c>
      <c r="U613" s="18">
        <v>0</v>
      </c>
      <c r="V613" s="18">
        <v>0</v>
      </c>
      <c r="W613" s="18">
        <v>0</v>
      </c>
      <c r="X613" s="18">
        <v>0</v>
      </c>
      <c r="Y613" s="18">
        <v>1</v>
      </c>
      <c r="Z613" s="18">
        <v>0</v>
      </c>
      <c r="AA613" s="18">
        <v>0</v>
      </c>
      <c r="AB613" s="18">
        <v>0</v>
      </c>
      <c r="AC613" s="18">
        <v>0</v>
      </c>
    </row>
    <row r="614" spans="1:29" x14ac:dyDescent="0.25">
      <c r="A614" s="10">
        <v>2</v>
      </c>
      <c r="B614" s="10">
        <v>159368720</v>
      </c>
      <c r="C614" s="10" t="s">
        <v>159</v>
      </c>
      <c r="D614" s="10" t="s">
        <v>9</v>
      </c>
      <c r="E614" s="10" t="s">
        <v>9</v>
      </c>
      <c r="F614" s="10">
        <v>1</v>
      </c>
      <c r="G614" s="11">
        <v>2.7599999999999998E-7</v>
      </c>
      <c r="H614" s="11">
        <v>3.2099999999999999E-9</v>
      </c>
      <c r="I614" s="11">
        <v>1.0764699999999999E-4</v>
      </c>
      <c r="J614" s="11">
        <v>2.3199999999999998E-6</v>
      </c>
      <c r="K614" s="11">
        <v>1.8900000000000001E-7</v>
      </c>
      <c r="L614" s="11">
        <v>1.1799999999999999E-6</v>
      </c>
      <c r="M614" s="11">
        <v>1.4474703E-2</v>
      </c>
      <c r="N614" s="11">
        <v>4.90731E-4</v>
      </c>
      <c r="O614" s="11">
        <v>0.89078854900000004</v>
      </c>
      <c r="P614" s="11">
        <v>0.155775786</v>
      </c>
      <c r="Q614" s="11">
        <v>0.89118782200000002</v>
      </c>
      <c r="S614" s="18">
        <v>0</v>
      </c>
      <c r="T614" s="18">
        <v>1</v>
      </c>
      <c r="U614" s="18">
        <v>0</v>
      </c>
      <c r="V614" s="18">
        <v>0</v>
      </c>
      <c r="W614" s="18">
        <v>0</v>
      </c>
      <c r="X614" s="18">
        <v>0</v>
      </c>
      <c r="Y614" s="18">
        <v>0</v>
      </c>
      <c r="Z614" s="18">
        <v>0</v>
      </c>
      <c r="AA614" s="18">
        <v>0</v>
      </c>
      <c r="AB614" s="18">
        <v>0</v>
      </c>
      <c r="AC614" s="18">
        <v>0</v>
      </c>
    </row>
    <row r="615" spans="1:29" x14ac:dyDescent="0.25">
      <c r="A615" s="10">
        <v>11</v>
      </c>
      <c r="B615" s="10">
        <v>2165576</v>
      </c>
      <c r="C615" s="10" t="s">
        <v>160</v>
      </c>
      <c r="D615" s="10" t="s">
        <v>10</v>
      </c>
      <c r="E615" s="10" t="s">
        <v>1562</v>
      </c>
      <c r="F615" s="10">
        <v>3</v>
      </c>
      <c r="G615" s="11">
        <v>1.48818E-4</v>
      </c>
      <c r="H615" s="11">
        <v>0.144337454</v>
      </c>
      <c r="I615" s="11">
        <v>3.2299999999999998E-9</v>
      </c>
      <c r="J615" s="11">
        <v>1.3799999999999999E-7</v>
      </c>
      <c r="K615" s="11">
        <v>4.4893734999999997E-2</v>
      </c>
      <c r="L615" s="11">
        <v>2.9411070000000001E-3</v>
      </c>
      <c r="M615" s="11">
        <v>4.8299999999999997E-7</v>
      </c>
      <c r="N615" s="11">
        <v>1.4699999999999999E-8</v>
      </c>
      <c r="O615" s="11">
        <v>1.2074900000000001E-4</v>
      </c>
      <c r="P615" s="11">
        <v>1.622437E-3</v>
      </c>
      <c r="Q615" s="11">
        <v>3.2439084999999999E-2</v>
      </c>
      <c r="S615" s="18">
        <v>0</v>
      </c>
      <c r="T615" s="18">
        <v>0</v>
      </c>
      <c r="U615" s="18">
        <v>1</v>
      </c>
      <c r="V615" s="18">
        <v>1</v>
      </c>
      <c r="W615" s="18">
        <v>0</v>
      </c>
      <c r="X615" s="18">
        <v>0</v>
      </c>
      <c r="Y615" s="18">
        <v>0</v>
      </c>
      <c r="Z615" s="18">
        <v>1</v>
      </c>
      <c r="AA615" s="18">
        <v>0</v>
      </c>
      <c r="AB615" s="18">
        <v>0</v>
      </c>
      <c r="AC615" s="18">
        <v>0</v>
      </c>
    </row>
    <row r="616" spans="1:29" x14ac:dyDescent="0.25">
      <c r="A616" s="10">
        <v>3</v>
      </c>
      <c r="B616" s="10">
        <v>90345475</v>
      </c>
      <c r="C616" s="10" t="s">
        <v>1058</v>
      </c>
      <c r="D616" s="10" t="s">
        <v>742</v>
      </c>
      <c r="E616" s="10" t="s">
        <v>742</v>
      </c>
      <c r="F616" s="10">
        <v>1</v>
      </c>
      <c r="G616" s="11">
        <v>1.4399999999999999E-7</v>
      </c>
      <c r="H616" s="11">
        <v>1.4399999999999999E-7</v>
      </c>
      <c r="I616" s="11">
        <v>3.3400000000000002E-6</v>
      </c>
      <c r="J616" s="11">
        <v>5.5899999999999997E-5</v>
      </c>
      <c r="K616" s="11">
        <v>5.1600000000000001E-7</v>
      </c>
      <c r="L616" s="11">
        <v>3.2700000000000001E-9</v>
      </c>
      <c r="M616" s="11">
        <v>0.49746528400000001</v>
      </c>
      <c r="N616" s="11">
        <v>9.4901124000000003E-2</v>
      </c>
      <c r="O616" s="11">
        <v>9.2062173999999997E-2</v>
      </c>
      <c r="P616" s="11">
        <v>0.44505444900000002</v>
      </c>
      <c r="Q616" s="11">
        <v>1.3707967999999999E-2</v>
      </c>
      <c r="S616" s="18">
        <v>0</v>
      </c>
      <c r="T616" s="18">
        <v>0</v>
      </c>
      <c r="U616" s="18">
        <v>0</v>
      </c>
      <c r="V616" s="18">
        <v>0</v>
      </c>
      <c r="W616" s="18">
        <v>0</v>
      </c>
      <c r="X616" s="18">
        <v>1</v>
      </c>
      <c r="Y616" s="18">
        <v>0</v>
      </c>
      <c r="Z616" s="18">
        <v>0</v>
      </c>
      <c r="AA616" s="18">
        <v>0</v>
      </c>
      <c r="AB616" s="18">
        <v>0</v>
      </c>
      <c r="AC616" s="18">
        <v>0</v>
      </c>
    </row>
    <row r="617" spans="1:29" x14ac:dyDescent="0.25">
      <c r="A617" s="10">
        <v>3</v>
      </c>
      <c r="B617" s="10">
        <v>20432033</v>
      </c>
      <c r="C617" s="10" t="s">
        <v>129</v>
      </c>
      <c r="D617" s="10" t="s">
        <v>9</v>
      </c>
      <c r="E617" s="10" t="s">
        <v>1305</v>
      </c>
      <c r="F617" s="10">
        <v>2</v>
      </c>
      <c r="G617" s="11">
        <v>3.9400000000000002E-8</v>
      </c>
      <c r="H617" s="11">
        <v>3.3999999999999998E-9</v>
      </c>
      <c r="I617" s="11">
        <v>6.2600000000000002E-7</v>
      </c>
      <c r="J617" s="11">
        <v>1.91E-7</v>
      </c>
      <c r="K617" s="11">
        <v>1.9000000000000001E-7</v>
      </c>
      <c r="L617" s="11">
        <v>2.5600000000000001E-6</v>
      </c>
      <c r="M617" s="11">
        <v>0.100183205</v>
      </c>
      <c r="N617" s="11">
        <v>0.162906682</v>
      </c>
      <c r="O617" s="11">
        <v>0.63325500300000004</v>
      </c>
      <c r="P617" s="11">
        <v>0.472935779</v>
      </c>
      <c r="Q617" s="11">
        <v>0.122294006</v>
      </c>
      <c r="S617" s="18">
        <v>1</v>
      </c>
      <c r="T617" s="18">
        <v>1</v>
      </c>
      <c r="U617" s="18">
        <v>0</v>
      </c>
      <c r="V617" s="18">
        <v>0</v>
      </c>
      <c r="W617" s="18">
        <v>0</v>
      </c>
      <c r="X617" s="18">
        <v>0</v>
      </c>
      <c r="Y617" s="18">
        <v>0</v>
      </c>
      <c r="Z617" s="18">
        <v>0</v>
      </c>
      <c r="AA617" s="18">
        <v>0</v>
      </c>
      <c r="AB617" s="18">
        <v>0</v>
      </c>
      <c r="AC617" s="18">
        <v>0</v>
      </c>
    </row>
    <row r="618" spans="1:29" x14ac:dyDescent="0.25">
      <c r="A618" s="10">
        <v>3</v>
      </c>
      <c r="B618" s="10">
        <v>99525631</v>
      </c>
      <c r="C618" s="10" t="s">
        <v>1059</v>
      </c>
      <c r="D618" s="10" t="s">
        <v>1373</v>
      </c>
      <c r="E618" s="10" t="s">
        <v>1563</v>
      </c>
      <c r="F618" s="10">
        <v>2</v>
      </c>
      <c r="G618" s="11">
        <v>8.3344663999999999E-2</v>
      </c>
      <c r="H618" s="11">
        <v>0.802021714</v>
      </c>
      <c r="I618" s="11">
        <v>0.60520937500000005</v>
      </c>
      <c r="J618" s="11">
        <v>8.8416444999999996E-2</v>
      </c>
      <c r="K618" s="11">
        <v>2.7900000000000001E-5</v>
      </c>
      <c r="L618" s="11">
        <v>3.4688099E-2</v>
      </c>
      <c r="M618" s="11">
        <v>3.7339109999999999E-3</v>
      </c>
      <c r="N618" s="11">
        <v>1.907333E-3</v>
      </c>
      <c r="O618" s="11">
        <v>0.61427984199999996</v>
      </c>
      <c r="P618" s="11">
        <v>3.4299999999999999E-9</v>
      </c>
      <c r="Q618" s="11">
        <v>0.122702407</v>
      </c>
      <c r="S618" s="18">
        <v>0</v>
      </c>
      <c r="T618" s="18">
        <v>0</v>
      </c>
      <c r="U618" s="18">
        <v>0</v>
      </c>
      <c r="V618" s="18">
        <v>0</v>
      </c>
      <c r="W618" s="18">
        <v>0</v>
      </c>
      <c r="X618" s="18">
        <v>0</v>
      </c>
      <c r="Y618" s="18">
        <v>1</v>
      </c>
      <c r="Z618" s="18">
        <v>0</v>
      </c>
      <c r="AA618" s="18">
        <v>0</v>
      </c>
      <c r="AB618" s="18">
        <v>1</v>
      </c>
      <c r="AC618" s="18">
        <v>0</v>
      </c>
    </row>
    <row r="619" spans="1:29" x14ac:dyDescent="0.25">
      <c r="A619" s="10">
        <v>12</v>
      </c>
      <c r="B619" s="10">
        <v>51022431</v>
      </c>
      <c r="C619" s="10" t="s">
        <v>1060</v>
      </c>
      <c r="D619" s="10" t="s">
        <v>1369</v>
      </c>
      <c r="E619" s="10" t="s">
        <v>1369</v>
      </c>
      <c r="F619" s="10">
        <v>1</v>
      </c>
      <c r="G619" s="11">
        <v>0.14366341899999999</v>
      </c>
      <c r="H619" s="11">
        <v>0.26621493699999998</v>
      </c>
      <c r="I619" s="11">
        <v>4.5993473999999999E-2</v>
      </c>
      <c r="J619" s="11">
        <v>1.7007280000000001E-3</v>
      </c>
      <c r="K619" s="11">
        <v>0.74417522000000003</v>
      </c>
      <c r="L619" s="11">
        <v>2.2357760000000001E-3</v>
      </c>
      <c r="M619" s="11">
        <v>3.4699999999999998E-9</v>
      </c>
      <c r="N619" s="11">
        <v>0.25634388400000002</v>
      </c>
      <c r="O619" s="11">
        <v>1.5061299999999999E-4</v>
      </c>
      <c r="P619" s="11">
        <v>1.9070943999999999E-2</v>
      </c>
      <c r="Q619" s="11">
        <v>2.05E-5</v>
      </c>
      <c r="R619" s="11"/>
      <c r="S619" s="18">
        <v>0</v>
      </c>
      <c r="T619" s="18">
        <v>0</v>
      </c>
      <c r="U619" s="18">
        <v>0</v>
      </c>
      <c r="V619" s="18">
        <v>0</v>
      </c>
      <c r="W619" s="18">
        <v>0</v>
      </c>
      <c r="X619" s="18">
        <v>0</v>
      </c>
      <c r="Y619" s="18">
        <v>1</v>
      </c>
      <c r="Z619" s="18">
        <v>0</v>
      </c>
      <c r="AA619" s="18">
        <v>0</v>
      </c>
      <c r="AB619" s="18">
        <v>0</v>
      </c>
      <c r="AC619" s="18">
        <v>0</v>
      </c>
    </row>
    <row r="620" spans="1:29" x14ac:dyDescent="0.25">
      <c r="A620" s="10">
        <v>2</v>
      </c>
      <c r="B620" s="10">
        <v>174936181</v>
      </c>
      <c r="C620" s="10" t="s">
        <v>1061</v>
      </c>
      <c r="D620" s="10" t="s">
        <v>9</v>
      </c>
      <c r="E620" s="10" t="s">
        <v>1300</v>
      </c>
      <c r="F620" s="10">
        <v>3</v>
      </c>
      <c r="G620" s="11">
        <v>1.74E-8</v>
      </c>
      <c r="H620" s="11">
        <v>3.5600000000000001E-9</v>
      </c>
      <c r="I620" s="11">
        <v>5.3499999999999996E-7</v>
      </c>
      <c r="J620" s="11">
        <v>3.2300000000000002E-7</v>
      </c>
      <c r="K620" s="11">
        <v>7.3500000000000003E-8</v>
      </c>
      <c r="L620" s="11">
        <v>1.1000000000000001E-7</v>
      </c>
      <c r="M620" s="11">
        <v>0.185611899</v>
      </c>
      <c r="N620" s="11">
        <v>8.7545647000000004E-2</v>
      </c>
      <c r="O620" s="11">
        <v>0.97352271700000004</v>
      </c>
      <c r="P620" s="11">
        <v>0.41287520500000002</v>
      </c>
      <c r="Q620" s="11">
        <v>0.81168827899999996</v>
      </c>
      <c r="S620" s="18">
        <v>1</v>
      </c>
      <c r="T620" s="18">
        <v>1</v>
      </c>
      <c r="U620" s="18">
        <v>0</v>
      </c>
      <c r="V620" s="18">
        <v>0</v>
      </c>
      <c r="W620" s="18">
        <v>1</v>
      </c>
      <c r="X620" s="18">
        <v>0</v>
      </c>
      <c r="Y620" s="18">
        <v>0</v>
      </c>
      <c r="Z620" s="18">
        <v>0</v>
      </c>
      <c r="AA620" s="18">
        <v>0</v>
      </c>
      <c r="AB620" s="18">
        <v>0</v>
      </c>
      <c r="AC620" s="18">
        <v>0</v>
      </c>
    </row>
    <row r="621" spans="1:29" x14ac:dyDescent="0.25">
      <c r="A621" s="10">
        <v>2</v>
      </c>
      <c r="B621" s="10">
        <v>57332617</v>
      </c>
      <c r="C621" s="10" t="s">
        <v>1062</v>
      </c>
      <c r="D621" s="10" t="s">
        <v>9</v>
      </c>
      <c r="E621" s="10" t="s">
        <v>9</v>
      </c>
      <c r="F621" s="10">
        <v>1</v>
      </c>
      <c r="G621" s="11">
        <v>1.4700000000000001E-7</v>
      </c>
      <c r="H621" s="11">
        <v>3.8099999999999999E-9</v>
      </c>
      <c r="I621" s="11">
        <v>3.8000000000000001E-7</v>
      </c>
      <c r="J621" s="11">
        <v>3.09363E-4</v>
      </c>
      <c r="K621" s="11">
        <v>3.9400000000000004E-6</v>
      </c>
      <c r="L621" s="11">
        <v>9.9E-8</v>
      </c>
      <c r="M621" s="11">
        <v>3.3884662000000003E-2</v>
      </c>
      <c r="N621" s="11">
        <v>0.65753186600000002</v>
      </c>
      <c r="O621" s="11">
        <v>8.8685989999999996E-3</v>
      </c>
      <c r="P621" s="11">
        <v>0.92434908400000004</v>
      </c>
      <c r="Q621" s="11">
        <v>0.397472885</v>
      </c>
      <c r="S621" s="18">
        <v>0</v>
      </c>
      <c r="T621" s="18">
        <v>1</v>
      </c>
      <c r="U621" s="18">
        <v>0</v>
      </c>
      <c r="V621" s="18">
        <v>0</v>
      </c>
      <c r="W621" s="18">
        <v>0</v>
      </c>
      <c r="X621" s="18">
        <v>0</v>
      </c>
      <c r="Y621" s="18">
        <v>0</v>
      </c>
      <c r="Z621" s="18">
        <v>0</v>
      </c>
      <c r="AA621" s="18">
        <v>0</v>
      </c>
      <c r="AB621" s="18">
        <v>0</v>
      </c>
      <c r="AC621" s="18">
        <v>0</v>
      </c>
    </row>
    <row r="622" spans="1:29" x14ac:dyDescent="0.25">
      <c r="A622" s="10">
        <v>5</v>
      </c>
      <c r="B622" s="10">
        <v>172753555</v>
      </c>
      <c r="C622" s="10" t="s">
        <v>1063</v>
      </c>
      <c r="D622" s="10" t="s">
        <v>1367</v>
      </c>
      <c r="E622" s="10" t="s">
        <v>1475</v>
      </c>
      <c r="F622" s="10">
        <v>2</v>
      </c>
      <c r="G622" s="11">
        <v>7.31593E-4</v>
      </c>
      <c r="H622" s="11">
        <v>0.23273759099999999</v>
      </c>
      <c r="I622" s="11">
        <v>3.1200000000000001E-8</v>
      </c>
      <c r="J622" s="11">
        <v>2.80494E-4</v>
      </c>
      <c r="K622" s="11">
        <v>3.8401929000000001E-2</v>
      </c>
      <c r="L622" s="11">
        <v>2.955311E-3</v>
      </c>
      <c r="M622" s="11">
        <v>3.4599999999999999E-6</v>
      </c>
      <c r="N622" s="11">
        <v>3.8199999999999996E-9</v>
      </c>
      <c r="O622" s="11">
        <v>0.26015105199999999</v>
      </c>
      <c r="P622" s="11">
        <v>3.3856690000000002E-2</v>
      </c>
      <c r="Q622" s="11">
        <v>0.36736819399999998</v>
      </c>
      <c r="S622" s="18">
        <v>0</v>
      </c>
      <c r="T622" s="18">
        <v>0</v>
      </c>
      <c r="U622" s="18">
        <v>1</v>
      </c>
      <c r="V622" s="18">
        <v>0</v>
      </c>
      <c r="W622" s="18">
        <v>0</v>
      </c>
      <c r="X622" s="18">
        <v>0</v>
      </c>
      <c r="Y622" s="18">
        <v>0</v>
      </c>
      <c r="Z622" s="18">
        <v>1</v>
      </c>
      <c r="AA622" s="18">
        <v>0</v>
      </c>
      <c r="AB622" s="18">
        <v>0</v>
      </c>
      <c r="AC622" s="18">
        <v>0</v>
      </c>
    </row>
    <row r="623" spans="1:29" x14ac:dyDescent="0.25">
      <c r="A623" s="10">
        <v>9</v>
      </c>
      <c r="B623" s="10">
        <v>118514371</v>
      </c>
      <c r="C623" s="10" t="s">
        <v>1064</v>
      </c>
      <c r="D623" s="10" t="s">
        <v>1367</v>
      </c>
      <c r="E623" s="10" t="s">
        <v>1367</v>
      </c>
      <c r="F623" s="10">
        <v>1</v>
      </c>
      <c r="G623" s="11">
        <v>0.89256852399999997</v>
      </c>
      <c r="H623" s="11">
        <v>8.2520054999999995E-2</v>
      </c>
      <c r="I623" s="11">
        <v>5.1195181999999999E-2</v>
      </c>
      <c r="J623" s="11">
        <v>0.80889408100000004</v>
      </c>
      <c r="K623" s="11">
        <v>0.86401762999999998</v>
      </c>
      <c r="L623" s="11">
        <v>0.119824004</v>
      </c>
      <c r="M623" s="11">
        <v>3.1383499999999999E-4</v>
      </c>
      <c r="N623" s="11">
        <v>3.9000000000000002E-9</v>
      </c>
      <c r="O623" s="11">
        <v>0.39724251100000002</v>
      </c>
      <c r="P623" s="11">
        <v>0.93255126099999996</v>
      </c>
      <c r="Q623" s="11">
        <v>8.3900000000000006E-5</v>
      </c>
      <c r="R623" s="11"/>
      <c r="S623" s="18">
        <v>0</v>
      </c>
      <c r="T623" s="18">
        <v>0</v>
      </c>
      <c r="U623" s="18">
        <v>0</v>
      </c>
      <c r="V623" s="18">
        <v>0</v>
      </c>
      <c r="W623" s="18">
        <v>0</v>
      </c>
      <c r="X623" s="18">
        <v>0</v>
      </c>
      <c r="Y623" s="18">
        <v>0</v>
      </c>
      <c r="Z623" s="18">
        <v>1</v>
      </c>
      <c r="AA623" s="18">
        <v>0</v>
      </c>
      <c r="AB623" s="18">
        <v>0</v>
      </c>
      <c r="AC623" s="18">
        <v>0</v>
      </c>
    </row>
    <row r="624" spans="1:29" x14ac:dyDescent="0.25">
      <c r="A624" s="10">
        <v>1</v>
      </c>
      <c r="B624" s="10">
        <v>34584393</v>
      </c>
      <c r="C624" s="10" t="s">
        <v>352</v>
      </c>
      <c r="D624" s="10" t="s">
        <v>1183</v>
      </c>
      <c r="E624" s="10" t="s">
        <v>1347</v>
      </c>
      <c r="F624" s="10">
        <v>5</v>
      </c>
      <c r="G624" s="11">
        <v>3.9099999999999999E-9</v>
      </c>
      <c r="H624" s="11">
        <v>1.59E-8</v>
      </c>
      <c r="I624" s="11">
        <v>2.0599999999999999E-8</v>
      </c>
      <c r="J624" s="11">
        <v>1.61E-7</v>
      </c>
      <c r="K624" s="11">
        <v>2.92E-8</v>
      </c>
      <c r="L624" s="11">
        <v>7.8100000000000001E-9</v>
      </c>
      <c r="M624" s="11">
        <v>0.83465179199999995</v>
      </c>
      <c r="N624" s="11">
        <v>0.44524628500000002</v>
      </c>
      <c r="O624" s="11">
        <v>0.79064464199999995</v>
      </c>
      <c r="P624" s="11">
        <v>0.49587453599999998</v>
      </c>
      <c r="Q624" s="11">
        <v>0.71336533400000002</v>
      </c>
      <c r="S624" s="18">
        <v>1</v>
      </c>
      <c r="T624" s="18">
        <v>1</v>
      </c>
      <c r="U624" s="18">
        <v>1</v>
      </c>
      <c r="V624" s="18">
        <v>0</v>
      </c>
      <c r="W624" s="18">
        <v>1</v>
      </c>
      <c r="X624" s="18">
        <v>1</v>
      </c>
      <c r="Y624" s="18">
        <v>0</v>
      </c>
      <c r="Z624" s="18">
        <v>0</v>
      </c>
      <c r="AA624" s="18">
        <v>0</v>
      </c>
      <c r="AB624" s="18">
        <v>0</v>
      </c>
      <c r="AC624" s="18">
        <v>0</v>
      </c>
    </row>
    <row r="625" spans="1:29" x14ac:dyDescent="0.25">
      <c r="A625" s="10">
        <v>11</v>
      </c>
      <c r="B625" s="10">
        <v>133183054</v>
      </c>
      <c r="C625" s="10" t="s">
        <v>163</v>
      </c>
      <c r="D625" s="10" t="s">
        <v>741</v>
      </c>
      <c r="E625" s="10" t="s">
        <v>741</v>
      </c>
      <c r="F625" s="10">
        <v>1</v>
      </c>
      <c r="G625" s="11">
        <v>1.9600000000000001E-7</v>
      </c>
      <c r="H625" s="11">
        <v>5.6499999999999999E-7</v>
      </c>
      <c r="I625" s="11">
        <v>1.43E-5</v>
      </c>
      <c r="J625" s="11">
        <v>6.81E-6</v>
      </c>
      <c r="K625" s="11">
        <v>3.9600000000000004E-9</v>
      </c>
      <c r="L625" s="11">
        <v>4.5699999999999998E-7</v>
      </c>
      <c r="M625" s="11">
        <v>0.75636851199999999</v>
      </c>
      <c r="N625" s="11">
        <v>2.3917265E-2</v>
      </c>
      <c r="O625" s="11">
        <v>0.67057748800000005</v>
      </c>
      <c r="P625" s="11">
        <v>4.8419769999999999E-3</v>
      </c>
      <c r="Q625" s="11">
        <v>0.76511108699999997</v>
      </c>
      <c r="S625" s="18">
        <v>0</v>
      </c>
      <c r="T625" s="18">
        <v>0</v>
      </c>
      <c r="U625" s="18">
        <v>0</v>
      </c>
      <c r="V625" s="18">
        <v>0</v>
      </c>
      <c r="W625" s="18">
        <v>1</v>
      </c>
      <c r="X625" s="18">
        <v>0</v>
      </c>
      <c r="Y625" s="18">
        <v>0</v>
      </c>
      <c r="Z625" s="18">
        <v>0</v>
      </c>
      <c r="AA625" s="18">
        <v>0</v>
      </c>
      <c r="AB625" s="18">
        <v>0</v>
      </c>
      <c r="AC625" s="18">
        <v>0</v>
      </c>
    </row>
    <row r="626" spans="1:29" x14ac:dyDescent="0.25">
      <c r="A626" s="10">
        <v>8</v>
      </c>
      <c r="B626" s="10">
        <v>129165056</v>
      </c>
      <c r="C626" s="10" t="s">
        <v>1065</v>
      </c>
      <c r="D626" s="10" t="s">
        <v>1367</v>
      </c>
      <c r="E626" s="10" t="s">
        <v>1458</v>
      </c>
      <c r="F626" s="10">
        <v>2</v>
      </c>
      <c r="G626" s="11">
        <v>0.38933722500000001</v>
      </c>
      <c r="H626" s="11">
        <v>0.27345283100000001</v>
      </c>
      <c r="I626" s="11">
        <v>2.6649500000000001E-3</v>
      </c>
      <c r="J626" s="11">
        <v>0.237839311</v>
      </c>
      <c r="K626" s="11">
        <v>0.90345601799999997</v>
      </c>
      <c r="L626" s="11">
        <v>0.58906738599999997</v>
      </c>
      <c r="M626" s="11">
        <v>1.0200000000000001E-5</v>
      </c>
      <c r="N626" s="11">
        <v>4.1199999999999998E-9</v>
      </c>
      <c r="O626" s="11">
        <v>0.429350432</v>
      </c>
      <c r="P626" s="11">
        <v>4.5339875000000002E-2</v>
      </c>
      <c r="Q626" s="11">
        <v>0.355640391</v>
      </c>
      <c r="S626" s="18">
        <v>0</v>
      </c>
      <c r="T626" s="18">
        <v>0</v>
      </c>
      <c r="U626" s="18">
        <v>0</v>
      </c>
      <c r="V626" s="18">
        <v>0</v>
      </c>
      <c r="W626" s="18">
        <v>0</v>
      </c>
      <c r="X626" s="18">
        <v>0</v>
      </c>
      <c r="Y626" s="18">
        <v>1</v>
      </c>
      <c r="Z626" s="18">
        <v>1</v>
      </c>
      <c r="AA626" s="18">
        <v>0</v>
      </c>
      <c r="AB626" s="18">
        <v>0</v>
      </c>
      <c r="AC626" s="18">
        <v>0</v>
      </c>
    </row>
    <row r="627" spans="1:29" x14ac:dyDescent="0.25">
      <c r="A627" s="10">
        <v>11</v>
      </c>
      <c r="B627" s="10">
        <v>12664541</v>
      </c>
      <c r="C627" s="10" t="s">
        <v>1066</v>
      </c>
      <c r="D627" s="10" t="s">
        <v>1369</v>
      </c>
      <c r="E627" s="10" t="s">
        <v>1564</v>
      </c>
      <c r="F627" s="10">
        <v>2</v>
      </c>
      <c r="G627" s="11">
        <v>0.11128494899999999</v>
      </c>
      <c r="H627" s="11">
        <v>0.28469040200000001</v>
      </c>
      <c r="I627" s="11">
        <v>1.447041E-3</v>
      </c>
      <c r="J627" s="11">
        <v>0.19824773100000001</v>
      </c>
      <c r="K627" s="11">
        <v>0.23681442</v>
      </c>
      <c r="L627" s="11">
        <v>9.411394E-3</v>
      </c>
      <c r="M627" s="11">
        <v>4.2400000000000002E-9</v>
      </c>
      <c r="N627" s="11">
        <v>1.1199999999999999E-5</v>
      </c>
      <c r="O627" s="11">
        <v>0.67008866899999997</v>
      </c>
      <c r="P627" s="11">
        <v>0.57864919500000001</v>
      </c>
      <c r="Q627" s="11">
        <v>3.7129979999999999E-3</v>
      </c>
      <c r="S627" s="18">
        <v>0</v>
      </c>
      <c r="T627" s="18">
        <v>0</v>
      </c>
      <c r="U627" s="18">
        <v>1</v>
      </c>
      <c r="V627" s="18">
        <v>0</v>
      </c>
      <c r="W627" s="18">
        <v>0</v>
      </c>
      <c r="X627" s="18">
        <v>0</v>
      </c>
      <c r="Y627" s="18">
        <v>1</v>
      </c>
      <c r="Z627" s="18">
        <v>0</v>
      </c>
      <c r="AA627" s="18">
        <v>0</v>
      </c>
      <c r="AB627" s="18">
        <v>0</v>
      </c>
      <c r="AC627" s="18">
        <v>0</v>
      </c>
    </row>
    <row r="628" spans="1:29" x14ac:dyDescent="0.25">
      <c r="A628" s="10">
        <v>18</v>
      </c>
      <c r="B628" s="10">
        <v>13182325</v>
      </c>
      <c r="C628" s="10" t="s">
        <v>293</v>
      </c>
      <c r="D628" s="10" t="s">
        <v>1183</v>
      </c>
      <c r="E628" s="10" t="s">
        <v>1348</v>
      </c>
      <c r="F628" s="10">
        <v>4</v>
      </c>
      <c r="G628" s="11">
        <v>4.2800000000000001E-9</v>
      </c>
      <c r="H628" s="11">
        <v>5.28E-9</v>
      </c>
      <c r="I628" s="11">
        <v>1.14E-7</v>
      </c>
      <c r="J628" s="11">
        <v>1.37E-7</v>
      </c>
      <c r="K628" s="11">
        <v>2.2399999999999999E-8</v>
      </c>
      <c r="L628" s="11">
        <v>5.0000000000000001E-9</v>
      </c>
      <c r="M628" s="11">
        <v>0.509235679</v>
      </c>
      <c r="N628" s="11">
        <v>0.11548707699999999</v>
      </c>
      <c r="O628" s="11">
        <v>0.86595970799999999</v>
      </c>
      <c r="P628" s="11">
        <v>0.41922248699999998</v>
      </c>
      <c r="Q628" s="11">
        <v>0.53847661499999999</v>
      </c>
      <c r="S628" s="18">
        <v>1</v>
      </c>
      <c r="T628" s="18">
        <v>1</v>
      </c>
      <c r="U628" s="18">
        <v>0</v>
      </c>
      <c r="V628" s="18">
        <v>0</v>
      </c>
      <c r="W628" s="18">
        <v>1</v>
      </c>
      <c r="X628" s="18">
        <v>1</v>
      </c>
      <c r="Y628" s="18">
        <v>0</v>
      </c>
      <c r="Z628" s="18">
        <v>0</v>
      </c>
      <c r="AA628" s="18">
        <v>0</v>
      </c>
      <c r="AB628" s="18">
        <v>0</v>
      </c>
      <c r="AC628" s="18">
        <v>0</v>
      </c>
    </row>
    <row r="629" spans="1:29" x14ac:dyDescent="0.25">
      <c r="A629" s="10">
        <v>5</v>
      </c>
      <c r="B629" s="10">
        <v>137603293</v>
      </c>
      <c r="C629" s="10" t="s">
        <v>250</v>
      </c>
      <c r="D629" s="10" t="s">
        <v>10</v>
      </c>
      <c r="E629" s="10" t="s">
        <v>988</v>
      </c>
      <c r="F629" s="10">
        <v>2</v>
      </c>
      <c r="G629" s="11">
        <v>1.6200000000000001E-5</v>
      </c>
      <c r="H629" s="11">
        <v>3.2495700000000001E-4</v>
      </c>
      <c r="I629" s="11">
        <v>4.49E-9</v>
      </c>
      <c r="J629" s="11">
        <v>7.5000000000000002E-7</v>
      </c>
      <c r="K629" s="11">
        <v>3.3292302000000003E-2</v>
      </c>
      <c r="L629" s="11">
        <v>6.1354499999999995E-4</v>
      </c>
      <c r="M629" s="11">
        <v>0.19257418300000001</v>
      </c>
      <c r="N629" s="11">
        <v>4.49E-5</v>
      </c>
      <c r="O629" s="11">
        <v>3.7251749000000001E-2</v>
      </c>
      <c r="P629" s="11">
        <v>1.11109E-4</v>
      </c>
      <c r="Q629" s="11">
        <v>2.4756929E-2</v>
      </c>
      <c r="S629" s="18">
        <v>0</v>
      </c>
      <c r="T629" s="18">
        <v>0</v>
      </c>
      <c r="U629" s="18">
        <v>1</v>
      </c>
      <c r="V629" s="18">
        <v>1</v>
      </c>
      <c r="W629" s="18">
        <v>0</v>
      </c>
      <c r="X629" s="18">
        <v>0</v>
      </c>
      <c r="Y629" s="18">
        <v>0</v>
      </c>
      <c r="Z629" s="18">
        <v>0</v>
      </c>
      <c r="AA629" s="18">
        <v>0</v>
      </c>
      <c r="AB629" s="18">
        <v>0</v>
      </c>
      <c r="AC629" s="18">
        <v>0</v>
      </c>
    </row>
    <row r="630" spans="1:29" x14ac:dyDescent="0.25">
      <c r="A630" s="10">
        <v>15</v>
      </c>
      <c r="B630" s="10">
        <v>85661506</v>
      </c>
      <c r="C630" s="10" t="s">
        <v>1067</v>
      </c>
      <c r="D630" s="10" t="s">
        <v>1369</v>
      </c>
      <c r="E630" s="10" t="s">
        <v>1369</v>
      </c>
      <c r="F630" s="10">
        <v>1</v>
      </c>
      <c r="G630" s="11">
        <v>0.29238551800000001</v>
      </c>
      <c r="H630" s="11">
        <v>3.8546099999999997E-4</v>
      </c>
      <c r="I630" s="11">
        <v>0.63184332200000004</v>
      </c>
      <c r="J630" s="11">
        <v>0.81040541700000002</v>
      </c>
      <c r="K630" s="11">
        <v>0.19768518500000001</v>
      </c>
      <c r="L630" s="11">
        <v>0.60795501399999996</v>
      </c>
      <c r="M630" s="11">
        <v>4.56E-9</v>
      </c>
      <c r="N630" s="11">
        <v>3.0000000000000001E-5</v>
      </c>
      <c r="O630" s="11">
        <v>0.127409305</v>
      </c>
      <c r="P630" s="11">
        <v>0.39966309300000002</v>
      </c>
      <c r="Q630" s="11">
        <v>0.206180316</v>
      </c>
      <c r="S630" s="18">
        <v>0</v>
      </c>
      <c r="T630" s="18">
        <v>0</v>
      </c>
      <c r="U630" s="18">
        <v>0</v>
      </c>
      <c r="V630" s="18">
        <v>0</v>
      </c>
      <c r="W630" s="18">
        <v>0</v>
      </c>
      <c r="X630" s="18">
        <v>0</v>
      </c>
      <c r="Y630" s="18">
        <v>1</v>
      </c>
      <c r="Z630" s="18">
        <v>0</v>
      </c>
      <c r="AA630" s="18">
        <v>0</v>
      </c>
      <c r="AB630" s="18">
        <v>0</v>
      </c>
      <c r="AC630" s="18">
        <v>0</v>
      </c>
    </row>
    <row r="631" spans="1:29" x14ac:dyDescent="0.25">
      <c r="A631" s="10">
        <v>1</v>
      </c>
      <c r="B631" s="10">
        <v>217817062</v>
      </c>
      <c r="C631" s="10" t="s">
        <v>164</v>
      </c>
      <c r="D631" s="10" t="s">
        <v>10</v>
      </c>
      <c r="E631" s="10" t="s">
        <v>10</v>
      </c>
      <c r="F631" s="10">
        <v>1</v>
      </c>
      <c r="G631" s="11">
        <v>2.41E-7</v>
      </c>
      <c r="H631" s="11">
        <v>3.7499999999999997E-5</v>
      </c>
      <c r="I631" s="11">
        <v>4.6099999999999996E-9</v>
      </c>
      <c r="J631" s="11">
        <v>4.2199999999999999E-7</v>
      </c>
      <c r="K631" s="11">
        <v>5.3600000000000004E-6</v>
      </c>
      <c r="L631" s="11">
        <v>4.0500000000000002E-6</v>
      </c>
      <c r="M631" s="11">
        <v>8.0795537000000001E-2</v>
      </c>
      <c r="N631" s="11">
        <v>5.4814534999999998E-2</v>
      </c>
      <c r="O631" s="11">
        <v>0.44423027199999998</v>
      </c>
      <c r="P631" s="11">
        <v>0.90519400299999997</v>
      </c>
      <c r="Q631" s="11">
        <v>0.31908688099999999</v>
      </c>
      <c r="S631" s="18">
        <v>0</v>
      </c>
      <c r="T631" s="18">
        <v>0</v>
      </c>
      <c r="U631" s="18">
        <v>1</v>
      </c>
      <c r="V631" s="18">
        <v>0</v>
      </c>
      <c r="W631" s="18">
        <v>0</v>
      </c>
      <c r="X631" s="18">
        <v>0</v>
      </c>
      <c r="Y631" s="18">
        <v>0</v>
      </c>
      <c r="Z631" s="18">
        <v>0</v>
      </c>
      <c r="AA631" s="18">
        <v>0</v>
      </c>
      <c r="AB631" s="18">
        <v>0</v>
      </c>
      <c r="AC631" s="18">
        <v>0</v>
      </c>
    </row>
    <row r="632" spans="1:29" x14ac:dyDescent="0.25">
      <c r="A632" s="10">
        <v>10</v>
      </c>
      <c r="B632" s="10">
        <v>88096047</v>
      </c>
      <c r="C632" s="10" t="s">
        <v>1068</v>
      </c>
      <c r="D632" s="10" t="s">
        <v>742</v>
      </c>
      <c r="E632" s="10" t="s">
        <v>1069</v>
      </c>
      <c r="F632" s="10">
        <v>3</v>
      </c>
      <c r="G632" s="11">
        <v>5.9999999999999995E-8</v>
      </c>
      <c r="H632" s="11">
        <v>5.7200000000000003E-8</v>
      </c>
      <c r="I632" s="11">
        <v>1.73E-6</v>
      </c>
      <c r="J632" s="11">
        <v>3.0199999999999999E-6</v>
      </c>
      <c r="K632" s="11">
        <v>6.2099999999999996E-7</v>
      </c>
      <c r="L632" s="11">
        <v>4.6800000000000004E-9</v>
      </c>
      <c r="M632" s="11">
        <v>0.498060962</v>
      </c>
      <c r="N632" s="11">
        <v>7.3276771000000004E-2</v>
      </c>
      <c r="O632" s="11">
        <v>0.54156244399999998</v>
      </c>
      <c r="P632" s="11">
        <v>0.72849159200000002</v>
      </c>
      <c r="Q632" s="11">
        <v>6.7849342000000007E-2</v>
      </c>
      <c r="S632" s="18">
        <v>0</v>
      </c>
      <c r="T632" s="18">
        <v>0</v>
      </c>
      <c r="U632" s="18">
        <v>1</v>
      </c>
      <c r="V632" s="18">
        <v>1</v>
      </c>
      <c r="W632" s="18">
        <v>0</v>
      </c>
      <c r="X632" s="18">
        <v>1</v>
      </c>
      <c r="Y632" s="18">
        <v>0</v>
      </c>
      <c r="Z632" s="18">
        <v>0</v>
      </c>
      <c r="AA632" s="18">
        <v>0</v>
      </c>
      <c r="AB632" s="18">
        <v>0</v>
      </c>
      <c r="AC632" s="18">
        <v>0</v>
      </c>
    </row>
    <row r="633" spans="1:29" x14ac:dyDescent="0.25">
      <c r="A633" s="10">
        <v>1</v>
      </c>
      <c r="B633" s="10">
        <v>94051914</v>
      </c>
      <c r="C633" s="10" t="s">
        <v>1070</v>
      </c>
      <c r="D633" s="10" t="s">
        <v>1365</v>
      </c>
      <c r="E633" s="10" t="s">
        <v>1365</v>
      </c>
      <c r="F633" s="10">
        <v>1</v>
      </c>
      <c r="G633" s="11">
        <v>0.13077929899999999</v>
      </c>
      <c r="H633" s="11">
        <v>0.161060068</v>
      </c>
      <c r="I633" s="11">
        <v>0.97634919399999998</v>
      </c>
      <c r="J633" s="11">
        <v>4.6799999999999999E-5</v>
      </c>
      <c r="K633" s="11">
        <v>0.25583977699999999</v>
      </c>
      <c r="L633" s="11">
        <v>9.0498654999999997E-2</v>
      </c>
      <c r="M633" s="11">
        <v>0.79378422199999998</v>
      </c>
      <c r="N633" s="11">
        <v>4.5299999999999998E-6</v>
      </c>
      <c r="O633" s="11">
        <v>4.6999999999999999E-9</v>
      </c>
      <c r="P633" s="11">
        <v>0.53103582500000002</v>
      </c>
      <c r="Q633" s="11">
        <v>0.66938715599999998</v>
      </c>
      <c r="S633" s="18">
        <v>0</v>
      </c>
      <c r="T633" s="18">
        <v>0</v>
      </c>
      <c r="U633" s="18">
        <v>0</v>
      </c>
      <c r="V633" s="18">
        <v>0</v>
      </c>
      <c r="W633" s="18">
        <v>0</v>
      </c>
      <c r="X633" s="18">
        <v>0</v>
      </c>
      <c r="Y633" s="18">
        <v>0</v>
      </c>
      <c r="Z633" s="18">
        <v>0</v>
      </c>
      <c r="AA633" s="18">
        <v>1</v>
      </c>
      <c r="AB633" s="18">
        <v>0</v>
      </c>
      <c r="AC633" s="18">
        <v>0</v>
      </c>
    </row>
    <row r="634" spans="1:29" x14ac:dyDescent="0.25">
      <c r="A634" s="10">
        <v>12</v>
      </c>
      <c r="B634" s="10">
        <v>108618630</v>
      </c>
      <c r="C634" s="10" t="s">
        <v>165</v>
      </c>
      <c r="D634" s="10" t="s">
        <v>741</v>
      </c>
      <c r="E634" s="10" t="s">
        <v>1071</v>
      </c>
      <c r="F634" s="10">
        <v>2</v>
      </c>
      <c r="G634" s="11">
        <v>1.3200000000000001E-5</v>
      </c>
      <c r="H634" s="11">
        <v>5.0403199999999996E-4</v>
      </c>
      <c r="I634" s="11">
        <v>8.1109709999999998E-3</v>
      </c>
      <c r="J634" s="11">
        <v>6.8123399999999996E-4</v>
      </c>
      <c r="K634" s="11">
        <v>4.7200000000000002E-9</v>
      </c>
      <c r="L634" s="11">
        <v>6.4499999999999999E-9</v>
      </c>
      <c r="M634" s="11">
        <v>0.19669025900000001</v>
      </c>
      <c r="N634" s="11">
        <v>4.4499999999999997E-6</v>
      </c>
      <c r="O634" s="11">
        <v>0.25543950900000001</v>
      </c>
      <c r="P634" s="11">
        <v>1.06E-5</v>
      </c>
      <c r="Q634" s="11">
        <v>2.3800000000000001E-6</v>
      </c>
      <c r="R634" s="11"/>
      <c r="S634" s="18">
        <v>0</v>
      </c>
      <c r="T634" s="18">
        <v>0</v>
      </c>
      <c r="U634" s="18">
        <v>0</v>
      </c>
      <c r="V634" s="18">
        <v>0</v>
      </c>
      <c r="W634" s="18">
        <v>1</v>
      </c>
      <c r="X634" s="18">
        <v>1</v>
      </c>
      <c r="Y634" s="18">
        <v>0</v>
      </c>
      <c r="Z634" s="18">
        <v>0</v>
      </c>
      <c r="AA634" s="18">
        <v>0</v>
      </c>
      <c r="AB634" s="18">
        <v>0</v>
      </c>
      <c r="AC634" s="18">
        <v>0</v>
      </c>
    </row>
    <row r="635" spans="1:29" x14ac:dyDescent="0.25">
      <c r="A635" s="10">
        <v>9</v>
      </c>
      <c r="B635" s="10">
        <v>35753898</v>
      </c>
      <c r="C635" s="10" t="s">
        <v>166</v>
      </c>
      <c r="D635" s="10" t="s">
        <v>740</v>
      </c>
      <c r="E635" s="10" t="s">
        <v>924</v>
      </c>
      <c r="F635" s="10">
        <v>2</v>
      </c>
      <c r="G635" s="11">
        <v>2.88E-6</v>
      </c>
      <c r="H635" s="11">
        <v>5.5342270000000001E-3</v>
      </c>
      <c r="I635" s="11">
        <v>3.2000000000000002E-8</v>
      </c>
      <c r="J635" s="11">
        <v>4.8399999999999998E-9</v>
      </c>
      <c r="K635" s="11">
        <v>4.1077000000000003E-4</v>
      </c>
      <c r="L635" s="11">
        <v>5.8599999999999998E-6</v>
      </c>
      <c r="M635" s="11">
        <v>9.6000000000000002E-5</v>
      </c>
      <c r="N635" s="11">
        <v>3.0606785000000001E-2</v>
      </c>
      <c r="O635" s="11">
        <v>6.7368799999999998E-4</v>
      </c>
      <c r="P635" s="11">
        <v>0.13099509200000001</v>
      </c>
      <c r="Q635" s="11">
        <v>0.92076371499999998</v>
      </c>
      <c r="S635" s="18">
        <v>0</v>
      </c>
      <c r="T635" s="18">
        <v>0</v>
      </c>
      <c r="U635" s="18">
        <v>1</v>
      </c>
      <c r="V635" s="18">
        <v>1</v>
      </c>
      <c r="W635" s="18">
        <v>0</v>
      </c>
      <c r="X635" s="18">
        <v>0</v>
      </c>
      <c r="Y635" s="18">
        <v>0</v>
      </c>
      <c r="Z635" s="18">
        <v>0</v>
      </c>
      <c r="AA635" s="18">
        <v>0</v>
      </c>
      <c r="AB635" s="18">
        <v>0</v>
      </c>
      <c r="AC635" s="18">
        <v>0</v>
      </c>
    </row>
    <row r="636" spans="1:29" x14ac:dyDescent="0.25">
      <c r="A636" s="10">
        <v>17</v>
      </c>
      <c r="B636" s="10">
        <v>53672559</v>
      </c>
      <c r="C636" s="10" t="s">
        <v>54</v>
      </c>
      <c r="D636" s="10" t="s">
        <v>740</v>
      </c>
      <c r="E636" s="10" t="s">
        <v>740</v>
      </c>
      <c r="F636" s="10">
        <v>1</v>
      </c>
      <c r="G636" s="11">
        <v>7.6600000000000005E-5</v>
      </c>
      <c r="H636" s="11">
        <v>7.5416199999999995E-4</v>
      </c>
      <c r="I636" s="11">
        <v>2.38476E-4</v>
      </c>
      <c r="J636" s="11">
        <v>4.9200000000000004E-9</v>
      </c>
      <c r="K636" s="11">
        <v>1.9979578000000001E-2</v>
      </c>
      <c r="L636" s="11">
        <v>5.24E-5</v>
      </c>
      <c r="M636" s="11">
        <v>0.26575301899999998</v>
      </c>
      <c r="N636" s="11">
        <v>0.25085800600000002</v>
      </c>
      <c r="O636" s="11">
        <v>1.77E-6</v>
      </c>
      <c r="P636" s="11">
        <v>4.9322749999999999E-3</v>
      </c>
      <c r="Q636" s="11">
        <v>0.72499169699999999</v>
      </c>
      <c r="S636" s="18">
        <v>0</v>
      </c>
      <c r="T636" s="18">
        <v>0</v>
      </c>
      <c r="U636" s="18">
        <v>0</v>
      </c>
      <c r="V636" s="18">
        <v>1</v>
      </c>
      <c r="W636" s="18">
        <v>0</v>
      </c>
      <c r="X636" s="18">
        <v>0</v>
      </c>
      <c r="Y636" s="18">
        <v>0</v>
      </c>
      <c r="Z636" s="18">
        <v>0</v>
      </c>
      <c r="AA636" s="18">
        <v>0</v>
      </c>
      <c r="AB636" s="18">
        <v>0</v>
      </c>
      <c r="AC636" s="18">
        <v>0</v>
      </c>
    </row>
    <row r="637" spans="1:29" x14ac:dyDescent="0.25">
      <c r="A637" s="10">
        <v>12</v>
      </c>
      <c r="B637" s="10">
        <v>58286188</v>
      </c>
      <c r="C637" s="10" t="s">
        <v>1072</v>
      </c>
      <c r="D637" s="10" t="s">
        <v>1369</v>
      </c>
      <c r="E637" s="10" t="s">
        <v>1369</v>
      </c>
      <c r="F637" s="10">
        <v>1</v>
      </c>
      <c r="G637" s="11">
        <v>6.8553344000000002E-2</v>
      </c>
      <c r="H637" s="11">
        <v>0.39399869799999998</v>
      </c>
      <c r="I637" s="11">
        <v>1.6255358000000001E-2</v>
      </c>
      <c r="J637" s="11">
        <v>3.0226341E-2</v>
      </c>
      <c r="K637" s="11">
        <v>3.3776840000000002E-2</v>
      </c>
      <c r="L637" s="11">
        <v>3.31467E-3</v>
      </c>
      <c r="M637" s="11">
        <v>5.0300000000000002E-9</v>
      </c>
      <c r="N637" s="11">
        <v>0.111757801</v>
      </c>
      <c r="O637" s="11">
        <v>0.268045325</v>
      </c>
      <c r="P637" s="11">
        <v>0.29270827999999999</v>
      </c>
      <c r="Q637" s="11">
        <v>1.076972E-3</v>
      </c>
      <c r="S637" s="18">
        <v>0</v>
      </c>
      <c r="T637" s="18">
        <v>0</v>
      </c>
      <c r="U637" s="18">
        <v>0</v>
      </c>
      <c r="V637" s="18">
        <v>0</v>
      </c>
      <c r="W637" s="18">
        <v>0</v>
      </c>
      <c r="X637" s="18">
        <v>0</v>
      </c>
      <c r="Y637" s="18">
        <v>1</v>
      </c>
      <c r="Z637" s="18">
        <v>0</v>
      </c>
      <c r="AA637" s="18">
        <v>0</v>
      </c>
      <c r="AB637" s="18">
        <v>0</v>
      </c>
      <c r="AC637" s="18">
        <v>0</v>
      </c>
    </row>
    <row r="638" spans="1:29" x14ac:dyDescent="0.25">
      <c r="A638" s="10">
        <v>3</v>
      </c>
      <c r="B638" s="10">
        <v>93527709</v>
      </c>
      <c r="C638" s="10" t="s">
        <v>1073</v>
      </c>
      <c r="D638" s="10" t="s">
        <v>742</v>
      </c>
      <c r="E638" s="10" t="s">
        <v>1074</v>
      </c>
      <c r="F638" s="10">
        <v>2</v>
      </c>
      <c r="G638" s="11">
        <v>3.1899999999999998E-7</v>
      </c>
      <c r="H638" s="11">
        <v>1.7700000000000001E-7</v>
      </c>
      <c r="I638" s="11">
        <v>4.9400000000000001E-6</v>
      </c>
      <c r="J638" s="11">
        <v>1.1338899999999999E-4</v>
      </c>
      <c r="K638" s="11">
        <v>3.32E-6</v>
      </c>
      <c r="L638" s="11">
        <v>5.1499999999999998E-9</v>
      </c>
      <c r="M638" s="11">
        <v>0.37569058700000002</v>
      </c>
      <c r="N638" s="11">
        <v>0.13007327399999999</v>
      </c>
      <c r="O638" s="11">
        <v>7.4362387000000002E-2</v>
      </c>
      <c r="P638" s="11">
        <v>0.81845279900000001</v>
      </c>
      <c r="Q638" s="11">
        <v>8.741993E-3</v>
      </c>
      <c r="S638" s="18">
        <v>0</v>
      </c>
      <c r="T638" s="18">
        <v>1</v>
      </c>
      <c r="U638" s="18">
        <v>0</v>
      </c>
      <c r="V638" s="18">
        <v>0</v>
      </c>
      <c r="W638" s="18">
        <v>0</v>
      </c>
      <c r="X638" s="18">
        <v>1</v>
      </c>
      <c r="Y638" s="18">
        <v>0</v>
      </c>
      <c r="Z638" s="18">
        <v>0</v>
      </c>
      <c r="AA638" s="18">
        <v>0</v>
      </c>
      <c r="AB638" s="18">
        <v>0</v>
      </c>
      <c r="AC638" s="18">
        <v>0</v>
      </c>
    </row>
    <row r="639" spans="1:29" x14ac:dyDescent="0.25">
      <c r="A639" s="10">
        <v>4</v>
      </c>
      <c r="B639" s="10">
        <v>30842780</v>
      </c>
      <c r="C639" s="10" t="s">
        <v>153</v>
      </c>
      <c r="D639" s="10" t="s">
        <v>9</v>
      </c>
      <c r="E639" s="10" t="s">
        <v>9</v>
      </c>
      <c r="F639" s="10">
        <v>1</v>
      </c>
      <c r="G639" s="11">
        <v>9.9099999999999994E-8</v>
      </c>
      <c r="H639" s="11">
        <v>5.2000000000000002E-9</v>
      </c>
      <c r="I639" s="11">
        <v>9.9999999999999995E-8</v>
      </c>
      <c r="J639" s="11">
        <v>5.1900000000000003E-7</v>
      </c>
      <c r="K639" s="11">
        <v>8.2699999999999998E-7</v>
      </c>
      <c r="L639" s="11">
        <v>1.0631E-4</v>
      </c>
      <c r="M639" s="11">
        <v>6.3808763000000004E-2</v>
      </c>
      <c r="N639" s="11">
        <v>0.95796861300000002</v>
      </c>
      <c r="O639" s="11">
        <v>0.68368375800000003</v>
      </c>
      <c r="P639" s="11">
        <v>0.65615203899999996</v>
      </c>
      <c r="Q639" s="11">
        <v>7.0772200000000004E-4</v>
      </c>
      <c r="S639" s="18">
        <v>0</v>
      </c>
      <c r="T639" s="18">
        <v>1</v>
      </c>
      <c r="U639" s="18">
        <v>0</v>
      </c>
      <c r="V639" s="18">
        <v>0</v>
      </c>
      <c r="W639" s="18">
        <v>0</v>
      </c>
      <c r="X639" s="18">
        <v>0</v>
      </c>
      <c r="Y639" s="18">
        <v>0</v>
      </c>
      <c r="Z639" s="18">
        <v>0</v>
      </c>
      <c r="AA639" s="18">
        <v>0</v>
      </c>
      <c r="AB639" s="18">
        <v>0</v>
      </c>
      <c r="AC639" s="18">
        <v>0</v>
      </c>
    </row>
    <row r="640" spans="1:29" x14ac:dyDescent="0.25">
      <c r="A640" s="10">
        <v>6</v>
      </c>
      <c r="B640" s="10">
        <v>90296588</v>
      </c>
      <c r="C640" s="10" t="s">
        <v>1075</v>
      </c>
      <c r="D640" s="10" t="s">
        <v>10</v>
      </c>
      <c r="E640" s="10" t="s">
        <v>1308</v>
      </c>
      <c r="F640" s="10">
        <v>3</v>
      </c>
      <c r="G640" s="11">
        <v>9.7699999999999992E-7</v>
      </c>
      <c r="H640" s="11">
        <v>3.45E-6</v>
      </c>
      <c r="I640" s="11">
        <v>5.3899999999999998E-9</v>
      </c>
      <c r="J640" s="11">
        <v>2.39435E-4</v>
      </c>
      <c r="K640" s="11">
        <v>1.01284E-4</v>
      </c>
      <c r="L640" s="11">
        <v>6.4500000000000001E-6</v>
      </c>
      <c r="M640" s="11">
        <v>0.98105171199999996</v>
      </c>
      <c r="N640" s="11">
        <v>8.5191859999999998E-3</v>
      </c>
      <c r="O640" s="11">
        <v>7.6028110999999995E-2</v>
      </c>
      <c r="P640" s="11">
        <v>0.312434039</v>
      </c>
      <c r="Q640" s="11">
        <v>0.601107854</v>
      </c>
      <c r="S640" s="18">
        <v>1</v>
      </c>
      <c r="T640" s="18">
        <v>0</v>
      </c>
      <c r="U640" s="18">
        <v>1</v>
      </c>
      <c r="V640" s="18">
        <v>0</v>
      </c>
      <c r="W640" s="18">
        <v>0</v>
      </c>
      <c r="X640" s="18">
        <v>1</v>
      </c>
      <c r="Y640" s="18">
        <v>0</v>
      </c>
      <c r="Z640" s="18">
        <v>0</v>
      </c>
      <c r="AA640" s="18">
        <v>0</v>
      </c>
      <c r="AB640" s="18">
        <v>0</v>
      </c>
      <c r="AC640" s="18">
        <v>0</v>
      </c>
    </row>
    <row r="641" spans="1:29" x14ac:dyDescent="0.25">
      <c r="A641" s="10">
        <v>17</v>
      </c>
      <c r="B641" s="10">
        <v>41085683</v>
      </c>
      <c r="C641" s="10" t="s">
        <v>311</v>
      </c>
      <c r="D641" s="10" t="s">
        <v>9</v>
      </c>
      <c r="E641" s="10" t="s">
        <v>9</v>
      </c>
      <c r="F641" s="10">
        <v>1</v>
      </c>
      <c r="G641" s="11">
        <v>2.5100000000000001E-7</v>
      </c>
      <c r="H641" s="11">
        <v>5.5500000000000001E-9</v>
      </c>
      <c r="I641" s="11">
        <v>5.75E-6</v>
      </c>
      <c r="J641" s="11">
        <v>3.1199999999999999E-5</v>
      </c>
      <c r="K641" s="11">
        <v>6.1900000000000002E-7</v>
      </c>
      <c r="L641" s="11">
        <v>1.55E-6</v>
      </c>
      <c r="M641" s="11">
        <v>2.6696142999999999E-2</v>
      </c>
      <c r="N641" s="11">
        <v>9.7172937000000001E-2</v>
      </c>
      <c r="O641" s="11">
        <v>0.25379622800000001</v>
      </c>
      <c r="P641" s="11">
        <v>0.36099404800000001</v>
      </c>
      <c r="Q641" s="11">
        <v>0.75062078600000004</v>
      </c>
      <c r="S641" s="18">
        <v>0</v>
      </c>
      <c r="T641" s="18">
        <v>1</v>
      </c>
      <c r="U641" s="18">
        <v>0</v>
      </c>
      <c r="V641" s="18">
        <v>0</v>
      </c>
      <c r="W641" s="18">
        <v>0</v>
      </c>
      <c r="X641" s="18">
        <v>0</v>
      </c>
      <c r="Y641" s="18">
        <v>0</v>
      </c>
      <c r="Z641" s="18">
        <v>0</v>
      </c>
      <c r="AA641" s="18">
        <v>0</v>
      </c>
      <c r="AB641" s="18">
        <v>0</v>
      </c>
      <c r="AC641" s="18">
        <v>0</v>
      </c>
    </row>
    <row r="642" spans="1:29" x14ac:dyDescent="0.25">
      <c r="A642" s="10">
        <v>1</v>
      </c>
      <c r="B642" s="10">
        <v>96285385</v>
      </c>
      <c r="C642" s="10" t="s">
        <v>1076</v>
      </c>
      <c r="D642" s="10" t="s">
        <v>9</v>
      </c>
      <c r="E642" s="10" t="s">
        <v>1316</v>
      </c>
      <c r="F642" s="10">
        <v>3</v>
      </c>
      <c r="G642" s="11">
        <v>5.91E-8</v>
      </c>
      <c r="H642" s="11">
        <v>5.6599999999999999E-9</v>
      </c>
      <c r="I642" s="11">
        <v>3.0699999999999997E-8</v>
      </c>
      <c r="J642" s="11">
        <v>8.3499999999999997E-6</v>
      </c>
      <c r="K642" s="11">
        <v>6.3999999999999997E-6</v>
      </c>
      <c r="L642" s="11">
        <v>5.9400000000000005E-7</v>
      </c>
      <c r="M642" s="11">
        <v>0.115626356</v>
      </c>
      <c r="N642" s="11">
        <v>0.75017203899999996</v>
      </c>
      <c r="O642" s="11">
        <v>0.27345325500000001</v>
      </c>
      <c r="P642" s="11">
        <v>0.50071866499999995</v>
      </c>
      <c r="Q642" s="11">
        <v>0.55650296200000005</v>
      </c>
      <c r="S642" s="18">
        <v>1</v>
      </c>
      <c r="T642" s="18">
        <v>1</v>
      </c>
      <c r="U642" s="18">
        <v>1</v>
      </c>
      <c r="V642" s="18">
        <v>0</v>
      </c>
      <c r="W642" s="18">
        <v>0</v>
      </c>
      <c r="X642" s="18">
        <v>0</v>
      </c>
      <c r="Y642" s="18">
        <v>0</v>
      </c>
      <c r="Z642" s="18">
        <v>0</v>
      </c>
      <c r="AA642" s="18">
        <v>0</v>
      </c>
      <c r="AB642" s="18">
        <v>0</v>
      </c>
      <c r="AC642" s="18">
        <v>0</v>
      </c>
    </row>
    <row r="643" spans="1:29" x14ac:dyDescent="0.25">
      <c r="A643" s="10">
        <v>11</v>
      </c>
      <c r="B643" s="10">
        <v>120184575</v>
      </c>
      <c r="C643" s="10" t="s">
        <v>251</v>
      </c>
      <c r="D643" s="10" t="s">
        <v>10</v>
      </c>
      <c r="E643" s="10" t="s">
        <v>988</v>
      </c>
      <c r="F643" s="10">
        <v>2</v>
      </c>
      <c r="G643" s="11">
        <v>3.5499999999999999E-7</v>
      </c>
      <c r="H643" s="11">
        <v>2.3612199999999999E-4</v>
      </c>
      <c r="I643" s="11">
        <v>5.7999999999999998E-9</v>
      </c>
      <c r="J643" s="11">
        <v>4.21E-8</v>
      </c>
      <c r="K643" s="11">
        <v>2.0100000000000001E-5</v>
      </c>
      <c r="L643" s="11">
        <v>2.0499999999999999E-6</v>
      </c>
      <c r="M643" s="11">
        <v>7.9255790000000003E-3</v>
      </c>
      <c r="N643" s="11">
        <v>5.2463507999999999E-2</v>
      </c>
      <c r="O643" s="11">
        <v>7.0718781999999994E-2</v>
      </c>
      <c r="P643" s="11">
        <v>0.51730883100000002</v>
      </c>
      <c r="Q643" s="11">
        <v>0.62617137700000003</v>
      </c>
      <c r="S643" s="18">
        <v>0</v>
      </c>
      <c r="T643" s="18">
        <v>0</v>
      </c>
      <c r="U643" s="18">
        <v>1</v>
      </c>
      <c r="V643" s="18">
        <v>1</v>
      </c>
      <c r="W643" s="18">
        <v>0</v>
      </c>
      <c r="X643" s="18">
        <v>0</v>
      </c>
      <c r="Y643" s="18">
        <v>0</v>
      </c>
      <c r="Z643" s="18">
        <v>0</v>
      </c>
      <c r="AA643" s="18">
        <v>0</v>
      </c>
      <c r="AB643" s="18">
        <v>0</v>
      </c>
      <c r="AC643" s="18">
        <v>0</v>
      </c>
    </row>
    <row r="644" spans="1:29" x14ac:dyDescent="0.25">
      <c r="A644" s="10">
        <v>18</v>
      </c>
      <c r="B644" s="10">
        <v>45923482</v>
      </c>
      <c r="C644" s="10" t="s">
        <v>307</v>
      </c>
      <c r="D644" s="10" t="s">
        <v>9</v>
      </c>
      <c r="E644" s="10" t="s">
        <v>1291</v>
      </c>
      <c r="F644" s="10">
        <v>4</v>
      </c>
      <c r="G644" s="11">
        <v>3.3799999999999998E-8</v>
      </c>
      <c r="H644" s="11">
        <v>5.8200000000000002E-9</v>
      </c>
      <c r="I644" s="11">
        <v>5.6400000000000002E-7</v>
      </c>
      <c r="J644" s="11">
        <v>8.9299999999999996E-7</v>
      </c>
      <c r="K644" s="11">
        <v>1.8899999999999999E-6</v>
      </c>
      <c r="L644" s="11">
        <v>1.6700000000000001E-8</v>
      </c>
      <c r="M644" s="11">
        <v>0.18608693500000001</v>
      </c>
      <c r="N644" s="11">
        <v>0.13442859900000001</v>
      </c>
      <c r="O644" s="11">
        <v>0.76642193000000003</v>
      </c>
      <c r="P644" s="11">
        <v>0.72863149400000005</v>
      </c>
      <c r="Q644" s="11">
        <v>0.356925993</v>
      </c>
      <c r="S644" s="18">
        <v>1</v>
      </c>
      <c r="T644" s="18">
        <v>1</v>
      </c>
      <c r="U644" s="18">
        <v>0</v>
      </c>
      <c r="V644" s="18">
        <v>0</v>
      </c>
      <c r="W644" s="18">
        <v>1</v>
      </c>
      <c r="X644" s="18">
        <v>1</v>
      </c>
      <c r="Y644" s="18">
        <v>0</v>
      </c>
      <c r="Z644" s="18">
        <v>0</v>
      </c>
      <c r="AA644" s="18">
        <v>0</v>
      </c>
      <c r="AB644" s="18">
        <v>0</v>
      </c>
      <c r="AC644" s="18">
        <v>0</v>
      </c>
    </row>
    <row r="645" spans="1:29" x14ac:dyDescent="0.25">
      <c r="A645" s="10">
        <v>1</v>
      </c>
      <c r="B645" s="10">
        <v>214629616</v>
      </c>
      <c r="C645" s="10" t="s">
        <v>1077</v>
      </c>
      <c r="D645" s="10" t="s">
        <v>1367</v>
      </c>
      <c r="E645" s="10" t="s">
        <v>1367</v>
      </c>
      <c r="F645" s="10">
        <v>1</v>
      </c>
      <c r="G645" s="11">
        <v>1.128223E-3</v>
      </c>
      <c r="H645" s="11">
        <v>5.8067707000000003E-2</v>
      </c>
      <c r="I645" s="11">
        <v>1.02E-7</v>
      </c>
      <c r="J645" s="11">
        <v>2.4616773000000002E-2</v>
      </c>
      <c r="K645" s="11">
        <v>1.3728749E-2</v>
      </c>
      <c r="L645" s="11">
        <v>1.0010936999999999E-2</v>
      </c>
      <c r="M645" s="11">
        <v>7.8300650000000006E-3</v>
      </c>
      <c r="N645" s="11">
        <v>5.8699999999999998E-9</v>
      </c>
      <c r="O645" s="11">
        <v>0.10880939100000001</v>
      </c>
      <c r="P645" s="11">
        <v>0.35865567300000001</v>
      </c>
      <c r="Q645" s="11">
        <v>0.131328001</v>
      </c>
      <c r="S645" s="18">
        <v>0</v>
      </c>
      <c r="T645" s="18">
        <v>0</v>
      </c>
      <c r="U645" s="18">
        <v>0</v>
      </c>
      <c r="V645" s="18">
        <v>0</v>
      </c>
      <c r="W645" s="18">
        <v>0</v>
      </c>
      <c r="X645" s="18">
        <v>0</v>
      </c>
      <c r="Y645" s="18">
        <v>0</v>
      </c>
      <c r="Z645" s="18">
        <v>1</v>
      </c>
      <c r="AA645" s="18">
        <v>0</v>
      </c>
      <c r="AB645" s="18">
        <v>0</v>
      </c>
      <c r="AC645" s="18">
        <v>0</v>
      </c>
    </row>
    <row r="646" spans="1:29" x14ac:dyDescent="0.25">
      <c r="A646" s="10">
        <v>18</v>
      </c>
      <c r="B646" s="10">
        <v>42606091</v>
      </c>
      <c r="C646" s="10" t="s">
        <v>169</v>
      </c>
      <c r="D646" s="10" t="s">
        <v>740</v>
      </c>
      <c r="E646" s="10" t="s">
        <v>740</v>
      </c>
      <c r="F646" s="10">
        <v>1</v>
      </c>
      <c r="G646" s="11">
        <v>5.7800000000000001E-7</v>
      </c>
      <c r="H646" s="11">
        <v>8.14E-6</v>
      </c>
      <c r="I646" s="11">
        <v>2.5899999999999998E-7</v>
      </c>
      <c r="J646" s="11">
        <v>5.9500000000000003E-9</v>
      </c>
      <c r="K646" s="11">
        <v>1.811509E-3</v>
      </c>
      <c r="L646" s="11">
        <v>1.37E-7</v>
      </c>
      <c r="M646" s="11">
        <v>0.40164875900000002</v>
      </c>
      <c r="N646" s="11">
        <v>0.90764810600000001</v>
      </c>
      <c r="O646" s="11">
        <v>9.1600420000000002E-3</v>
      </c>
      <c r="P646" s="11">
        <v>2.1361269999999998E-3</v>
      </c>
      <c r="Q646" s="11">
        <v>0.30848314300000002</v>
      </c>
      <c r="S646" s="18">
        <v>0</v>
      </c>
      <c r="T646" s="18">
        <v>0</v>
      </c>
      <c r="U646" s="18">
        <v>0</v>
      </c>
      <c r="V646" s="18">
        <v>1</v>
      </c>
      <c r="W646" s="18">
        <v>0</v>
      </c>
      <c r="X646" s="18">
        <v>0</v>
      </c>
      <c r="Y646" s="18">
        <v>0</v>
      </c>
      <c r="Z646" s="18">
        <v>0</v>
      </c>
      <c r="AA646" s="18">
        <v>0</v>
      </c>
      <c r="AB646" s="18">
        <v>0</v>
      </c>
      <c r="AC646" s="18">
        <v>0</v>
      </c>
    </row>
    <row r="647" spans="1:29" x14ac:dyDescent="0.25">
      <c r="A647" s="10">
        <v>6</v>
      </c>
      <c r="B647" s="10">
        <v>50293550</v>
      </c>
      <c r="C647" s="10" t="s">
        <v>296</v>
      </c>
      <c r="D647" s="10" t="s">
        <v>1183</v>
      </c>
      <c r="E647" s="10" t="s">
        <v>1349</v>
      </c>
      <c r="F647" s="10">
        <v>4</v>
      </c>
      <c r="G647" s="11">
        <v>5.9600000000000001E-9</v>
      </c>
      <c r="H647" s="11">
        <v>1.8699999999999999E-8</v>
      </c>
      <c r="I647" s="11">
        <v>2.51E-8</v>
      </c>
      <c r="J647" s="11">
        <v>1.16E-8</v>
      </c>
      <c r="K647" s="11">
        <v>5.0400000000000001E-8</v>
      </c>
      <c r="L647" s="11">
        <v>1.99E-7</v>
      </c>
      <c r="M647" s="11">
        <v>0.78205869900000002</v>
      </c>
      <c r="N647" s="11">
        <v>0.49407868799999999</v>
      </c>
      <c r="O647" s="11">
        <v>0.36453375599999999</v>
      </c>
      <c r="P647" s="11">
        <v>0.55333222800000004</v>
      </c>
      <c r="Q647" s="11">
        <v>0.29018386899999998</v>
      </c>
      <c r="S647" s="18">
        <v>1</v>
      </c>
      <c r="T647" s="18">
        <v>1</v>
      </c>
      <c r="U647" s="18">
        <v>0</v>
      </c>
      <c r="V647" s="18">
        <v>1</v>
      </c>
      <c r="W647" s="18">
        <v>1</v>
      </c>
      <c r="X647" s="18">
        <v>0</v>
      </c>
      <c r="Y647" s="18">
        <v>0</v>
      </c>
      <c r="Z647" s="18">
        <v>0</v>
      </c>
      <c r="AA647" s="18">
        <v>0</v>
      </c>
      <c r="AB647" s="18">
        <v>0</v>
      </c>
      <c r="AC647" s="18">
        <v>0</v>
      </c>
    </row>
    <row r="648" spans="1:29" x14ac:dyDescent="0.25">
      <c r="A648" s="10">
        <v>14</v>
      </c>
      <c r="B648" s="10">
        <v>73484786</v>
      </c>
      <c r="C648" s="10" t="s">
        <v>124</v>
      </c>
      <c r="D648" s="10" t="s">
        <v>9</v>
      </c>
      <c r="E648" s="10" t="s">
        <v>1305</v>
      </c>
      <c r="F648" s="10">
        <v>2</v>
      </c>
      <c r="G648" s="11">
        <v>3.3699999999999997E-8</v>
      </c>
      <c r="H648" s="11">
        <v>5.9900000000000002E-9</v>
      </c>
      <c r="I648" s="11">
        <v>9.1500000000000005E-8</v>
      </c>
      <c r="J648" s="11">
        <v>7.4599999999999997E-6</v>
      </c>
      <c r="K648" s="11">
        <v>7.2500000000000005E-7</v>
      </c>
      <c r="L648" s="11">
        <v>1.06E-7</v>
      </c>
      <c r="M648" s="11">
        <v>0.17090702499999999</v>
      </c>
      <c r="N648" s="11">
        <v>0.63961840199999997</v>
      </c>
      <c r="O648" s="11">
        <v>0.22387025099999999</v>
      </c>
      <c r="P648" s="11">
        <v>0.90954443500000004</v>
      </c>
      <c r="Q648" s="11">
        <v>0.93310435199999997</v>
      </c>
      <c r="S648" s="18">
        <v>1</v>
      </c>
      <c r="T648" s="18">
        <v>1</v>
      </c>
      <c r="U648" s="18">
        <v>0</v>
      </c>
      <c r="V648" s="18">
        <v>0</v>
      </c>
      <c r="W648" s="18">
        <v>0</v>
      </c>
      <c r="X648" s="18">
        <v>0</v>
      </c>
      <c r="Y648" s="18">
        <v>0</v>
      </c>
      <c r="Z648" s="18">
        <v>0</v>
      </c>
      <c r="AA648" s="18">
        <v>0</v>
      </c>
      <c r="AB648" s="18">
        <v>0</v>
      </c>
      <c r="AC648" s="18">
        <v>0</v>
      </c>
    </row>
    <row r="649" spans="1:29" x14ac:dyDescent="0.25">
      <c r="A649" s="10">
        <v>11</v>
      </c>
      <c r="B649" s="10">
        <v>823586</v>
      </c>
      <c r="C649" s="10" t="s">
        <v>1078</v>
      </c>
      <c r="D649" s="10" t="s">
        <v>740</v>
      </c>
      <c r="E649" s="10" t="s">
        <v>1565</v>
      </c>
      <c r="F649" s="10">
        <v>3</v>
      </c>
      <c r="G649" s="11">
        <v>2.8033499999999999E-4</v>
      </c>
      <c r="H649" s="11">
        <v>9.8900000000000005E-5</v>
      </c>
      <c r="I649" s="11">
        <v>2.7995299999999999E-4</v>
      </c>
      <c r="J649" s="11">
        <v>6E-9</v>
      </c>
      <c r="K649" s="11">
        <v>0.47101336500000002</v>
      </c>
      <c r="L649" s="11">
        <v>3.78859E-4</v>
      </c>
      <c r="M649" s="11">
        <v>0.53490815300000005</v>
      </c>
      <c r="N649" s="11">
        <v>0.58815272200000002</v>
      </c>
      <c r="O649" s="11">
        <v>1.6899999999999999E-7</v>
      </c>
      <c r="P649" s="11">
        <v>7.6999999999999995E-9</v>
      </c>
      <c r="Q649" s="11">
        <v>0.74519943200000005</v>
      </c>
      <c r="S649" s="18">
        <v>0</v>
      </c>
      <c r="T649" s="18">
        <v>1</v>
      </c>
      <c r="U649" s="18">
        <v>0</v>
      </c>
      <c r="V649" s="18">
        <v>1</v>
      </c>
      <c r="W649" s="18">
        <v>0</v>
      </c>
      <c r="X649" s="18">
        <v>0</v>
      </c>
      <c r="Y649" s="18">
        <v>0</v>
      </c>
      <c r="Z649" s="18">
        <v>0</v>
      </c>
      <c r="AA649" s="18">
        <v>0</v>
      </c>
      <c r="AB649" s="18">
        <v>1</v>
      </c>
      <c r="AC649" s="18">
        <v>0</v>
      </c>
    </row>
    <row r="650" spans="1:29" x14ac:dyDescent="0.25">
      <c r="A650" s="10">
        <v>8</v>
      </c>
      <c r="B650" s="10">
        <v>85703065</v>
      </c>
      <c r="C650" s="10" t="s">
        <v>145</v>
      </c>
      <c r="D650" s="10" t="s">
        <v>9</v>
      </c>
      <c r="E650" s="10" t="s">
        <v>9</v>
      </c>
      <c r="F650" s="10">
        <v>1</v>
      </c>
      <c r="G650" s="11">
        <v>7.6500000000000003E-8</v>
      </c>
      <c r="H650" s="11">
        <v>6.0099999999999997E-9</v>
      </c>
      <c r="I650" s="11">
        <v>1.9999999999999999E-7</v>
      </c>
      <c r="J650" s="11">
        <v>2.1299999999999999E-6</v>
      </c>
      <c r="K650" s="11">
        <v>4.0300000000000004E-6</v>
      </c>
      <c r="L650" s="11">
        <v>9.0500000000000002E-7</v>
      </c>
      <c r="M650" s="11">
        <v>0.100094289</v>
      </c>
      <c r="N650" s="11">
        <v>0.61278026500000005</v>
      </c>
      <c r="O650" s="11">
        <v>0.71432585199999998</v>
      </c>
      <c r="P650" s="11">
        <v>0.70352666600000002</v>
      </c>
      <c r="Q650" s="11">
        <v>0.48520999799999998</v>
      </c>
      <c r="S650" s="18">
        <v>0</v>
      </c>
      <c r="T650" s="18">
        <v>1</v>
      </c>
      <c r="U650" s="18">
        <v>0</v>
      </c>
      <c r="V650" s="18">
        <v>0</v>
      </c>
      <c r="W650" s="18">
        <v>0</v>
      </c>
      <c r="X650" s="18">
        <v>0</v>
      </c>
      <c r="Y650" s="18">
        <v>0</v>
      </c>
      <c r="Z650" s="18">
        <v>0</v>
      </c>
      <c r="AA650" s="18">
        <v>0</v>
      </c>
      <c r="AB650" s="18">
        <v>0</v>
      </c>
      <c r="AC650" s="18">
        <v>0</v>
      </c>
    </row>
    <row r="651" spans="1:29" x14ac:dyDescent="0.25">
      <c r="A651" s="10">
        <v>12</v>
      </c>
      <c r="B651" s="10">
        <v>24071748</v>
      </c>
      <c r="C651" s="10" t="s">
        <v>55</v>
      </c>
      <c r="D651" s="10" t="s">
        <v>10</v>
      </c>
      <c r="E651" s="10" t="s">
        <v>10</v>
      </c>
      <c r="F651" s="10">
        <v>1</v>
      </c>
      <c r="G651" s="11">
        <v>1.4399999999999999E-5</v>
      </c>
      <c r="H651" s="11">
        <v>4.1805410000000003E-3</v>
      </c>
      <c r="I651" s="11">
        <v>6.1200000000000004E-9</v>
      </c>
      <c r="J651" s="11">
        <v>4.5199999999999999E-6</v>
      </c>
      <c r="K651" s="11">
        <v>5.2372310000000002E-3</v>
      </c>
      <c r="L651" s="11">
        <v>4.4299999999999999E-5</v>
      </c>
      <c r="M651" s="11">
        <v>3.2076359999999998E-3</v>
      </c>
      <c r="N651" s="11">
        <v>8.0599999999999994E-5</v>
      </c>
      <c r="O651" s="11">
        <v>0.202372568</v>
      </c>
      <c r="P651" s="11">
        <v>1.4997069E-2</v>
      </c>
      <c r="Q651" s="11">
        <v>0.68444012099999996</v>
      </c>
      <c r="S651" s="18">
        <v>0</v>
      </c>
      <c r="T651" s="18">
        <v>0</v>
      </c>
      <c r="U651" s="18">
        <v>1</v>
      </c>
      <c r="V651" s="18">
        <v>0</v>
      </c>
      <c r="W651" s="18">
        <v>0</v>
      </c>
      <c r="X651" s="18">
        <v>0</v>
      </c>
      <c r="Y651" s="18">
        <v>0</v>
      </c>
      <c r="Z651" s="18">
        <v>0</v>
      </c>
      <c r="AA651" s="18">
        <v>0</v>
      </c>
      <c r="AB651" s="18">
        <v>0</v>
      </c>
      <c r="AC651" s="18">
        <v>0</v>
      </c>
    </row>
    <row r="652" spans="1:29" x14ac:dyDescent="0.25">
      <c r="A652" s="10">
        <v>4</v>
      </c>
      <c r="B652" s="10">
        <v>130724740</v>
      </c>
      <c r="C652" s="10" t="s">
        <v>235</v>
      </c>
      <c r="D652" s="10" t="s">
        <v>742</v>
      </c>
      <c r="E652" s="10" t="s">
        <v>1350</v>
      </c>
      <c r="F652" s="10">
        <v>3</v>
      </c>
      <c r="G652" s="11">
        <v>2.4E-8</v>
      </c>
      <c r="H652" s="11">
        <v>7.8700000000000003E-9</v>
      </c>
      <c r="I652" s="11">
        <v>1.7499999999999999E-7</v>
      </c>
      <c r="J652" s="11">
        <v>5.0599999999999997E-5</v>
      </c>
      <c r="K652" s="11">
        <v>9.7699999999999995E-8</v>
      </c>
      <c r="L652" s="11">
        <v>6.3000000000000002E-9</v>
      </c>
      <c r="M652" s="11">
        <v>0.23634812999999999</v>
      </c>
      <c r="N652" s="11">
        <v>0.36399808700000003</v>
      </c>
      <c r="O652" s="11">
        <v>2.4237853E-2</v>
      </c>
      <c r="P652" s="11">
        <v>0.39500074099999999</v>
      </c>
      <c r="Q652" s="11">
        <v>0.17665597599999999</v>
      </c>
      <c r="S652" s="18">
        <v>1</v>
      </c>
      <c r="T652" s="18">
        <v>1</v>
      </c>
      <c r="U652" s="18">
        <v>0</v>
      </c>
      <c r="V652" s="18">
        <v>0</v>
      </c>
      <c r="W652" s="18">
        <v>0</v>
      </c>
      <c r="X652" s="18">
        <v>1</v>
      </c>
      <c r="Y652" s="18">
        <v>0</v>
      </c>
      <c r="Z652" s="18">
        <v>0</v>
      </c>
      <c r="AA652" s="18">
        <v>0</v>
      </c>
      <c r="AB652" s="18">
        <v>0</v>
      </c>
      <c r="AC652" s="18">
        <v>0</v>
      </c>
    </row>
    <row r="653" spans="1:29" x14ac:dyDescent="0.25">
      <c r="A653" s="10">
        <v>1</v>
      </c>
      <c r="B653" s="10">
        <v>170862041</v>
      </c>
      <c r="C653" s="10" t="s">
        <v>1079</v>
      </c>
      <c r="D653" s="10" t="s">
        <v>1365</v>
      </c>
      <c r="E653" s="10" t="s">
        <v>1365</v>
      </c>
      <c r="F653" s="10">
        <v>1</v>
      </c>
      <c r="G653" s="11">
        <v>0.46498077900000001</v>
      </c>
      <c r="H653" s="11">
        <v>1.0485620000000001E-3</v>
      </c>
      <c r="I653" s="11">
        <v>0.50979614799999995</v>
      </c>
      <c r="J653" s="11">
        <v>4.2105684999999997E-2</v>
      </c>
      <c r="K653" s="11">
        <v>0.23992357</v>
      </c>
      <c r="L653" s="11">
        <v>0.62708943900000003</v>
      </c>
      <c r="M653" s="11">
        <v>1.0500000000000001E-9</v>
      </c>
      <c r="N653" s="11">
        <v>0.88564589800000004</v>
      </c>
      <c r="O653" s="11">
        <v>6.3300000000000003E-9</v>
      </c>
      <c r="P653" s="11">
        <v>0.172170559</v>
      </c>
      <c r="Q653" s="11">
        <v>2.9269629999999999E-3</v>
      </c>
      <c r="S653" s="18">
        <v>0</v>
      </c>
      <c r="T653" s="18">
        <v>0</v>
      </c>
      <c r="U653" s="18">
        <v>0</v>
      </c>
      <c r="V653" s="18">
        <v>0</v>
      </c>
      <c r="W653" s="18">
        <v>0</v>
      </c>
      <c r="X653" s="18">
        <v>0</v>
      </c>
      <c r="Y653" s="18">
        <v>0</v>
      </c>
      <c r="Z653" s="18">
        <v>0</v>
      </c>
      <c r="AA653" s="18">
        <v>1</v>
      </c>
      <c r="AB653" s="18">
        <v>0</v>
      </c>
      <c r="AC653" s="18">
        <v>0</v>
      </c>
    </row>
    <row r="654" spans="1:29" x14ac:dyDescent="0.25">
      <c r="A654" s="10">
        <v>2</v>
      </c>
      <c r="B654" s="10">
        <v>68445889</v>
      </c>
      <c r="C654" s="10" t="s">
        <v>1080</v>
      </c>
      <c r="D654" s="10" t="s">
        <v>1367</v>
      </c>
      <c r="E654" s="10" t="s">
        <v>1367</v>
      </c>
      <c r="F654" s="10">
        <v>1</v>
      </c>
      <c r="G654" s="11">
        <v>0.69465163799999996</v>
      </c>
      <c r="H654" s="11">
        <v>0.28142853200000001</v>
      </c>
      <c r="I654" s="11">
        <v>1.3949471E-2</v>
      </c>
      <c r="J654" s="11">
        <v>0.66217440299999997</v>
      </c>
      <c r="K654" s="11">
        <v>0.99078912100000005</v>
      </c>
      <c r="L654" s="11">
        <v>0.51121130699999995</v>
      </c>
      <c r="M654" s="11">
        <v>1.07861E-3</v>
      </c>
      <c r="N654" s="11">
        <v>6.65E-9</v>
      </c>
      <c r="O654" s="11">
        <v>0.85815692600000004</v>
      </c>
      <c r="P654" s="11">
        <v>0.467945426</v>
      </c>
      <c r="Q654" s="11">
        <v>4.0392470000000001E-3</v>
      </c>
      <c r="S654" s="18">
        <v>0</v>
      </c>
      <c r="T654" s="18">
        <v>0</v>
      </c>
      <c r="U654" s="18">
        <v>0</v>
      </c>
      <c r="V654" s="18">
        <v>0</v>
      </c>
      <c r="W654" s="18">
        <v>0</v>
      </c>
      <c r="X654" s="18">
        <v>0</v>
      </c>
      <c r="Y654" s="18">
        <v>0</v>
      </c>
      <c r="Z654" s="18">
        <v>1</v>
      </c>
      <c r="AA654" s="18">
        <v>0</v>
      </c>
      <c r="AB654" s="18">
        <v>0</v>
      </c>
      <c r="AC654" s="18">
        <v>0</v>
      </c>
    </row>
    <row r="655" spans="1:29" x14ac:dyDescent="0.25">
      <c r="A655" s="10">
        <v>9</v>
      </c>
      <c r="B655" s="10">
        <v>124630006</v>
      </c>
      <c r="C655" s="10" t="s">
        <v>140</v>
      </c>
      <c r="D655" s="10" t="s">
        <v>9</v>
      </c>
      <c r="E655" s="10" t="s">
        <v>9</v>
      </c>
      <c r="F655" s="10">
        <v>1</v>
      </c>
      <c r="G655" s="11">
        <v>6.6699999999999995E-8</v>
      </c>
      <c r="H655" s="11">
        <v>6.6899999999999999E-9</v>
      </c>
      <c r="I655" s="11">
        <v>7.3100000000000003E-6</v>
      </c>
      <c r="J655" s="11">
        <v>2.7499999999999999E-6</v>
      </c>
      <c r="K655" s="11">
        <v>1.03E-7</v>
      </c>
      <c r="L655" s="11">
        <v>7.1900000000000002E-8</v>
      </c>
      <c r="M655" s="11">
        <v>0.10826678000000001</v>
      </c>
      <c r="N655" s="11">
        <v>1.2052195E-2</v>
      </c>
      <c r="O655" s="11">
        <v>0.63137023199999998</v>
      </c>
      <c r="P655" s="11">
        <v>0.24863839800000001</v>
      </c>
      <c r="Q655" s="11">
        <v>0.53112288500000004</v>
      </c>
      <c r="S655" s="18">
        <v>0</v>
      </c>
      <c r="T655" s="18">
        <v>1</v>
      </c>
      <c r="U655" s="18">
        <v>0</v>
      </c>
      <c r="V655" s="18">
        <v>0</v>
      </c>
      <c r="W655" s="18">
        <v>0</v>
      </c>
      <c r="X655" s="18">
        <v>0</v>
      </c>
      <c r="Y655" s="18">
        <v>0</v>
      </c>
      <c r="Z655" s="18">
        <v>0</v>
      </c>
      <c r="AA655" s="18">
        <v>0</v>
      </c>
      <c r="AB655" s="18">
        <v>0</v>
      </c>
      <c r="AC655" s="18">
        <v>0</v>
      </c>
    </row>
    <row r="656" spans="1:29" x14ac:dyDescent="0.25">
      <c r="A656" s="10">
        <v>1</v>
      </c>
      <c r="B656" s="10">
        <v>40064961</v>
      </c>
      <c r="C656" s="10" t="s">
        <v>119</v>
      </c>
      <c r="D656" s="10" t="s">
        <v>10</v>
      </c>
      <c r="E656" s="10" t="s">
        <v>1334</v>
      </c>
      <c r="F656" s="10">
        <v>2</v>
      </c>
      <c r="G656" s="11">
        <v>1.8299999999999998E-8</v>
      </c>
      <c r="H656" s="11">
        <v>1.4699999999999999E-6</v>
      </c>
      <c r="I656" s="11">
        <v>6.82E-9</v>
      </c>
      <c r="J656" s="11">
        <v>4.0400000000000002E-7</v>
      </c>
      <c r="K656" s="11">
        <v>1.6000000000000001E-9</v>
      </c>
      <c r="L656" s="11">
        <v>2.3E-6</v>
      </c>
      <c r="M656" s="11">
        <v>0.30546622800000001</v>
      </c>
      <c r="N656" s="11">
        <v>0.53029921300000005</v>
      </c>
      <c r="O656" s="11">
        <v>0.97972870499999998</v>
      </c>
      <c r="P656" s="11">
        <v>2.0414333999999999E-2</v>
      </c>
      <c r="Q656" s="11">
        <v>8.3889432999999999E-2</v>
      </c>
      <c r="S656" s="18">
        <v>1</v>
      </c>
      <c r="T656" s="18">
        <v>0</v>
      </c>
      <c r="U656" s="18">
        <v>1</v>
      </c>
      <c r="V656" s="18">
        <v>0</v>
      </c>
      <c r="W656" s="18">
        <v>0</v>
      </c>
      <c r="X656" s="18">
        <v>0</v>
      </c>
      <c r="Y656" s="18">
        <v>0</v>
      </c>
      <c r="Z656" s="18">
        <v>0</v>
      </c>
      <c r="AA656" s="18">
        <v>0</v>
      </c>
      <c r="AB656" s="18">
        <v>0</v>
      </c>
      <c r="AC656" s="18">
        <v>0</v>
      </c>
    </row>
    <row r="657" spans="1:29" x14ac:dyDescent="0.25">
      <c r="A657" s="10">
        <v>3</v>
      </c>
      <c r="B657" s="10">
        <v>12926096</v>
      </c>
      <c r="C657" s="10" t="s">
        <v>141</v>
      </c>
      <c r="D657" s="10" t="s">
        <v>741</v>
      </c>
      <c r="E657" s="10" t="s">
        <v>741</v>
      </c>
      <c r="F657" s="10">
        <v>1</v>
      </c>
      <c r="G657" s="11">
        <v>6.9600000000000001E-8</v>
      </c>
      <c r="H657" s="11">
        <v>1.3400000000000001E-6</v>
      </c>
      <c r="I657" s="11">
        <v>2.6800000000000002E-7</v>
      </c>
      <c r="J657" s="11">
        <v>6.1099999999999999E-6</v>
      </c>
      <c r="K657" s="11">
        <v>6.8400000000000004E-9</v>
      </c>
      <c r="L657" s="11">
        <v>2.79E-7</v>
      </c>
      <c r="M657" s="11">
        <v>0.62408117900000004</v>
      </c>
      <c r="N657" s="11">
        <v>0.58370211000000005</v>
      </c>
      <c r="O657" s="11">
        <v>0.43906273800000001</v>
      </c>
      <c r="P657" s="11">
        <v>2.4664188E-2</v>
      </c>
      <c r="Q657" s="11">
        <v>0.97102929000000004</v>
      </c>
      <c r="S657" s="18">
        <v>0</v>
      </c>
      <c r="T657" s="18">
        <v>0</v>
      </c>
      <c r="U657" s="18">
        <v>0</v>
      </c>
      <c r="V657" s="18">
        <v>0</v>
      </c>
      <c r="W657" s="18">
        <v>1</v>
      </c>
      <c r="X657" s="18">
        <v>0</v>
      </c>
      <c r="Y657" s="18">
        <v>0</v>
      </c>
      <c r="Z657" s="18">
        <v>0</v>
      </c>
      <c r="AA657" s="18">
        <v>0</v>
      </c>
      <c r="AB657" s="18">
        <v>0</v>
      </c>
      <c r="AC657" s="18">
        <v>0</v>
      </c>
    </row>
    <row r="658" spans="1:29" x14ac:dyDescent="0.25">
      <c r="A658" s="10">
        <v>2</v>
      </c>
      <c r="B658" s="10">
        <v>6161887</v>
      </c>
      <c r="C658" s="10" t="s">
        <v>1081</v>
      </c>
      <c r="D658" s="10" t="s">
        <v>9</v>
      </c>
      <c r="E658" s="10" t="s">
        <v>9</v>
      </c>
      <c r="F658" s="10">
        <v>1</v>
      </c>
      <c r="G658" s="11">
        <v>4.0699999999999998E-7</v>
      </c>
      <c r="H658" s="11">
        <v>7.2699999999999999E-9</v>
      </c>
      <c r="I658" s="11">
        <v>2.65E-6</v>
      </c>
      <c r="J658" s="11">
        <v>3.8500000000000004E-6</v>
      </c>
      <c r="K658" s="11">
        <v>6.7399999999999998E-6</v>
      </c>
      <c r="L658" s="11">
        <v>1.9000000000000001E-5</v>
      </c>
      <c r="M658" s="11">
        <v>2.4179491000000001E-2</v>
      </c>
      <c r="N658" s="11">
        <v>0.30673142599999997</v>
      </c>
      <c r="O658" s="11">
        <v>0.98766961399999997</v>
      </c>
      <c r="P658" s="11">
        <v>0.998962028</v>
      </c>
      <c r="Q658" s="11">
        <v>0.10657973599999999</v>
      </c>
      <c r="S658" s="18">
        <v>0</v>
      </c>
      <c r="T658" s="18">
        <v>1</v>
      </c>
      <c r="U658" s="18">
        <v>0</v>
      </c>
      <c r="V658" s="18">
        <v>0</v>
      </c>
      <c r="W658" s="18">
        <v>0</v>
      </c>
      <c r="X658" s="18">
        <v>0</v>
      </c>
      <c r="Y658" s="18">
        <v>0</v>
      </c>
      <c r="Z658" s="18">
        <v>0</v>
      </c>
      <c r="AA658" s="18">
        <v>0</v>
      </c>
      <c r="AB658" s="18">
        <v>0</v>
      </c>
      <c r="AC658" s="18">
        <v>0</v>
      </c>
    </row>
    <row r="659" spans="1:29" x14ac:dyDescent="0.25">
      <c r="A659" s="10">
        <v>16</v>
      </c>
      <c r="B659" s="10">
        <v>8311349</v>
      </c>
      <c r="C659" s="10" t="s">
        <v>1082</v>
      </c>
      <c r="D659" s="10" t="s">
        <v>741</v>
      </c>
      <c r="E659" s="10" t="s">
        <v>741</v>
      </c>
      <c r="F659" s="10">
        <v>1</v>
      </c>
      <c r="G659" s="11">
        <v>1.8300000000000001E-6</v>
      </c>
      <c r="H659" s="11">
        <v>1.57E-6</v>
      </c>
      <c r="I659" s="11">
        <v>1.3653499999999999E-4</v>
      </c>
      <c r="J659" s="11">
        <v>3.1498700000000003E-4</v>
      </c>
      <c r="K659" s="11">
        <v>7.3300000000000001E-9</v>
      </c>
      <c r="L659" s="11">
        <v>3.4000000000000001E-6</v>
      </c>
      <c r="M659" s="11">
        <v>0.40192275900000002</v>
      </c>
      <c r="N659" s="11">
        <v>1.4520846E-2</v>
      </c>
      <c r="O659" s="11">
        <v>0.13377945999999999</v>
      </c>
      <c r="P659" s="11">
        <v>5.0956600000000003E-4</v>
      </c>
      <c r="Q659" s="11">
        <v>0.67679943799999998</v>
      </c>
      <c r="S659" s="18">
        <v>0</v>
      </c>
      <c r="T659" s="18">
        <v>0</v>
      </c>
      <c r="U659" s="18">
        <v>0</v>
      </c>
      <c r="V659" s="18">
        <v>0</v>
      </c>
      <c r="W659" s="18">
        <v>1</v>
      </c>
      <c r="X659" s="18">
        <v>0</v>
      </c>
      <c r="Y659" s="18">
        <v>0</v>
      </c>
      <c r="Z659" s="18">
        <v>0</v>
      </c>
      <c r="AA659" s="18">
        <v>0</v>
      </c>
      <c r="AB659" s="18">
        <v>0</v>
      </c>
      <c r="AC659" s="18">
        <v>0</v>
      </c>
    </row>
    <row r="660" spans="1:29" x14ac:dyDescent="0.25">
      <c r="A660" s="10">
        <v>6</v>
      </c>
      <c r="B660" s="10">
        <v>104802309</v>
      </c>
      <c r="C660" s="10" t="s">
        <v>170</v>
      </c>
      <c r="D660" s="10" t="s">
        <v>9</v>
      </c>
      <c r="E660" s="10" t="s">
        <v>9</v>
      </c>
      <c r="F660" s="10">
        <v>1</v>
      </c>
      <c r="G660" s="11">
        <v>5.3099999999999998E-7</v>
      </c>
      <c r="H660" s="11">
        <v>7.3900000000000003E-9</v>
      </c>
      <c r="I660" s="11">
        <v>3.2600000000000001E-6</v>
      </c>
      <c r="J660" s="11">
        <v>2.9099999999999999E-5</v>
      </c>
      <c r="K660" s="11">
        <v>3.9899999999999999E-6</v>
      </c>
      <c r="L660" s="11">
        <v>1.5099999999999999E-5</v>
      </c>
      <c r="M660" s="11">
        <v>1.6743706000000001E-2</v>
      </c>
      <c r="N660" s="11">
        <v>0.340381777</v>
      </c>
      <c r="O660" s="11">
        <v>0.40556862599999999</v>
      </c>
      <c r="P660" s="11">
        <v>0.71561827899999997</v>
      </c>
      <c r="Q660" s="11">
        <v>0.19690274099999999</v>
      </c>
      <c r="S660" s="18">
        <v>0</v>
      </c>
      <c r="T660" s="18">
        <v>1</v>
      </c>
      <c r="U660" s="18">
        <v>0</v>
      </c>
      <c r="V660" s="18">
        <v>0</v>
      </c>
      <c r="W660" s="18">
        <v>0</v>
      </c>
      <c r="X660" s="18">
        <v>0</v>
      </c>
      <c r="Y660" s="18">
        <v>0</v>
      </c>
      <c r="Z660" s="18">
        <v>0</v>
      </c>
      <c r="AA660" s="18">
        <v>0</v>
      </c>
      <c r="AB660" s="18">
        <v>0</v>
      </c>
      <c r="AC660" s="18">
        <v>0</v>
      </c>
    </row>
    <row r="661" spans="1:29" x14ac:dyDescent="0.25">
      <c r="A661" s="10">
        <v>2</v>
      </c>
      <c r="B661" s="10">
        <v>136407479</v>
      </c>
      <c r="C661" s="10" t="s">
        <v>252</v>
      </c>
      <c r="D661" s="10" t="s">
        <v>742</v>
      </c>
      <c r="E661" s="10" t="s">
        <v>1074</v>
      </c>
      <c r="F661" s="10">
        <v>2</v>
      </c>
      <c r="G661" s="11">
        <v>3.03E-7</v>
      </c>
      <c r="H661" s="11">
        <v>2.2099999999999999E-8</v>
      </c>
      <c r="I661" s="11">
        <v>1.9099999999999999E-6</v>
      </c>
      <c r="J661" s="11">
        <v>1.7600000000000001E-5</v>
      </c>
      <c r="K661" s="11">
        <v>1.7724799999999999E-4</v>
      </c>
      <c r="L661" s="11">
        <v>7.7099999999999992E-9</v>
      </c>
      <c r="M661" s="11">
        <v>0.111064812</v>
      </c>
      <c r="N661" s="11">
        <v>0.25422450299999999</v>
      </c>
      <c r="O661" s="11">
        <v>0.34785011500000002</v>
      </c>
      <c r="P661" s="11">
        <v>6.7428953E-2</v>
      </c>
      <c r="Q661" s="11">
        <v>2.3413285999999998E-2</v>
      </c>
      <c r="S661" s="18">
        <v>0</v>
      </c>
      <c r="T661" s="18">
        <v>1</v>
      </c>
      <c r="U661" s="18">
        <v>0</v>
      </c>
      <c r="V661" s="18">
        <v>0</v>
      </c>
      <c r="W661" s="18">
        <v>0</v>
      </c>
      <c r="X661" s="18">
        <v>1</v>
      </c>
      <c r="Y661" s="18">
        <v>0</v>
      </c>
      <c r="Z661" s="18">
        <v>0</v>
      </c>
      <c r="AA661" s="18">
        <v>0</v>
      </c>
      <c r="AB661" s="18">
        <v>0</v>
      </c>
      <c r="AC661" s="18">
        <v>0</v>
      </c>
    </row>
    <row r="662" spans="1:29" x14ac:dyDescent="0.25">
      <c r="A662" s="10">
        <v>15</v>
      </c>
      <c r="B662" s="10">
        <v>46586088</v>
      </c>
      <c r="C662" s="10" t="s">
        <v>172</v>
      </c>
      <c r="D662" s="10" t="s">
        <v>9</v>
      </c>
      <c r="E662" s="10" t="s">
        <v>9</v>
      </c>
      <c r="F662" s="10">
        <v>1</v>
      </c>
      <c r="G662" s="11">
        <v>3.0800000000000001E-7</v>
      </c>
      <c r="H662" s="11">
        <v>7.8000000000000004E-9</v>
      </c>
      <c r="I662" s="11">
        <v>2.7800000000000001E-6</v>
      </c>
      <c r="J662" s="11">
        <v>7.0999999999999998E-6</v>
      </c>
      <c r="K662" s="11">
        <v>5.8999999999999996E-7</v>
      </c>
      <c r="L662" s="11">
        <v>3.15E-5</v>
      </c>
      <c r="M662" s="11">
        <v>2.9566056E-2</v>
      </c>
      <c r="N662" s="11">
        <v>0.263372263</v>
      </c>
      <c r="O662" s="11">
        <v>0.74636206100000002</v>
      </c>
      <c r="P662" s="11">
        <v>0.31107459700000001</v>
      </c>
      <c r="Q662" s="11">
        <v>4.6005300999999998E-2</v>
      </c>
      <c r="S662" s="18">
        <v>0</v>
      </c>
      <c r="T662" s="18">
        <v>1</v>
      </c>
      <c r="U662" s="18">
        <v>0</v>
      </c>
      <c r="V662" s="18">
        <v>0</v>
      </c>
      <c r="W662" s="18">
        <v>0</v>
      </c>
      <c r="X662" s="18">
        <v>0</v>
      </c>
      <c r="Y662" s="18">
        <v>0</v>
      </c>
      <c r="Z662" s="18">
        <v>0</v>
      </c>
      <c r="AA662" s="18">
        <v>0</v>
      </c>
      <c r="AB662" s="18">
        <v>0</v>
      </c>
      <c r="AC662" s="18">
        <v>0</v>
      </c>
    </row>
    <row r="663" spans="1:29" x14ac:dyDescent="0.25">
      <c r="A663" s="10">
        <v>10</v>
      </c>
      <c r="B663" s="10">
        <v>34014435</v>
      </c>
      <c r="C663" s="10" t="s">
        <v>1083</v>
      </c>
      <c r="D663" s="10" t="s">
        <v>9</v>
      </c>
      <c r="E663" s="10" t="s">
        <v>1351</v>
      </c>
      <c r="F663" s="10">
        <v>4</v>
      </c>
      <c r="G663" s="11">
        <v>1.2100000000000001E-8</v>
      </c>
      <c r="H663" s="11">
        <v>8.0600000000000007E-9</v>
      </c>
      <c r="I663" s="11">
        <v>8.72E-8</v>
      </c>
      <c r="J663" s="11">
        <v>4.5499999999999998E-7</v>
      </c>
      <c r="K663" s="11">
        <v>2.0400000000000001E-8</v>
      </c>
      <c r="L663" s="11">
        <v>3.15E-7</v>
      </c>
      <c r="M663" s="11">
        <v>0.359255253</v>
      </c>
      <c r="N663" s="11">
        <v>0.37348479600000001</v>
      </c>
      <c r="O663" s="11">
        <v>0.78312972199999997</v>
      </c>
      <c r="P663" s="11">
        <v>0.22367954400000001</v>
      </c>
      <c r="Q663" s="11">
        <v>0.36575774300000002</v>
      </c>
      <c r="S663" s="18">
        <v>1</v>
      </c>
      <c r="T663" s="18">
        <v>1</v>
      </c>
      <c r="U663" s="18">
        <v>0</v>
      </c>
      <c r="V663" s="18">
        <v>0</v>
      </c>
      <c r="W663" s="18">
        <v>1</v>
      </c>
      <c r="X663" s="18">
        <v>1</v>
      </c>
      <c r="Y663" s="18">
        <v>0</v>
      </c>
      <c r="Z663" s="18">
        <v>0</v>
      </c>
      <c r="AA663" s="18">
        <v>0</v>
      </c>
      <c r="AB663" s="18">
        <v>0</v>
      </c>
      <c r="AC663" s="18">
        <v>0</v>
      </c>
    </row>
    <row r="664" spans="1:29" x14ac:dyDescent="0.25">
      <c r="A664" s="10">
        <v>16</v>
      </c>
      <c r="B664" s="10">
        <v>90080723</v>
      </c>
      <c r="C664" s="10" t="s">
        <v>173</v>
      </c>
      <c r="D664" s="10" t="s">
        <v>742</v>
      </c>
      <c r="E664" s="10" t="s">
        <v>742</v>
      </c>
      <c r="F664" s="10">
        <v>1</v>
      </c>
      <c r="G664" s="11">
        <v>5.9500000000000002E-7</v>
      </c>
      <c r="H664" s="11">
        <v>2.4714329999999999E-3</v>
      </c>
      <c r="I664" s="11">
        <v>2.6399999999999998E-7</v>
      </c>
      <c r="J664" s="11">
        <v>6.6000000000000003E-7</v>
      </c>
      <c r="K664" s="11">
        <v>1.2100000000000001E-6</v>
      </c>
      <c r="L664" s="11">
        <v>8.0700000000000005E-9</v>
      </c>
      <c r="M664" s="11">
        <v>1.1224499999999999E-4</v>
      </c>
      <c r="N664" s="11">
        <v>0.69824340500000004</v>
      </c>
      <c r="O664" s="11">
        <v>0.360714751</v>
      </c>
      <c r="P664" s="11">
        <v>0.39169098600000002</v>
      </c>
      <c r="Q664" s="11">
        <v>7.5149910000000004E-3</v>
      </c>
      <c r="S664" s="18">
        <v>0</v>
      </c>
      <c r="T664" s="18">
        <v>0</v>
      </c>
      <c r="U664" s="18">
        <v>0</v>
      </c>
      <c r="V664" s="18">
        <v>0</v>
      </c>
      <c r="W664" s="18">
        <v>0</v>
      </c>
      <c r="X664" s="18">
        <v>1</v>
      </c>
      <c r="Y664" s="18">
        <v>0</v>
      </c>
      <c r="Z664" s="18">
        <v>0</v>
      </c>
      <c r="AA664" s="18">
        <v>0</v>
      </c>
      <c r="AB664" s="18">
        <v>0</v>
      </c>
      <c r="AC664" s="18">
        <v>0</v>
      </c>
    </row>
    <row r="665" spans="1:29" x14ac:dyDescent="0.25">
      <c r="A665" s="10">
        <v>8</v>
      </c>
      <c r="B665" s="10">
        <v>6329470</v>
      </c>
      <c r="C665" s="10" t="s">
        <v>174</v>
      </c>
      <c r="D665" s="10" t="s">
        <v>10</v>
      </c>
      <c r="E665" s="10" t="s">
        <v>10</v>
      </c>
      <c r="F665" s="10">
        <v>1</v>
      </c>
      <c r="G665" s="11">
        <v>4.4000000000000002E-7</v>
      </c>
      <c r="H665" s="11">
        <v>6.19E-6</v>
      </c>
      <c r="I665" s="11">
        <v>8.0700000000000005E-9</v>
      </c>
      <c r="J665" s="11">
        <v>1.59E-6</v>
      </c>
      <c r="K665" s="11">
        <v>8.4280599999999998E-4</v>
      </c>
      <c r="L665" s="11">
        <v>1.98E-7</v>
      </c>
      <c r="M665" s="11">
        <v>0.46445305799999997</v>
      </c>
      <c r="N665" s="11">
        <v>7.0119222999999994E-2</v>
      </c>
      <c r="O665" s="11">
        <v>0.76794719499999997</v>
      </c>
      <c r="P665" s="11">
        <v>8.7487079999999991E-3</v>
      </c>
      <c r="Q665" s="11">
        <v>0.42488854399999998</v>
      </c>
      <c r="S665" s="18">
        <v>0</v>
      </c>
      <c r="T665" s="18">
        <v>0</v>
      </c>
      <c r="U665" s="18">
        <v>1</v>
      </c>
      <c r="V665" s="18">
        <v>0</v>
      </c>
      <c r="W665" s="18">
        <v>0</v>
      </c>
      <c r="X665" s="18">
        <v>0</v>
      </c>
      <c r="Y665" s="18">
        <v>0</v>
      </c>
      <c r="Z665" s="18">
        <v>0</v>
      </c>
      <c r="AA665" s="18">
        <v>0</v>
      </c>
      <c r="AB665" s="18">
        <v>0</v>
      </c>
      <c r="AC665" s="18">
        <v>0</v>
      </c>
    </row>
    <row r="666" spans="1:29" x14ac:dyDescent="0.25">
      <c r="A666" s="10">
        <v>12</v>
      </c>
      <c r="B666" s="10">
        <v>12876111</v>
      </c>
      <c r="C666" s="10" t="s">
        <v>1084</v>
      </c>
      <c r="D666" s="10" t="s">
        <v>1367</v>
      </c>
      <c r="E666" s="10" t="s">
        <v>1367</v>
      </c>
      <c r="F666" s="10">
        <v>1</v>
      </c>
      <c r="G666" s="11">
        <v>0.222968789</v>
      </c>
      <c r="H666" s="11">
        <v>0.84008765299999999</v>
      </c>
      <c r="I666" s="11">
        <v>8.3665200000000001E-4</v>
      </c>
      <c r="J666" s="11">
        <v>3.8042823000000003E-2</v>
      </c>
      <c r="K666" s="11">
        <v>0.88078738199999995</v>
      </c>
      <c r="L666" s="11">
        <v>0.86858493299999995</v>
      </c>
      <c r="M666" s="11">
        <v>1.3613309999999999E-3</v>
      </c>
      <c r="N666" s="11">
        <v>8.2100000000000004E-9</v>
      </c>
      <c r="O666" s="11">
        <v>4.2868768000000002E-2</v>
      </c>
      <c r="P666" s="11">
        <v>5.3340480000000001E-3</v>
      </c>
      <c r="Q666" s="11">
        <v>2.932792E-3</v>
      </c>
      <c r="S666" s="18">
        <v>0</v>
      </c>
      <c r="T666" s="18">
        <v>0</v>
      </c>
      <c r="U666" s="18">
        <v>0</v>
      </c>
      <c r="V666" s="18">
        <v>0</v>
      </c>
      <c r="W666" s="18">
        <v>0</v>
      </c>
      <c r="X666" s="18">
        <v>0</v>
      </c>
      <c r="Y666" s="18">
        <v>0</v>
      </c>
      <c r="Z666" s="18">
        <v>1</v>
      </c>
      <c r="AA666" s="18">
        <v>0</v>
      </c>
      <c r="AB666" s="18">
        <v>0</v>
      </c>
      <c r="AC666" s="18">
        <v>0</v>
      </c>
    </row>
    <row r="667" spans="1:29" x14ac:dyDescent="0.25">
      <c r="A667" s="10">
        <v>6</v>
      </c>
      <c r="B667" s="10">
        <v>119524516</v>
      </c>
      <c r="C667" s="10" t="s">
        <v>157</v>
      </c>
      <c r="D667" s="10" t="s">
        <v>9</v>
      </c>
      <c r="E667" s="10" t="s">
        <v>9</v>
      </c>
      <c r="F667" s="10">
        <v>1</v>
      </c>
      <c r="G667" s="11">
        <v>1.2499999999999999E-7</v>
      </c>
      <c r="H667" s="11">
        <v>8.4800000000000005E-9</v>
      </c>
      <c r="I667" s="11">
        <v>1.3400000000000001E-7</v>
      </c>
      <c r="J667" s="11">
        <v>9.1800000000000004E-7</v>
      </c>
      <c r="K667" s="11">
        <v>2.3929999999999999E-4</v>
      </c>
      <c r="L667" s="11">
        <v>1.43E-7</v>
      </c>
      <c r="M667" s="11">
        <v>0.11213104</v>
      </c>
      <c r="N667" s="11">
        <v>0.84194951100000004</v>
      </c>
      <c r="O667" s="11">
        <v>0.93414638500000002</v>
      </c>
      <c r="P667" s="11">
        <v>1.9892666999999999E-2</v>
      </c>
      <c r="Q667" s="11">
        <v>0.71053923100000005</v>
      </c>
      <c r="S667" s="18">
        <v>0</v>
      </c>
      <c r="T667" s="18">
        <v>1</v>
      </c>
      <c r="U667" s="18">
        <v>0</v>
      </c>
      <c r="V667" s="18">
        <v>0</v>
      </c>
      <c r="W667" s="18">
        <v>0</v>
      </c>
      <c r="X667" s="18">
        <v>0</v>
      </c>
      <c r="Y667" s="18">
        <v>0</v>
      </c>
      <c r="Z667" s="18">
        <v>0</v>
      </c>
      <c r="AA667" s="18">
        <v>0</v>
      </c>
      <c r="AB667" s="18">
        <v>0</v>
      </c>
      <c r="AC667" s="18">
        <v>0</v>
      </c>
    </row>
    <row r="668" spans="1:29" x14ac:dyDescent="0.25">
      <c r="A668" s="10">
        <v>22</v>
      </c>
      <c r="B668" s="10">
        <v>39665395</v>
      </c>
      <c r="C668" s="10" t="s">
        <v>249</v>
      </c>
      <c r="D668" s="10" t="s">
        <v>740</v>
      </c>
      <c r="E668" s="10" t="s">
        <v>924</v>
      </c>
      <c r="F668" s="10">
        <v>2</v>
      </c>
      <c r="G668" s="11">
        <v>1.49E-7</v>
      </c>
      <c r="H668" s="11">
        <v>1.5400000000000002E-5</v>
      </c>
      <c r="I668" s="11">
        <v>3.4599999999999999E-8</v>
      </c>
      <c r="J668" s="11">
        <v>8.7399999999999992E-9</v>
      </c>
      <c r="K668" s="11">
        <v>3.4300000000000002E-6</v>
      </c>
      <c r="L668" s="11">
        <v>3.1200000000000002E-6</v>
      </c>
      <c r="M668" s="11">
        <v>0.128775787</v>
      </c>
      <c r="N668" s="11">
        <v>0.511718652</v>
      </c>
      <c r="O668" s="11">
        <v>3.5044385999999997E-2</v>
      </c>
      <c r="P668" s="11">
        <v>0.90277797999999998</v>
      </c>
      <c r="Q668" s="11">
        <v>0.258432465</v>
      </c>
      <c r="S668" s="18">
        <v>0</v>
      </c>
      <c r="T668" s="18">
        <v>0</v>
      </c>
      <c r="U668" s="18">
        <v>1</v>
      </c>
      <c r="V668" s="18">
        <v>1</v>
      </c>
      <c r="W668" s="18">
        <v>0</v>
      </c>
      <c r="X668" s="18">
        <v>0</v>
      </c>
      <c r="Y668" s="18">
        <v>0</v>
      </c>
      <c r="Z668" s="18">
        <v>0</v>
      </c>
      <c r="AA668" s="18">
        <v>0</v>
      </c>
      <c r="AB668" s="18">
        <v>0</v>
      </c>
      <c r="AC668" s="18">
        <v>0</v>
      </c>
    </row>
    <row r="669" spans="1:29" x14ac:dyDescent="0.25">
      <c r="A669" s="10">
        <v>1</v>
      </c>
      <c r="B669" s="10">
        <v>205685352</v>
      </c>
      <c r="C669" s="10" t="s">
        <v>56</v>
      </c>
      <c r="D669" s="10" t="s">
        <v>10</v>
      </c>
      <c r="E669" s="10" t="s">
        <v>10</v>
      </c>
      <c r="F669" s="10">
        <v>1</v>
      </c>
      <c r="G669" s="11">
        <v>8.1500000000000002E-5</v>
      </c>
      <c r="H669" s="11">
        <v>2.0029795999999999E-2</v>
      </c>
      <c r="I669" s="11">
        <v>8.7700000000000001E-9</v>
      </c>
      <c r="J669" s="11">
        <v>5.6199999999999997E-5</v>
      </c>
      <c r="K669" s="11">
        <v>7.0458750000000001E-3</v>
      </c>
      <c r="L669" s="11">
        <v>1.014364E-3</v>
      </c>
      <c r="M669" s="11">
        <v>1.118181E-3</v>
      </c>
      <c r="N669" s="11">
        <v>7.0399999999999995E-7</v>
      </c>
      <c r="O669" s="11">
        <v>0.37446247500000002</v>
      </c>
      <c r="P669" s="11">
        <v>6.7007122000000002E-2</v>
      </c>
      <c r="Q669" s="11">
        <v>0.13473243100000001</v>
      </c>
      <c r="S669" s="18">
        <v>0</v>
      </c>
      <c r="T669" s="18">
        <v>0</v>
      </c>
      <c r="U669" s="18">
        <v>1</v>
      </c>
      <c r="V669" s="18">
        <v>0</v>
      </c>
      <c r="W669" s="18">
        <v>0</v>
      </c>
      <c r="X669" s="18">
        <v>0</v>
      </c>
      <c r="Y669" s="18">
        <v>0</v>
      </c>
      <c r="Z669" s="18">
        <v>0</v>
      </c>
      <c r="AA669" s="18">
        <v>0</v>
      </c>
      <c r="AB669" s="18">
        <v>0</v>
      </c>
      <c r="AC669" s="18">
        <v>0</v>
      </c>
    </row>
    <row r="670" spans="1:29" x14ac:dyDescent="0.25">
      <c r="A670" s="10">
        <v>5</v>
      </c>
      <c r="B670" s="10">
        <v>139721351</v>
      </c>
      <c r="C670" s="10" t="s">
        <v>57</v>
      </c>
      <c r="D670" s="10" t="s">
        <v>740</v>
      </c>
      <c r="E670" s="10" t="s">
        <v>740</v>
      </c>
      <c r="F670" s="10">
        <v>1</v>
      </c>
      <c r="G670" s="11">
        <v>1.1600000000000001E-5</v>
      </c>
      <c r="H670" s="11">
        <v>1.041244E-3</v>
      </c>
      <c r="I670" s="11">
        <v>2.0600000000000002E-6</v>
      </c>
      <c r="J670" s="11">
        <v>8.7799999999999999E-9</v>
      </c>
      <c r="K670" s="11">
        <v>1.5969929999999999E-3</v>
      </c>
      <c r="L670" s="11">
        <v>5.5000000000000002E-5</v>
      </c>
      <c r="M670" s="11">
        <v>3.1937859999999998E-2</v>
      </c>
      <c r="N670" s="11">
        <v>0.439718316</v>
      </c>
      <c r="O670" s="11">
        <v>1.6630599999999999E-4</v>
      </c>
      <c r="P670" s="11">
        <v>7.6865915000000007E-2</v>
      </c>
      <c r="Q670" s="11">
        <v>0.47350604400000001</v>
      </c>
      <c r="S670" s="18">
        <v>0</v>
      </c>
      <c r="T670" s="18">
        <v>0</v>
      </c>
      <c r="U670" s="18">
        <v>0</v>
      </c>
      <c r="V670" s="18">
        <v>1</v>
      </c>
      <c r="W670" s="18">
        <v>0</v>
      </c>
      <c r="X670" s="18">
        <v>0</v>
      </c>
      <c r="Y670" s="18">
        <v>0</v>
      </c>
      <c r="Z670" s="18">
        <v>0</v>
      </c>
      <c r="AA670" s="18">
        <v>0</v>
      </c>
      <c r="AB670" s="18">
        <v>0</v>
      </c>
      <c r="AC670" s="18">
        <v>0</v>
      </c>
    </row>
    <row r="671" spans="1:29" x14ac:dyDescent="0.25">
      <c r="A671" s="10">
        <v>10</v>
      </c>
      <c r="B671" s="10">
        <v>76617857</v>
      </c>
      <c r="C671" s="10" t="s">
        <v>357</v>
      </c>
      <c r="D671" s="10" t="s">
        <v>742</v>
      </c>
      <c r="E671" s="10" t="s">
        <v>1352</v>
      </c>
      <c r="F671" s="10">
        <v>5</v>
      </c>
      <c r="G671" s="11">
        <v>2.33E-8</v>
      </c>
      <c r="H671" s="11">
        <v>2.5499999999999999E-7</v>
      </c>
      <c r="I671" s="11">
        <v>2.18E-8</v>
      </c>
      <c r="J671" s="11">
        <v>4.73E-8</v>
      </c>
      <c r="K671" s="11">
        <v>7.79E-6</v>
      </c>
      <c r="L671" s="11">
        <v>9.0400000000000002E-9</v>
      </c>
      <c r="M671" s="11">
        <v>0.69593204099999995</v>
      </c>
      <c r="N671" s="11">
        <v>0.91997692600000003</v>
      </c>
      <c r="O671" s="11">
        <v>0.46247691000000002</v>
      </c>
      <c r="P671" s="11">
        <v>0.244892001</v>
      </c>
      <c r="Q671" s="11">
        <v>0.33935043399999998</v>
      </c>
      <c r="S671" s="18">
        <v>1</v>
      </c>
      <c r="T671" s="18">
        <v>1</v>
      </c>
      <c r="U671" s="18">
        <v>1</v>
      </c>
      <c r="V671" s="18">
        <v>1</v>
      </c>
      <c r="W671" s="18">
        <v>0</v>
      </c>
      <c r="X671" s="18">
        <v>1</v>
      </c>
      <c r="Y671" s="18">
        <v>0</v>
      </c>
      <c r="Z671" s="18">
        <v>0</v>
      </c>
      <c r="AA671" s="18">
        <v>0</v>
      </c>
      <c r="AB671" s="18">
        <v>0</v>
      </c>
      <c r="AC671" s="18">
        <v>0</v>
      </c>
    </row>
    <row r="672" spans="1:29" x14ac:dyDescent="0.25">
      <c r="A672" s="10">
        <v>11</v>
      </c>
      <c r="B672" s="10">
        <v>14846873</v>
      </c>
      <c r="C672" s="10" t="s">
        <v>59</v>
      </c>
      <c r="D672" s="10" t="s">
        <v>740</v>
      </c>
      <c r="E672" s="10" t="s">
        <v>740</v>
      </c>
      <c r="F672" s="10">
        <v>1</v>
      </c>
      <c r="G672" s="11">
        <v>1.2500000000000001E-5</v>
      </c>
      <c r="H672" s="11">
        <v>1.0840419999999999E-3</v>
      </c>
      <c r="I672" s="11">
        <v>5.6300000000000003E-6</v>
      </c>
      <c r="J672" s="11">
        <v>9.0699999999999995E-9</v>
      </c>
      <c r="K672" s="11">
        <v>4.5870520000000003E-3</v>
      </c>
      <c r="L672" s="11">
        <v>3.9299999999999996E-6</v>
      </c>
      <c r="M672" s="11">
        <v>2.8458812E-2</v>
      </c>
      <c r="N672" s="11">
        <v>0.86940095500000003</v>
      </c>
      <c r="O672" s="11">
        <v>1.88631E-4</v>
      </c>
      <c r="P672" s="11">
        <v>1.3150662E-2</v>
      </c>
      <c r="Q672" s="11">
        <v>0.380563559</v>
      </c>
      <c r="S672" s="18">
        <v>0</v>
      </c>
      <c r="T672" s="18">
        <v>0</v>
      </c>
      <c r="U672" s="18">
        <v>0</v>
      </c>
      <c r="V672" s="18">
        <v>1</v>
      </c>
      <c r="W672" s="18">
        <v>0</v>
      </c>
      <c r="X672" s="18">
        <v>0</v>
      </c>
      <c r="Y672" s="18">
        <v>0</v>
      </c>
      <c r="Z672" s="18">
        <v>0</v>
      </c>
      <c r="AA672" s="18">
        <v>0</v>
      </c>
      <c r="AB672" s="18">
        <v>0</v>
      </c>
      <c r="AC672" s="18">
        <v>0</v>
      </c>
    </row>
    <row r="673" spans="1:29" x14ac:dyDescent="0.25">
      <c r="A673" s="10">
        <v>17</v>
      </c>
      <c r="B673" s="10">
        <v>32237258</v>
      </c>
      <c r="C673" s="10" t="s">
        <v>355</v>
      </c>
      <c r="D673" s="10" t="s">
        <v>1183</v>
      </c>
      <c r="E673" s="10" t="s">
        <v>1353</v>
      </c>
      <c r="F673" s="10">
        <v>5</v>
      </c>
      <c r="G673" s="11">
        <v>9.1499999999999992E-9</v>
      </c>
      <c r="H673" s="11">
        <v>3.03E-8</v>
      </c>
      <c r="I673" s="11">
        <v>3.2999999999999998E-8</v>
      </c>
      <c r="J673" s="11">
        <v>2.11E-8</v>
      </c>
      <c r="K673" s="11">
        <v>9.3499999999999994E-9</v>
      </c>
      <c r="L673" s="11">
        <v>1.9099999999999999E-6</v>
      </c>
      <c r="M673" s="11">
        <v>0.76894891499999996</v>
      </c>
      <c r="N673" s="11">
        <v>0.58411785000000005</v>
      </c>
      <c r="O673" s="11">
        <v>0.38223656700000003</v>
      </c>
      <c r="P673" s="11">
        <v>0.15975704900000001</v>
      </c>
      <c r="Q673" s="11">
        <v>4.3519716999999999E-2</v>
      </c>
      <c r="S673" s="18">
        <v>1</v>
      </c>
      <c r="T673" s="18">
        <v>1</v>
      </c>
      <c r="U673" s="18">
        <v>1</v>
      </c>
      <c r="V673" s="18">
        <v>1</v>
      </c>
      <c r="W673" s="18">
        <v>1</v>
      </c>
      <c r="X673" s="18">
        <v>0</v>
      </c>
      <c r="Y673" s="18">
        <v>0</v>
      </c>
      <c r="Z673" s="18">
        <v>0</v>
      </c>
      <c r="AA673" s="18">
        <v>0</v>
      </c>
      <c r="AB673" s="18">
        <v>0</v>
      </c>
      <c r="AC673" s="18">
        <v>0</v>
      </c>
    </row>
    <row r="674" spans="1:29" x14ac:dyDescent="0.25">
      <c r="A674" s="10">
        <v>15</v>
      </c>
      <c r="B674" s="10">
        <v>42012724</v>
      </c>
      <c r="C674" s="10" t="s">
        <v>179</v>
      </c>
      <c r="D674" s="10" t="s">
        <v>10</v>
      </c>
      <c r="E674" s="10" t="s">
        <v>10</v>
      </c>
      <c r="F674" s="10">
        <v>1</v>
      </c>
      <c r="G674" s="11">
        <v>4.1899999999999998E-7</v>
      </c>
      <c r="H674" s="11">
        <v>1.4500000000000001E-6</v>
      </c>
      <c r="I674" s="11">
        <v>9.2199999999999992E-9</v>
      </c>
      <c r="J674" s="11">
        <v>8.0700000000000007E-6</v>
      </c>
      <c r="K674" s="11">
        <v>3.8300000000000003E-5</v>
      </c>
      <c r="L674" s="11">
        <v>1.1600000000000001E-5</v>
      </c>
      <c r="M674" s="11">
        <v>0.95951892999999999</v>
      </c>
      <c r="N674" s="11">
        <v>5.8561650999999999E-2</v>
      </c>
      <c r="O674" s="11">
        <v>0.72231520800000004</v>
      </c>
      <c r="P674" s="11">
        <v>0.39672953599999999</v>
      </c>
      <c r="Q674" s="11">
        <v>0.18164514400000001</v>
      </c>
      <c r="S674" s="18">
        <v>0</v>
      </c>
      <c r="T674" s="18">
        <v>0</v>
      </c>
      <c r="U674" s="18">
        <v>1</v>
      </c>
      <c r="V674" s="18">
        <v>0</v>
      </c>
      <c r="W674" s="18">
        <v>0</v>
      </c>
      <c r="X674" s="18">
        <v>0</v>
      </c>
      <c r="Y674" s="18">
        <v>0</v>
      </c>
      <c r="Z674" s="18">
        <v>0</v>
      </c>
      <c r="AA674" s="18">
        <v>0</v>
      </c>
      <c r="AB674" s="18">
        <v>0</v>
      </c>
      <c r="AC674" s="18">
        <v>0</v>
      </c>
    </row>
    <row r="675" spans="1:29" x14ac:dyDescent="0.25">
      <c r="A675" s="10">
        <v>19</v>
      </c>
      <c r="B675" s="10">
        <v>17214073</v>
      </c>
      <c r="C675" s="10" t="s">
        <v>1085</v>
      </c>
      <c r="D675" s="10" t="s">
        <v>1435</v>
      </c>
      <c r="E675" s="10" t="s">
        <v>1435</v>
      </c>
      <c r="F675" s="10">
        <v>1</v>
      </c>
      <c r="G675" s="11">
        <v>0.86651918299999997</v>
      </c>
      <c r="H675" s="11">
        <v>0.49187974600000001</v>
      </c>
      <c r="I675" s="11">
        <v>0.51812792100000005</v>
      </c>
      <c r="J675" s="11">
        <v>8.8643364000000002E-2</v>
      </c>
      <c r="K675" s="11">
        <v>7.2905637999999995E-2</v>
      </c>
      <c r="L675" s="11">
        <v>3.2679567E-2</v>
      </c>
      <c r="M675" s="11">
        <v>8.6921624000000003E-2</v>
      </c>
      <c r="N675" s="11">
        <v>4.2990314000000002E-2</v>
      </c>
      <c r="O675" s="11">
        <v>6.9999999999999994E-5</v>
      </c>
      <c r="P675" s="11">
        <v>2.0198300000000001E-4</v>
      </c>
      <c r="Q675" s="11">
        <v>9.2300000000000006E-9</v>
      </c>
      <c r="R675" s="11"/>
      <c r="S675" s="18">
        <v>0</v>
      </c>
      <c r="T675" s="18">
        <v>0</v>
      </c>
      <c r="U675" s="18">
        <v>0</v>
      </c>
      <c r="V675" s="18">
        <v>0</v>
      </c>
      <c r="W675" s="18">
        <v>0</v>
      </c>
      <c r="X675" s="18">
        <v>0</v>
      </c>
      <c r="Y675" s="18">
        <v>0</v>
      </c>
      <c r="Z675" s="18">
        <v>0</v>
      </c>
      <c r="AA675" s="18">
        <v>0</v>
      </c>
      <c r="AB675" s="18">
        <v>0</v>
      </c>
      <c r="AC675" s="18">
        <v>1</v>
      </c>
    </row>
    <row r="676" spans="1:29" x14ac:dyDescent="0.25">
      <c r="A676" s="10">
        <v>6</v>
      </c>
      <c r="B676" s="10">
        <v>82115804</v>
      </c>
      <c r="C676" s="10" t="s">
        <v>1086</v>
      </c>
      <c r="D676" s="10" t="s">
        <v>1369</v>
      </c>
      <c r="E676" s="10" t="s">
        <v>1369</v>
      </c>
      <c r="F676" s="10">
        <v>1</v>
      </c>
      <c r="G676" s="11">
        <v>6.5843580999999998E-2</v>
      </c>
      <c r="H676" s="11">
        <v>0.42855085900000001</v>
      </c>
      <c r="I676" s="11">
        <v>1.048504E-3</v>
      </c>
      <c r="J676" s="11">
        <v>3.0830940000000002E-3</v>
      </c>
      <c r="K676" s="11">
        <v>4.9574029999999998E-2</v>
      </c>
      <c r="L676" s="11">
        <v>0.23430758400000001</v>
      </c>
      <c r="M676" s="11">
        <v>9.2300000000000006E-9</v>
      </c>
      <c r="N676" s="11">
        <v>6.41E-5</v>
      </c>
      <c r="O676" s="11">
        <v>4.3341170000000002E-3</v>
      </c>
      <c r="P676" s="11">
        <v>0.49760764600000001</v>
      </c>
      <c r="Q676" s="11">
        <v>0.101463282</v>
      </c>
      <c r="S676" s="18">
        <v>0</v>
      </c>
      <c r="T676" s="18">
        <v>0</v>
      </c>
      <c r="U676" s="18">
        <v>0</v>
      </c>
      <c r="V676" s="18">
        <v>0</v>
      </c>
      <c r="W676" s="18">
        <v>0</v>
      </c>
      <c r="X676" s="18">
        <v>0</v>
      </c>
      <c r="Y676" s="18">
        <v>1</v>
      </c>
      <c r="Z676" s="18">
        <v>0</v>
      </c>
      <c r="AA676" s="18">
        <v>0</v>
      </c>
      <c r="AB676" s="18">
        <v>0</v>
      </c>
      <c r="AC676" s="18">
        <v>0</v>
      </c>
    </row>
    <row r="677" spans="1:29" x14ac:dyDescent="0.25">
      <c r="A677" s="10">
        <v>5</v>
      </c>
      <c r="B677" s="10">
        <v>159984492</v>
      </c>
      <c r="C677" s="10" t="s">
        <v>138</v>
      </c>
      <c r="D677" s="10" t="s">
        <v>9</v>
      </c>
      <c r="E677" s="10" t="s">
        <v>9</v>
      </c>
      <c r="F677" s="10">
        <v>1</v>
      </c>
      <c r="G677" s="11">
        <v>6.0100000000000002E-8</v>
      </c>
      <c r="H677" s="11">
        <v>9.2599999999999999E-9</v>
      </c>
      <c r="I677" s="11">
        <v>2.53E-7</v>
      </c>
      <c r="J677" s="11">
        <v>9.2099999999999995E-7</v>
      </c>
      <c r="K677" s="11">
        <v>9.5799999999999998E-7</v>
      </c>
      <c r="L677" s="11">
        <v>1.33E-6</v>
      </c>
      <c r="M677" s="11">
        <v>0.158739199</v>
      </c>
      <c r="N677" s="11">
        <v>0.46900310000000001</v>
      </c>
      <c r="O677" s="11">
        <v>0.95323275200000002</v>
      </c>
      <c r="P677" s="11">
        <v>0.85636635400000005</v>
      </c>
      <c r="Q677" s="11">
        <v>0.31846819399999998</v>
      </c>
      <c r="S677" s="18">
        <v>0</v>
      </c>
      <c r="T677" s="18">
        <v>1</v>
      </c>
      <c r="U677" s="18">
        <v>0</v>
      </c>
      <c r="V677" s="18">
        <v>0</v>
      </c>
      <c r="W677" s="18">
        <v>0</v>
      </c>
      <c r="X677" s="18">
        <v>0</v>
      </c>
      <c r="Y677" s="18">
        <v>0</v>
      </c>
      <c r="Z677" s="18">
        <v>0</v>
      </c>
      <c r="AA677" s="18">
        <v>0</v>
      </c>
      <c r="AB677" s="18">
        <v>0</v>
      </c>
      <c r="AC677" s="18">
        <v>0</v>
      </c>
    </row>
    <row r="678" spans="1:29" x14ac:dyDescent="0.25">
      <c r="A678" s="10">
        <v>2</v>
      </c>
      <c r="B678" s="10">
        <v>145345343</v>
      </c>
      <c r="C678" s="10" t="s">
        <v>246</v>
      </c>
      <c r="D678" s="10" t="s">
        <v>10</v>
      </c>
      <c r="E678" s="10" t="s">
        <v>1087</v>
      </c>
      <c r="F678" s="10">
        <v>2</v>
      </c>
      <c r="G678" s="11">
        <v>7.9500000000000004E-8</v>
      </c>
      <c r="H678" s="11">
        <v>1.8099999999999999E-5</v>
      </c>
      <c r="I678" s="11">
        <v>9.6400000000000006E-9</v>
      </c>
      <c r="J678" s="11">
        <v>1.2700000000000001E-7</v>
      </c>
      <c r="K678" s="11">
        <v>3.96E-7</v>
      </c>
      <c r="L678" s="11">
        <v>8.7599999999999996E-7</v>
      </c>
      <c r="M678" s="11">
        <v>7.4593609000000005E-2</v>
      </c>
      <c r="N678" s="11">
        <v>0.29967628400000001</v>
      </c>
      <c r="O678" s="11">
        <v>0.38044025999999997</v>
      </c>
      <c r="P678" s="11">
        <v>0.52447914699999998</v>
      </c>
      <c r="Q678" s="11">
        <v>0.51774089499999998</v>
      </c>
      <c r="S678" s="18">
        <v>0</v>
      </c>
      <c r="T678" s="18">
        <v>1</v>
      </c>
      <c r="U678" s="18">
        <v>1</v>
      </c>
      <c r="V678" s="18">
        <v>0</v>
      </c>
      <c r="W678" s="18">
        <v>0</v>
      </c>
      <c r="X678" s="18">
        <v>0</v>
      </c>
      <c r="Y678" s="18">
        <v>0</v>
      </c>
      <c r="Z678" s="18">
        <v>0</v>
      </c>
      <c r="AA678" s="18">
        <v>0</v>
      </c>
      <c r="AB678" s="18">
        <v>0</v>
      </c>
      <c r="AC678" s="18">
        <v>0</v>
      </c>
    </row>
    <row r="679" spans="1:29" x14ac:dyDescent="0.25">
      <c r="A679" s="10">
        <v>2</v>
      </c>
      <c r="B679" s="10">
        <v>147903802</v>
      </c>
      <c r="C679" s="10" t="s">
        <v>60</v>
      </c>
      <c r="D679" s="10" t="s">
        <v>9</v>
      </c>
      <c r="E679" s="10" t="s">
        <v>9</v>
      </c>
      <c r="F679" s="10">
        <v>1</v>
      </c>
      <c r="G679" s="11">
        <v>1.55E-6</v>
      </c>
      <c r="H679" s="11">
        <v>9.8600000000000003E-9</v>
      </c>
      <c r="I679" s="11">
        <v>1.91E-5</v>
      </c>
      <c r="J679" s="11">
        <v>5.34002E-4</v>
      </c>
      <c r="K679" s="11">
        <v>5.6199999999999997E-5</v>
      </c>
      <c r="L679" s="11">
        <v>4.1899999999999998E-7</v>
      </c>
      <c r="M679" s="11">
        <v>7.1577350000000001E-3</v>
      </c>
      <c r="N679" s="11">
        <v>0.139028609</v>
      </c>
      <c r="O679" s="11">
        <v>4.0112697000000003E-2</v>
      </c>
      <c r="P679" s="11">
        <v>0.59909031499999998</v>
      </c>
      <c r="Q679" s="11">
        <v>0.20813342300000001</v>
      </c>
      <c r="S679" s="18">
        <v>0</v>
      </c>
      <c r="T679" s="18">
        <v>1</v>
      </c>
      <c r="U679" s="18">
        <v>0</v>
      </c>
      <c r="V679" s="18">
        <v>0</v>
      </c>
      <c r="W679" s="18">
        <v>0</v>
      </c>
      <c r="X679" s="18">
        <v>0</v>
      </c>
      <c r="Y679" s="18">
        <v>0</v>
      </c>
      <c r="Z679" s="18">
        <v>0</v>
      </c>
      <c r="AA679" s="18">
        <v>0</v>
      </c>
      <c r="AB679" s="18">
        <v>0</v>
      </c>
      <c r="AC679" s="18">
        <v>0</v>
      </c>
    </row>
    <row r="680" spans="1:29" x14ac:dyDescent="0.25">
      <c r="A680" s="10">
        <v>5</v>
      </c>
      <c r="B680" s="10">
        <v>200829</v>
      </c>
      <c r="C680" s="10" t="s">
        <v>182</v>
      </c>
      <c r="D680" s="10" t="s">
        <v>740</v>
      </c>
      <c r="E680" s="10" t="s">
        <v>740</v>
      </c>
      <c r="F680" s="10">
        <v>1</v>
      </c>
      <c r="G680" s="11">
        <v>5.1500000000000005E-7</v>
      </c>
      <c r="H680" s="11">
        <v>4.0566810000000003E-3</v>
      </c>
      <c r="I680" s="11">
        <v>3.3500000000000002E-7</v>
      </c>
      <c r="J680" s="11">
        <v>1E-8</v>
      </c>
      <c r="K680" s="11">
        <v>1.98E-7</v>
      </c>
      <c r="L680" s="11">
        <v>2.6600000000000003E-7</v>
      </c>
      <c r="M680" s="11">
        <v>2.0800000000000001E-5</v>
      </c>
      <c r="N680" s="11">
        <v>0.84216125399999997</v>
      </c>
      <c r="O680" s="11">
        <v>1.0157841000000001E-2</v>
      </c>
      <c r="P680" s="11">
        <v>0.118627643</v>
      </c>
      <c r="Q680" s="11">
        <v>0.37564735300000002</v>
      </c>
      <c r="S680" s="18">
        <v>0</v>
      </c>
      <c r="T680" s="18">
        <v>0</v>
      </c>
      <c r="U680" s="18">
        <v>0</v>
      </c>
      <c r="V680" s="18">
        <v>1</v>
      </c>
      <c r="W680" s="18">
        <v>0</v>
      </c>
      <c r="X680" s="18">
        <v>0</v>
      </c>
      <c r="Y680" s="18">
        <v>0</v>
      </c>
      <c r="Z680" s="18">
        <v>0</v>
      </c>
      <c r="AA680" s="18">
        <v>0</v>
      </c>
      <c r="AB680" s="18">
        <v>0</v>
      </c>
      <c r="AC680" s="18">
        <v>0</v>
      </c>
    </row>
    <row r="681" spans="1:29" x14ac:dyDescent="0.25">
      <c r="A681" s="10">
        <v>8</v>
      </c>
      <c r="B681" s="10">
        <v>25464690</v>
      </c>
      <c r="C681" s="10" t="s">
        <v>1088</v>
      </c>
      <c r="D681" s="10" t="s">
        <v>1373</v>
      </c>
      <c r="E681" s="10" t="s">
        <v>1373</v>
      </c>
      <c r="F681" s="10">
        <v>1</v>
      </c>
      <c r="G681" s="11">
        <v>0.62339131699999994</v>
      </c>
      <c r="H681" s="11">
        <v>0.52620377399999996</v>
      </c>
      <c r="I681" s="11">
        <v>0.20089918800000001</v>
      </c>
      <c r="J681" s="11">
        <v>1.1107611999999999E-2</v>
      </c>
      <c r="K681" s="11">
        <v>3.8098747000000002E-2</v>
      </c>
      <c r="L681" s="11">
        <v>0.95576340800000004</v>
      </c>
      <c r="M681" s="11">
        <v>0.98292526300000005</v>
      </c>
      <c r="N681" s="11">
        <v>8.2433120999999998E-2</v>
      </c>
      <c r="O681" s="11">
        <v>1.36E-5</v>
      </c>
      <c r="P681" s="11">
        <v>1.02E-8</v>
      </c>
      <c r="Q681" s="11">
        <v>0.10775420099999999</v>
      </c>
      <c r="S681" s="18">
        <v>0</v>
      </c>
      <c r="T681" s="18">
        <v>0</v>
      </c>
      <c r="U681" s="18">
        <v>0</v>
      </c>
      <c r="V681" s="18">
        <v>0</v>
      </c>
      <c r="W681" s="18">
        <v>0</v>
      </c>
      <c r="X681" s="18">
        <v>0</v>
      </c>
      <c r="Y681" s="18">
        <v>0</v>
      </c>
      <c r="Z681" s="18">
        <v>0</v>
      </c>
      <c r="AA681" s="18">
        <v>0</v>
      </c>
      <c r="AB681" s="18">
        <v>1</v>
      </c>
      <c r="AC681" s="18">
        <v>0</v>
      </c>
    </row>
    <row r="682" spans="1:29" x14ac:dyDescent="0.25">
      <c r="A682" s="10">
        <v>5</v>
      </c>
      <c r="B682" s="10">
        <v>86727566</v>
      </c>
      <c r="C682" s="10" t="s">
        <v>245</v>
      </c>
      <c r="D682" s="10" t="s">
        <v>742</v>
      </c>
      <c r="E682" s="10" t="s">
        <v>1089</v>
      </c>
      <c r="F682" s="10">
        <v>2</v>
      </c>
      <c r="G682" s="11">
        <v>5.4300000000000003E-8</v>
      </c>
      <c r="H682" s="11">
        <v>1.04E-7</v>
      </c>
      <c r="I682" s="11">
        <v>4.1099999999999997E-8</v>
      </c>
      <c r="J682" s="11">
        <v>2.08E-6</v>
      </c>
      <c r="K682" s="11">
        <v>1.7399999999999999E-5</v>
      </c>
      <c r="L682" s="11">
        <v>1.03E-8</v>
      </c>
      <c r="M682" s="11">
        <v>0.74361117300000001</v>
      </c>
      <c r="N682" s="11">
        <v>0.96614773300000001</v>
      </c>
      <c r="O682" s="11">
        <v>0.58801024899999998</v>
      </c>
      <c r="P682" s="11">
        <v>0.218986653</v>
      </c>
      <c r="Q682" s="11">
        <v>0.18425256000000001</v>
      </c>
      <c r="S682" s="18">
        <v>0</v>
      </c>
      <c r="T682" s="18">
        <v>0</v>
      </c>
      <c r="U682" s="18">
        <v>1</v>
      </c>
      <c r="V682" s="18">
        <v>0</v>
      </c>
      <c r="W682" s="18">
        <v>0</v>
      </c>
      <c r="X682" s="18">
        <v>1</v>
      </c>
      <c r="Y682" s="18">
        <v>0</v>
      </c>
      <c r="Z682" s="18">
        <v>0</v>
      </c>
      <c r="AA682" s="18">
        <v>0</v>
      </c>
      <c r="AB682" s="18">
        <v>0</v>
      </c>
      <c r="AC682" s="18">
        <v>0</v>
      </c>
    </row>
    <row r="683" spans="1:29" x14ac:dyDescent="0.25">
      <c r="A683" s="10">
        <v>7</v>
      </c>
      <c r="B683" s="10">
        <v>25703759</v>
      </c>
      <c r="C683" s="10" t="s">
        <v>1090</v>
      </c>
      <c r="D683" s="10" t="s">
        <v>1365</v>
      </c>
      <c r="E683" s="10" t="s">
        <v>1365</v>
      </c>
      <c r="F683" s="10">
        <v>1</v>
      </c>
      <c r="G683" s="11">
        <v>0.83931591999999999</v>
      </c>
      <c r="H683" s="11">
        <v>0.12348192600000001</v>
      </c>
      <c r="I683" s="11">
        <v>0.54777360500000005</v>
      </c>
      <c r="J683" s="11">
        <v>1.5428185000000001E-2</v>
      </c>
      <c r="K683" s="11">
        <v>0.98315139100000004</v>
      </c>
      <c r="L683" s="11">
        <v>0.67913190300000004</v>
      </c>
      <c r="M683" s="11">
        <v>1.469999E-3</v>
      </c>
      <c r="N683" s="11">
        <v>0.19492932900000001</v>
      </c>
      <c r="O683" s="11">
        <v>1.04E-8</v>
      </c>
      <c r="P683" s="11">
        <v>0.82494964199999998</v>
      </c>
      <c r="Q683" s="11">
        <v>0.43578107900000002</v>
      </c>
      <c r="S683" s="18">
        <v>0</v>
      </c>
      <c r="T683" s="18">
        <v>0</v>
      </c>
      <c r="U683" s="18">
        <v>0</v>
      </c>
      <c r="V683" s="18">
        <v>0</v>
      </c>
      <c r="W683" s="18">
        <v>0</v>
      </c>
      <c r="X683" s="18">
        <v>0</v>
      </c>
      <c r="Y683" s="18">
        <v>0</v>
      </c>
      <c r="Z683" s="18">
        <v>0</v>
      </c>
      <c r="AA683" s="18">
        <v>1</v>
      </c>
      <c r="AB683" s="18">
        <v>0</v>
      </c>
      <c r="AC683" s="18">
        <v>0</v>
      </c>
    </row>
    <row r="684" spans="1:29" x14ac:dyDescent="0.25">
      <c r="A684" s="10">
        <v>6</v>
      </c>
      <c r="B684" s="10">
        <v>53523634</v>
      </c>
      <c r="C684" s="10" t="s">
        <v>1091</v>
      </c>
      <c r="D684" s="10" t="s">
        <v>1365</v>
      </c>
      <c r="E684" s="10" t="s">
        <v>1365</v>
      </c>
      <c r="F684" s="10">
        <v>1</v>
      </c>
      <c r="G684" s="11">
        <v>9.0875281000000002E-2</v>
      </c>
      <c r="H684" s="11">
        <v>1.4302538E-2</v>
      </c>
      <c r="I684" s="11">
        <v>2.7203821E-2</v>
      </c>
      <c r="J684" s="11">
        <v>0.30032688699999999</v>
      </c>
      <c r="K684" s="11">
        <v>0.32270251900000002</v>
      </c>
      <c r="L684" s="11">
        <v>9.0335280000000007E-3</v>
      </c>
      <c r="M684" s="11">
        <v>4.7075509000000001E-2</v>
      </c>
      <c r="N684" s="11">
        <v>0.12383613</v>
      </c>
      <c r="O684" s="11">
        <v>1.04E-8</v>
      </c>
      <c r="P684" s="11">
        <v>0.293417119</v>
      </c>
      <c r="Q684" s="11">
        <v>4.6197970000000001E-3</v>
      </c>
      <c r="S684" s="18">
        <v>0</v>
      </c>
      <c r="T684" s="18">
        <v>0</v>
      </c>
      <c r="U684" s="18">
        <v>0</v>
      </c>
      <c r="V684" s="18">
        <v>0</v>
      </c>
      <c r="W684" s="18">
        <v>0</v>
      </c>
      <c r="X684" s="18">
        <v>0</v>
      </c>
      <c r="Y684" s="18">
        <v>0</v>
      </c>
      <c r="Z684" s="18">
        <v>0</v>
      </c>
      <c r="AA684" s="18">
        <v>1</v>
      </c>
      <c r="AB684" s="18">
        <v>0</v>
      </c>
      <c r="AC684" s="18">
        <v>0</v>
      </c>
    </row>
    <row r="685" spans="1:29" x14ac:dyDescent="0.25">
      <c r="A685" s="10">
        <v>10</v>
      </c>
      <c r="B685" s="10">
        <v>126684134</v>
      </c>
      <c r="C685" s="10" t="s">
        <v>1092</v>
      </c>
      <c r="D685" s="10" t="s">
        <v>10</v>
      </c>
      <c r="E685" s="10" t="s">
        <v>1093</v>
      </c>
      <c r="F685" s="10">
        <v>3</v>
      </c>
      <c r="G685" s="11">
        <v>3.39E-7</v>
      </c>
      <c r="H685" s="11">
        <v>1.06E-7</v>
      </c>
      <c r="I685" s="11">
        <v>1.05E-8</v>
      </c>
      <c r="J685" s="11">
        <v>3.8700000000000002E-6</v>
      </c>
      <c r="K685" s="11">
        <v>8.9150000000000004E-4</v>
      </c>
      <c r="L685" s="11">
        <v>1.86E-6</v>
      </c>
      <c r="M685" s="11">
        <v>0.32257648999999999</v>
      </c>
      <c r="N685" s="11">
        <v>0.113408511</v>
      </c>
      <c r="O685" s="11">
        <v>0.85145411900000001</v>
      </c>
      <c r="P685" s="11">
        <v>6.3999879999999997E-3</v>
      </c>
      <c r="Q685" s="11">
        <v>0.61285119200000004</v>
      </c>
      <c r="S685" s="18">
        <v>0</v>
      </c>
      <c r="T685" s="18">
        <v>0</v>
      </c>
      <c r="U685" s="18">
        <v>1</v>
      </c>
      <c r="V685" s="18">
        <v>1</v>
      </c>
      <c r="W685" s="18">
        <v>0</v>
      </c>
      <c r="X685" s="18">
        <v>1</v>
      </c>
      <c r="Y685" s="18">
        <v>0</v>
      </c>
      <c r="Z685" s="18">
        <v>0</v>
      </c>
      <c r="AA685" s="18">
        <v>0</v>
      </c>
      <c r="AB685" s="18">
        <v>0</v>
      </c>
      <c r="AC685" s="18">
        <v>0</v>
      </c>
    </row>
    <row r="686" spans="1:29" x14ac:dyDescent="0.25">
      <c r="A686" s="10">
        <v>13</v>
      </c>
      <c r="B686" s="10">
        <v>78613586</v>
      </c>
      <c r="C686" s="10" t="s">
        <v>61</v>
      </c>
      <c r="D686" s="10" t="s">
        <v>10</v>
      </c>
      <c r="E686" s="10" t="s">
        <v>10</v>
      </c>
      <c r="F686" s="10">
        <v>1</v>
      </c>
      <c r="G686" s="11">
        <v>3.05E-6</v>
      </c>
      <c r="H686" s="11">
        <v>3.7912999999999998E-4</v>
      </c>
      <c r="I686" s="11">
        <v>1.05E-8</v>
      </c>
      <c r="J686" s="11">
        <v>3.0900000000000001E-6</v>
      </c>
      <c r="K686" s="11">
        <v>1.41147E-4</v>
      </c>
      <c r="L686" s="11">
        <v>6.5400000000000004E-5</v>
      </c>
      <c r="M686" s="11">
        <v>4.6218223000000003E-2</v>
      </c>
      <c r="N686" s="11">
        <v>3.8397829999999998E-3</v>
      </c>
      <c r="O686" s="11">
        <v>0.38301686600000001</v>
      </c>
      <c r="P686" s="11">
        <v>0.42854187599999999</v>
      </c>
      <c r="Q686" s="11">
        <v>0.15635473799999999</v>
      </c>
      <c r="S686" s="18">
        <v>0</v>
      </c>
      <c r="T686" s="18">
        <v>0</v>
      </c>
      <c r="U686" s="18">
        <v>1</v>
      </c>
      <c r="V686" s="18">
        <v>0</v>
      </c>
      <c r="W686" s="18">
        <v>0</v>
      </c>
      <c r="X686" s="18">
        <v>0</v>
      </c>
      <c r="Y686" s="18">
        <v>0</v>
      </c>
      <c r="Z686" s="18">
        <v>0</v>
      </c>
      <c r="AA686" s="18">
        <v>0</v>
      </c>
      <c r="AB686" s="18">
        <v>0</v>
      </c>
      <c r="AC686" s="18">
        <v>0</v>
      </c>
    </row>
    <row r="687" spans="1:29" x14ac:dyDescent="0.25">
      <c r="A687" s="10">
        <v>9</v>
      </c>
      <c r="B687" s="10">
        <v>126586563</v>
      </c>
      <c r="C687" s="10" t="s">
        <v>168</v>
      </c>
      <c r="D687" s="10" t="s">
        <v>741</v>
      </c>
      <c r="E687" s="10" t="s">
        <v>741</v>
      </c>
      <c r="F687" s="10">
        <v>1</v>
      </c>
      <c r="G687" s="11">
        <v>2.1E-7</v>
      </c>
      <c r="H687" s="11">
        <v>1.49E-5</v>
      </c>
      <c r="I687" s="11">
        <v>5.3499999999999996E-7</v>
      </c>
      <c r="J687" s="11">
        <v>2.74E-6</v>
      </c>
      <c r="K687" s="11">
        <v>1.0600000000000001E-8</v>
      </c>
      <c r="L687" s="11">
        <v>1.6300000000000001E-6</v>
      </c>
      <c r="M687" s="11">
        <v>0.22999671699999999</v>
      </c>
      <c r="N687" s="11">
        <v>0.72092735399999996</v>
      </c>
      <c r="O687" s="11">
        <v>0.99266839799999995</v>
      </c>
      <c r="P687" s="11">
        <v>1.3583277E-2</v>
      </c>
      <c r="Q687" s="11">
        <v>0.70128629600000003</v>
      </c>
      <c r="S687" s="18">
        <v>0</v>
      </c>
      <c r="T687" s="18">
        <v>0</v>
      </c>
      <c r="U687" s="18">
        <v>0</v>
      </c>
      <c r="V687" s="18">
        <v>0</v>
      </c>
      <c r="W687" s="18">
        <v>1</v>
      </c>
      <c r="X687" s="18">
        <v>0</v>
      </c>
      <c r="Y687" s="18">
        <v>0</v>
      </c>
      <c r="Z687" s="18">
        <v>0</v>
      </c>
      <c r="AA687" s="18">
        <v>0</v>
      </c>
      <c r="AB687" s="18">
        <v>0</v>
      </c>
      <c r="AC687" s="18">
        <v>0</v>
      </c>
    </row>
    <row r="688" spans="1:29" x14ac:dyDescent="0.25">
      <c r="A688" s="10">
        <v>4</v>
      </c>
      <c r="B688" s="10">
        <v>140874760</v>
      </c>
      <c r="C688" s="10" t="s">
        <v>1094</v>
      </c>
      <c r="D688" s="10" t="s">
        <v>9</v>
      </c>
      <c r="E688" s="10" t="s">
        <v>1095</v>
      </c>
      <c r="F688" s="10">
        <v>2</v>
      </c>
      <c r="G688" s="11">
        <v>4.08E-7</v>
      </c>
      <c r="H688" s="11">
        <v>1.07E-8</v>
      </c>
      <c r="I688" s="11">
        <v>5.6900000000000001E-5</v>
      </c>
      <c r="J688" s="11">
        <v>5.5211699999999997E-4</v>
      </c>
      <c r="K688" s="11">
        <v>1.4399999999999999E-7</v>
      </c>
      <c r="L688" s="11">
        <v>3.84E-8</v>
      </c>
      <c r="M688" s="11">
        <v>2.7285070000000002E-2</v>
      </c>
      <c r="N688" s="11">
        <v>5.5273470000000002E-3</v>
      </c>
      <c r="O688" s="11">
        <v>1.2225484999999999E-2</v>
      </c>
      <c r="P688" s="11">
        <v>8.5494893000000002E-2</v>
      </c>
      <c r="Q688" s="11">
        <v>5.5895932000000002E-2</v>
      </c>
      <c r="S688" s="18">
        <v>0</v>
      </c>
      <c r="T688" s="18">
        <v>1</v>
      </c>
      <c r="U688" s="18">
        <v>0</v>
      </c>
      <c r="V688" s="18">
        <v>0</v>
      </c>
      <c r="W688" s="18">
        <v>0</v>
      </c>
      <c r="X688" s="18">
        <v>1</v>
      </c>
      <c r="Y688" s="18">
        <v>0</v>
      </c>
      <c r="Z688" s="18">
        <v>0</v>
      </c>
      <c r="AA688" s="18">
        <v>0</v>
      </c>
      <c r="AB688" s="18">
        <v>0</v>
      </c>
      <c r="AC688" s="18">
        <v>0</v>
      </c>
    </row>
    <row r="689" spans="1:29" x14ac:dyDescent="0.25">
      <c r="A689" s="10">
        <v>8</v>
      </c>
      <c r="B689" s="10">
        <v>89337036</v>
      </c>
      <c r="C689" s="10" t="s">
        <v>1096</v>
      </c>
      <c r="D689" s="10" t="s">
        <v>1435</v>
      </c>
      <c r="E689" s="10" t="s">
        <v>1435</v>
      </c>
      <c r="F689" s="10">
        <v>1</v>
      </c>
      <c r="G689" s="11">
        <v>3.4182913000000002E-2</v>
      </c>
      <c r="H689" s="11">
        <v>5.3081700000000005E-4</v>
      </c>
      <c r="I689" s="11">
        <v>7.0568339999999997E-3</v>
      </c>
      <c r="J689" s="11">
        <v>6.5344299999999997E-4</v>
      </c>
      <c r="K689" s="11">
        <v>0.838350873</v>
      </c>
      <c r="L689" s="11">
        <v>0.95213996599999995</v>
      </c>
      <c r="M689" s="11">
        <v>1.836337E-3</v>
      </c>
      <c r="N689" s="11">
        <v>0.169355488</v>
      </c>
      <c r="O689" s="11">
        <v>1.680239E-3</v>
      </c>
      <c r="P689" s="11">
        <v>1.5551599999999999E-4</v>
      </c>
      <c r="Q689" s="11">
        <v>1.07E-8</v>
      </c>
      <c r="R689" s="11"/>
      <c r="S689" s="18">
        <v>0</v>
      </c>
      <c r="T689" s="18">
        <v>0</v>
      </c>
      <c r="U689" s="18">
        <v>0</v>
      </c>
      <c r="V689" s="18">
        <v>0</v>
      </c>
      <c r="W689" s="18">
        <v>0</v>
      </c>
      <c r="X689" s="18">
        <v>0</v>
      </c>
      <c r="Y689" s="18">
        <v>0</v>
      </c>
      <c r="Z689" s="18">
        <v>0</v>
      </c>
      <c r="AA689" s="18">
        <v>0</v>
      </c>
      <c r="AB689" s="18">
        <v>0</v>
      </c>
      <c r="AC689" s="18">
        <v>1</v>
      </c>
    </row>
    <row r="690" spans="1:29" x14ac:dyDescent="0.25">
      <c r="A690" s="10">
        <v>6</v>
      </c>
      <c r="B690" s="10">
        <v>143185683</v>
      </c>
      <c r="C690" s="10" t="s">
        <v>1097</v>
      </c>
      <c r="D690" s="10" t="s">
        <v>1183</v>
      </c>
      <c r="E690" s="10" t="s">
        <v>1354</v>
      </c>
      <c r="F690" s="10">
        <v>2</v>
      </c>
      <c r="G690" s="11">
        <v>1.0800000000000001E-8</v>
      </c>
      <c r="H690" s="11">
        <v>2.2500000000000001E-6</v>
      </c>
      <c r="I690" s="11">
        <v>8.7399999999999998E-10</v>
      </c>
      <c r="J690" s="11">
        <v>7.5699999999999994E-11</v>
      </c>
      <c r="K690" s="11">
        <v>2.2799999999999999E-5</v>
      </c>
      <c r="L690" s="11">
        <v>3.3600000000000003E-8</v>
      </c>
      <c r="M690" s="11">
        <v>8.7620147999999995E-2</v>
      </c>
      <c r="N690" s="11">
        <v>0.35471240100000001</v>
      </c>
      <c r="O690" s="11">
        <v>6.0903520000000003E-3</v>
      </c>
      <c r="P690" s="11">
        <v>4.6442446999999998E-2</v>
      </c>
      <c r="Q690" s="11">
        <v>0.90169426200000002</v>
      </c>
      <c r="S690" s="18">
        <v>1</v>
      </c>
      <c r="T690" s="18">
        <v>0</v>
      </c>
      <c r="U690" s="18">
        <v>0</v>
      </c>
      <c r="V690" s="18">
        <v>0</v>
      </c>
      <c r="W690" s="18">
        <v>0</v>
      </c>
      <c r="X690" s="18">
        <v>1</v>
      </c>
      <c r="Y690" s="18">
        <v>0</v>
      </c>
      <c r="Z690" s="18">
        <v>0</v>
      </c>
      <c r="AA690" s="18">
        <v>0</v>
      </c>
      <c r="AB690" s="18">
        <v>0</v>
      </c>
      <c r="AC690" s="18">
        <v>0</v>
      </c>
    </row>
    <row r="691" spans="1:29" x14ac:dyDescent="0.25">
      <c r="A691" s="10">
        <v>1</v>
      </c>
      <c r="B691" s="10">
        <v>113246506</v>
      </c>
      <c r="C691" s="10" t="s">
        <v>62</v>
      </c>
      <c r="D691" s="10" t="s">
        <v>742</v>
      </c>
      <c r="E691" s="10" t="s">
        <v>742</v>
      </c>
      <c r="F691" s="10">
        <v>1</v>
      </c>
      <c r="G691" s="11">
        <v>7.4300000000000004E-5</v>
      </c>
      <c r="H691" s="11">
        <v>0.12379699199999999</v>
      </c>
      <c r="I691" s="11">
        <v>5.1399999999999999E-6</v>
      </c>
      <c r="J691" s="11">
        <v>1.575777E-3</v>
      </c>
      <c r="K691" s="11">
        <v>2.1601199999999999E-4</v>
      </c>
      <c r="L691" s="11">
        <v>1.1199999999999999E-8</v>
      </c>
      <c r="M691" s="11">
        <v>5.06E-7</v>
      </c>
      <c r="N691" s="11">
        <v>0.10412247199999999</v>
      </c>
      <c r="O691" s="11">
        <v>0.29405661300000002</v>
      </c>
      <c r="P691" s="11">
        <v>0.73291806800000003</v>
      </c>
      <c r="Q691" s="11">
        <v>1.37E-7</v>
      </c>
      <c r="R691" s="11"/>
      <c r="S691" s="18">
        <v>0</v>
      </c>
      <c r="T691" s="18">
        <v>0</v>
      </c>
      <c r="U691" s="18">
        <v>0</v>
      </c>
      <c r="V691" s="18">
        <v>0</v>
      </c>
      <c r="W691" s="18">
        <v>0</v>
      </c>
      <c r="X691" s="18">
        <v>1</v>
      </c>
      <c r="Y691" s="18">
        <v>0</v>
      </c>
      <c r="Z691" s="18">
        <v>0</v>
      </c>
      <c r="AA691" s="18">
        <v>0</v>
      </c>
      <c r="AB691" s="18">
        <v>0</v>
      </c>
      <c r="AC691" s="18">
        <v>0</v>
      </c>
    </row>
    <row r="692" spans="1:29" x14ac:dyDescent="0.25">
      <c r="A692" s="10">
        <v>7</v>
      </c>
      <c r="B692" s="10">
        <v>39416667</v>
      </c>
      <c r="C692" s="10" t="s">
        <v>63</v>
      </c>
      <c r="D692" s="10" t="s">
        <v>9</v>
      </c>
      <c r="E692" s="10" t="s">
        <v>9</v>
      </c>
      <c r="F692" s="10">
        <v>1</v>
      </c>
      <c r="G692" s="11">
        <v>1.7799999999999999E-6</v>
      </c>
      <c r="H692" s="11">
        <v>1.13E-8</v>
      </c>
      <c r="I692" s="11">
        <v>2.21826E-4</v>
      </c>
      <c r="J692" s="11">
        <v>1.7436799999999999E-4</v>
      </c>
      <c r="K692" s="11">
        <v>6.9599999999999999E-7</v>
      </c>
      <c r="L692" s="11">
        <v>5.3900000000000001E-6</v>
      </c>
      <c r="M692" s="11">
        <v>5.2653079999999998E-3</v>
      </c>
      <c r="N692" s="11">
        <v>3.5584240000000001E-3</v>
      </c>
      <c r="O692" s="11">
        <v>0.20945520400000001</v>
      </c>
      <c r="P692" s="11">
        <v>0.10502605</v>
      </c>
      <c r="Q692" s="11">
        <v>0.97932886600000002</v>
      </c>
      <c r="S692" s="18">
        <v>0</v>
      </c>
      <c r="T692" s="18">
        <v>1</v>
      </c>
      <c r="U692" s="18">
        <v>0</v>
      </c>
      <c r="V692" s="18">
        <v>0</v>
      </c>
      <c r="W692" s="18">
        <v>0</v>
      </c>
      <c r="X692" s="18">
        <v>0</v>
      </c>
      <c r="Y692" s="18">
        <v>0</v>
      </c>
      <c r="Z692" s="18">
        <v>0</v>
      </c>
      <c r="AA692" s="18">
        <v>0</v>
      </c>
      <c r="AB692" s="18">
        <v>0</v>
      </c>
      <c r="AC692" s="18">
        <v>0</v>
      </c>
    </row>
    <row r="693" spans="1:29" x14ac:dyDescent="0.25">
      <c r="A693" s="10">
        <v>9</v>
      </c>
      <c r="B693" s="10">
        <v>1103623</v>
      </c>
      <c r="C693" s="10" t="s">
        <v>1098</v>
      </c>
      <c r="D693" s="10" t="s">
        <v>1365</v>
      </c>
      <c r="E693" s="10" t="s">
        <v>1365</v>
      </c>
      <c r="F693" s="10">
        <v>1</v>
      </c>
      <c r="G693" s="11">
        <v>0.14350685799999999</v>
      </c>
      <c r="H693" s="11">
        <v>3.5080595999999999E-2</v>
      </c>
      <c r="I693" s="11">
        <v>4.9436743999999998E-2</v>
      </c>
      <c r="J693" s="11">
        <v>0.20654444699999999</v>
      </c>
      <c r="K693" s="11">
        <v>0.20931456400000001</v>
      </c>
      <c r="L693" s="11">
        <v>3.8018387000000001E-2</v>
      </c>
      <c r="M693" s="11">
        <v>7.8380926000000004E-2</v>
      </c>
      <c r="N693" s="11">
        <v>0.115549782</v>
      </c>
      <c r="O693" s="11">
        <v>1.13E-8</v>
      </c>
      <c r="P693" s="11">
        <v>0.98916747500000002</v>
      </c>
      <c r="Q693" s="11">
        <v>4.2914163999999998E-2</v>
      </c>
      <c r="S693" s="18">
        <v>0</v>
      </c>
      <c r="T693" s="18">
        <v>0</v>
      </c>
      <c r="U693" s="18">
        <v>0</v>
      </c>
      <c r="V693" s="18">
        <v>0</v>
      </c>
      <c r="W693" s="18">
        <v>0</v>
      </c>
      <c r="X693" s="18">
        <v>0</v>
      </c>
      <c r="Y693" s="18">
        <v>0</v>
      </c>
      <c r="Z693" s="18">
        <v>0</v>
      </c>
      <c r="AA693" s="18">
        <v>1</v>
      </c>
      <c r="AB693" s="18">
        <v>0</v>
      </c>
      <c r="AC693" s="18">
        <v>0</v>
      </c>
    </row>
    <row r="694" spans="1:29" x14ac:dyDescent="0.25">
      <c r="A694" s="10">
        <v>11</v>
      </c>
      <c r="B694" s="10">
        <v>28742220</v>
      </c>
      <c r="C694" s="10" t="s">
        <v>1099</v>
      </c>
      <c r="D694" s="10" t="s">
        <v>9</v>
      </c>
      <c r="E694" s="10" t="s">
        <v>1355</v>
      </c>
      <c r="F694" s="10">
        <v>5</v>
      </c>
      <c r="G694" s="11">
        <v>7.4299999999999997E-8</v>
      </c>
      <c r="H694" s="11">
        <v>1.13E-8</v>
      </c>
      <c r="I694" s="11">
        <v>3.8099999999999998E-7</v>
      </c>
      <c r="J694" s="11">
        <v>1.1599999999999999E-6</v>
      </c>
      <c r="K694" s="11">
        <v>4.2599999999999998E-7</v>
      </c>
      <c r="L694" s="11">
        <v>3.18E-6</v>
      </c>
      <c r="M694" s="11">
        <v>0.150363576</v>
      </c>
      <c r="N694" s="11">
        <v>0.42331834000000002</v>
      </c>
      <c r="O694" s="11">
        <v>0.95289275399999995</v>
      </c>
      <c r="P694" s="11">
        <v>0.53947484300000004</v>
      </c>
      <c r="Q694" s="11">
        <v>0.17476851800000001</v>
      </c>
      <c r="S694" s="18">
        <v>1</v>
      </c>
      <c r="T694" s="18">
        <v>1</v>
      </c>
      <c r="U694" s="18">
        <v>1</v>
      </c>
      <c r="V694" s="18">
        <v>1</v>
      </c>
      <c r="W694" s="18">
        <v>1</v>
      </c>
      <c r="X694" s="18">
        <v>0</v>
      </c>
      <c r="Y694" s="18">
        <v>0</v>
      </c>
      <c r="Z694" s="18">
        <v>0</v>
      </c>
      <c r="AA694" s="18">
        <v>0</v>
      </c>
      <c r="AB694" s="18">
        <v>0</v>
      </c>
      <c r="AC694" s="18">
        <v>0</v>
      </c>
    </row>
    <row r="695" spans="1:29" x14ac:dyDescent="0.25">
      <c r="A695" s="10">
        <v>6</v>
      </c>
      <c r="B695" s="10">
        <v>13180454</v>
      </c>
      <c r="C695" s="10" t="s">
        <v>303</v>
      </c>
      <c r="D695" s="10" t="s">
        <v>741</v>
      </c>
      <c r="E695" s="10" t="s">
        <v>1356</v>
      </c>
      <c r="F695" s="10">
        <v>4</v>
      </c>
      <c r="G695" s="11">
        <v>1.2299999999999999E-8</v>
      </c>
      <c r="H695" s="11">
        <v>1.2499999999999999E-8</v>
      </c>
      <c r="I695" s="11">
        <v>6.3499999999999996E-7</v>
      </c>
      <c r="J695" s="11">
        <v>4.7699999999999997E-8</v>
      </c>
      <c r="K695" s="11">
        <v>1.14E-8</v>
      </c>
      <c r="L695" s="11">
        <v>1.35E-7</v>
      </c>
      <c r="M695" s="11">
        <v>0.46365766800000002</v>
      </c>
      <c r="N695" s="11">
        <v>5.0623725000000001E-2</v>
      </c>
      <c r="O695" s="11">
        <v>0.52102402999999997</v>
      </c>
      <c r="P695" s="11">
        <v>0.156344071</v>
      </c>
      <c r="Q695" s="11">
        <v>0.62774176999999998</v>
      </c>
      <c r="S695" s="18">
        <v>1</v>
      </c>
      <c r="T695" s="18">
        <v>1</v>
      </c>
      <c r="U695" s="18">
        <v>0</v>
      </c>
      <c r="V695" s="18">
        <v>1</v>
      </c>
      <c r="W695" s="18">
        <v>1</v>
      </c>
      <c r="X695" s="18">
        <v>0</v>
      </c>
      <c r="Y695" s="18">
        <v>0</v>
      </c>
      <c r="Z695" s="18">
        <v>0</v>
      </c>
      <c r="AA695" s="18">
        <v>0</v>
      </c>
      <c r="AB695" s="18">
        <v>0</v>
      </c>
      <c r="AC695" s="18">
        <v>0</v>
      </c>
    </row>
    <row r="696" spans="1:29" x14ac:dyDescent="0.25">
      <c r="A696" s="10">
        <v>12</v>
      </c>
      <c r="B696" s="10">
        <v>117422115</v>
      </c>
      <c r="C696" s="10" t="s">
        <v>1100</v>
      </c>
      <c r="D696" s="10" t="s">
        <v>1367</v>
      </c>
      <c r="E696" s="10" t="s">
        <v>1367</v>
      </c>
      <c r="F696" s="10">
        <v>1</v>
      </c>
      <c r="G696" s="11">
        <v>0.87445676400000005</v>
      </c>
      <c r="H696" s="11">
        <v>0.390716593</v>
      </c>
      <c r="I696" s="11">
        <v>2.6949066000000001E-2</v>
      </c>
      <c r="J696" s="11">
        <v>0.78945783899999999</v>
      </c>
      <c r="K696" s="11">
        <v>0.52083894399999997</v>
      </c>
      <c r="L696" s="11">
        <v>0.34791478199999998</v>
      </c>
      <c r="M696" s="11">
        <v>2.044549E-2</v>
      </c>
      <c r="N696" s="11">
        <v>1.14E-8</v>
      </c>
      <c r="O696" s="11">
        <v>0.81398354299999998</v>
      </c>
      <c r="P696" s="11">
        <v>8.4945124999999996E-2</v>
      </c>
      <c r="Q696" s="11">
        <v>2.0187339999999999E-3</v>
      </c>
      <c r="S696" s="18">
        <v>0</v>
      </c>
      <c r="T696" s="18">
        <v>0</v>
      </c>
      <c r="U696" s="18">
        <v>0</v>
      </c>
      <c r="V696" s="18">
        <v>0</v>
      </c>
      <c r="W696" s="18">
        <v>0</v>
      </c>
      <c r="X696" s="18">
        <v>0</v>
      </c>
      <c r="Y696" s="18">
        <v>0</v>
      </c>
      <c r="Z696" s="18">
        <v>1</v>
      </c>
      <c r="AA696" s="18">
        <v>0</v>
      </c>
      <c r="AB696" s="18">
        <v>0</v>
      </c>
      <c r="AC696" s="18">
        <v>0</v>
      </c>
    </row>
    <row r="697" spans="1:29" x14ac:dyDescent="0.25">
      <c r="A697" s="10">
        <v>6</v>
      </c>
      <c r="B697" s="10">
        <v>42674983</v>
      </c>
      <c r="C697" s="10" t="s">
        <v>1101</v>
      </c>
      <c r="D697" s="10" t="s">
        <v>740</v>
      </c>
      <c r="E697" s="10" t="s">
        <v>740</v>
      </c>
      <c r="F697" s="10">
        <v>1</v>
      </c>
      <c r="G697" s="11">
        <v>1.6299999999999999E-7</v>
      </c>
      <c r="H697" s="11">
        <v>2.72E-7</v>
      </c>
      <c r="I697" s="11">
        <v>2.2399999999999999E-7</v>
      </c>
      <c r="J697" s="11">
        <v>1.15E-8</v>
      </c>
      <c r="K697" s="11">
        <v>8.3900000000000006E-5</v>
      </c>
      <c r="L697" s="11">
        <v>8.8400000000000003E-7</v>
      </c>
      <c r="M697" s="11">
        <v>0.77271925900000005</v>
      </c>
      <c r="N697" s="11">
        <v>0.72812522899999998</v>
      </c>
      <c r="O697" s="11">
        <v>4.9397623000000002E-2</v>
      </c>
      <c r="P697" s="11">
        <v>9.1539390999999998E-2</v>
      </c>
      <c r="Q697" s="11">
        <v>0.63366708699999996</v>
      </c>
      <c r="S697" s="18">
        <v>0</v>
      </c>
      <c r="T697" s="18">
        <v>0</v>
      </c>
      <c r="U697" s="18">
        <v>0</v>
      </c>
      <c r="V697" s="18">
        <v>1</v>
      </c>
      <c r="W697" s="18">
        <v>0</v>
      </c>
      <c r="X697" s="18">
        <v>0</v>
      </c>
      <c r="Y697" s="18">
        <v>0</v>
      </c>
      <c r="Z697" s="18">
        <v>0</v>
      </c>
      <c r="AA697" s="18">
        <v>0</v>
      </c>
      <c r="AB697" s="18">
        <v>0</v>
      </c>
      <c r="AC697" s="18">
        <v>0</v>
      </c>
    </row>
    <row r="698" spans="1:29" x14ac:dyDescent="0.25">
      <c r="A698" s="10">
        <v>7</v>
      </c>
      <c r="B698" s="10">
        <v>1270699</v>
      </c>
      <c r="C698" s="10" t="s">
        <v>184</v>
      </c>
      <c r="D698" s="10" t="s">
        <v>10</v>
      </c>
      <c r="E698" s="10" t="s">
        <v>10</v>
      </c>
      <c r="F698" s="10">
        <v>1</v>
      </c>
      <c r="G698" s="11">
        <v>5.7700000000000004E-7</v>
      </c>
      <c r="H698" s="11">
        <v>5.2000000000000002E-8</v>
      </c>
      <c r="I698" s="11">
        <v>1.16E-8</v>
      </c>
      <c r="J698" s="11">
        <v>2.25787E-4</v>
      </c>
      <c r="K698" s="11">
        <v>9.4099999999999997E-5</v>
      </c>
      <c r="L698" s="11">
        <v>1.9400000000000001E-5</v>
      </c>
      <c r="M698" s="11">
        <v>0.103637988</v>
      </c>
      <c r="N698" s="11">
        <v>4.6028418000000001E-2</v>
      </c>
      <c r="O698" s="11">
        <v>5.2378837999999997E-2</v>
      </c>
      <c r="P698" s="11">
        <v>0.24678333099999999</v>
      </c>
      <c r="Q698" s="11">
        <v>0.14732458900000001</v>
      </c>
      <c r="S698" s="18">
        <v>0</v>
      </c>
      <c r="T698" s="18">
        <v>0</v>
      </c>
      <c r="U698" s="18">
        <v>1</v>
      </c>
      <c r="V698" s="18">
        <v>0</v>
      </c>
      <c r="W698" s="18">
        <v>0</v>
      </c>
      <c r="X698" s="18">
        <v>0</v>
      </c>
      <c r="Y698" s="18">
        <v>0</v>
      </c>
      <c r="Z698" s="18">
        <v>0</v>
      </c>
      <c r="AA698" s="18">
        <v>0</v>
      </c>
      <c r="AB698" s="18">
        <v>0</v>
      </c>
      <c r="AC698" s="18">
        <v>0</v>
      </c>
    </row>
    <row r="699" spans="1:29" x14ac:dyDescent="0.25">
      <c r="A699" s="10">
        <v>16</v>
      </c>
      <c r="B699" s="10">
        <v>82448195</v>
      </c>
      <c r="C699" s="10" t="s">
        <v>133</v>
      </c>
      <c r="D699" s="10" t="s">
        <v>10</v>
      </c>
      <c r="E699" s="10" t="s">
        <v>10</v>
      </c>
      <c r="F699" s="10">
        <v>1</v>
      </c>
      <c r="G699" s="11">
        <v>5.1499999999999998E-8</v>
      </c>
      <c r="H699" s="11">
        <v>1.2100000000000001E-6</v>
      </c>
      <c r="I699" s="11">
        <v>1.1700000000000001E-8</v>
      </c>
      <c r="J699" s="11">
        <v>2.0800000000000001E-7</v>
      </c>
      <c r="K699" s="11">
        <v>1.53E-6</v>
      </c>
      <c r="L699" s="11">
        <v>3.89E-7</v>
      </c>
      <c r="M699" s="11">
        <v>0.48790512800000002</v>
      </c>
      <c r="N699" s="11">
        <v>0.49059123399999999</v>
      </c>
      <c r="O699" s="11">
        <v>0.62545699499999996</v>
      </c>
      <c r="P699" s="11">
        <v>0.91804047</v>
      </c>
      <c r="Q699" s="11">
        <v>0.65169972499999995</v>
      </c>
      <c r="S699" s="18">
        <v>0</v>
      </c>
      <c r="T699" s="18">
        <v>0</v>
      </c>
      <c r="U699" s="18">
        <v>1</v>
      </c>
      <c r="V699" s="18">
        <v>0</v>
      </c>
      <c r="W699" s="18">
        <v>0</v>
      </c>
      <c r="X699" s="18">
        <v>0</v>
      </c>
      <c r="Y699" s="18">
        <v>0</v>
      </c>
      <c r="Z699" s="18">
        <v>0</v>
      </c>
      <c r="AA699" s="18">
        <v>0</v>
      </c>
      <c r="AB699" s="18">
        <v>0</v>
      </c>
      <c r="AC699" s="18">
        <v>0</v>
      </c>
    </row>
    <row r="700" spans="1:29" x14ac:dyDescent="0.25">
      <c r="A700" s="10">
        <v>2</v>
      </c>
      <c r="B700" s="10">
        <v>54305030</v>
      </c>
      <c r="C700" s="10" t="s">
        <v>1102</v>
      </c>
      <c r="D700" s="10" t="s">
        <v>10</v>
      </c>
      <c r="E700" s="10" t="s">
        <v>1308</v>
      </c>
      <c r="F700" s="10">
        <v>3</v>
      </c>
      <c r="G700" s="11">
        <v>6.1099999999999998E-8</v>
      </c>
      <c r="H700" s="11">
        <v>1.7200000000000001E-5</v>
      </c>
      <c r="I700" s="11">
        <v>1.1700000000000001E-8</v>
      </c>
      <c r="J700" s="11">
        <v>7.7899999999999997E-7</v>
      </c>
      <c r="K700" s="11">
        <v>8.6099999999999997E-8</v>
      </c>
      <c r="L700" s="11">
        <v>2.1400000000000001E-7</v>
      </c>
      <c r="M700" s="11">
        <v>6.9052800999999997E-2</v>
      </c>
      <c r="N700" s="11">
        <v>0.38977399200000001</v>
      </c>
      <c r="O700" s="11">
        <v>0.96154002100000002</v>
      </c>
      <c r="P700" s="11">
        <v>0.23448253999999999</v>
      </c>
      <c r="Q700" s="11">
        <v>0.98073576500000004</v>
      </c>
      <c r="S700" s="18">
        <v>1</v>
      </c>
      <c r="T700" s="18">
        <v>0</v>
      </c>
      <c r="U700" s="18">
        <v>1</v>
      </c>
      <c r="V700" s="18">
        <v>0</v>
      </c>
      <c r="W700" s="18">
        <v>0</v>
      </c>
      <c r="X700" s="18">
        <v>1</v>
      </c>
      <c r="Y700" s="18">
        <v>0</v>
      </c>
      <c r="Z700" s="18">
        <v>0</v>
      </c>
      <c r="AA700" s="18">
        <v>0</v>
      </c>
      <c r="AB700" s="18">
        <v>0</v>
      </c>
      <c r="AC700" s="18">
        <v>0</v>
      </c>
    </row>
    <row r="701" spans="1:29" x14ac:dyDescent="0.25">
      <c r="A701" s="10">
        <v>3</v>
      </c>
      <c r="B701" s="10">
        <v>161425444</v>
      </c>
      <c r="C701" s="10" t="s">
        <v>1103</v>
      </c>
      <c r="D701" s="10" t="s">
        <v>10</v>
      </c>
      <c r="E701" s="10" t="s">
        <v>1357</v>
      </c>
      <c r="F701" s="10">
        <v>3</v>
      </c>
      <c r="G701" s="11">
        <v>4.0100000000000002E-8</v>
      </c>
      <c r="H701" s="11">
        <v>5.37E-7</v>
      </c>
      <c r="I701" s="11">
        <v>1.18E-8</v>
      </c>
      <c r="J701" s="11">
        <v>1.84E-6</v>
      </c>
      <c r="K701" s="11">
        <v>1.03E-7</v>
      </c>
      <c r="L701" s="11">
        <v>8.3699999999999999E-7</v>
      </c>
      <c r="M701" s="11">
        <v>0.72754269299999996</v>
      </c>
      <c r="N701" s="11">
        <v>0.50131869200000001</v>
      </c>
      <c r="O701" s="11">
        <v>0.63907631099999995</v>
      </c>
      <c r="P701" s="11">
        <v>0.32034008200000003</v>
      </c>
      <c r="Q701" s="11">
        <v>0.38020701299999998</v>
      </c>
      <c r="S701" s="18">
        <v>1</v>
      </c>
      <c r="T701" s="18">
        <v>0</v>
      </c>
      <c r="U701" s="18">
        <v>1</v>
      </c>
      <c r="V701" s="18">
        <v>0</v>
      </c>
      <c r="W701" s="18">
        <v>1</v>
      </c>
      <c r="X701" s="18">
        <v>0</v>
      </c>
      <c r="Y701" s="18">
        <v>0</v>
      </c>
      <c r="Z701" s="18">
        <v>0</v>
      </c>
      <c r="AA701" s="18">
        <v>0</v>
      </c>
      <c r="AB701" s="18">
        <v>0</v>
      </c>
      <c r="AC701" s="18">
        <v>0</v>
      </c>
    </row>
    <row r="702" spans="1:29" x14ac:dyDescent="0.25">
      <c r="A702" s="10">
        <v>6</v>
      </c>
      <c r="B702" s="10">
        <v>94678897</v>
      </c>
      <c r="C702" s="10" t="s">
        <v>233</v>
      </c>
      <c r="D702" s="10" t="s">
        <v>9</v>
      </c>
      <c r="E702" s="10" t="s">
        <v>1300</v>
      </c>
      <c r="F702" s="10">
        <v>3</v>
      </c>
      <c r="G702" s="11">
        <v>1.8699999999999999E-8</v>
      </c>
      <c r="H702" s="11">
        <v>1.18E-8</v>
      </c>
      <c r="I702" s="11">
        <v>3.4900000000000001E-7</v>
      </c>
      <c r="J702" s="11">
        <v>2.1899999999999999E-7</v>
      </c>
      <c r="K702" s="11">
        <v>1.8200000000000001E-8</v>
      </c>
      <c r="L702" s="11">
        <v>4.7199999999999999E-7</v>
      </c>
      <c r="M702" s="11">
        <v>0.35536466300000003</v>
      </c>
      <c r="N702" s="11">
        <v>0.15943758099999999</v>
      </c>
      <c r="O702" s="11">
        <v>0.85465935000000004</v>
      </c>
      <c r="P702" s="11">
        <v>0.16184823300000001</v>
      </c>
      <c r="Q702" s="11">
        <v>0.35506321400000002</v>
      </c>
      <c r="S702" s="18">
        <v>1</v>
      </c>
      <c r="T702" s="18">
        <v>1</v>
      </c>
      <c r="U702" s="18">
        <v>0</v>
      </c>
      <c r="V702" s="18">
        <v>0</v>
      </c>
      <c r="W702" s="18">
        <v>1</v>
      </c>
      <c r="X702" s="18">
        <v>0</v>
      </c>
      <c r="Y702" s="18">
        <v>0</v>
      </c>
      <c r="Z702" s="18">
        <v>0</v>
      </c>
      <c r="AA702" s="18">
        <v>0</v>
      </c>
      <c r="AB702" s="18">
        <v>0</v>
      </c>
      <c r="AC702" s="18">
        <v>0</v>
      </c>
    </row>
    <row r="703" spans="1:29" x14ac:dyDescent="0.25">
      <c r="A703" s="10">
        <v>8</v>
      </c>
      <c r="B703" s="10">
        <v>143300279</v>
      </c>
      <c r="C703" s="10" t="s">
        <v>112</v>
      </c>
      <c r="D703" s="10" t="s">
        <v>1183</v>
      </c>
      <c r="E703" s="10" t="s">
        <v>1358</v>
      </c>
      <c r="F703" s="10">
        <v>2</v>
      </c>
      <c r="G703" s="11">
        <v>1.2E-8</v>
      </c>
      <c r="H703" s="11">
        <v>2.3799999999999999E-7</v>
      </c>
      <c r="I703" s="11">
        <v>6.43E-8</v>
      </c>
      <c r="J703" s="11">
        <v>1.39E-8</v>
      </c>
      <c r="K703" s="11">
        <v>7.0000000000000005E-8</v>
      </c>
      <c r="L703" s="11">
        <v>5.2199999999999998E-8</v>
      </c>
      <c r="M703" s="11">
        <v>0.606114983</v>
      </c>
      <c r="N703" s="11">
        <v>0.40218253100000001</v>
      </c>
      <c r="O703" s="11">
        <v>0.28596254799999998</v>
      </c>
      <c r="P703" s="11">
        <v>0.496796444</v>
      </c>
      <c r="Q703" s="11">
        <v>0.93338078400000002</v>
      </c>
      <c r="S703" s="18">
        <v>1</v>
      </c>
      <c r="T703" s="18">
        <v>0</v>
      </c>
      <c r="U703" s="18">
        <v>0</v>
      </c>
      <c r="V703" s="18">
        <v>1</v>
      </c>
      <c r="W703" s="18">
        <v>0</v>
      </c>
      <c r="X703" s="18">
        <v>0</v>
      </c>
      <c r="Y703" s="18">
        <v>0</v>
      </c>
      <c r="Z703" s="18">
        <v>0</v>
      </c>
      <c r="AA703" s="18">
        <v>0</v>
      </c>
      <c r="AB703" s="18">
        <v>0</v>
      </c>
      <c r="AC703" s="18">
        <v>0</v>
      </c>
    </row>
    <row r="704" spans="1:29" x14ac:dyDescent="0.25">
      <c r="A704" s="10">
        <v>1</v>
      </c>
      <c r="B704" s="10">
        <v>31407314</v>
      </c>
      <c r="C704" s="10" t="s">
        <v>1104</v>
      </c>
      <c r="D704" s="10" t="s">
        <v>1365</v>
      </c>
      <c r="E704" s="10" t="s">
        <v>1365</v>
      </c>
      <c r="F704" s="10">
        <v>1</v>
      </c>
      <c r="G704" s="11">
        <v>0.81717016200000003</v>
      </c>
      <c r="H704" s="11">
        <v>6.5815364000000001E-2</v>
      </c>
      <c r="I704" s="11">
        <v>0.78680952500000001</v>
      </c>
      <c r="J704" s="11">
        <v>1.6730239000000001E-2</v>
      </c>
      <c r="K704" s="11">
        <v>0.82544088500000001</v>
      </c>
      <c r="L704" s="11">
        <v>0.64652495700000001</v>
      </c>
      <c r="M704" s="11">
        <v>1.3786500000000001E-4</v>
      </c>
      <c r="N704" s="11">
        <v>0.75676226199999996</v>
      </c>
      <c r="O704" s="11">
        <v>1.2E-8</v>
      </c>
      <c r="P704" s="11">
        <v>0.86646522599999998</v>
      </c>
      <c r="Q704" s="11">
        <v>0.39600654800000001</v>
      </c>
      <c r="S704" s="18">
        <v>0</v>
      </c>
      <c r="T704" s="18">
        <v>0</v>
      </c>
      <c r="U704" s="18">
        <v>0</v>
      </c>
      <c r="V704" s="18">
        <v>0</v>
      </c>
      <c r="W704" s="18">
        <v>0</v>
      </c>
      <c r="X704" s="18">
        <v>0</v>
      </c>
      <c r="Y704" s="18">
        <v>0</v>
      </c>
      <c r="Z704" s="18">
        <v>0</v>
      </c>
      <c r="AA704" s="18">
        <v>1</v>
      </c>
      <c r="AB704" s="18">
        <v>0</v>
      </c>
      <c r="AC704" s="18">
        <v>0</v>
      </c>
    </row>
    <row r="705" spans="1:29" x14ac:dyDescent="0.25">
      <c r="A705" s="10">
        <v>14</v>
      </c>
      <c r="B705" s="10">
        <v>35375128</v>
      </c>
      <c r="C705" s="10" t="s">
        <v>1105</v>
      </c>
      <c r="D705" s="10" t="s">
        <v>1365</v>
      </c>
      <c r="E705" s="10" t="s">
        <v>1559</v>
      </c>
      <c r="F705" s="10">
        <v>3</v>
      </c>
      <c r="G705" s="11">
        <v>9.9151741000000002E-2</v>
      </c>
      <c r="H705" s="11">
        <v>0.51848169700000002</v>
      </c>
      <c r="I705" s="11">
        <v>4.9921381000000001E-2</v>
      </c>
      <c r="J705" s="11">
        <v>3.2700000000000002E-5</v>
      </c>
      <c r="K705" s="11">
        <v>0.74687436600000001</v>
      </c>
      <c r="L705" s="11">
        <v>0.23307594400000001</v>
      </c>
      <c r="M705" s="11">
        <v>1.9916746999999999E-2</v>
      </c>
      <c r="N705" s="11">
        <v>0.59823746499999997</v>
      </c>
      <c r="O705" s="11">
        <v>1.2100000000000001E-8</v>
      </c>
      <c r="P705" s="11">
        <v>6.9323579999999996E-3</v>
      </c>
      <c r="Q705" s="11">
        <v>0.15694910500000001</v>
      </c>
      <c r="S705" s="18">
        <v>0</v>
      </c>
      <c r="T705" s="18">
        <v>0</v>
      </c>
      <c r="U705" s="18">
        <v>1</v>
      </c>
      <c r="V705" s="18">
        <v>1</v>
      </c>
      <c r="W705" s="18">
        <v>0</v>
      </c>
      <c r="X705" s="18">
        <v>0</v>
      </c>
      <c r="Y705" s="18">
        <v>0</v>
      </c>
      <c r="Z705" s="18">
        <v>0</v>
      </c>
      <c r="AA705" s="18">
        <v>1</v>
      </c>
      <c r="AB705" s="18">
        <v>0</v>
      </c>
      <c r="AC705" s="18">
        <v>0</v>
      </c>
    </row>
    <row r="706" spans="1:29" x14ac:dyDescent="0.25">
      <c r="A706" s="10">
        <v>4</v>
      </c>
      <c r="B706" s="10">
        <v>55500226</v>
      </c>
      <c r="C706" s="10" t="s">
        <v>1106</v>
      </c>
      <c r="D706" s="10" t="s">
        <v>9</v>
      </c>
      <c r="E706" s="10" t="s">
        <v>1305</v>
      </c>
      <c r="F706" s="10">
        <v>2</v>
      </c>
      <c r="G706" s="11">
        <v>3.7100000000000001E-8</v>
      </c>
      <c r="H706" s="11">
        <v>1.22E-8</v>
      </c>
      <c r="I706" s="11">
        <v>1.4999999999999999E-7</v>
      </c>
      <c r="J706" s="11">
        <v>8.6599999999999995E-8</v>
      </c>
      <c r="K706" s="11">
        <v>1.61E-6</v>
      </c>
      <c r="L706" s="11">
        <v>8.1299999999999999E-7</v>
      </c>
      <c r="M706" s="11">
        <v>0.28011040999999998</v>
      </c>
      <c r="N706" s="11">
        <v>0.45626210900000003</v>
      </c>
      <c r="O706" s="11">
        <v>0.46783724500000001</v>
      </c>
      <c r="P706" s="11">
        <v>0.80931927199999998</v>
      </c>
      <c r="Q706" s="11">
        <v>0.31332369999999998</v>
      </c>
      <c r="S706" s="18">
        <v>1</v>
      </c>
      <c r="T706" s="18">
        <v>1</v>
      </c>
      <c r="U706" s="18">
        <v>0</v>
      </c>
      <c r="V706" s="18">
        <v>0</v>
      </c>
      <c r="W706" s="18">
        <v>0</v>
      </c>
      <c r="X706" s="18">
        <v>0</v>
      </c>
      <c r="Y706" s="18">
        <v>0</v>
      </c>
      <c r="Z706" s="18">
        <v>0</v>
      </c>
      <c r="AA706" s="18">
        <v>0</v>
      </c>
      <c r="AB706" s="18">
        <v>0</v>
      </c>
      <c r="AC706" s="18">
        <v>0</v>
      </c>
    </row>
    <row r="707" spans="1:29" x14ac:dyDescent="0.25">
      <c r="A707" s="10">
        <v>2</v>
      </c>
      <c r="B707" s="10">
        <v>97045629</v>
      </c>
      <c r="C707" s="10" t="s">
        <v>1107</v>
      </c>
      <c r="D707" s="10" t="s">
        <v>1369</v>
      </c>
      <c r="E707" s="10" t="s">
        <v>1369</v>
      </c>
      <c r="F707" s="10">
        <v>1</v>
      </c>
      <c r="G707" s="11">
        <v>0.90061516200000002</v>
      </c>
      <c r="H707" s="11">
        <v>9.51427E-3</v>
      </c>
      <c r="I707" s="11">
        <v>0.130828311</v>
      </c>
      <c r="J707" s="11">
        <v>0.41910173899999997</v>
      </c>
      <c r="K707" s="11">
        <v>0.57622377599999997</v>
      </c>
      <c r="L707" s="11">
        <v>0.94209866799999997</v>
      </c>
      <c r="M707" s="11">
        <v>1.2299999999999999E-8</v>
      </c>
      <c r="N707" s="11">
        <v>8.6500000000000002E-6</v>
      </c>
      <c r="O707" s="11">
        <v>4.9265569000000002E-2</v>
      </c>
      <c r="P707" s="11">
        <v>0.28884677600000003</v>
      </c>
      <c r="Q707" s="11">
        <v>0.68876247800000001</v>
      </c>
      <c r="S707" s="18">
        <v>0</v>
      </c>
      <c r="T707" s="18">
        <v>0</v>
      </c>
      <c r="U707" s="18">
        <v>0</v>
      </c>
      <c r="V707" s="18">
        <v>0</v>
      </c>
      <c r="W707" s="18">
        <v>0</v>
      </c>
      <c r="X707" s="18">
        <v>0</v>
      </c>
      <c r="Y707" s="18">
        <v>1</v>
      </c>
      <c r="Z707" s="18">
        <v>0</v>
      </c>
      <c r="AA707" s="18">
        <v>0</v>
      </c>
      <c r="AB707" s="18">
        <v>0</v>
      </c>
      <c r="AC707" s="18">
        <v>0</v>
      </c>
    </row>
    <row r="708" spans="1:29" x14ac:dyDescent="0.25">
      <c r="A708" s="10">
        <v>16</v>
      </c>
      <c r="B708" s="10">
        <v>9733731</v>
      </c>
      <c r="C708" s="10" t="s">
        <v>243</v>
      </c>
      <c r="D708" s="10" t="s">
        <v>9</v>
      </c>
      <c r="E708" s="10" t="s">
        <v>1300</v>
      </c>
      <c r="F708" s="10">
        <v>3</v>
      </c>
      <c r="G708" s="11">
        <v>4.6999999999999997E-8</v>
      </c>
      <c r="H708" s="11">
        <v>1.24E-8</v>
      </c>
      <c r="I708" s="11">
        <v>2.35E-7</v>
      </c>
      <c r="J708" s="11">
        <v>1.03E-5</v>
      </c>
      <c r="K708" s="11">
        <v>1.4700000000000001E-7</v>
      </c>
      <c r="L708" s="11">
        <v>2.7399999999999999E-7</v>
      </c>
      <c r="M708" s="11">
        <v>0.208082303</v>
      </c>
      <c r="N708" s="11">
        <v>0.46162333999999999</v>
      </c>
      <c r="O708" s="11">
        <v>0.22450092699999999</v>
      </c>
      <c r="P708" s="11">
        <v>0.36246794399999999</v>
      </c>
      <c r="Q708" s="11">
        <v>0.84191894199999995</v>
      </c>
      <c r="S708" s="18">
        <v>1</v>
      </c>
      <c r="T708" s="18">
        <v>1</v>
      </c>
      <c r="U708" s="18">
        <v>0</v>
      </c>
      <c r="V708" s="18">
        <v>0</v>
      </c>
      <c r="W708" s="18">
        <v>1</v>
      </c>
      <c r="X708" s="18">
        <v>0</v>
      </c>
      <c r="Y708" s="18">
        <v>0</v>
      </c>
      <c r="Z708" s="18">
        <v>0</v>
      </c>
      <c r="AA708" s="18">
        <v>0</v>
      </c>
      <c r="AB708" s="18">
        <v>0</v>
      </c>
      <c r="AC708" s="18">
        <v>0</v>
      </c>
    </row>
    <row r="709" spans="1:29" x14ac:dyDescent="0.25">
      <c r="A709" s="10">
        <v>1</v>
      </c>
      <c r="B709" s="10">
        <v>21575045</v>
      </c>
      <c r="C709" s="10" t="s">
        <v>1108</v>
      </c>
      <c r="D709" s="10" t="s">
        <v>1367</v>
      </c>
      <c r="E709" s="10" t="s">
        <v>1367</v>
      </c>
      <c r="F709" s="10">
        <v>1</v>
      </c>
      <c r="G709" s="11">
        <v>0.22929735300000001</v>
      </c>
      <c r="H709" s="11">
        <v>2.9436810000000001E-3</v>
      </c>
      <c r="I709" s="11">
        <v>0.36763483499999999</v>
      </c>
      <c r="J709" s="11">
        <v>0.76557250899999996</v>
      </c>
      <c r="K709" s="11">
        <v>2.0444424999999999E-2</v>
      </c>
      <c r="L709" s="11">
        <v>0.15313274099999999</v>
      </c>
      <c r="M709" s="11">
        <v>1.6699999999999999E-5</v>
      </c>
      <c r="N709" s="11">
        <v>1.24E-8</v>
      </c>
      <c r="O709" s="11">
        <v>0.10124461799999999</v>
      </c>
      <c r="P709" s="11">
        <v>4.6633170000000002E-3</v>
      </c>
      <c r="Q709" s="11">
        <v>0.33516247799999999</v>
      </c>
      <c r="S709" s="18">
        <v>0</v>
      </c>
      <c r="T709" s="18">
        <v>0</v>
      </c>
      <c r="U709" s="18">
        <v>0</v>
      </c>
      <c r="V709" s="18">
        <v>0</v>
      </c>
      <c r="W709" s="18">
        <v>0</v>
      </c>
      <c r="X709" s="18">
        <v>0</v>
      </c>
      <c r="Y709" s="18">
        <v>0</v>
      </c>
      <c r="Z709" s="18">
        <v>1</v>
      </c>
      <c r="AA709" s="18">
        <v>0</v>
      </c>
      <c r="AB709" s="18">
        <v>0</v>
      </c>
      <c r="AC709" s="18">
        <v>0</v>
      </c>
    </row>
    <row r="710" spans="1:29" x14ac:dyDescent="0.25">
      <c r="A710" s="10">
        <v>13</v>
      </c>
      <c r="B710" s="10">
        <v>99119000</v>
      </c>
      <c r="C710" s="10" t="s">
        <v>65</v>
      </c>
      <c r="D710" s="10" t="s">
        <v>742</v>
      </c>
      <c r="E710" s="10" t="s">
        <v>742</v>
      </c>
      <c r="F710" s="10">
        <v>1</v>
      </c>
      <c r="G710" s="11">
        <v>5.5600000000000001E-6</v>
      </c>
      <c r="H710" s="11">
        <v>1.13E-6</v>
      </c>
      <c r="I710" s="11">
        <v>1.0186609999999999E-3</v>
      </c>
      <c r="J710" s="11">
        <v>2.0231000000000001E-4</v>
      </c>
      <c r="K710" s="11">
        <v>2.1699999999999999E-5</v>
      </c>
      <c r="L710" s="11">
        <v>1.2499999999999999E-8</v>
      </c>
      <c r="M710" s="11">
        <v>0.20243955799999999</v>
      </c>
      <c r="N710" s="11">
        <v>3.8550800000000001E-4</v>
      </c>
      <c r="O710" s="11">
        <v>0.33292629400000001</v>
      </c>
      <c r="P710" s="11">
        <v>0.66974330500000001</v>
      </c>
      <c r="Q710" s="11">
        <v>2.22115E-4</v>
      </c>
      <c r="S710" s="18">
        <v>0</v>
      </c>
      <c r="T710" s="18">
        <v>0</v>
      </c>
      <c r="U710" s="18">
        <v>0</v>
      </c>
      <c r="V710" s="18">
        <v>0</v>
      </c>
      <c r="W710" s="18">
        <v>0</v>
      </c>
      <c r="X710" s="18">
        <v>1</v>
      </c>
      <c r="Y710" s="18">
        <v>0</v>
      </c>
      <c r="Z710" s="18">
        <v>0</v>
      </c>
      <c r="AA710" s="18">
        <v>0</v>
      </c>
      <c r="AB710" s="18">
        <v>0</v>
      </c>
      <c r="AC710" s="18">
        <v>0</v>
      </c>
    </row>
    <row r="711" spans="1:29" x14ac:dyDescent="0.25">
      <c r="A711" s="10">
        <v>1</v>
      </c>
      <c r="B711" s="10">
        <v>7727854</v>
      </c>
      <c r="C711" s="10" t="s">
        <v>126</v>
      </c>
      <c r="D711" s="10" t="s">
        <v>742</v>
      </c>
      <c r="E711" s="10" t="s">
        <v>1359</v>
      </c>
      <c r="F711" s="10">
        <v>2</v>
      </c>
      <c r="G711" s="11">
        <v>3.6099999999999999E-8</v>
      </c>
      <c r="H711" s="11">
        <v>6.3E-7</v>
      </c>
      <c r="I711" s="11">
        <v>1.97E-7</v>
      </c>
      <c r="J711" s="11">
        <v>8.5899999999999995E-7</v>
      </c>
      <c r="K711" s="11">
        <v>1.17E-7</v>
      </c>
      <c r="L711" s="11">
        <v>1.27E-8</v>
      </c>
      <c r="M711" s="11">
        <v>0.61795914799999996</v>
      </c>
      <c r="N711" s="11">
        <v>0.40052727999999999</v>
      </c>
      <c r="O711" s="11">
        <v>0.83494088499999997</v>
      </c>
      <c r="P711" s="11">
        <v>0.38521731100000001</v>
      </c>
      <c r="Q711" s="11">
        <v>0.25135706600000002</v>
      </c>
      <c r="S711" s="18">
        <v>1</v>
      </c>
      <c r="T711" s="18">
        <v>0</v>
      </c>
      <c r="U711" s="18">
        <v>0</v>
      </c>
      <c r="V711" s="18">
        <v>0</v>
      </c>
      <c r="W711" s="18">
        <v>0</v>
      </c>
      <c r="X711" s="18">
        <v>1</v>
      </c>
      <c r="Y711" s="18">
        <v>0</v>
      </c>
      <c r="Z711" s="18">
        <v>0</v>
      </c>
      <c r="AA711" s="18">
        <v>0</v>
      </c>
      <c r="AB711" s="18">
        <v>0</v>
      </c>
      <c r="AC711" s="18">
        <v>0</v>
      </c>
    </row>
    <row r="712" spans="1:29" x14ac:dyDescent="0.25">
      <c r="A712" s="10">
        <v>4</v>
      </c>
      <c r="B712" s="10">
        <v>1034997</v>
      </c>
      <c r="C712" s="10" t="s">
        <v>66</v>
      </c>
      <c r="D712" s="10" t="s">
        <v>10</v>
      </c>
      <c r="E712" s="10" t="s">
        <v>10</v>
      </c>
      <c r="F712" s="10">
        <v>1</v>
      </c>
      <c r="G712" s="11">
        <v>4.5899999999999998E-5</v>
      </c>
      <c r="H712" s="11">
        <v>1.8414647999999999E-2</v>
      </c>
      <c r="I712" s="11">
        <v>1.28E-8</v>
      </c>
      <c r="J712" s="11">
        <v>4.4102099999999999E-4</v>
      </c>
      <c r="K712" s="11">
        <v>9.1399999999999999E-5</v>
      </c>
      <c r="L712" s="11">
        <v>1.4608850000000001E-3</v>
      </c>
      <c r="M712" s="11">
        <v>8.9500699999999996E-4</v>
      </c>
      <c r="N712" s="11">
        <v>4.0999999999999997E-6</v>
      </c>
      <c r="O712" s="11">
        <v>0.69399382899999995</v>
      </c>
      <c r="P712" s="11">
        <v>0.50307259599999998</v>
      </c>
      <c r="Q712" s="11">
        <v>5.0880089000000003E-2</v>
      </c>
      <c r="S712" s="18">
        <v>0</v>
      </c>
      <c r="T712" s="18">
        <v>0</v>
      </c>
      <c r="U712" s="18">
        <v>1</v>
      </c>
      <c r="V712" s="18">
        <v>0</v>
      </c>
      <c r="W712" s="18">
        <v>0</v>
      </c>
      <c r="X712" s="18">
        <v>0</v>
      </c>
      <c r="Y712" s="18">
        <v>0</v>
      </c>
      <c r="Z712" s="18">
        <v>0</v>
      </c>
      <c r="AA712" s="18">
        <v>0</v>
      </c>
      <c r="AB712" s="18">
        <v>0</v>
      </c>
      <c r="AC712" s="18">
        <v>0</v>
      </c>
    </row>
    <row r="713" spans="1:29" x14ac:dyDescent="0.25">
      <c r="A713" s="10">
        <v>12</v>
      </c>
      <c r="B713" s="10">
        <v>20832342</v>
      </c>
      <c r="C713" s="10" t="s">
        <v>1109</v>
      </c>
      <c r="D713" s="10" t="s">
        <v>1369</v>
      </c>
      <c r="E713" s="10" t="s">
        <v>1369</v>
      </c>
      <c r="F713" s="10">
        <v>1</v>
      </c>
      <c r="G713" s="11">
        <v>0.29017458600000001</v>
      </c>
      <c r="H713" s="11">
        <v>0.120806913</v>
      </c>
      <c r="I713" s="11">
        <v>8.7785740000000008E-3</v>
      </c>
      <c r="J713" s="11">
        <v>0.35480216999999997</v>
      </c>
      <c r="K713" s="11">
        <v>9.4357165000000007E-2</v>
      </c>
      <c r="L713" s="11">
        <v>0.33943857799999999</v>
      </c>
      <c r="M713" s="11">
        <v>1.29E-8</v>
      </c>
      <c r="N713" s="11">
        <v>7.34E-6</v>
      </c>
      <c r="O713" s="11">
        <v>0.98737519100000004</v>
      </c>
      <c r="P713" s="11">
        <v>0.100657819</v>
      </c>
      <c r="Q713" s="11">
        <v>0.94181096600000003</v>
      </c>
      <c r="S713" s="18">
        <v>0</v>
      </c>
      <c r="T713" s="18">
        <v>0</v>
      </c>
      <c r="U713" s="18">
        <v>0</v>
      </c>
      <c r="V713" s="18">
        <v>0</v>
      </c>
      <c r="W713" s="18">
        <v>0</v>
      </c>
      <c r="X713" s="18">
        <v>0</v>
      </c>
      <c r="Y713" s="18">
        <v>1</v>
      </c>
      <c r="Z713" s="18">
        <v>0</v>
      </c>
      <c r="AA713" s="18">
        <v>0</v>
      </c>
      <c r="AB713" s="18">
        <v>0</v>
      </c>
      <c r="AC713" s="18">
        <v>0</v>
      </c>
    </row>
    <row r="714" spans="1:29" x14ac:dyDescent="0.25">
      <c r="A714" s="10">
        <v>7</v>
      </c>
      <c r="B714" s="10">
        <v>38126589</v>
      </c>
      <c r="C714" s="10" t="s">
        <v>1110</v>
      </c>
      <c r="D714" s="10" t="s">
        <v>1367</v>
      </c>
      <c r="E714" s="10" t="s">
        <v>1367</v>
      </c>
      <c r="F714" s="10">
        <v>1</v>
      </c>
      <c r="G714" s="11">
        <v>0.13077870799999999</v>
      </c>
      <c r="H714" s="11">
        <v>0.828792521</v>
      </c>
      <c r="I714" s="11">
        <v>3.3027499999999999E-4</v>
      </c>
      <c r="J714" s="11">
        <v>0.47692902100000001</v>
      </c>
      <c r="K714" s="11">
        <v>0.90587383799999999</v>
      </c>
      <c r="L714" s="11">
        <v>2.6982339000000001E-2</v>
      </c>
      <c r="M714" s="11">
        <v>1.2916699999999999E-4</v>
      </c>
      <c r="N714" s="11">
        <v>1.3000000000000001E-8</v>
      </c>
      <c r="O714" s="11">
        <v>0.108762974</v>
      </c>
      <c r="P714" s="11">
        <v>6.1385470000000003E-3</v>
      </c>
      <c r="Q714" s="11">
        <v>4.7813926E-2</v>
      </c>
      <c r="S714" s="18">
        <v>0</v>
      </c>
      <c r="T714" s="18">
        <v>0</v>
      </c>
      <c r="U714" s="18">
        <v>0</v>
      </c>
      <c r="V714" s="18">
        <v>0</v>
      </c>
      <c r="W714" s="18">
        <v>0</v>
      </c>
      <c r="X714" s="18">
        <v>0</v>
      </c>
      <c r="Y714" s="18">
        <v>0</v>
      </c>
      <c r="Z714" s="18">
        <v>1</v>
      </c>
      <c r="AA714" s="18">
        <v>0</v>
      </c>
      <c r="AB714" s="18">
        <v>0</v>
      </c>
      <c r="AC714" s="18">
        <v>0</v>
      </c>
    </row>
    <row r="715" spans="1:29" x14ac:dyDescent="0.25">
      <c r="A715" s="10">
        <v>12</v>
      </c>
      <c r="B715" s="10">
        <v>121981087</v>
      </c>
      <c r="C715" s="10" t="s">
        <v>188</v>
      </c>
      <c r="D715" s="10" t="s">
        <v>742</v>
      </c>
      <c r="E715" s="10" t="s">
        <v>742</v>
      </c>
      <c r="F715" s="10">
        <v>1</v>
      </c>
      <c r="G715" s="11">
        <v>2.5100000000000001E-6</v>
      </c>
      <c r="H715" s="11">
        <v>4.5099999999999998E-5</v>
      </c>
      <c r="I715" s="11">
        <v>8.7600000000000008E-6</v>
      </c>
      <c r="J715" s="11">
        <v>3.0400000000000001E-6</v>
      </c>
      <c r="K715" s="11">
        <v>3.3939300000000001E-4</v>
      </c>
      <c r="L715" s="11">
        <v>1.3000000000000001E-8</v>
      </c>
      <c r="M715" s="11">
        <v>0.32776582199999998</v>
      </c>
      <c r="N715" s="11">
        <v>0.35955381800000003</v>
      </c>
      <c r="O715" s="11">
        <v>0.47474741999999998</v>
      </c>
      <c r="P715" s="11">
        <v>0.15393312200000001</v>
      </c>
      <c r="Q715" s="11">
        <v>2.062571E-3</v>
      </c>
      <c r="S715" s="18">
        <v>0</v>
      </c>
      <c r="T715" s="18">
        <v>0</v>
      </c>
      <c r="U715" s="18">
        <v>0</v>
      </c>
      <c r="V715" s="18">
        <v>0</v>
      </c>
      <c r="W715" s="18">
        <v>0</v>
      </c>
      <c r="X715" s="18">
        <v>1</v>
      </c>
      <c r="Y715" s="18">
        <v>0</v>
      </c>
      <c r="Z715" s="18">
        <v>0</v>
      </c>
      <c r="AA715" s="18">
        <v>0</v>
      </c>
      <c r="AB715" s="18">
        <v>0</v>
      </c>
      <c r="AC715" s="18">
        <v>0</v>
      </c>
    </row>
    <row r="716" spans="1:29" x14ac:dyDescent="0.25">
      <c r="A716" s="10">
        <v>1</v>
      </c>
      <c r="B716" s="10">
        <v>79034315</v>
      </c>
      <c r="C716" s="10" t="s">
        <v>67</v>
      </c>
      <c r="D716" s="10" t="s">
        <v>10</v>
      </c>
      <c r="E716" s="10" t="s">
        <v>10</v>
      </c>
      <c r="F716" s="10">
        <v>1</v>
      </c>
      <c r="G716" s="11">
        <v>7.6299999999999998E-6</v>
      </c>
      <c r="H716" s="11">
        <v>3.1651460000000002E-3</v>
      </c>
      <c r="I716" s="11">
        <v>1.3000000000000001E-8</v>
      </c>
      <c r="J716" s="11">
        <v>4.3834000000000001E-4</v>
      </c>
      <c r="K716" s="11">
        <v>3.0400000000000001E-6</v>
      </c>
      <c r="L716" s="11">
        <v>1.5548499999999999E-4</v>
      </c>
      <c r="M716" s="11">
        <v>5.4124769999999997E-3</v>
      </c>
      <c r="N716" s="11">
        <v>3.9467099999999998E-4</v>
      </c>
      <c r="O716" s="11">
        <v>0.24703018199999999</v>
      </c>
      <c r="P716" s="11">
        <v>0.114685228</v>
      </c>
      <c r="Q716" s="11">
        <v>0.198783981</v>
      </c>
      <c r="S716" s="18">
        <v>0</v>
      </c>
      <c r="T716" s="18">
        <v>0</v>
      </c>
      <c r="U716" s="18">
        <v>1</v>
      </c>
      <c r="V716" s="18">
        <v>0</v>
      </c>
      <c r="W716" s="18">
        <v>0</v>
      </c>
      <c r="X716" s="18">
        <v>0</v>
      </c>
      <c r="Y716" s="18">
        <v>0</v>
      </c>
      <c r="Z716" s="18">
        <v>0</v>
      </c>
      <c r="AA716" s="18">
        <v>0</v>
      </c>
      <c r="AB716" s="18">
        <v>0</v>
      </c>
      <c r="AC716" s="18">
        <v>0</v>
      </c>
    </row>
    <row r="717" spans="1:29" x14ac:dyDescent="0.25">
      <c r="A717" s="10">
        <v>16</v>
      </c>
      <c r="B717" s="10">
        <v>9225494</v>
      </c>
      <c r="C717" s="10" t="s">
        <v>189</v>
      </c>
      <c r="D717" s="10" t="s">
        <v>10</v>
      </c>
      <c r="E717" s="10" t="s">
        <v>10</v>
      </c>
      <c r="F717" s="10">
        <v>1</v>
      </c>
      <c r="G717" s="11">
        <v>4.46E-7</v>
      </c>
      <c r="H717" s="11">
        <v>1.28577E-4</v>
      </c>
      <c r="I717" s="11">
        <v>1.33E-8</v>
      </c>
      <c r="J717" s="11">
        <v>1.06E-7</v>
      </c>
      <c r="K717" s="11">
        <v>4.5500000000000001E-5</v>
      </c>
      <c r="L717" s="11">
        <v>1.02E-6</v>
      </c>
      <c r="M717" s="11">
        <v>2.5571750000000001E-2</v>
      </c>
      <c r="N717" s="11">
        <v>9.8795737999999994E-2</v>
      </c>
      <c r="O717" s="11">
        <v>0.130418494</v>
      </c>
      <c r="P717" s="11">
        <v>0.32765809699999998</v>
      </c>
      <c r="Q717" s="11">
        <v>0.99759851300000002</v>
      </c>
      <c r="S717" s="18">
        <v>0</v>
      </c>
      <c r="T717" s="18">
        <v>0</v>
      </c>
      <c r="U717" s="18">
        <v>1</v>
      </c>
      <c r="V717" s="18">
        <v>0</v>
      </c>
      <c r="W717" s="18">
        <v>0</v>
      </c>
      <c r="X717" s="18">
        <v>0</v>
      </c>
      <c r="Y717" s="18">
        <v>0</v>
      </c>
      <c r="Z717" s="18">
        <v>0</v>
      </c>
      <c r="AA717" s="18">
        <v>0</v>
      </c>
      <c r="AB717" s="18">
        <v>0</v>
      </c>
      <c r="AC717" s="18">
        <v>0</v>
      </c>
    </row>
    <row r="718" spans="1:29" x14ac:dyDescent="0.25">
      <c r="A718" s="10">
        <v>11</v>
      </c>
      <c r="B718" s="10">
        <v>122752954</v>
      </c>
      <c r="C718" s="10" t="s">
        <v>247</v>
      </c>
      <c r="D718" s="10" t="s">
        <v>742</v>
      </c>
      <c r="E718" s="10" t="s">
        <v>1074</v>
      </c>
      <c r="F718" s="10">
        <v>2</v>
      </c>
      <c r="G718" s="11">
        <v>8.7299999999999994E-8</v>
      </c>
      <c r="H718" s="11">
        <v>2.7999999999999999E-6</v>
      </c>
      <c r="I718" s="11">
        <v>1.29E-7</v>
      </c>
      <c r="J718" s="11">
        <v>1.02E-6</v>
      </c>
      <c r="K718" s="11">
        <v>1.75E-6</v>
      </c>
      <c r="L718" s="11">
        <v>1.37E-8</v>
      </c>
      <c r="M718" s="11">
        <v>0.37818655699999998</v>
      </c>
      <c r="N718" s="11">
        <v>0.80789041299999997</v>
      </c>
      <c r="O718" s="11">
        <v>0.99303255999999995</v>
      </c>
      <c r="P718" s="11">
        <v>0.98946454100000003</v>
      </c>
      <c r="Q718" s="11">
        <v>0.14148952400000001</v>
      </c>
      <c r="S718" s="18">
        <v>0</v>
      </c>
      <c r="T718" s="18">
        <v>1</v>
      </c>
      <c r="U718" s="18">
        <v>0</v>
      </c>
      <c r="V718" s="18">
        <v>0</v>
      </c>
      <c r="W718" s="18">
        <v>0</v>
      </c>
      <c r="X718" s="18">
        <v>1</v>
      </c>
      <c r="Y718" s="18">
        <v>0</v>
      </c>
      <c r="Z718" s="18">
        <v>0</v>
      </c>
      <c r="AA718" s="18">
        <v>0</v>
      </c>
      <c r="AB718" s="18">
        <v>0</v>
      </c>
      <c r="AC718" s="18">
        <v>0</v>
      </c>
    </row>
    <row r="719" spans="1:29" x14ac:dyDescent="0.25">
      <c r="A719" s="10">
        <v>3</v>
      </c>
      <c r="B719" s="10">
        <v>183407065</v>
      </c>
      <c r="C719" s="10" t="s">
        <v>254</v>
      </c>
      <c r="D719" s="10" t="s">
        <v>742</v>
      </c>
      <c r="E719" s="10" t="s">
        <v>1004</v>
      </c>
      <c r="F719" s="10">
        <v>2</v>
      </c>
      <c r="G719" s="11">
        <v>3.0800000000000001E-7</v>
      </c>
      <c r="H719" s="11">
        <v>1.5299999999999999E-5</v>
      </c>
      <c r="I719" s="11">
        <v>9.5399999999999994E-8</v>
      </c>
      <c r="J719" s="11">
        <v>8.8899999999999995E-8</v>
      </c>
      <c r="K719" s="11">
        <v>3.19854E-4</v>
      </c>
      <c r="L719" s="11">
        <v>1.4E-8</v>
      </c>
      <c r="M719" s="11">
        <v>0.178587888</v>
      </c>
      <c r="N719" s="11">
        <v>0.70802252799999998</v>
      </c>
      <c r="O719" s="11">
        <v>0.17302171099999999</v>
      </c>
      <c r="P719" s="11">
        <v>2.6738920999999999E-2</v>
      </c>
      <c r="Q719" s="11">
        <v>5.7428911999999999E-2</v>
      </c>
      <c r="S719" s="18">
        <v>0</v>
      </c>
      <c r="T719" s="18">
        <v>0</v>
      </c>
      <c r="U719" s="18">
        <v>0</v>
      </c>
      <c r="V719" s="18">
        <v>1</v>
      </c>
      <c r="W719" s="18">
        <v>0</v>
      </c>
      <c r="X719" s="18">
        <v>1</v>
      </c>
      <c r="Y719" s="18">
        <v>0</v>
      </c>
      <c r="Z719" s="18">
        <v>0</v>
      </c>
      <c r="AA719" s="18">
        <v>0</v>
      </c>
      <c r="AB719" s="18">
        <v>0</v>
      </c>
      <c r="AC719" s="18">
        <v>0</v>
      </c>
    </row>
    <row r="720" spans="1:29" x14ac:dyDescent="0.25">
      <c r="A720" s="10">
        <v>6</v>
      </c>
      <c r="B720" s="10">
        <v>166416028</v>
      </c>
      <c r="C720" s="10" t="s">
        <v>68</v>
      </c>
      <c r="D720" s="10" t="s">
        <v>740</v>
      </c>
      <c r="E720" s="10" t="s">
        <v>740</v>
      </c>
      <c r="F720" s="10">
        <v>1</v>
      </c>
      <c r="G720" s="11">
        <v>2.9600000000000001E-5</v>
      </c>
      <c r="H720" s="11">
        <v>3.2281999999999998E-4</v>
      </c>
      <c r="I720" s="11">
        <v>1.0900000000000001E-5</v>
      </c>
      <c r="J720" s="11">
        <v>1.4100000000000001E-8</v>
      </c>
      <c r="K720" s="11">
        <v>8.4051319999999992E-3</v>
      </c>
      <c r="L720" s="11">
        <v>2.10366E-4</v>
      </c>
      <c r="M720" s="11">
        <v>0.30840260800000002</v>
      </c>
      <c r="N720" s="11">
        <v>0.73839985299999999</v>
      </c>
      <c r="O720" s="11">
        <v>6.9300000000000004E-5</v>
      </c>
      <c r="P720" s="11">
        <v>1.1649090000000001E-2</v>
      </c>
      <c r="Q720" s="11">
        <v>0.26563498299999999</v>
      </c>
      <c r="S720" s="18">
        <v>0</v>
      </c>
      <c r="T720" s="18">
        <v>0</v>
      </c>
      <c r="U720" s="18">
        <v>0</v>
      </c>
      <c r="V720" s="18">
        <v>1</v>
      </c>
      <c r="W720" s="18">
        <v>0</v>
      </c>
      <c r="X720" s="18">
        <v>0</v>
      </c>
      <c r="Y720" s="18">
        <v>0</v>
      </c>
      <c r="Z720" s="18">
        <v>0</v>
      </c>
      <c r="AA720" s="18">
        <v>0</v>
      </c>
      <c r="AB720" s="18">
        <v>0</v>
      </c>
      <c r="AC720" s="18">
        <v>0</v>
      </c>
    </row>
    <row r="721" spans="1:29" x14ac:dyDescent="0.25">
      <c r="A721" s="10">
        <v>19</v>
      </c>
      <c r="B721" s="10">
        <v>32946043</v>
      </c>
      <c r="C721" s="10" t="s">
        <v>187</v>
      </c>
      <c r="D721" s="10" t="s">
        <v>741</v>
      </c>
      <c r="E721" s="10" t="s">
        <v>741</v>
      </c>
      <c r="F721" s="10">
        <v>1</v>
      </c>
      <c r="G721" s="11">
        <v>3.89E-7</v>
      </c>
      <c r="H721" s="11">
        <v>2.0700000000000001E-6</v>
      </c>
      <c r="I721" s="11">
        <v>3.9700000000000001E-6</v>
      </c>
      <c r="J721" s="11">
        <v>2.06197E-4</v>
      </c>
      <c r="K721" s="11">
        <v>1.4100000000000001E-8</v>
      </c>
      <c r="L721" s="11">
        <v>2.4699999999999998E-7</v>
      </c>
      <c r="M721" s="11">
        <v>0.97647852499999999</v>
      </c>
      <c r="N721" s="11">
        <v>0.27112498899999998</v>
      </c>
      <c r="O721" s="11">
        <v>5.6130277999999999E-2</v>
      </c>
      <c r="P721" s="11">
        <v>8.6731380000000004E-3</v>
      </c>
      <c r="Q721" s="11">
        <v>0.32026943000000002</v>
      </c>
      <c r="S721" s="18">
        <v>0</v>
      </c>
      <c r="T721" s="18">
        <v>0</v>
      </c>
      <c r="U721" s="18">
        <v>0</v>
      </c>
      <c r="V721" s="18">
        <v>0</v>
      </c>
      <c r="W721" s="18">
        <v>1</v>
      </c>
      <c r="X721" s="18">
        <v>0</v>
      </c>
      <c r="Y721" s="18">
        <v>0</v>
      </c>
      <c r="Z721" s="18">
        <v>0</v>
      </c>
      <c r="AA721" s="18">
        <v>0</v>
      </c>
      <c r="AB721" s="18">
        <v>0</v>
      </c>
      <c r="AC721" s="18">
        <v>0</v>
      </c>
    </row>
    <row r="722" spans="1:29" x14ac:dyDescent="0.25">
      <c r="A722" s="10">
        <v>11</v>
      </c>
      <c r="B722" s="10">
        <v>133707509</v>
      </c>
      <c r="C722" s="10" t="s">
        <v>178</v>
      </c>
      <c r="D722" s="10" t="s">
        <v>9</v>
      </c>
      <c r="E722" s="10" t="s">
        <v>9</v>
      </c>
      <c r="F722" s="10">
        <v>1</v>
      </c>
      <c r="G722" s="11">
        <v>2.9700000000000003E-7</v>
      </c>
      <c r="H722" s="11">
        <v>1.4300000000000001E-8</v>
      </c>
      <c r="I722" s="11">
        <v>5.31E-6</v>
      </c>
      <c r="J722" s="11">
        <v>1.01E-7</v>
      </c>
      <c r="K722" s="11">
        <v>6.4700000000000001E-5</v>
      </c>
      <c r="L722" s="11">
        <v>1.04E-6</v>
      </c>
      <c r="M722" s="11">
        <v>8.0268816000000007E-2</v>
      </c>
      <c r="N722" s="11">
        <v>8.0234353999999994E-2</v>
      </c>
      <c r="O722" s="11">
        <v>0.17186810799999999</v>
      </c>
      <c r="P722" s="11">
        <v>0.18963603900000001</v>
      </c>
      <c r="Q722" s="11">
        <v>0.81871062299999997</v>
      </c>
      <c r="S722" s="18">
        <v>0</v>
      </c>
      <c r="T722" s="18">
        <v>1</v>
      </c>
      <c r="U722" s="18">
        <v>0</v>
      </c>
      <c r="V722" s="18">
        <v>0</v>
      </c>
      <c r="W722" s="18">
        <v>0</v>
      </c>
      <c r="X722" s="18">
        <v>0</v>
      </c>
      <c r="Y722" s="18">
        <v>0</v>
      </c>
      <c r="Z722" s="18">
        <v>0</v>
      </c>
      <c r="AA722" s="18">
        <v>0</v>
      </c>
      <c r="AB722" s="18">
        <v>0</v>
      </c>
      <c r="AC722" s="18">
        <v>0</v>
      </c>
    </row>
    <row r="723" spans="1:29" x14ac:dyDescent="0.25">
      <c r="A723" s="10">
        <v>12</v>
      </c>
      <c r="B723" s="10">
        <v>49168798</v>
      </c>
      <c r="C723" s="10" t="s">
        <v>255</v>
      </c>
      <c r="D723" s="10" t="s">
        <v>10</v>
      </c>
      <c r="E723" s="10" t="s">
        <v>1566</v>
      </c>
      <c r="F723" s="10">
        <v>3</v>
      </c>
      <c r="G723" s="11">
        <v>4.5900000000000002E-7</v>
      </c>
      <c r="H723" s="11">
        <v>7.5400000000000003E-5</v>
      </c>
      <c r="I723" s="11">
        <v>1.4500000000000001E-8</v>
      </c>
      <c r="J723" s="11">
        <v>4.2599999999999998E-7</v>
      </c>
      <c r="K723" s="11">
        <v>4.1155800000000002E-4</v>
      </c>
      <c r="L723" s="11">
        <v>3.1499999999999998E-8</v>
      </c>
      <c r="M723" s="11">
        <v>4.6405839999999997E-2</v>
      </c>
      <c r="N723" s="11">
        <v>0.12348700899999999</v>
      </c>
      <c r="O723" s="11">
        <v>0.378821201</v>
      </c>
      <c r="P723" s="11">
        <v>2.7992004000000001E-2</v>
      </c>
      <c r="Q723" s="11">
        <v>8.3509211999999999E-2</v>
      </c>
      <c r="S723" s="18">
        <v>0</v>
      </c>
      <c r="T723" s="18">
        <v>0</v>
      </c>
      <c r="U723" s="18">
        <v>1</v>
      </c>
      <c r="V723" s="18">
        <v>0</v>
      </c>
      <c r="W723" s="18">
        <v>0</v>
      </c>
      <c r="X723" s="18">
        <v>1</v>
      </c>
      <c r="Y723" s="18">
        <v>0</v>
      </c>
      <c r="Z723" s="18">
        <v>0</v>
      </c>
      <c r="AA723" s="18">
        <v>0</v>
      </c>
      <c r="AB723" s="18">
        <v>0</v>
      </c>
      <c r="AC723" s="18">
        <v>1</v>
      </c>
    </row>
    <row r="724" spans="1:29" x14ac:dyDescent="0.25">
      <c r="A724" s="10">
        <v>8</v>
      </c>
      <c r="B724" s="10">
        <v>14095763</v>
      </c>
      <c r="C724" s="10" t="s">
        <v>1111</v>
      </c>
      <c r="D724" s="10" t="s">
        <v>9</v>
      </c>
      <c r="E724" s="10" t="s">
        <v>1305</v>
      </c>
      <c r="F724" s="10">
        <v>2</v>
      </c>
      <c r="G724" s="11">
        <v>6.4199999999999995E-7</v>
      </c>
      <c r="H724" s="11">
        <v>1.46E-8</v>
      </c>
      <c r="I724" s="11">
        <v>1.73E-6</v>
      </c>
      <c r="J724" s="11">
        <v>4.8600000000000002E-5</v>
      </c>
      <c r="K724" s="11">
        <v>1.0699999999999999E-5</v>
      </c>
      <c r="L724" s="11">
        <v>1.0499999999999999E-5</v>
      </c>
      <c r="M724" s="11">
        <v>2.8390476000000001E-2</v>
      </c>
      <c r="N724" s="11">
        <v>0.61021685599999997</v>
      </c>
      <c r="O724" s="11">
        <v>0.299221026</v>
      </c>
      <c r="P724" s="11">
        <v>0.97486942200000004</v>
      </c>
      <c r="Q724" s="11">
        <v>0.31972468700000001</v>
      </c>
      <c r="S724" s="18">
        <v>1</v>
      </c>
      <c r="T724" s="18">
        <v>1</v>
      </c>
      <c r="U724" s="18">
        <v>0</v>
      </c>
      <c r="V724" s="18">
        <v>0</v>
      </c>
      <c r="W724" s="18">
        <v>0</v>
      </c>
      <c r="X724" s="18">
        <v>0</v>
      </c>
      <c r="Y724" s="18">
        <v>0</v>
      </c>
      <c r="Z724" s="18">
        <v>0</v>
      </c>
      <c r="AA724" s="18">
        <v>0</v>
      </c>
      <c r="AB724" s="18">
        <v>0</v>
      </c>
      <c r="AC724" s="18">
        <v>0</v>
      </c>
    </row>
    <row r="725" spans="1:29" x14ac:dyDescent="0.25">
      <c r="A725" s="10">
        <v>15</v>
      </c>
      <c r="B725" s="10">
        <v>95271378</v>
      </c>
      <c r="C725" s="10" t="s">
        <v>1112</v>
      </c>
      <c r="D725" s="10" t="s">
        <v>9</v>
      </c>
      <c r="E725" s="10" t="s">
        <v>9</v>
      </c>
      <c r="F725" s="10">
        <v>1</v>
      </c>
      <c r="G725" s="11">
        <v>2.57E-6</v>
      </c>
      <c r="H725" s="11">
        <v>1.4699999999999999E-8</v>
      </c>
      <c r="I725" s="11">
        <v>3.7900000000000001E-6</v>
      </c>
      <c r="J725" s="11">
        <v>6.2550599999999996E-4</v>
      </c>
      <c r="K725" s="11">
        <v>2.9E-5</v>
      </c>
      <c r="L725" s="11">
        <v>7.1500000000000003E-5</v>
      </c>
      <c r="M725" s="11">
        <v>4.9141239999999997E-3</v>
      </c>
      <c r="N725" s="11">
        <v>0.88791975700000003</v>
      </c>
      <c r="O725" s="11">
        <v>5.9703518999999997E-2</v>
      </c>
      <c r="P725" s="11">
        <v>0.95867129699999998</v>
      </c>
      <c r="Q725" s="11">
        <v>0.15397842</v>
      </c>
      <c r="S725" s="18">
        <v>0</v>
      </c>
      <c r="T725" s="18">
        <v>1</v>
      </c>
      <c r="U725" s="18">
        <v>0</v>
      </c>
      <c r="V725" s="18">
        <v>0</v>
      </c>
      <c r="W725" s="18">
        <v>0</v>
      </c>
      <c r="X725" s="18">
        <v>0</v>
      </c>
      <c r="Y725" s="18">
        <v>0</v>
      </c>
      <c r="Z725" s="18">
        <v>0</v>
      </c>
      <c r="AA725" s="18">
        <v>0</v>
      </c>
      <c r="AB725" s="18">
        <v>0</v>
      </c>
      <c r="AC725" s="18">
        <v>0</v>
      </c>
    </row>
    <row r="726" spans="1:29" x14ac:dyDescent="0.25">
      <c r="A726" s="10">
        <v>5</v>
      </c>
      <c r="B726" s="10">
        <v>6754402</v>
      </c>
      <c r="C726" s="10" t="s">
        <v>69</v>
      </c>
      <c r="D726" s="10" t="s">
        <v>10</v>
      </c>
      <c r="E726" s="10" t="s">
        <v>10</v>
      </c>
      <c r="F726" s="10">
        <v>1</v>
      </c>
      <c r="G726" s="11">
        <v>1.4899999999999999E-6</v>
      </c>
      <c r="H726" s="11">
        <v>1.3094109999999999E-3</v>
      </c>
      <c r="I726" s="11">
        <v>1.4999999999999999E-8</v>
      </c>
      <c r="J726" s="11">
        <v>8.4800000000000001E-6</v>
      </c>
      <c r="K726" s="11">
        <v>3.1399999999999998E-5</v>
      </c>
      <c r="L726" s="11">
        <v>4.89E-7</v>
      </c>
      <c r="M726" s="11">
        <v>2.1940369999999998E-3</v>
      </c>
      <c r="N726" s="11">
        <v>1.9923376999999999E-2</v>
      </c>
      <c r="O726" s="11">
        <v>0.91408963499999996</v>
      </c>
      <c r="P726" s="11">
        <v>0.76972316900000004</v>
      </c>
      <c r="Q726" s="11">
        <v>0.27326810400000001</v>
      </c>
      <c r="S726" s="18">
        <v>0</v>
      </c>
      <c r="T726" s="18">
        <v>0</v>
      </c>
      <c r="U726" s="18">
        <v>1</v>
      </c>
      <c r="V726" s="18">
        <v>0</v>
      </c>
      <c r="W726" s="18">
        <v>0</v>
      </c>
      <c r="X726" s="18">
        <v>0</v>
      </c>
      <c r="Y726" s="18">
        <v>0</v>
      </c>
      <c r="Z726" s="18">
        <v>0</v>
      </c>
      <c r="AA726" s="18">
        <v>0</v>
      </c>
      <c r="AB726" s="18">
        <v>0</v>
      </c>
      <c r="AC726" s="18">
        <v>0</v>
      </c>
    </row>
    <row r="727" spans="1:29" x14ac:dyDescent="0.25">
      <c r="A727" s="10">
        <v>13</v>
      </c>
      <c r="B727" s="10">
        <v>40784814</v>
      </c>
      <c r="C727" s="10" t="s">
        <v>134</v>
      </c>
      <c r="D727" s="10" t="s">
        <v>10</v>
      </c>
      <c r="E727" s="10" t="s">
        <v>10</v>
      </c>
      <c r="F727" s="10">
        <v>1</v>
      </c>
      <c r="G727" s="11">
        <v>5.1599999999999999E-8</v>
      </c>
      <c r="H727" s="11">
        <v>2.2299999999999998E-6</v>
      </c>
      <c r="I727" s="11">
        <v>1.5300000000000001E-8</v>
      </c>
      <c r="J727" s="11">
        <v>3.4200000000000002E-7</v>
      </c>
      <c r="K727" s="11">
        <v>1.64E-6</v>
      </c>
      <c r="L727" s="11">
        <v>7.6799999999999999E-8</v>
      </c>
      <c r="M727" s="11">
        <v>0.32806340499999997</v>
      </c>
      <c r="N727" s="11">
        <v>0.57858097500000005</v>
      </c>
      <c r="O727" s="11">
        <v>0.78518915</v>
      </c>
      <c r="P727" s="11">
        <v>0.88879392700000004</v>
      </c>
      <c r="Q727" s="11">
        <v>0.70714298900000006</v>
      </c>
      <c r="S727" s="18">
        <v>0</v>
      </c>
      <c r="T727" s="18">
        <v>0</v>
      </c>
      <c r="U727" s="18">
        <v>1</v>
      </c>
      <c r="V727" s="18">
        <v>0</v>
      </c>
      <c r="W727" s="18">
        <v>0</v>
      </c>
      <c r="X727" s="18">
        <v>0</v>
      </c>
      <c r="Y727" s="18">
        <v>0</v>
      </c>
      <c r="Z727" s="18">
        <v>0</v>
      </c>
      <c r="AA727" s="18">
        <v>0</v>
      </c>
      <c r="AB727" s="18">
        <v>0</v>
      </c>
      <c r="AC727" s="18">
        <v>0</v>
      </c>
    </row>
    <row r="728" spans="1:29" x14ac:dyDescent="0.25">
      <c r="A728" s="10">
        <v>2</v>
      </c>
      <c r="B728" s="10">
        <v>242397292</v>
      </c>
      <c r="C728" s="10" t="s">
        <v>1113</v>
      </c>
      <c r="D728" s="10" t="s">
        <v>1369</v>
      </c>
      <c r="E728" s="10" t="s">
        <v>1369</v>
      </c>
      <c r="F728" s="10">
        <v>1</v>
      </c>
      <c r="G728" s="11">
        <v>0.28367365999999999</v>
      </c>
      <c r="H728" s="11">
        <v>0.13416083700000001</v>
      </c>
      <c r="I728" s="11">
        <v>5.8962708000000003E-2</v>
      </c>
      <c r="J728" s="11">
        <v>4.4868737999999998E-2</v>
      </c>
      <c r="K728" s="11">
        <v>7.7333334000000004E-2</v>
      </c>
      <c r="L728" s="11">
        <v>0.30477325599999999</v>
      </c>
      <c r="M728" s="11">
        <v>1.5399999999999999E-8</v>
      </c>
      <c r="N728" s="11">
        <v>2.0892856000000001E-2</v>
      </c>
      <c r="O728" s="11">
        <v>2.0147115E-2</v>
      </c>
      <c r="P728" s="11">
        <v>7.8120731999999998E-2</v>
      </c>
      <c r="Q728" s="11">
        <v>0.99106808499999999</v>
      </c>
      <c r="S728" s="18">
        <v>0</v>
      </c>
      <c r="T728" s="18">
        <v>0</v>
      </c>
      <c r="U728" s="18">
        <v>0</v>
      </c>
      <c r="V728" s="18">
        <v>0</v>
      </c>
      <c r="W728" s="18">
        <v>0</v>
      </c>
      <c r="X728" s="18">
        <v>0</v>
      </c>
      <c r="Y728" s="18">
        <v>1</v>
      </c>
      <c r="Z728" s="18">
        <v>0</v>
      </c>
      <c r="AA728" s="18">
        <v>0</v>
      </c>
      <c r="AB728" s="18">
        <v>0</v>
      </c>
      <c r="AC728" s="18">
        <v>0</v>
      </c>
    </row>
    <row r="729" spans="1:29" x14ac:dyDescent="0.25">
      <c r="A729" s="10">
        <v>1</v>
      </c>
      <c r="B729" s="10">
        <v>76508017</v>
      </c>
      <c r="C729" s="10" t="s">
        <v>162</v>
      </c>
      <c r="D729" s="10" t="s">
        <v>741</v>
      </c>
      <c r="E729" s="10" t="s">
        <v>741</v>
      </c>
      <c r="F729" s="10">
        <v>1</v>
      </c>
      <c r="G729" s="11">
        <v>1.4100000000000001E-7</v>
      </c>
      <c r="H729" s="11">
        <v>1.37E-6</v>
      </c>
      <c r="I729" s="11">
        <v>3.54E-6</v>
      </c>
      <c r="J729" s="11">
        <v>3.76E-6</v>
      </c>
      <c r="K729" s="11">
        <v>1.5399999999999999E-8</v>
      </c>
      <c r="L729" s="11">
        <v>1.3400000000000001E-7</v>
      </c>
      <c r="M729" s="11">
        <v>0.80128633500000002</v>
      </c>
      <c r="N729" s="11">
        <v>9.9238339999999994E-2</v>
      </c>
      <c r="O729" s="11">
        <v>0.758458627</v>
      </c>
      <c r="P729" s="11">
        <v>2.9853241999999999E-2</v>
      </c>
      <c r="Q729" s="11">
        <v>0.46726820000000002</v>
      </c>
      <c r="S729" s="18">
        <v>0</v>
      </c>
      <c r="T729" s="18">
        <v>0</v>
      </c>
      <c r="U729" s="18">
        <v>0</v>
      </c>
      <c r="V729" s="18">
        <v>0</v>
      </c>
      <c r="W729" s="18">
        <v>1</v>
      </c>
      <c r="X729" s="18">
        <v>0</v>
      </c>
      <c r="Y729" s="18">
        <v>0</v>
      </c>
      <c r="Z729" s="18">
        <v>0</v>
      </c>
      <c r="AA729" s="18">
        <v>0</v>
      </c>
      <c r="AB729" s="18">
        <v>0</v>
      </c>
      <c r="AC729" s="18">
        <v>0</v>
      </c>
    </row>
    <row r="730" spans="1:29" x14ac:dyDescent="0.25">
      <c r="A730" s="10">
        <v>1</v>
      </c>
      <c r="B730" s="10">
        <v>243533273</v>
      </c>
      <c r="C730" s="10" t="s">
        <v>70</v>
      </c>
      <c r="D730" s="10" t="s">
        <v>9</v>
      </c>
      <c r="E730" s="10" t="s">
        <v>1567</v>
      </c>
      <c r="F730" s="10">
        <v>2</v>
      </c>
      <c r="G730" s="11">
        <v>2.1900000000000002E-6</v>
      </c>
      <c r="H730" s="11">
        <v>1.66E-8</v>
      </c>
      <c r="I730" s="11">
        <v>2.6391499999999998E-4</v>
      </c>
      <c r="J730" s="11">
        <v>2.9377959999999999E-3</v>
      </c>
      <c r="K730" s="11">
        <v>3.1800000000000002E-7</v>
      </c>
      <c r="L730" s="11">
        <v>6.8800000000000002E-7</v>
      </c>
      <c r="M730" s="11">
        <v>5.4719540000000002E-3</v>
      </c>
      <c r="N730" s="11">
        <v>4.2368960000000004E-3</v>
      </c>
      <c r="O730" s="11">
        <v>4.0519140000000002E-3</v>
      </c>
      <c r="P730" s="11">
        <v>3.8778110999999997E-2</v>
      </c>
      <c r="Q730" s="11">
        <v>0.17585581</v>
      </c>
      <c r="S730" s="18">
        <v>0</v>
      </c>
      <c r="T730" s="18">
        <v>1</v>
      </c>
      <c r="U730" s="18">
        <v>0</v>
      </c>
      <c r="V730" s="18">
        <v>0</v>
      </c>
      <c r="W730" s="18">
        <v>0</v>
      </c>
      <c r="X730" s="18">
        <v>0</v>
      </c>
      <c r="Y730" s="18">
        <v>0</v>
      </c>
      <c r="Z730" s="18">
        <v>1</v>
      </c>
      <c r="AA730" s="18">
        <v>0</v>
      </c>
      <c r="AB730" s="18">
        <v>0</v>
      </c>
      <c r="AC730" s="18">
        <v>0</v>
      </c>
    </row>
    <row r="731" spans="1:29" x14ac:dyDescent="0.25">
      <c r="A731" s="10">
        <v>14</v>
      </c>
      <c r="B731" s="10">
        <v>58815839</v>
      </c>
      <c r="C731" s="10" t="s">
        <v>1114</v>
      </c>
      <c r="D731" s="10" t="s">
        <v>1365</v>
      </c>
      <c r="E731" s="10" t="s">
        <v>1365</v>
      </c>
      <c r="F731" s="10">
        <v>1</v>
      </c>
      <c r="G731" s="11">
        <v>0.30464370200000002</v>
      </c>
      <c r="H731" s="11">
        <v>9.7262828999999995E-2</v>
      </c>
      <c r="I731" s="11">
        <v>0.67674201300000003</v>
      </c>
      <c r="J731" s="11">
        <v>8.3693892000000006E-2</v>
      </c>
      <c r="K731" s="11">
        <v>3.1412499999999999E-3</v>
      </c>
      <c r="L731" s="11">
        <v>0.25408849</v>
      </c>
      <c r="M731" s="11">
        <v>5.6303863000000003E-2</v>
      </c>
      <c r="N731" s="11">
        <v>0.21414136</v>
      </c>
      <c r="O731" s="11">
        <v>1.6700000000000001E-8</v>
      </c>
      <c r="P731" s="11">
        <v>2.4700000000000001E-6</v>
      </c>
      <c r="Q731" s="11">
        <v>0.37959768399999999</v>
      </c>
      <c r="S731" s="18">
        <v>0</v>
      </c>
      <c r="T731" s="18">
        <v>0</v>
      </c>
      <c r="U731" s="18">
        <v>0</v>
      </c>
      <c r="V731" s="18">
        <v>0</v>
      </c>
      <c r="W731" s="18">
        <v>0</v>
      </c>
      <c r="X731" s="18">
        <v>0</v>
      </c>
      <c r="Y731" s="18">
        <v>0</v>
      </c>
      <c r="Z731" s="18">
        <v>0</v>
      </c>
      <c r="AA731" s="18">
        <v>1</v>
      </c>
      <c r="AB731" s="18">
        <v>0</v>
      </c>
      <c r="AC731" s="18">
        <v>0</v>
      </c>
    </row>
    <row r="732" spans="1:29" x14ac:dyDescent="0.25">
      <c r="A732" s="10">
        <v>2</v>
      </c>
      <c r="B732" s="10">
        <v>166144850</v>
      </c>
      <c r="C732" s="10" t="s">
        <v>191</v>
      </c>
      <c r="D732" s="10" t="s">
        <v>9</v>
      </c>
      <c r="E732" s="10" t="s">
        <v>9</v>
      </c>
      <c r="F732" s="10">
        <v>1</v>
      </c>
      <c r="G732" s="11">
        <v>6.5799999999999999E-7</v>
      </c>
      <c r="H732" s="11">
        <v>1.6800000000000002E-8</v>
      </c>
      <c r="I732" s="11">
        <v>1.4800000000000001E-5</v>
      </c>
      <c r="J732" s="11">
        <v>8.61048E-4</v>
      </c>
      <c r="K732" s="11">
        <v>1.55E-6</v>
      </c>
      <c r="L732" s="11">
        <v>1.5099999999999999E-7</v>
      </c>
      <c r="M732" s="11">
        <v>2.7878757000000001E-2</v>
      </c>
      <c r="N732" s="11">
        <v>8.9954434E-2</v>
      </c>
      <c r="O732" s="11">
        <v>8.8424760000000002E-3</v>
      </c>
      <c r="P732" s="11">
        <v>0.37345303600000002</v>
      </c>
      <c r="Q732" s="11">
        <v>0.150977521</v>
      </c>
      <c r="S732" s="18">
        <v>0</v>
      </c>
      <c r="T732" s="18">
        <v>1</v>
      </c>
      <c r="U732" s="18">
        <v>0</v>
      </c>
      <c r="V732" s="18">
        <v>0</v>
      </c>
      <c r="W732" s="18">
        <v>0</v>
      </c>
      <c r="X732" s="18">
        <v>0</v>
      </c>
      <c r="Y732" s="18">
        <v>0</v>
      </c>
      <c r="Z732" s="18">
        <v>0</v>
      </c>
      <c r="AA732" s="18">
        <v>0</v>
      </c>
      <c r="AB732" s="18">
        <v>0</v>
      </c>
      <c r="AC732" s="18">
        <v>0</v>
      </c>
    </row>
    <row r="733" spans="1:29" x14ac:dyDescent="0.25">
      <c r="A733" s="10">
        <v>21</v>
      </c>
      <c r="B733" s="10">
        <v>35714544</v>
      </c>
      <c r="C733" s="10" t="s">
        <v>1115</v>
      </c>
      <c r="D733" s="10" t="s">
        <v>1367</v>
      </c>
      <c r="E733" s="10" t="s">
        <v>1458</v>
      </c>
      <c r="F733" s="10">
        <v>2</v>
      </c>
      <c r="G733" s="11">
        <v>0.73626430399999998</v>
      </c>
      <c r="H733" s="11">
        <v>8.3007359999999995E-3</v>
      </c>
      <c r="I733" s="11">
        <v>9.8406398000000006E-2</v>
      </c>
      <c r="J733" s="11">
        <v>0.174545224</v>
      </c>
      <c r="K733" s="11">
        <v>0.79318255900000001</v>
      </c>
      <c r="L733" s="11">
        <v>0.75293551400000003</v>
      </c>
      <c r="M733" s="11">
        <v>2.03E-7</v>
      </c>
      <c r="N733" s="11">
        <v>1.6899999999999999E-8</v>
      </c>
      <c r="O733" s="11">
        <v>2.0509672E-2</v>
      </c>
      <c r="P733" s="11">
        <v>0.90418522300000004</v>
      </c>
      <c r="Q733" s="11">
        <v>6.7137663E-2</v>
      </c>
      <c r="S733" s="18">
        <v>0</v>
      </c>
      <c r="T733" s="18">
        <v>0</v>
      </c>
      <c r="U733" s="18">
        <v>0</v>
      </c>
      <c r="V733" s="18">
        <v>0</v>
      </c>
      <c r="W733" s="18">
        <v>0</v>
      </c>
      <c r="X733" s="18">
        <v>0</v>
      </c>
      <c r="Y733" s="18">
        <v>1</v>
      </c>
      <c r="Z733" s="18">
        <v>1</v>
      </c>
      <c r="AA733" s="18">
        <v>0</v>
      </c>
      <c r="AB733" s="18">
        <v>0</v>
      </c>
      <c r="AC733" s="18">
        <v>0</v>
      </c>
    </row>
    <row r="734" spans="1:29" x14ac:dyDescent="0.25">
      <c r="A734" s="10">
        <v>18</v>
      </c>
      <c r="B734" s="10">
        <v>77211175</v>
      </c>
      <c r="C734" s="10" t="s">
        <v>1116</v>
      </c>
      <c r="D734" s="10" t="s">
        <v>1369</v>
      </c>
      <c r="E734" s="10" t="s">
        <v>1369</v>
      </c>
      <c r="F734" s="10">
        <v>1</v>
      </c>
      <c r="G734" s="11">
        <v>0.38114392600000002</v>
      </c>
      <c r="H734" s="11">
        <v>9.1297026000000003E-2</v>
      </c>
      <c r="I734" s="11">
        <v>7.9503266000000003E-2</v>
      </c>
      <c r="J734" s="11">
        <v>0.11868208600000001</v>
      </c>
      <c r="K734" s="11">
        <v>8.1835481000000002E-2</v>
      </c>
      <c r="L734" s="11">
        <v>0.41304733999999999</v>
      </c>
      <c r="M734" s="11">
        <v>1.74E-8</v>
      </c>
      <c r="N734" s="11">
        <v>1.1581370000000001E-2</v>
      </c>
      <c r="O734" s="11">
        <v>7.9115955000000002E-2</v>
      </c>
      <c r="P734" s="11">
        <v>3.4853241E-2</v>
      </c>
      <c r="Q734" s="11">
        <v>0.99813905700000005</v>
      </c>
      <c r="S734" s="18">
        <v>0</v>
      </c>
      <c r="T734" s="18">
        <v>0</v>
      </c>
      <c r="U734" s="18">
        <v>0</v>
      </c>
      <c r="V734" s="18">
        <v>0</v>
      </c>
      <c r="W734" s="18">
        <v>0</v>
      </c>
      <c r="X734" s="18">
        <v>0</v>
      </c>
      <c r="Y734" s="18">
        <v>1</v>
      </c>
      <c r="Z734" s="18">
        <v>0</v>
      </c>
      <c r="AA734" s="18">
        <v>0</v>
      </c>
      <c r="AB734" s="18">
        <v>0</v>
      </c>
      <c r="AC734" s="18">
        <v>0</v>
      </c>
    </row>
    <row r="735" spans="1:29" x14ac:dyDescent="0.25">
      <c r="A735" s="10">
        <v>7</v>
      </c>
      <c r="B735" s="10">
        <v>24529055</v>
      </c>
      <c r="C735" s="10" t="s">
        <v>186</v>
      </c>
      <c r="D735" s="10" t="s">
        <v>9</v>
      </c>
      <c r="E735" s="10" t="s">
        <v>9</v>
      </c>
      <c r="F735" s="10">
        <v>1</v>
      </c>
      <c r="G735" s="11">
        <v>3.8200000000000001E-7</v>
      </c>
      <c r="H735" s="11">
        <v>1.7800000000000001E-8</v>
      </c>
      <c r="I735" s="11">
        <v>5.8299999999999997E-7</v>
      </c>
      <c r="J735" s="11">
        <v>7.0700000000000001E-6</v>
      </c>
      <c r="K735" s="11">
        <v>3.9400000000000002E-5</v>
      </c>
      <c r="L735" s="11">
        <v>4.1300000000000003E-6</v>
      </c>
      <c r="M735" s="11">
        <v>6.5636428999999996E-2</v>
      </c>
      <c r="N735" s="11">
        <v>0.78654757799999997</v>
      </c>
      <c r="O735" s="11">
        <v>0.73506646099999995</v>
      </c>
      <c r="P735" s="11">
        <v>0.36596461699999999</v>
      </c>
      <c r="Q735" s="11">
        <v>0.43270398900000001</v>
      </c>
      <c r="S735" s="18">
        <v>0</v>
      </c>
      <c r="T735" s="18">
        <v>1</v>
      </c>
      <c r="U735" s="18">
        <v>0</v>
      </c>
      <c r="V735" s="18">
        <v>0</v>
      </c>
      <c r="W735" s="18">
        <v>0</v>
      </c>
      <c r="X735" s="18">
        <v>0</v>
      </c>
      <c r="Y735" s="18">
        <v>0</v>
      </c>
      <c r="Z735" s="18">
        <v>0</v>
      </c>
      <c r="AA735" s="18">
        <v>0</v>
      </c>
      <c r="AB735" s="18">
        <v>0</v>
      </c>
      <c r="AC735" s="18">
        <v>0</v>
      </c>
    </row>
    <row r="736" spans="1:29" x14ac:dyDescent="0.25">
      <c r="A736" s="10">
        <v>9</v>
      </c>
      <c r="B736" s="10">
        <v>14777395</v>
      </c>
      <c r="C736" s="10" t="s">
        <v>1117</v>
      </c>
      <c r="D736" s="10" t="s">
        <v>742</v>
      </c>
      <c r="E736" s="10" t="s">
        <v>1074</v>
      </c>
      <c r="F736" s="10">
        <v>2</v>
      </c>
      <c r="G736" s="11">
        <v>5.03E-8</v>
      </c>
      <c r="H736" s="11">
        <v>4.7799999999999998E-8</v>
      </c>
      <c r="I736" s="11">
        <v>1.6199999999999999E-6</v>
      </c>
      <c r="J736" s="11">
        <v>6.2399999999999998E-7</v>
      </c>
      <c r="K736" s="11">
        <v>4.3700000000000001E-7</v>
      </c>
      <c r="L736" s="11">
        <v>1.7900000000000001E-8</v>
      </c>
      <c r="M736" s="11">
        <v>0.49741737499999999</v>
      </c>
      <c r="N736" s="11">
        <v>6.4287103999999998E-2</v>
      </c>
      <c r="O736" s="11">
        <v>0.97823210999999999</v>
      </c>
      <c r="P736" s="11">
        <v>0.66818817399999997</v>
      </c>
      <c r="Q736" s="11">
        <v>0.26866329700000002</v>
      </c>
      <c r="S736" s="18">
        <v>0</v>
      </c>
      <c r="T736" s="18">
        <v>1</v>
      </c>
      <c r="U736" s="18">
        <v>0</v>
      </c>
      <c r="V736" s="18">
        <v>0</v>
      </c>
      <c r="W736" s="18">
        <v>0</v>
      </c>
      <c r="X736" s="18">
        <v>1</v>
      </c>
      <c r="Y736" s="18">
        <v>0</v>
      </c>
      <c r="Z736" s="18">
        <v>0</v>
      </c>
      <c r="AA736" s="18">
        <v>0</v>
      </c>
      <c r="AB736" s="18">
        <v>0</v>
      </c>
      <c r="AC736" s="18">
        <v>0</v>
      </c>
    </row>
    <row r="737" spans="1:29" x14ac:dyDescent="0.25">
      <c r="A737" s="10">
        <v>8</v>
      </c>
      <c r="B737" s="10">
        <v>142624527</v>
      </c>
      <c r="C737" s="10" t="s">
        <v>306</v>
      </c>
      <c r="D737" s="10" t="s">
        <v>1183</v>
      </c>
      <c r="E737" s="10" t="s">
        <v>1360</v>
      </c>
      <c r="F737" s="10">
        <v>4</v>
      </c>
      <c r="G737" s="11">
        <v>1.81E-8</v>
      </c>
      <c r="H737" s="11">
        <v>5.4200000000000002E-8</v>
      </c>
      <c r="I737" s="11">
        <v>5.9400000000000003E-8</v>
      </c>
      <c r="J737" s="11">
        <v>4.0199999999999996E-6</v>
      </c>
      <c r="K737" s="11">
        <v>2.2700000000000001E-8</v>
      </c>
      <c r="L737" s="11">
        <v>5.8799999999999997E-8</v>
      </c>
      <c r="M737" s="11">
        <v>0.74122432199999999</v>
      </c>
      <c r="N737" s="11">
        <v>0.62626595600000001</v>
      </c>
      <c r="O737" s="11">
        <v>0.27286917700000002</v>
      </c>
      <c r="P737" s="11">
        <v>0.18682169700000001</v>
      </c>
      <c r="Q737" s="11">
        <v>0.87889591300000003</v>
      </c>
      <c r="S737" s="18">
        <v>1</v>
      </c>
      <c r="T737" s="18">
        <v>0</v>
      </c>
      <c r="U737" s="18">
        <v>1</v>
      </c>
      <c r="V737" s="18">
        <v>0</v>
      </c>
      <c r="W737" s="18">
        <v>1</v>
      </c>
      <c r="X737" s="18">
        <v>1</v>
      </c>
      <c r="Y737" s="18">
        <v>0</v>
      </c>
      <c r="Z737" s="18">
        <v>0</v>
      </c>
      <c r="AA737" s="18">
        <v>0</v>
      </c>
      <c r="AB737" s="18">
        <v>0</v>
      </c>
      <c r="AC737" s="18">
        <v>0</v>
      </c>
    </row>
    <row r="738" spans="1:29" x14ac:dyDescent="0.25">
      <c r="A738" s="10">
        <v>19</v>
      </c>
      <c r="B738" s="10">
        <v>49259529</v>
      </c>
      <c r="C738" s="10" t="s">
        <v>71</v>
      </c>
      <c r="D738" s="10" t="s">
        <v>740</v>
      </c>
      <c r="E738" s="10" t="s">
        <v>740</v>
      </c>
      <c r="F738" s="10">
        <v>1</v>
      </c>
      <c r="G738" s="11">
        <v>1.98E-5</v>
      </c>
      <c r="H738" s="11">
        <v>7.1450259999999996E-3</v>
      </c>
      <c r="I738" s="11">
        <v>2.2400000000000002E-6</v>
      </c>
      <c r="J738" s="11">
        <v>1.89E-8</v>
      </c>
      <c r="K738" s="11">
        <v>2.487684E-3</v>
      </c>
      <c r="L738" s="11">
        <v>1.22E-5</v>
      </c>
      <c r="M738" s="11">
        <v>1.18921E-3</v>
      </c>
      <c r="N738" s="11">
        <v>0.30180984700000002</v>
      </c>
      <c r="O738" s="11">
        <v>2.18987E-4</v>
      </c>
      <c r="P738" s="11">
        <v>6.5366142000000002E-2</v>
      </c>
      <c r="Q738" s="11">
        <v>0.60075299999999998</v>
      </c>
      <c r="S738" s="18">
        <v>0</v>
      </c>
      <c r="T738" s="18">
        <v>0</v>
      </c>
      <c r="U738" s="18">
        <v>0</v>
      </c>
      <c r="V738" s="18">
        <v>1</v>
      </c>
      <c r="W738" s="18">
        <v>0</v>
      </c>
      <c r="X738" s="18">
        <v>0</v>
      </c>
      <c r="Y738" s="18">
        <v>0</v>
      </c>
      <c r="Z738" s="18">
        <v>0</v>
      </c>
      <c r="AA738" s="18">
        <v>0</v>
      </c>
      <c r="AB738" s="18">
        <v>0</v>
      </c>
      <c r="AC738" s="18">
        <v>0</v>
      </c>
    </row>
    <row r="739" spans="1:29" x14ac:dyDescent="0.25">
      <c r="A739" s="10">
        <v>8</v>
      </c>
      <c r="B739" s="10">
        <v>4813459</v>
      </c>
      <c r="C739" s="10" t="s">
        <v>193</v>
      </c>
      <c r="D739" s="10" t="s">
        <v>742</v>
      </c>
      <c r="E739" s="10" t="s">
        <v>742</v>
      </c>
      <c r="F739" s="10">
        <v>1</v>
      </c>
      <c r="G739" s="11">
        <v>5.7999999999999995E-7</v>
      </c>
      <c r="H739" s="11">
        <v>4.6199999999999998E-7</v>
      </c>
      <c r="I739" s="11">
        <v>1.61E-6</v>
      </c>
      <c r="J739" s="11">
        <v>4.7800000000000003E-5</v>
      </c>
      <c r="K739" s="11">
        <v>5.8600000000000001E-5</v>
      </c>
      <c r="L739" s="11">
        <v>1.89E-8</v>
      </c>
      <c r="M739" s="11">
        <v>0.51287010399999999</v>
      </c>
      <c r="N739" s="11">
        <v>0.52481248199999997</v>
      </c>
      <c r="O739" s="11">
        <v>0.249113528</v>
      </c>
      <c r="P739" s="11">
        <v>0.33109493899999998</v>
      </c>
      <c r="Q739" s="11">
        <v>2.5714527000000001E-2</v>
      </c>
      <c r="S739" s="18">
        <v>0</v>
      </c>
      <c r="T739" s="18">
        <v>0</v>
      </c>
      <c r="U739" s="18">
        <v>0</v>
      </c>
      <c r="V739" s="18">
        <v>0</v>
      </c>
      <c r="W739" s="18">
        <v>0</v>
      </c>
      <c r="X739" s="18">
        <v>1</v>
      </c>
      <c r="Y739" s="18">
        <v>0</v>
      </c>
      <c r="Z739" s="18">
        <v>0</v>
      </c>
      <c r="AA739" s="18">
        <v>0</v>
      </c>
      <c r="AB739" s="18">
        <v>0</v>
      </c>
      <c r="AC739" s="18">
        <v>0</v>
      </c>
    </row>
    <row r="740" spans="1:29" x14ac:dyDescent="0.25">
      <c r="A740" s="10">
        <v>15</v>
      </c>
      <c r="B740" s="10">
        <v>72173831</v>
      </c>
      <c r="C740" s="10" t="s">
        <v>1118</v>
      </c>
      <c r="D740" s="10" t="s">
        <v>1369</v>
      </c>
      <c r="E740" s="10" t="s">
        <v>1369</v>
      </c>
      <c r="F740" s="10">
        <v>1</v>
      </c>
      <c r="G740" s="11">
        <v>0.70728507100000004</v>
      </c>
      <c r="H740" s="11">
        <v>3.4496906000000001E-2</v>
      </c>
      <c r="I740" s="11">
        <v>3.8261878999999999E-2</v>
      </c>
      <c r="J740" s="11">
        <v>0.40192929700000002</v>
      </c>
      <c r="K740" s="11">
        <v>0.81585813200000001</v>
      </c>
      <c r="L740" s="11">
        <v>0.65422798599999998</v>
      </c>
      <c r="M740" s="11">
        <v>1.9099999999999999E-8</v>
      </c>
      <c r="N740" s="11">
        <v>2.57E-6</v>
      </c>
      <c r="O740" s="11">
        <v>0.28433595099999998</v>
      </c>
      <c r="P740" s="11">
        <v>0.79643313900000001</v>
      </c>
      <c r="Q740" s="11">
        <v>0.85103256400000005</v>
      </c>
      <c r="S740" s="18">
        <v>0</v>
      </c>
      <c r="T740" s="18">
        <v>0</v>
      </c>
      <c r="U740" s="18">
        <v>0</v>
      </c>
      <c r="V740" s="18">
        <v>0</v>
      </c>
      <c r="W740" s="18">
        <v>0</v>
      </c>
      <c r="X740" s="18">
        <v>0</v>
      </c>
      <c r="Y740" s="18">
        <v>1</v>
      </c>
      <c r="Z740" s="18">
        <v>0</v>
      </c>
      <c r="AA740" s="18">
        <v>0</v>
      </c>
      <c r="AB740" s="18">
        <v>0</v>
      </c>
      <c r="AC740" s="18">
        <v>0</v>
      </c>
    </row>
    <row r="741" spans="1:29" x14ac:dyDescent="0.25">
      <c r="A741" s="10">
        <v>2</v>
      </c>
      <c r="B741" s="10">
        <v>69663305</v>
      </c>
      <c r="C741" s="10" t="s">
        <v>72</v>
      </c>
      <c r="D741" s="10" t="s">
        <v>742</v>
      </c>
      <c r="E741" s="10" t="s">
        <v>742</v>
      </c>
      <c r="F741" s="10">
        <v>1</v>
      </c>
      <c r="G741" s="11">
        <v>6.3799999999999999E-6</v>
      </c>
      <c r="H741" s="11">
        <v>2.5935200000000002E-4</v>
      </c>
      <c r="I741" s="11">
        <v>3.8E-6</v>
      </c>
      <c r="J741" s="11">
        <v>2.4026000000000001E-4</v>
      </c>
      <c r="K741" s="11">
        <v>2.1075900000000001E-4</v>
      </c>
      <c r="L741" s="11">
        <v>1.9399999999999998E-8</v>
      </c>
      <c r="M741" s="11">
        <v>0.14591580400000001</v>
      </c>
      <c r="N741" s="11">
        <v>0.82525681500000003</v>
      </c>
      <c r="O741" s="11">
        <v>0.29271191000000002</v>
      </c>
      <c r="P741" s="11">
        <v>0.46914508100000002</v>
      </c>
      <c r="Q741" s="11">
        <v>4.6419000000000001E-4</v>
      </c>
      <c r="S741" s="18">
        <v>0</v>
      </c>
      <c r="T741" s="18">
        <v>0</v>
      </c>
      <c r="U741" s="18">
        <v>0</v>
      </c>
      <c r="V741" s="18">
        <v>0</v>
      </c>
      <c r="W741" s="18">
        <v>0</v>
      </c>
      <c r="X741" s="18">
        <v>1</v>
      </c>
      <c r="Y741" s="18">
        <v>0</v>
      </c>
      <c r="Z741" s="18">
        <v>0</v>
      </c>
      <c r="AA741" s="18">
        <v>0</v>
      </c>
      <c r="AB741" s="18">
        <v>0</v>
      </c>
      <c r="AC741" s="18">
        <v>0</v>
      </c>
    </row>
    <row r="742" spans="1:29" x14ac:dyDescent="0.25">
      <c r="A742" s="10">
        <v>5</v>
      </c>
      <c r="B742" s="10">
        <v>92415111</v>
      </c>
      <c r="C742" s="10" t="s">
        <v>131</v>
      </c>
      <c r="D742" s="10" t="s">
        <v>10</v>
      </c>
      <c r="E742" s="10" t="s">
        <v>1334</v>
      </c>
      <c r="F742" s="10">
        <v>2</v>
      </c>
      <c r="G742" s="11">
        <v>4.3399999999999998E-8</v>
      </c>
      <c r="H742" s="11">
        <v>1.11E-6</v>
      </c>
      <c r="I742" s="11">
        <v>1.9399999999999998E-8</v>
      </c>
      <c r="J742" s="11">
        <v>3.1199999999999999E-7</v>
      </c>
      <c r="K742" s="11">
        <v>1.37E-7</v>
      </c>
      <c r="L742" s="11">
        <v>9.1900000000000001E-7</v>
      </c>
      <c r="M742" s="11">
        <v>0.50771258600000002</v>
      </c>
      <c r="N742" s="11">
        <v>0.66228226899999998</v>
      </c>
      <c r="O742" s="11">
        <v>0.75618098</v>
      </c>
      <c r="P742" s="11">
        <v>0.37700708199999999</v>
      </c>
      <c r="Q742" s="11">
        <v>0.35552118500000002</v>
      </c>
      <c r="S742" s="18">
        <v>1</v>
      </c>
      <c r="T742" s="18">
        <v>0</v>
      </c>
      <c r="U742" s="18">
        <v>1</v>
      </c>
      <c r="V742" s="18">
        <v>0</v>
      </c>
      <c r="W742" s="18">
        <v>0</v>
      </c>
      <c r="X742" s="18">
        <v>0</v>
      </c>
      <c r="Y742" s="18">
        <v>0</v>
      </c>
      <c r="Z742" s="18">
        <v>0</v>
      </c>
      <c r="AA742" s="18">
        <v>0</v>
      </c>
      <c r="AB742" s="18">
        <v>0</v>
      </c>
      <c r="AC742" s="18">
        <v>0</v>
      </c>
    </row>
    <row r="743" spans="1:29" x14ac:dyDescent="0.25">
      <c r="A743" s="10">
        <v>17</v>
      </c>
      <c r="B743" s="10">
        <v>79375998</v>
      </c>
      <c r="C743" s="10" t="s">
        <v>1119</v>
      </c>
      <c r="D743" s="10" t="s">
        <v>1369</v>
      </c>
      <c r="E743" s="10" t="s">
        <v>1369</v>
      </c>
      <c r="F743" s="10">
        <v>1</v>
      </c>
      <c r="G743" s="11">
        <v>0.66638940000000002</v>
      </c>
      <c r="H743" s="11">
        <v>4.2939348000000002E-2</v>
      </c>
      <c r="I743" s="11">
        <v>0.13990348499999999</v>
      </c>
      <c r="J743" s="11">
        <v>3.5579595999999998E-2</v>
      </c>
      <c r="K743" s="11">
        <v>0.81643206800000001</v>
      </c>
      <c r="L743" s="11">
        <v>0.65921880799999999</v>
      </c>
      <c r="M743" s="11">
        <v>1.9799999999999999E-8</v>
      </c>
      <c r="N743" s="11">
        <v>5.5656860000000002E-3</v>
      </c>
      <c r="O743" s="11">
        <v>1.9936800000000001E-4</v>
      </c>
      <c r="P743" s="11">
        <v>0.66329314900000003</v>
      </c>
      <c r="Q743" s="11">
        <v>0.93894546199999995</v>
      </c>
      <c r="S743" s="18">
        <v>0</v>
      </c>
      <c r="T743" s="18">
        <v>0</v>
      </c>
      <c r="U743" s="18">
        <v>0</v>
      </c>
      <c r="V743" s="18">
        <v>0</v>
      </c>
      <c r="W743" s="18">
        <v>0</v>
      </c>
      <c r="X743" s="18">
        <v>0</v>
      </c>
      <c r="Y743" s="18">
        <v>1</v>
      </c>
      <c r="Z743" s="18">
        <v>0</v>
      </c>
      <c r="AA743" s="18">
        <v>0</v>
      </c>
      <c r="AB743" s="18">
        <v>0</v>
      </c>
      <c r="AC743" s="18">
        <v>0</v>
      </c>
    </row>
    <row r="744" spans="1:29" x14ac:dyDescent="0.25">
      <c r="A744" s="10">
        <v>1</v>
      </c>
      <c r="B744" s="10">
        <v>225561346</v>
      </c>
      <c r="C744" s="10" t="s">
        <v>253</v>
      </c>
      <c r="D744" s="10" t="s">
        <v>10</v>
      </c>
      <c r="E744" s="10" t="s">
        <v>1120</v>
      </c>
      <c r="F744" s="10">
        <v>2</v>
      </c>
      <c r="G744" s="11">
        <v>2.7500000000000001E-7</v>
      </c>
      <c r="H744" s="11">
        <v>1.2699999999999999E-6</v>
      </c>
      <c r="I744" s="11">
        <v>2.0400000000000001E-8</v>
      </c>
      <c r="J744" s="11">
        <v>6.2600000000000002E-6</v>
      </c>
      <c r="K744" s="11">
        <v>1.6699999999999999E-5</v>
      </c>
      <c r="L744" s="11">
        <v>2.3199999999999998E-6</v>
      </c>
      <c r="M744" s="11">
        <v>0.95448284999999999</v>
      </c>
      <c r="N744" s="11">
        <v>0.19700627800000001</v>
      </c>
      <c r="O744" s="11">
        <v>0.69293389599999999</v>
      </c>
      <c r="P744" s="11">
        <v>0.55316611599999999</v>
      </c>
      <c r="Q744" s="11">
        <v>0.54510330699999998</v>
      </c>
      <c r="S744" s="18">
        <v>0</v>
      </c>
      <c r="T744" s="18">
        <v>0</v>
      </c>
      <c r="U744" s="18">
        <v>1</v>
      </c>
      <c r="V744" s="18">
        <v>0</v>
      </c>
      <c r="W744" s="18">
        <v>0</v>
      </c>
      <c r="X744" s="18">
        <v>1</v>
      </c>
      <c r="Y744" s="18">
        <v>0</v>
      </c>
      <c r="Z744" s="18">
        <v>0</v>
      </c>
      <c r="AA744" s="18">
        <v>0</v>
      </c>
      <c r="AB744" s="18">
        <v>0</v>
      </c>
      <c r="AC744" s="18">
        <v>0</v>
      </c>
    </row>
    <row r="745" spans="1:29" x14ac:dyDescent="0.25">
      <c r="A745" s="10">
        <v>1</v>
      </c>
      <c r="B745" s="10">
        <v>183053131</v>
      </c>
      <c r="C745" s="10" t="s">
        <v>1121</v>
      </c>
      <c r="D745" s="10" t="s">
        <v>1367</v>
      </c>
      <c r="E745" s="10" t="s">
        <v>1367</v>
      </c>
      <c r="F745" s="10">
        <v>1</v>
      </c>
      <c r="G745" s="11">
        <v>0.42167632500000002</v>
      </c>
      <c r="H745" s="11">
        <v>0.55575171899999998</v>
      </c>
      <c r="I745" s="11">
        <v>5.2107580000000002E-3</v>
      </c>
      <c r="J745" s="11">
        <v>0.56103602299999999</v>
      </c>
      <c r="K745" s="11">
        <v>0.683729315</v>
      </c>
      <c r="L745" s="11">
        <v>0.91757860499999999</v>
      </c>
      <c r="M745" s="11">
        <v>2.4051089999999999E-3</v>
      </c>
      <c r="N745" s="11">
        <v>2.1500000000000001E-8</v>
      </c>
      <c r="O745" s="11">
        <v>0.74247615899999997</v>
      </c>
      <c r="P745" s="11">
        <v>0.51448458799999996</v>
      </c>
      <c r="Q745" s="11">
        <v>1.5532752E-2</v>
      </c>
      <c r="S745" s="18">
        <v>0</v>
      </c>
      <c r="T745" s="18">
        <v>0</v>
      </c>
      <c r="U745" s="18">
        <v>0</v>
      </c>
      <c r="V745" s="18">
        <v>0</v>
      </c>
      <c r="W745" s="18">
        <v>0</v>
      </c>
      <c r="X745" s="18">
        <v>0</v>
      </c>
      <c r="Y745" s="18">
        <v>0</v>
      </c>
      <c r="Z745" s="18">
        <v>1</v>
      </c>
      <c r="AA745" s="18">
        <v>0</v>
      </c>
      <c r="AB745" s="18">
        <v>0</v>
      </c>
      <c r="AC745" s="18">
        <v>0</v>
      </c>
    </row>
    <row r="746" spans="1:29" x14ac:dyDescent="0.25">
      <c r="A746" s="10">
        <v>14</v>
      </c>
      <c r="B746" s="10">
        <v>50655357</v>
      </c>
      <c r="C746" s="10" t="s">
        <v>190</v>
      </c>
      <c r="D746" s="10" t="s">
        <v>740</v>
      </c>
      <c r="E746" s="10" t="s">
        <v>740</v>
      </c>
      <c r="F746" s="10">
        <v>1</v>
      </c>
      <c r="G746" s="11">
        <v>4.6899999999999998E-7</v>
      </c>
      <c r="H746" s="11">
        <v>9.7399999999999999E-6</v>
      </c>
      <c r="I746" s="11">
        <v>4.7899999999999999E-5</v>
      </c>
      <c r="J746" s="11">
        <v>2.1500000000000001E-8</v>
      </c>
      <c r="K746" s="11">
        <v>4.3799999999999998E-7</v>
      </c>
      <c r="L746" s="11">
        <v>1.7599999999999999E-7</v>
      </c>
      <c r="M746" s="11">
        <v>0.42041800899999998</v>
      </c>
      <c r="N746" s="11">
        <v>5.5392180000000003E-3</v>
      </c>
      <c r="O746" s="11">
        <v>2.5748436E-2</v>
      </c>
      <c r="P746" s="11">
        <v>0.231930106</v>
      </c>
      <c r="Q746" s="11">
        <v>0.29795992599999999</v>
      </c>
      <c r="S746" s="18">
        <v>0</v>
      </c>
      <c r="T746" s="18">
        <v>0</v>
      </c>
      <c r="U746" s="18">
        <v>0</v>
      </c>
      <c r="V746" s="18">
        <v>1</v>
      </c>
      <c r="W746" s="18">
        <v>0</v>
      </c>
      <c r="X746" s="18">
        <v>0</v>
      </c>
      <c r="Y746" s="18">
        <v>0</v>
      </c>
      <c r="Z746" s="18">
        <v>0</v>
      </c>
      <c r="AA746" s="18">
        <v>0</v>
      </c>
      <c r="AB746" s="18">
        <v>0</v>
      </c>
      <c r="AC746" s="18">
        <v>0</v>
      </c>
    </row>
    <row r="747" spans="1:29" x14ac:dyDescent="0.25">
      <c r="A747" s="10">
        <v>9</v>
      </c>
      <c r="B747" s="10">
        <v>113912553</v>
      </c>
      <c r="C747" s="10" t="s">
        <v>1122</v>
      </c>
      <c r="D747" s="10" t="s">
        <v>1365</v>
      </c>
      <c r="E747" s="10" t="s">
        <v>1365</v>
      </c>
      <c r="F747" s="10">
        <v>1</v>
      </c>
      <c r="G747" s="11">
        <v>0.51516337099999998</v>
      </c>
      <c r="H747" s="11">
        <v>0.737104498</v>
      </c>
      <c r="I747" s="11">
        <v>0.66586663999999995</v>
      </c>
      <c r="J747" s="11">
        <v>1.2105659999999999E-3</v>
      </c>
      <c r="K747" s="11">
        <v>0.227693705</v>
      </c>
      <c r="L747" s="11">
        <v>0.33732371799999999</v>
      </c>
      <c r="M747" s="11">
        <v>0.32467194500000002</v>
      </c>
      <c r="N747" s="11">
        <v>0.28076298199999999</v>
      </c>
      <c r="O747" s="11">
        <v>2.1900000000000001E-8</v>
      </c>
      <c r="P747" s="11">
        <v>3.1900000000000003E-5</v>
      </c>
      <c r="Q747" s="11">
        <v>0.62357933300000001</v>
      </c>
      <c r="S747" s="18">
        <v>0</v>
      </c>
      <c r="T747" s="18">
        <v>0</v>
      </c>
      <c r="U747" s="18">
        <v>0</v>
      </c>
      <c r="V747" s="18">
        <v>0</v>
      </c>
      <c r="W747" s="18">
        <v>0</v>
      </c>
      <c r="X747" s="18">
        <v>0</v>
      </c>
      <c r="Y747" s="18">
        <v>0</v>
      </c>
      <c r="Z747" s="18">
        <v>0</v>
      </c>
      <c r="AA747" s="18">
        <v>1</v>
      </c>
      <c r="AB747" s="18">
        <v>0</v>
      </c>
      <c r="AC747" s="18">
        <v>0</v>
      </c>
    </row>
    <row r="748" spans="1:29" x14ac:dyDescent="0.25">
      <c r="A748" s="10">
        <v>15</v>
      </c>
      <c r="B748" s="10">
        <v>77381222</v>
      </c>
      <c r="C748" s="10" t="s">
        <v>1123</v>
      </c>
      <c r="D748" s="10" t="s">
        <v>1369</v>
      </c>
      <c r="E748" s="10" t="s">
        <v>1369</v>
      </c>
      <c r="F748" s="10">
        <v>1</v>
      </c>
      <c r="G748" s="11">
        <v>0.25117465700000002</v>
      </c>
      <c r="H748" s="11">
        <v>4.34053E-4</v>
      </c>
      <c r="I748" s="11">
        <v>0.48277051700000001</v>
      </c>
      <c r="J748" s="11">
        <v>0.89082146900000003</v>
      </c>
      <c r="K748" s="11">
        <v>0.35760931400000001</v>
      </c>
      <c r="L748" s="11">
        <v>0.97236255699999996</v>
      </c>
      <c r="M748" s="11">
        <v>2.1999999999999998E-8</v>
      </c>
      <c r="N748" s="11">
        <v>0.26391981599999997</v>
      </c>
      <c r="O748" s="11">
        <v>1.0488068999999999E-2</v>
      </c>
      <c r="P748" s="11">
        <v>0.89952835900000006</v>
      </c>
      <c r="Q748" s="11">
        <v>4.5016839999999997E-3</v>
      </c>
      <c r="S748" s="18">
        <v>0</v>
      </c>
      <c r="T748" s="18">
        <v>0</v>
      </c>
      <c r="U748" s="18">
        <v>0</v>
      </c>
      <c r="V748" s="18">
        <v>0</v>
      </c>
      <c r="W748" s="18">
        <v>0</v>
      </c>
      <c r="X748" s="18">
        <v>0</v>
      </c>
      <c r="Y748" s="18">
        <v>1</v>
      </c>
      <c r="Z748" s="18">
        <v>0</v>
      </c>
      <c r="AA748" s="18">
        <v>0</v>
      </c>
      <c r="AB748" s="18">
        <v>0</v>
      </c>
      <c r="AC748" s="18">
        <v>0</v>
      </c>
    </row>
    <row r="749" spans="1:29" x14ac:dyDescent="0.25">
      <c r="A749" s="10">
        <v>12</v>
      </c>
      <c r="B749" s="10">
        <v>14413931</v>
      </c>
      <c r="C749" s="10" t="s">
        <v>75</v>
      </c>
      <c r="D749" s="10" t="s">
        <v>9</v>
      </c>
      <c r="E749" s="10" t="s">
        <v>9</v>
      </c>
      <c r="F749" s="10">
        <v>1</v>
      </c>
      <c r="G749" s="11">
        <v>6.8499999999999996E-6</v>
      </c>
      <c r="H749" s="11">
        <v>2.2099999999999999E-8</v>
      </c>
      <c r="I749" s="11">
        <v>3.2066799999999997E-4</v>
      </c>
      <c r="J749" s="11">
        <v>4.0027500000000001E-4</v>
      </c>
      <c r="K749" s="11">
        <v>2.2800000000000002E-6</v>
      </c>
      <c r="L749" s="11">
        <v>1.4879699999999999E-4</v>
      </c>
      <c r="M749" s="11">
        <v>1.6750879999999999E-3</v>
      </c>
      <c r="N749" s="11">
        <v>1.7563833000000001E-2</v>
      </c>
      <c r="O749" s="11">
        <v>0.251436031</v>
      </c>
      <c r="P749" s="11">
        <v>9.6222462999999994E-2</v>
      </c>
      <c r="Q749" s="11">
        <v>0.18982863799999999</v>
      </c>
      <c r="S749" s="18">
        <v>0</v>
      </c>
      <c r="T749" s="18">
        <v>1</v>
      </c>
      <c r="U749" s="18">
        <v>0</v>
      </c>
      <c r="V749" s="18">
        <v>0</v>
      </c>
      <c r="W749" s="18">
        <v>0</v>
      </c>
      <c r="X749" s="18">
        <v>0</v>
      </c>
      <c r="Y749" s="18">
        <v>0</v>
      </c>
      <c r="Z749" s="18">
        <v>0</v>
      </c>
      <c r="AA749" s="18">
        <v>0</v>
      </c>
      <c r="AB749" s="18">
        <v>0</v>
      </c>
      <c r="AC749" s="18">
        <v>0</v>
      </c>
    </row>
    <row r="750" spans="1:29" x14ac:dyDescent="0.25">
      <c r="A750" s="10">
        <v>16</v>
      </c>
      <c r="B750" s="10">
        <v>88793910</v>
      </c>
      <c r="C750" s="10" t="s">
        <v>76</v>
      </c>
      <c r="D750" s="10" t="s">
        <v>10</v>
      </c>
      <c r="E750" s="10" t="s">
        <v>1503</v>
      </c>
      <c r="F750" s="10">
        <v>2</v>
      </c>
      <c r="G750" s="11">
        <v>1.04627E-4</v>
      </c>
      <c r="H750" s="11">
        <v>0.10364923099999999</v>
      </c>
      <c r="I750" s="11">
        <v>2.2399999999999999E-8</v>
      </c>
      <c r="J750" s="11">
        <v>1.8775399999999999E-4</v>
      </c>
      <c r="K750" s="11">
        <v>1.797962E-3</v>
      </c>
      <c r="L750" s="11">
        <v>1.4165E-4</v>
      </c>
      <c r="M750" s="11">
        <v>3.0599999999999999E-6</v>
      </c>
      <c r="N750" s="11">
        <v>2.2400000000000002E-6</v>
      </c>
      <c r="O750" s="11">
        <v>0.69517046000000005</v>
      </c>
      <c r="P750" s="11">
        <v>0.44657216999999999</v>
      </c>
      <c r="Q750" s="11">
        <v>0.87364132299999997</v>
      </c>
      <c r="S750" s="18">
        <v>0</v>
      </c>
      <c r="T750" s="18">
        <v>0</v>
      </c>
      <c r="U750" s="18">
        <v>1</v>
      </c>
      <c r="V750" s="18">
        <v>0</v>
      </c>
      <c r="W750" s="18">
        <v>0</v>
      </c>
      <c r="X750" s="18">
        <v>0</v>
      </c>
      <c r="Y750" s="18">
        <v>0</v>
      </c>
      <c r="Z750" s="18">
        <v>1</v>
      </c>
      <c r="AA750" s="18">
        <v>0</v>
      </c>
      <c r="AB750" s="18">
        <v>0</v>
      </c>
      <c r="AC750" s="18">
        <v>0</v>
      </c>
    </row>
    <row r="751" spans="1:29" x14ac:dyDescent="0.25">
      <c r="A751" s="10">
        <v>11</v>
      </c>
      <c r="B751" s="10">
        <v>89922417</v>
      </c>
      <c r="C751" s="10" t="s">
        <v>176</v>
      </c>
      <c r="D751" s="10" t="s">
        <v>9</v>
      </c>
      <c r="E751" s="10" t="s">
        <v>9</v>
      </c>
      <c r="F751" s="10">
        <v>1</v>
      </c>
      <c r="G751" s="11">
        <v>2.79E-7</v>
      </c>
      <c r="H751" s="11">
        <v>2.2600000000000001E-8</v>
      </c>
      <c r="I751" s="11">
        <v>9.3100000000000006E-6</v>
      </c>
      <c r="J751" s="11">
        <v>4.9100000000000001E-5</v>
      </c>
      <c r="K751" s="11">
        <v>1.39E-6</v>
      </c>
      <c r="L751" s="11">
        <v>7.24E-8</v>
      </c>
      <c r="M751" s="11">
        <v>9.1593068999999999E-2</v>
      </c>
      <c r="N751" s="11">
        <v>5.3259382000000001E-2</v>
      </c>
      <c r="O751" s="11">
        <v>0.17240459</v>
      </c>
      <c r="P751" s="11">
        <v>0.56069725699999995</v>
      </c>
      <c r="Q751" s="11">
        <v>0.18979850500000001</v>
      </c>
      <c r="S751" s="18">
        <v>0</v>
      </c>
      <c r="T751" s="18">
        <v>1</v>
      </c>
      <c r="U751" s="18">
        <v>0</v>
      </c>
      <c r="V751" s="18">
        <v>0</v>
      </c>
      <c r="W751" s="18">
        <v>0</v>
      </c>
      <c r="X751" s="18">
        <v>0</v>
      </c>
      <c r="Y751" s="18">
        <v>0</v>
      </c>
      <c r="Z751" s="18">
        <v>0</v>
      </c>
      <c r="AA751" s="18">
        <v>0</v>
      </c>
      <c r="AB751" s="18">
        <v>0</v>
      </c>
      <c r="AC751" s="18">
        <v>0</v>
      </c>
    </row>
    <row r="752" spans="1:29" x14ac:dyDescent="0.25">
      <c r="A752" s="10">
        <v>19</v>
      </c>
      <c r="B752" s="10">
        <v>51640330</v>
      </c>
      <c r="C752" s="10" t="s">
        <v>183</v>
      </c>
      <c r="D752" s="10" t="s">
        <v>9</v>
      </c>
      <c r="E752" s="10" t="s">
        <v>9</v>
      </c>
      <c r="F752" s="10">
        <v>1</v>
      </c>
      <c r="G752" s="11">
        <v>3.27E-7</v>
      </c>
      <c r="H752" s="11">
        <v>2.29E-8</v>
      </c>
      <c r="I752" s="11">
        <v>1.0100000000000001E-6</v>
      </c>
      <c r="J752" s="11">
        <v>3.1699999999999998E-5</v>
      </c>
      <c r="K752" s="11">
        <v>3.19E-6</v>
      </c>
      <c r="L752" s="11">
        <v>3.1599999999999998E-6</v>
      </c>
      <c r="M752" s="11">
        <v>7.9822119999999996E-2</v>
      </c>
      <c r="N752" s="11">
        <v>0.57507571099999999</v>
      </c>
      <c r="O752" s="11">
        <v>0.28380151300000001</v>
      </c>
      <c r="P752" s="11">
        <v>0.77873113699999996</v>
      </c>
      <c r="Q752" s="11">
        <v>0.53510095899999999</v>
      </c>
      <c r="S752" s="18">
        <v>0</v>
      </c>
      <c r="T752" s="18">
        <v>1</v>
      </c>
      <c r="U752" s="18">
        <v>0</v>
      </c>
      <c r="V752" s="18">
        <v>0</v>
      </c>
      <c r="W752" s="18">
        <v>0</v>
      </c>
      <c r="X752" s="18">
        <v>0</v>
      </c>
      <c r="Y752" s="18">
        <v>0</v>
      </c>
      <c r="Z752" s="18">
        <v>0</v>
      </c>
      <c r="AA752" s="18">
        <v>0</v>
      </c>
      <c r="AB752" s="18">
        <v>0</v>
      </c>
      <c r="AC752" s="18">
        <v>0</v>
      </c>
    </row>
    <row r="753" spans="1:29" x14ac:dyDescent="0.25">
      <c r="A753" s="10">
        <v>3</v>
      </c>
      <c r="B753" s="10">
        <v>123089834</v>
      </c>
      <c r="C753" s="10" t="s">
        <v>77</v>
      </c>
      <c r="D753" s="10" t="s">
        <v>742</v>
      </c>
      <c r="E753" s="10" t="s">
        <v>742</v>
      </c>
      <c r="F753" s="10">
        <v>1</v>
      </c>
      <c r="G753" s="11">
        <v>2.2800000000000002E-6</v>
      </c>
      <c r="H753" s="11">
        <v>1.84E-5</v>
      </c>
      <c r="I753" s="11">
        <v>1.04979E-4</v>
      </c>
      <c r="J753" s="11">
        <v>3.6300000000000001E-5</v>
      </c>
      <c r="K753" s="11">
        <v>2.04E-6</v>
      </c>
      <c r="L753" s="11">
        <v>2.33E-8</v>
      </c>
      <c r="M753" s="11">
        <v>0.68174791099999998</v>
      </c>
      <c r="N753" s="11">
        <v>1.8098959000000001E-2</v>
      </c>
      <c r="O753" s="11">
        <v>0.69754803799999998</v>
      </c>
      <c r="P753" s="11">
        <v>0.23705052700000001</v>
      </c>
      <c r="Q753" s="11">
        <v>3.3065410000000001E-3</v>
      </c>
      <c r="S753" s="18">
        <v>0</v>
      </c>
      <c r="T753" s="18">
        <v>0</v>
      </c>
      <c r="U753" s="18">
        <v>0</v>
      </c>
      <c r="V753" s="18">
        <v>0</v>
      </c>
      <c r="W753" s="18">
        <v>0</v>
      </c>
      <c r="X753" s="18">
        <v>1</v>
      </c>
      <c r="Y753" s="18">
        <v>0</v>
      </c>
      <c r="Z753" s="18">
        <v>0</v>
      </c>
      <c r="AA753" s="18">
        <v>0</v>
      </c>
      <c r="AB753" s="18">
        <v>0</v>
      </c>
      <c r="AC753" s="18">
        <v>0</v>
      </c>
    </row>
    <row r="754" spans="1:29" x14ac:dyDescent="0.25">
      <c r="A754" s="10">
        <v>7</v>
      </c>
      <c r="B754" s="10">
        <v>32971236</v>
      </c>
      <c r="C754" s="10" t="s">
        <v>78</v>
      </c>
      <c r="D754" s="10" t="s">
        <v>740</v>
      </c>
      <c r="E754" s="10" t="s">
        <v>740</v>
      </c>
      <c r="F754" s="10">
        <v>1</v>
      </c>
      <c r="G754" s="11">
        <v>1.54773E-4</v>
      </c>
      <c r="H754" s="11">
        <v>1.2951999999999999E-4</v>
      </c>
      <c r="I754" s="11">
        <v>9.5301200000000004E-4</v>
      </c>
      <c r="J754" s="11">
        <v>2.3400000000000001E-8</v>
      </c>
      <c r="K754" s="11">
        <v>6.2316649999999999E-3</v>
      </c>
      <c r="L754" s="11">
        <v>3.3075999999999999E-3</v>
      </c>
      <c r="M754" s="11">
        <v>0.69843129400000004</v>
      </c>
      <c r="N754" s="11">
        <v>0.11512762999999999</v>
      </c>
      <c r="O754" s="11">
        <v>3.6799999999999999E-6</v>
      </c>
      <c r="P754" s="11">
        <v>0.12989547300000001</v>
      </c>
      <c r="Q754" s="11">
        <v>3.1830398000000003E-2</v>
      </c>
      <c r="S754" s="18">
        <v>0</v>
      </c>
      <c r="T754" s="18">
        <v>0</v>
      </c>
      <c r="U754" s="18">
        <v>0</v>
      </c>
      <c r="V754" s="18">
        <v>1</v>
      </c>
      <c r="W754" s="18">
        <v>0</v>
      </c>
      <c r="X754" s="18">
        <v>0</v>
      </c>
      <c r="Y754" s="18">
        <v>0</v>
      </c>
      <c r="Z754" s="18">
        <v>0</v>
      </c>
      <c r="AA754" s="18">
        <v>0</v>
      </c>
      <c r="AB754" s="18">
        <v>0</v>
      </c>
      <c r="AC754" s="18">
        <v>0</v>
      </c>
    </row>
    <row r="755" spans="1:29" x14ac:dyDescent="0.25">
      <c r="A755" s="10">
        <v>12</v>
      </c>
      <c r="B755" s="10">
        <v>118405172</v>
      </c>
      <c r="C755" s="10" t="s">
        <v>195</v>
      </c>
      <c r="D755" s="10" t="s">
        <v>742</v>
      </c>
      <c r="E755" s="10" t="s">
        <v>742</v>
      </c>
      <c r="F755" s="10">
        <v>1</v>
      </c>
      <c r="G755" s="11">
        <v>6.3900000000000004E-7</v>
      </c>
      <c r="H755" s="11">
        <v>7.4900000000000003E-6</v>
      </c>
      <c r="I755" s="11">
        <v>9.3500000000000005E-7</v>
      </c>
      <c r="J755" s="11">
        <v>4.2899999999999996E-6</v>
      </c>
      <c r="K755" s="11">
        <v>6.0900000000000003E-5</v>
      </c>
      <c r="L755" s="11">
        <v>2.3800000000000001E-8</v>
      </c>
      <c r="M755" s="11">
        <v>0.54418767199999996</v>
      </c>
      <c r="N755" s="11">
        <v>0.74597218799999998</v>
      </c>
      <c r="O755" s="11">
        <v>0.96176773199999999</v>
      </c>
      <c r="P755" s="11">
        <v>0.32526881200000002</v>
      </c>
      <c r="Q755" s="11">
        <v>3.3226741999999997E-2</v>
      </c>
      <c r="S755" s="18">
        <v>0</v>
      </c>
      <c r="T755" s="18">
        <v>0</v>
      </c>
      <c r="U755" s="18">
        <v>0</v>
      </c>
      <c r="V755" s="18">
        <v>0</v>
      </c>
      <c r="W755" s="18">
        <v>0</v>
      </c>
      <c r="X755" s="18">
        <v>1</v>
      </c>
      <c r="Y755" s="18">
        <v>0</v>
      </c>
      <c r="Z755" s="18">
        <v>0</v>
      </c>
      <c r="AA755" s="18">
        <v>0</v>
      </c>
      <c r="AB755" s="18">
        <v>0</v>
      </c>
      <c r="AC755" s="18">
        <v>0</v>
      </c>
    </row>
    <row r="756" spans="1:29" x14ac:dyDescent="0.25">
      <c r="A756" s="10">
        <v>21</v>
      </c>
      <c r="B756" s="10">
        <v>42653468</v>
      </c>
      <c r="C756" s="10" t="s">
        <v>79</v>
      </c>
      <c r="D756" s="10" t="s">
        <v>9</v>
      </c>
      <c r="E756" s="10" t="s">
        <v>9</v>
      </c>
      <c r="F756" s="10">
        <v>1</v>
      </c>
      <c r="G756" s="11">
        <v>1.6699999999999999E-5</v>
      </c>
      <c r="H756" s="11">
        <v>2.44E-8</v>
      </c>
      <c r="I756" s="11">
        <v>3.7146299999999999E-4</v>
      </c>
      <c r="J756" s="11">
        <v>3.6537380000000001E-3</v>
      </c>
      <c r="K756" s="11">
        <v>4.8300000000000002E-5</v>
      </c>
      <c r="L756" s="11">
        <v>4.1600000000000002E-5</v>
      </c>
      <c r="M756" s="11">
        <v>5.0652599999999998E-4</v>
      </c>
      <c r="N756" s="11">
        <v>4.6514668000000002E-2</v>
      </c>
      <c r="O756" s="11">
        <v>2.7095020000000001E-2</v>
      </c>
      <c r="P756" s="11">
        <v>0.56721033099999996</v>
      </c>
      <c r="Q756" s="11">
        <v>0.99457172000000005</v>
      </c>
      <c r="S756" s="18">
        <v>0</v>
      </c>
      <c r="T756" s="18">
        <v>1</v>
      </c>
      <c r="U756" s="18">
        <v>0</v>
      </c>
      <c r="V756" s="18">
        <v>0</v>
      </c>
      <c r="W756" s="18">
        <v>0</v>
      </c>
      <c r="X756" s="18">
        <v>0</v>
      </c>
      <c r="Y756" s="18">
        <v>0</v>
      </c>
      <c r="Z756" s="18">
        <v>0</v>
      </c>
      <c r="AA756" s="18">
        <v>0</v>
      </c>
      <c r="AB756" s="18">
        <v>0</v>
      </c>
      <c r="AC756" s="18">
        <v>0</v>
      </c>
    </row>
    <row r="757" spans="1:29" x14ac:dyDescent="0.25">
      <c r="A757" s="10">
        <v>17</v>
      </c>
      <c r="B757" s="10">
        <v>79978594</v>
      </c>
      <c r="C757" s="10" t="s">
        <v>1124</v>
      </c>
      <c r="D757" s="10" t="s">
        <v>1365</v>
      </c>
      <c r="E757" s="10" t="s">
        <v>1365</v>
      </c>
      <c r="F757" s="10">
        <v>1</v>
      </c>
      <c r="G757" s="11">
        <v>0.48894925500000003</v>
      </c>
      <c r="H757" s="11">
        <v>0.249144955</v>
      </c>
      <c r="I757" s="11">
        <v>3.5654938999999997E-2</v>
      </c>
      <c r="J757" s="11">
        <v>1.1181470000000001E-3</v>
      </c>
      <c r="K757" s="11">
        <v>0.21369643099999999</v>
      </c>
      <c r="L757" s="11">
        <v>0.623785009</v>
      </c>
      <c r="M757" s="11">
        <v>9.8900000000000002E-6</v>
      </c>
      <c r="N757" s="11">
        <v>4.5271899999999997E-4</v>
      </c>
      <c r="O757" s="11">
        <v>2.4599999999999999E-8</v>
      </c>
      <c r="P757" s="11">
        <v>1.66E-5</v>
      </c>
      <c r="Q757" s="11">
        <v>0.36408635299999997</v>
      </c>
      <c r="S757" s="18">
        <v>0</v>
      </c>
      <c r="T757" s="18">
        <v>0</v>
      </c>
      <c r="U757" s="18">
        <v>0</v>
      </c>
      <c r="V757" s="18">
        <v>0</v>
      </c>
      <c r="W757" s="18">
        <v>0</v>
      </c>
      <c r="X757" s="18">
        <v>0</v>
      </c>
      <c r="Y757" s="18">
        <v>0</v>
      </c>
      <c r="Z757" s="18">
        <v>0</v>
      </c>
      <c r="AA757" s="18">
        <v>1</v>
      </c>
      <c r="AB757" s="18">
        <v>0</v>
      </c>
      <c r="AC757" s="18">
        <v>0</v>
      </c>
    </row>
    <row r="758" spans="1:29" x14ac:dyDescent="0.25">
      <c r="A758" s="10">
        <v>3</v>
      </c>
      <c r="B758" s="10">
        <v>104624105</v>
      </c>
      <c r="C758" s="10" t="s">
        <v>180</v>
      </c>
      <c r="D758" s="10" t="s">
        <v>9</v>
      </c>
      <c r="E758" s="10" t="s">
        <v>9</v>
      </c>
      <c r="F758" s="10">
        <v>1</v>
      </c>
      <c r="G758" s="11">
        <v>3.1199999999999999E-7</v>
      </c>
      <c r="H758" s="11">
        <v>2.55E-8</v>
      </c>
      <c r="I758" s="11">
        <v>6.7499999999999997E-6</v>
      </c>
      <c r="J758" s="11">
        <v>2.2099999999999998E-5</v>
      </c>
      <c r="K758" s="11">
        <v>1.8E-7</v>
      </c>
      <c r="L758" s="11">
        <v>3.76E-6</v>
      </c>
      <c r="M758" s="11">
        <v>8.1418787000000006E-2</v>
      </c>
      <c r="N758" s="11">
        <v>0.10836857799999999</v>
      </c>
      <c r="O758" s="11">
        <v>0.39102495199999998</v>
      </c>
      <c r="P758" s="11">
        <v>0.129131044</v>
      </c>
      <c r="Q758" s="11">
        <v>0.49743967</v>
      </c>
      <c r="S758" s="18">
        <v>0</v>
      </c>
      <c r="T758" s="18">
        <v>1</v>
      </c>
      <c r="U758" s="18">
        <v>0</v>
      </c>
      <c r="V758" s="18">
        <v>0</v>
      </c>
      <c r="W758" s="18">
        <v>0</v>
      </c>
      <c r="X758" s="18">
        <v>0</v>
      </c>
      <c r="Y758" s="18">
        <v>0</v>
      </c>
      <c r="Z758" s="18">
        <v>0</v>
      </c>
      <c r="AA758" s="18">
        <v>0</v>
      </c>
      <c r="AB758" s="18">
        <v>0</v>
      </c>
      <c r="AC758" s="18">
        <v>0</v>
      </c>
    </row>
    <row r="759" spans="1:29" x14ac:dyDescent="0.25">
      <c r="A759" s="10">
        <v>4</v>
      </c>
      <c r="B759" s="10">
        <v>8598698</v>
      </c>
      <c r="C759" s="10" t="s">
        <v>1125</v>
      </c>
      <c r="D759" s="10" t="s">
        <v>1369</v>
      </c>
      <c r="E759" s="10" t="s">
        <v>1369</v>
      </c>
      <c r="F759" s="10">
        <v>1</v>
      </c>
      <c r="G759" s="11">
        <v>0.13516657600000001</v>
      </c>
      <c r="H759" s="11">
        <v>1.19147E-4</v>
      </c>
      <c r="I759" s="11">
        <v>0.71871608799999998</v>
      </c>
      <c r="J759" s="11">
        <v>0.16451186800000001</v>
      </c>
      <c r="K759" s="11">
        <v>6.7883082999999997E-2</v>
      </c>
      <c r="L759" s="11">
        <v>0.446173141</v>
      </c>
      <c r="M759" s="11">
        <v>2.5799999999999999E-8</v>
      </c>
      <c r="N759" s="11">
        <v>3.1899999999999998E-7</v>
      </c>
      <c r="O759" s="11">
        <v>0.89621670399999998</v>
      </c>
      <c r="P759" s="11">
        <v>0.25791584699999998</v>
      </c>
      <c r="Q759" s="11">
        <v>7.4735283999999999E-2</v>
      </c>
      <c r="S759" s="18">
        <v>0</v>
      </c>
      <c r="T759" s="18">
        <v>0</v>
      </c>
      <c r="U759" s="18">
        <v>0</v>
      </c>
      <c r="V759" s="18">
        <v>0</v>
      </c>
      <c r="W759" s="18">
        <v>0</v>
      </c>
      <c r="X759" s="18">
        <v>0</v>
      </c>
      <c r="Y759" s="18">
        <v>1</v>
      </c>
      <c r="Z759" s="18">
        <v>0</v>
      </c>
      <c r="AA759" s="18">
        <v>0</v>
      </c>
      <c r="AB759" s="18">
        <v>0</v>
      </c>
      <c r="AC759" s="18">
        <v>0</v>
      </c>
    </row>
    <row r="760" spans="1:29" x14ac:dyDescent="0.25">
      <c r="A760" s="10">
        <v>3</v>
      </c>
      <c r="B760" s="10">
        <v>107385668</v>
      </c>
      <c r="C760" s="10" t="s">
        <v>80</v>
      </c>
      <c r="D760" s="10" t="s">
        <v>9</v>
      </c>
      <c r="E760" s="10" t="s">
        <v>9</v>
      </c>
      <c r="F760" s="10">
        <v>1</v>
      </c>
      <c r="G760" s="11">
        <v>5.1800000000000004E-6</v>
      </c>
      <c r="H760" s="11">
        <v>2.62E-8</v>
      </c>
      <c r="I760" s="11">
        <v>5.66E-5</v>
      </c>
      <c r="J760" s="11">
        <v>3.9600000000000002E-6</v>
      </c>
      <c r="K760" s="11">
        <v>1.9882400000000001E-4</v>
      </c>
      <c r="L760" s="11">
        <v>2.2788800000000001E-4</v>
      </c>
      <c r="M760" s="11">
        <v>5.3066279999999999E-3</v>
      </c>
      <c r="N760" s="11">
        <v>0.121312845</v>
      </c>
      <c r="O760" s="11">
        <v>0.32250221499999998</v>
      </c>
      <c r="P760" s="11">
        <v>0.44754370700000001</v>
      </c>
      <c r="Q760" s="11">
        <v>4.9069144000000002E-2</v>
      </c>
      <c r="S760" s="18">
        <v>0</v>
      </c>
      <c r="T760" s="18">
        <v>1</v>
      </c>
      <c r="U760" s="18">
        <v>0</v>
      </c>
      <c r="V760" s="18">
        <v>0</v>
      </c>
      <c r="W760" s="18">
        <v>0</v>
      </c>
      <c r="X760" s="18">
        <v>0</v>
      </c>
      <c r="Y760" s="18">
        <v>0</v>
      </c>
      <c r="Z760" s="18">
        <v>0</v>
      </c>
      <c r="AA760" s="18">
        <v>0</v>
      </c>
      <c r="AB760" s="18">
        <v>0</v>
      </c>
      <c r="AC760" s="18">
        <v>0</v>
      </c>
    </row>
    <row r="761" spans="1:29" x14ac:dyDescent="0.25">
      <c r="A761" s="10">
        <v>16</v>
      </c>
      <c r="B761" s="10">
        <v>69144151</v>
      </c>
      <c r="C761" s="10" t="s">
        <v>81</v>
      </c>
      <c r="D761" s="10" t="s">
        <v>9</v>
      </c>
      <c r="E761" s="10" t="s">
        <v>9</v>
      </c>
      <c r="F761" s="10">
        <v>1</v>
      </c>
      <c r="G761" s="11">
        <v>9.9499999999999996E-6</v>
      </c>
      <c r="H761" s="11">
        <v>2.6300000000000001E-8</v>
      </c>
      <c r="I761" s="11">
        <v>9.2342300000000004E-4</v>
      </c>
      <c r="J761" s="11">
        <v>7.6399999999999997E-6</v>
      </c>
      <c r="K761" s="11">
        <v>3.4751999999999998E-4</v>
      </c>
      <c r="L761" s="11">
        <v>1.9700000000000001E-5</v>
      </c>
      <c r="M761" s="11">
        <v>2.247345E-3</v>
      </c>
      <c r="N761" s="11">
        <v>1.376466E-3</v>
      </c>
      <c r="O761" s="11">
        <v>0.34978837800000001</v>
      </c>
      <c r="P761" s="11">
        <v>0.40771366399999998</v>
      </c>
      <c r="Q761" s="11">
        <v>0.99155506199999999</v>
      </c>
      <c r="S761" s="18">
        <v>0</v>
      </c>
      <c r="T761" s="18">
        <v>1</v>
      </c>
      <c r="U761" s="18">
        <v>0</v>
      </c>
      <c r="V761" s="18">
        <v>0</v>
      </c>
      <c r="W761" s="18">
        <v>0</v>
      </c>
      <c r="X761" s="18">
        <v>0</v>
      </c>
      <c r="Y761" s="18">
        <v>0</v>
      </c>
      <c r="Z761" s="18">
        <v>0</v>
      </c>
      <c r="AA761" s="18">
        <v>0</v>
      </c>
      <c r="AB761" s="18">
        <v>0</v>
      </c>
      <c r="AC761" s="18">
        <v>0</v>
      </c>
    </row>
    <row r="762" spans="1:29" x14ac:dyDescent="0.25">
      <c r="A762" s="10">
        <v>7</v>
      </c>
      <c r="B762" s="10">
        <v>5355019</v>
      </c>
      <c r="C762" s="10" t="s">
        <v>1126</v>
      </c>
      <c r="D762" s="10" t="s">
        <v>1369</v>
      </c>
      <c r="E762" s="10" t="s">
        <v>1369</v>
      </c>
      <c r="F762" s="10">
        <v>1</v>
      </c>
      <c r="G762" s="11">
        <v>0.17304170699999999</v>
      </c>
      <c r="H762" s="11">
        <v>1.9803999999999999E-4</v>
      </c>
      <c r="I762" s="11">
        <v>0.77947857399999998</v>
      </c>
      <c r="J762" s="11">
        <v>0.62542132900000003</v>
      </c>
      <c r="K762" s="11">
        <v>0.213386093</v>
      </c>
      <c r="L762" s="11">
        <v>0.50452066699999998</v>
      </c>
      <c r="M762" s="11">
        <v>2.6300000000000001E-8</v>
      </c>
      <c r="N762" s="11">
        <v>3.2361859999999998E-3</v>
      </c>
      <c r="O762" s="11">
        <v>0.10436187399999999</v>
      </c>
      <c r="P762" s="11">
        <v>0.89421746599999996</v>
      </c>
      <c r="Q762" s="11">
        <v>9.0672434999999996E-2</v>
      </c>
      <c r="S762" s="18">
        <v>0</v>
      </c>
      <c r="T762" s="18">
        <v>0</v>
      </c>
      <c r="U762" s="18">
        <v>0</v>
      </c>
      <c r="V762" s="18">
        <v>0</v>
      </c>
      <c r="W762" s="18">
        <v>0</v>
      </c>
      <c r="X762" s="18">
        <v>0</v>
      </c>
      <c r="Y762" s="18">
        <v>1</v>
      </c>
      <c r="Z762" s="18">
        <v>0</v>
      </c>
      <c r="AA762" s="18">
        <v>0</v>
      </c>
      <c r="AB762" s="18">
        <v>0</v>
      </c>
      <c r="AC762" s="18">
        <v>0</v>
      </c>
    </row>
    <row r="763" spans="1:29" x14ac:dyDescent="0.25">
      <c r="A763" s="10">
        <v>1</v>
      </c>
      <c r="B763" s="10">
        <v>85918970</v>
      </c>
      <c r="C763" s="10" t="s">
        <v>1127</v>
      </c>
      <c r="D763" s="10" t="s">
        <v>10</v>
      </c>
      <c r="E763" s="10" t="s">
        <v>10</v>
      </c>
      <c r="F763" s="10">
        <v>1</v>
      </c>
      <c r="G763" s="11">
        <v>2.6899999999999999E-7</v>
      </c>
      <c r="H763" s="11">
        <v>3.1499999999999999E-6</v>
      </c>
      <c r="I763" s="11">
        <v>2.6400000000000001E-8</v>
      </c>
      <c r="J763" s="11">
        <v>3.7899999999999999E-7</v>
      </c>
      <c r="K763" s="11">
        <v>8.4400000000000005E-6</v>
      </c>
      <c r="L763" s="11">
        <v>1.13E-5</v>
      </c>
      <c r="M763" s="11">
        <v>0.62642543699999997</v>
      </c>
      <c r="N763" s="11">
        <v>0.252592498</v>
      </c>
      <c r="O763" s="11">
        <v>0.394108026</v>
      </c>
      <c r="P763" s="11">
        <v>0.77315512099999995</v>
      </c>
      <c r="Q763" s="11">
        <v>0.121081996</v>
      </c>
      <c r="S763" s="18">
        <v>0</v>
      </c>
      <c r="T763" s="18">
        <v>0</v>
      </c>
      <c r="U763" s="18">
        <v>1</v>
      </c>
      <c r="V763" s="18">
        <v>0</v>
      </c>
      <c r="W763" s="18">
        <v>0</v>
      </c>
      <c r="X763" s="18">
        <v>0</v>
      </c>
      <c r="Y763" s="18">
        <v>0</v>
      </c>
      <c r="Z763" s="18">
        <v>0</v>
      </c>
      <c r="AA763" s="18">
        <v>0</v>
      </c>
      <c r="AB763" s="18">
        <v>0</v>
      </c>
      <c r="AC763" s="18">
        <v>0</v>
      </c>
    </row>
    <row r="764" spans="1:29" x14ac:dyDescent="0.25">
      <c r="A764" s="10">
        <v>11</v>
      </c>
      <c r="B764" s="10">
        <v>116781545</v>
      </c>
      <c r="C764" s="10" t="s">
        <v>82</v>
      </c>
      <c r="D764" s="10" t="s">
        <v>741</v>
      </c>
      <c r="E764" s="10" t="s">
        <v>741</v>
      </c>
      <c r="F764" s="10">
        <v>1</v>
      </c>
      <c r="G764" s="11">
        <v>4.3900000000000003E-5</v>
      </c>
      <c r="H764" s="11">
        <v>2.5199999999999999E-5</v>
      </c>
      <c r="I764" s="11">
        <v>1.6881299999999999E-3</v>
      </c>
      <c r="J764" s="11">
        <v>6.6285090000000003E-3</v>
      </c>
      <c r="K764" s="11">
        <v>2.66E-8</v>
      </c>
      <c r="L764" s="11">
        <v>2.1269400000000001E-4</v>
      </c>
      <c r="M764" s="11">
        <v>0.29917199900000002</v>
      </c>
      <c r="N764" s="11">
        <v>2.0130779000000001E-2</v>
      </c>
      <c r="O764" s="11">
        <v>4.2841746999999999E-2</v>
      </c>
      <c r="P764" s="11">
        <v>1.2300000000000001E-5</v>
      </c>
      <c r="Q764" s="11">
        <v>0.77189706199999997</v>
      </c>
      <c r="S764" s="18">
        <v>0</v>
      </c>
      <c r="T764" s="18">
        <v>0</v>
      </c>
      <c r="U764" s="18">
        <v>0</v>
      </c>
      <c r="V764" s="18">
        <v>0</v>
      </c>
      <c r="W764" s="18">
        <v>1</v>
      </c>
      <c r="X764" s="18">
        <v>0</v>
      </c>
      <c r="Y764" s="18">
        <v>0</v>
      </c>
      <c r="Z764" s="18">
        <v>0</v>
      </c>
      <c r="AA764" s="18">
        <v>0</v>
      </c>
      <c r="AB764" s="18">
        <v>0</v>
      </c>
      <c r="AC764" s="18">
        <v>0</v>
      </c>
    </row>
    <row r="765" spans="1:29" x14ac:dyDescent="0.25">
      <c r="A765" s="10">
        <v>2</v>
      </c>
      <c r="B765" s="10">
        <v>50241865</v>
      </c>
      <c r="C765" s="10" t="s">
        <v>181</v>
      </c>
      <c r="D765" s="10" t="s">
        <v>9</v>
      </c>
      <c r="E765" s="10" t="s">
        <v>9</v>
      </c>
      <c r="F765" s="10">
        <v>1</v>
      </c>
      <c r="G765" s="11">
        <v>3.1300000000000001E-7</v>
      </c>
      <c r="H765" s="11">
        <v>2.6700000000000001E-8</v>
      </c>
      <c r="I765" s="11">
        <v>8.9700000000000005E-7</v>
      </c>
      <c r="J765" s="11">
        <v>5.4299999999999998E-5</v>
      </c>
      <c r="K765" s="11">
        <v>2.2399999999999999E-7</v>
      </c>
      <c r="L765" s="11">
        <v>2.16E-5</v>
      </c>
      <c r="M765" s="11">
        <v>8.0355971999999998E-2</v>
      </c>
      <c r="N765" s="11">
        <v>0.67543276600000002</v>
      </c>
      <c r="O765" s="11">
        <v>0.19461435199999999</v>
      </c>
      <c r="P765" s="11">
        <v>0.14667090699999999</v>
      </c>
      <c r="Q765" s="11">
        <v>8.9995409999999998E-2</v>
      </c>
      <c r="S765" s="18">
        <v>0</v>
      </c>
      <c r="T765" s="18">
        <v>1</v>
      </c>
      <c r="U765" s="18">
        <v>0</v>
      </c>
      <c r="V765" s="18">
        <v>0</v>
      </c>
      <c r="W765" s="18">
        <v>0</v>
      </c>
      <c r="X765" s="18">
        <v>0</v>
      </c>
      <c r="Y765" s="18">
        <v>0</v>
      </c>
      <c r="Z765" s="18">
        <v>0</v>
      </c>
      <c r="AA765" s="18">
        <v>0</v>
      </c>
      <c r="AB765" s="18">
        <v>0</v>
      </c>
      <c r="AC765" s="18">
        <v>0</v>
      </c>
    </row>
    <row r="766" spans="1:29" x14ac:dyDescent="0.25">
      <c r="A766" s="10">
        <v>11</v>
      </c>
      <c r="B766" s="10">
        <v>48145247</v>
      </c>
      <c r="C766" s="10" t="s">
        <v>1128</v>
      </c>
      <c r="D766" s="10" t="s">
        <v>1367</v>
      </c>
      <c r="E766" s="10" t="s">
        <v>1367</v>
      </c>
      <c r="F766" s="10">
        <v>1</v>
      </c>
      <c r="G766" s="11">
        <v>0.33884009700000001</v>
      </c>
      <c r="H766" s="11">
        <v>1.0249272E-2</v>
      </c>
      <c r="I766" s="11">
        <v>0.31406115699999998</v>
      </c>
      <c r="J766" s="11">
        <v>0.35592375999999998</v>
      </c>
      <c r="K766" s="11">
        <v>0.39251238999999999</v>
      </c>
      <c r="L766" s="11">
        <v>7.0680104999999993E-2</v>
      </c>
      <c r="M766" s="11">
        <v>2.0348400000000001E-4</v>
      </c>
      <c r="N766" s="11">
        <v>2.6700000000000001E-8</v>
      </c>
      <c r="O766" s="11">
        <v>0.93828887699999997</v>
      </c>
      <c r="P766" s="11">
        <v>0.97874106400000005</v>
      </c>
      <c r="Q766" s="11">
        <v>1.5235602000000001E-2</v>
      </c>
      <c r="S766" s="18">
        <v>0</v>
      </c>
      <c r="T766" s="18">
        <v>0</v>
      </c>
      <c r="U766" s="18">
        <v>0</v>
      </c>
      <c r="V766" s="18">
        <v>0</v>
      </c>
      <c r="W766" s="18">
        <v>0</v>
      </c>
      <c r="X766" s="18">
        <v>0</v>
      </c>
      <c r="Y766" s="18">
        <v>0</v>
      </c>
      <c r="Z766" s="18">
        <v>1</v>
      </c>
      <c r="AA766" s="18">
        <v>0</v>
      </c>
      <c r="AB766" s="18">
        <v>0</v>
      </c>
      <c r="AC766" s="18">
        <v>0</v>
      </c>
    </row>
    <row r="767" spans="1:29" x14ac:dyDescent="0.25">
      <c r="A767" s="10">
        <v>11</v>
      </c>
      <c r="B767" s="10">
        <v>84630335</v>
      </c>
      <c r="C767" s="10" t="s">
        <v>171</v>
      </c>
      <c r="D767" s="10" t="s">
        <v>9</v>
      </c>
      <c r="E767" s="10" t="s">
        <v>9</v>
      </c>
      <c r="F767" s="10">
        <v>1</v>
      </c>
      <c r="G767" s="11">
        <v>2.6100000000000002E-7</v>
      </c>
      <c r="H767" s="11">
        <v>2.7E-8</v>
      </c>
      <c r="I767" s="11">
        <v>3.6899999999999998E-7</v>
      </c>
      <c r="J767" s="11">
        <v>3.9066900000000001E-4</v>
      </c>
      <c r="K767" s="11">
        <v>4.4400000000000001E-7</v>
      </c>
      <c r="L767" s="11">
        <v>2.2500000000000001E-6</v>
      </c>
      <c r="M767" s="11">
        <v>9.4838426000000003E-2</v>
      </c>
      <c r="N767" s="11">
        <v>0.97242057699999995</v>
      </c>
      <c r="O767" s="11">
        <v>1.3583411E-2</v>
      </c>
      <c r="P767" s="11">
        <v>0.26823362899999997</v>
      </c>
      <c r="Q767" s="11">
        <v>0.65457725700000002</v>
      </c>
      <c r="S767" s="18">
        <v>0</v>
      </c>
      <c r="T767" s="18">
        <v>1</v>
      </c>
      <c r="U767" s="18">
        <v>0</v>
      </c>
      <c r="V767" s="18">
        <v>0</v>
      </c>
      <c r="W767" s="18">
        <v>0</v>
      </c>
      <c r="X767" s="18">
        <v>0</v>
      </c>
      <c r="Y767" s="18">
        <v>0</v>
      </c>
      <c r="Z767" s="18">
        <v>0</v>
      </c>
      <c r="AA767" s="18">
        <v>0</v>
      </c>
      <c r="AB767" s="18">
        <v>0</v>
      </c>
      <c r="AC767" s="18">
        <v>0</v>
      </c>
    </row>
    <row r="768" spans="1:29" x14ac:dyDescent="0.25">
      <c r="A768" s="10">
        <v>20</v>
      </c>
      <c r="B768" s="10">
        <v>48598089</v>
      </c>
      <c r="C768" s="10" t="s">
        <v>1129</v>
      </c>
      <c r="D768" s="10" t="s">
        <v>1369</v>
      </c>
      <c r="E768" s="10" t="s">
        <v>1369</v>
      </c>
      <c r="F768" s="10">
        <v>1</v>
      </c>
      <c r="G768" s="11">
        <v>0.10417151199999999</v>
      </c>
      <c r="H768" s="11">
        <v>7.8200000000000003E-5</v>
      </c>
      <c r="I768" s="11">
        <v>0.814144109</v>
      </c>
      <c r="J768" s="11">
        <v>0.62457991899999998</v>
      </c>
      <c r="K768" s="11">
        <v>6.7012398000000001E-2</v>
      </c>
      <c r="L768" s="11">
        <v>0.22486083800000001</v>
      </c>
      <c r="M768" s="11">
        <v>2.7400000000000001E-8</v>
      </c>
      <c r="N768" s="11">
        <v>1.71421E-4</v>
      </c>
      <c r="O768" s="11">
        <v>3.3781750999999999E-2</v>
      </c>
      <c r="P768" s="11">
        <v>0.35343058100000002</v>
      </c>
      <c r="Q768" s="11">
        <v>0.40906935700000002</v>
      </c>
      <c r="S768" s="18">
        <v>0</v>
      </c>
      <c r="T768" s="18">
        <v>0</v>
      </c>
      <c r="U768" s="18">
        <v>0</v>
      </c>
      <c r="V768" s="18">
        <v>0</v>
      </c>
      <c r="W768" s="18">
        <v>0</v>
      </c>
      <c r="X768" s="18">
        <v>0</v>
      </c>
      <c r="Y768" s="18">
        <v>1</v>
      </c>
      <c r="Z768" s="18">
        <v>0</v>
      </c>
      <c r="AA768" s="18">
        <v>0</v>
      </c>
      <c r="AB768" s="18">
        <v>0</v>
      </c>
      <c r="AC768" s="18">
        <v>0</v>
      </c>
    </row>
    <row r="769" spans="1:29" x14ac:dyDescent="0.25">
      <c r="A769" s="10">
        <v>15</v>
      </c>
      <c r="B769" s="10">
        <v>52353498</v>
      </c>
      <c r="C769" s="10" t="s">
        <v>1130</v>
      </c>
      <c r="D769" s="10" t="s">
        <v>742</v>
      </c>
      <c r="E769" s="10" t="s">
        <v>742</v>
      </c>
      <c r="F769" s="10">
        <v>1</v>
      </c>
      <c r="G769" s="11">
        <v>2.1899999999999999E-7</v>
      </c>
      <c r="H769" s="11">
        <v>1.55E-6</v>
      </c>
      <c r="I769" s="11">
        <v>8.5700000000000001E-7</v>
      </c>
      <c r="J769" s="11">
        <v>5.2800000000000003E-6</v>
      </c>
      <c r="K769" s="11">
        <v>2.7800000000000001E-6</v>
      </c>
      <c r="L769" s="11">
        <v>2.7500000000000001E-8</v>
      </c>
      <c r="M769" s="11">
        <v>0.814079781</v>
      </c>
      <c r="N769" s="11">
        <v>0.45139451600000002</v>
      </c>
      <c r="O769" s="11">
        <v>0.69061022699999997</v>
      </c>
      <c r="P769" s="11">
        <v>0.88215351099999995</v>
      </c>
      <c r="Q769" s="11">
        <v>0.10862709199999999</v>
      </c>
      <c r="S769" s="18">
        <v>0</v>
      </c>
      <c r="T769" s="18">
        <v>0</v>
      </c>
      <c r="U769" s="18">
        <v>0</v>
      </c>
      <c r="V769" s="18">
        <v>0</v>
      </c>
      <c r="W769" s="18">
        <v>0</v>
      </c>
      <c r="X769" s="18">
        <v>1</v>
      </c>
      <c r="Y769" s="18">
        <v>0</v>
      </c>
      <c r="Z769" s="18">
        <v>0</v>
      </c>
      <c r="AA769" s="18">
        <v>0</v>
      </c>
      <c r="AB769" s="18">
        <v>0</v>
      </c>
      <c r="AC769" s="18">
        <v>0</v>
      </c>
    </row>
    <row r="770" spans="1:29" x14ac:dyDescent="0.25">
      <c r="A770" s="10">
        <v>13</v>
      </c>
      <c r="B770" s="10">
        <v>65475834</v>
      </c>
      <c r="C770" s="10" t="s">
        <v>1131</v>
      </c>
      <c r="D770" s="10" t="s">
        <v>9</v>
      </c>
      <c r="E770" s="10" t="s">
        <v>9</v>
      </c>
      <c r="F770" s="10">
        <v>1</v>
      </c>
      <c r="G770" s="11">
        <v>7.4399999999999999E-7</v>
      </c>
      <c r="H770" s="11">
        <v>2.77E-8</v>
      </c>
      <c r="I770" s="11">
        <v>4.6399999999999996E-6</v>
      </c>
      <c r="J770" s="11">
        <v>3.4726599999999999E-4</v>
      </c>
      <c r="K770" s="11">
        <v>7.3E-7</v>
      </c>
      <c r="L770" s="11">
        <v>6.8800000000000002E-6</v>
      </c>
      <c r="M770" s="11">
        <v>3.7187374000000002E-2</v>
      </c>
      <c r="N770" s="11">
        <v>0.37276854999999998</v>
      </c>
      <c r="O770" s="11">
        <v>4.6385106000000002E-2</v>
      </c>
      <c r="P770" s="11">
        <v>0.19987579599999999</v>
      </c>
      <c r="Q770" s="11">
        <v>0.57367597299999995</v>
      </c>
      <c r="S770" s="18">
        <v>0</v>
      </c>
      <c r="T770" s="18">
        <v>1</v>
      </c>
      <c r="U770" s="18">
        <v>0</v>
      </c>
      <c r="V770" s="18">
        <v>0</v>
      </c>
      <c r="W770" s="18">
        <v>0</v>
      </c>
      <c r="X770" s="18">
        <v>0</v>
      </c>
      <c r="Y770" s="18">
        <v>0</v>
      </c>
      <c r="Z770" s="18">
        <v>0</v>
      </c>
      <c r="AA770" s="18">
        <v>0</v>
      </c>
      <c r="AB770" s="18">
        <v>0</v>
      </c>
      <c r="AC770" s="18">
        <v>0</v>
      </c>
    </row>
    <row r="771" spans="1:29" x14ac:dyDescent="0.25">
      <c r="A771" s="10">
        <v>7</v>
      </c>
      <c r="B771" s="10">
        <v>137600690</v>
      </c>
      <c r="C771" s="10" t="s">
        <v>1132</v>
      </c>
      <c r="D771" s="10" t="s">
        <v>1369</v>
      </c>
      <c r="E771" s="10" t="s">
        <v>1369</v>
      </c>
      <c r="F771" s="10">
        <v>1</v>
      </c>
      <c r="G771" s="11">
        <v>0.88571283199999995</v>
      </c>
      <c r="H771" s="11">
        <v>1.7777734E-2</v>
      </c>
      <c r="I771" s="11">
        <v>0.72896380699999996</v>
      </c>
      <c r="J771" s="11">
        <v>0.918379045</v>
      </c>
      <c r="K771" s="11">
        <v>0.109183578</v>
      </c>
      <c r="L771" s="11">
        <v>0.229919186</v>
      </c>
      <c r="M771" s="11">
        <v>2.7999999999999999E-8</v>
      </c>
      <c r="N771" s="11">
        <v>0.47923548999999999</v>
      </c>
      <c r="O771" s="11">
        <v>0.97054814899999997</v>
      </c>
      <c r="P771" s="11">
        <v>1.0871450000000001E-3</v>
      </c>
      <c r="Q771" s="11">
        <v>2.0078119999999999E-3</v>
      </c>
      <c r="S771" s="18">
        <v>0</v>
      </c>
      <c r="T771" s="18">
        <v>0</v>
      </c>
      <c r="U771" s="18">
        <v>0</v>
      </c>
      <c r="V771" s="18">
        <v>0</v>
      </c>
      <c r="W771" s="18">
        <v>0</v>
      </c>
      <c r="X771" s="18">
        <v>0</v>
      </c>
      <c r="Y771" s="18">
        <v>1</v>
      </c>
      <c r="Z771" s="18">
        <v>0</v>
      </c>
      <c r="AA771" s="18">
        <v>0</v>
      </c>
      <c r="AB771" s="18">
        <v>0</v>
      </c>
      <c r="AC771" s="18">
        <v>0</v>
      </c>
    </row>
    <row r="772" spans="1:29" x14ac:dyDescent="0.25">
      <c r="A772" s="10">
        <v>2</v>
      </c>
      <c r="B772" s="10">
        <v>66218087</v>
      </c>
      <c r="C772" s="10" t="s">
        <v>1133</v>
      </c>
      <c r="D772" s="10" t="s">
        <v>1373</v>
      </c>
      <c r="E772" s="10" t="s">
        <v>1373</v>
      </c>
      <c r="F772" s="10">
        <v>1</v>
      </c>
      <c r="G772" s="11">
        <v>0.43209608999999999</v>
      </c>
      <c r="H772" s="11">
        <v>0.55194491499999998</v>
      </c>
      <c r="I772" s="11">
        <v>0.70443955700000005</v>
      </c>
      <c r="J772" s="11">
        <v>0.92943853099999996</v>
      </c>
      <c r="K772" s="11">
        <v>1.57311E-3</v>
      </c>
      <c r="L772" s="11">
        <v>0.34403787400000002</v>
      </c>
      <c r="M772" s="11">
        <v>6.1825939999999996E-3</v>
      </c>
      <c r="N772" s="11">
        <v>0.442164897</v>
      </c>
      <c r="O772" s="11">
        <v>0.124629749</v>
      </c>
      <c r="P772" s="11">
        <v>2.8200000000000001E-8</v>
      </c>
      <c r="Q772" s="11">
        <v>0.37394830899999998</v>
      </c>
      <c r="S772" s="18">
        <v>0</v>
      </c>
      <c r="T772" s="18">
        <v>0</v>
      </c>
      <c r="U772" s="18">
        <v>0</v>
      </c>
      <c r="V772" s="18">
        <v>0</v>
      </c>
      <c r="W772" s="18">
        <v>0</v>
      </c>
      <c r="X772" s="18">
        <v>0</v>
      </c>
      <c r="Y772" s="18">
        <v>0</v>
      </c>
      <c r="Z772" s="18">
        <v>0</v>
      </c>
      <c r="AA772" s="18">
        <v>0</v>
      </c>
      <c r="AB772" s="18">
        <v>1</v>
      </c>
      <c r="AC772" s="18">
        <v>0</v>
      </c>
    </row>
    <row r="773" spans="1:29" x14ac:dyDescent="0.25">
      <c r="A773" s="10">
        <v>3</v>
      </c>
      <c r="B773" s="10">
        <v>108023965</v>
      </c>
      <c r="C773" s="10" t="s">
        <v>242</v>
      </c>
      <c r="D773" s="10" t="s">
        <v>10</v>
      </c>
      <c r="E773" s="10" t="s">
        <v>1361</v>
      </c>
      <c r="F773" s="10">
        <v>3</v>
      </c>
      <c r="G773" s="11">
        <v>3.5600000000000001E-8</v>
      </c>
      <c r="H773" s="11">
        <v>1.14E-7</v>
      </c>
      <c r="I773" s="11">
        <v>2.88E-8</v>
      </c>
      <c r="J773" s="11">
        <v>2.4499999999999999E-5</v>
      </c>
      <c r="K773" s="11">
        <v>1.42E-7</v>
      </c>
      <c r="L773" s="11">
        <v>4.9199999999999997E-8</v>
      </c>
      <c r="M773" s="11">
        <v>0.78812917100000002</v>
      </c>
      <c r="N773" s="11">
        <v>0.84943872300000001</v>
      </c>
      <c r="O773" s="11">
        <v>8.120906E-2</v>
      </c>
      <c r="P773" s="11">
        <v>0.40491878999999997</v>
      </c>
      <c r="Q773" s="11">
        <v>0.58709842700000003</v>
      </c>
      <c r="S773" s="18">
        <v>1</v>
      </c>
      <c r="T773" s="18">
        <v>0</v>
      </c>
      <c r="U773" s="18">
        <v>1</v>
      </c>
      <c r="V773" s="18">
        <v>0</v>
      </c>
      <c r="W773" s="18">
        <v>0</v>
      </c>
      <c r="X773" s="18">
        <v>1</v>
      </c>
      <c r="Y773" s="18">
        <v>0</v>
      </c>
      <c r="Z773" s="18">
        <v>0</v>
      </c>
      <c r="AA773" s="18">
        <v>0</v>
      </c>
      <c r="AB773" s="18">
        <v>0</v>
      </c>
      <c r="AC773" s="18">
        <v>0</v>
      </c>
    </row>
    <row r="774" spans="1:29" x14ac:dyDescent="0.25">
      <c r="A774" s="10">
        <v>4</v>
      </c>
      <c r="B774" s="10">
        <v>38631620</v>
      </c>
      <c r="C774" s="10" t="s">
        <v>197</v>
      </c>
      <c r="D774" s="10" t="s">
        <v>740</v>
      </c>
      <c r="E774" s="10" t="s">
        <v>740</v>
      </c>
      <c r="F774" s="10">
        <v>1</v>
      </c>
      <c r="G774" s="11">
        <v>7.6199999999999997E-7</v>
      </c>
      <c r="H774" s="11">
        <v>1.8199999999999999E-5</v>
      </c>
      <c r="I774" s="11">
        <v>3.72E-7</v>
      </c>
      <c r="J774" s="11">
        <v>2.9000000000000002E-8</v>
      </c>
      <c r="K774" s="11">
        <v>1.2440899999999999E-4</v>
      </c>
      <c r="L774" s="11">
        <v>2.0099999999999998E-6</v>
      </c>
      <c r="M774" s="11">
        <v>0.310285109</v>
      </c>
      <c r="N774" s="11">
        <v>0.83023892300000002</v>
      </c>
      <c r="O774" s="11">
        <v>2.7092152000000001E-2</v>
      </c>
      <c r="P774" s="11">
        <v>0.18431730199999999</v>
      </c>
      <c r="Q774" s="11">
        <v>0.88718669800000005</v>
      </c>
      <c r="S774" s="18">
        <v>0</v>
      </c>
      <c r="T774" s="18">
        <v>0</v>
      </c>
      <c r="U774" s="18">
        <v>0</v>
      </c>
      <c r="V774" s="18">
        <v>1</v>
      </c>
      <c r="W774" s="18">
        <v>0</v>
      </c>
      <c r="X774" s="18">
        <v>0</v>
      </c>
      <c r="Y774" s="18">
        <v>0</v>
      </c>
      <c r="Z774" s="18">
        <v>0</v>
      </c>
      <c r="AA774" s="18">
        <v>0</v>
      </c>
      <c r="AB774" s="18">
        <v>0</v>
      </c>
      <c r="AC774" s="18">
        <v>0</v>
      </c>
    </row>
    <row r="775" spans="1:29" x14ac:dyDescent="0.25">
      <c r="A775" s="10">
        <v>15</v>
      </c>
      <c r="B775" s="10">
        <v>66503584</v>
      </c>
      <c r="C775" s="10" t="s">
        <v>192</v>
      </c>
      <c r="D775" s="10" t="s">
        <v>9</v>
      </c>
      <c r="E775" s="10" t="s">
        <v>9</v>
      </c>
      <c r="F775" s="10">
        <v>1</v>
      </c>
      <c r="G775" s="11">
        <v>5.0299999999999999E-7</v>
      </c>
      <c r="H775" s="11">
        <v>2.9000000000000002E-8</v>
      </c>
      <c r="I775" s="11">
        <v>7.0299999999999998E-7</v>
      </c>
      <c r="J775" s="11">
        <v>7.0599999999999995E-5</v>
      </c>
      <c r="K775" s="11">
        <v>1.6399999999999999E-5</v>
      </c>
      <c r="L775" s="11">
        <v>2.5399999999999998E-6</v>
      </c>
      <c r="M775" s="11">
        <v>7.0567727999999996E-2</v>
      </c>
      <c r="N775" s="11">
        <v>0.87058917999999996</v>
      </c>
      <c r="O775" s="11">
        <v>0.17797822699999999</v>
      </c>
      <c r="P775" s="11">
        <v>0.73693458499999998</v>
      </c>
      <c r="Q775" s="11">
        <v>0.75921322700000005</v>
      </c>
      <c r="S775" s="18">
        <v>0</v>
      </c>
      <c r="T775" s="18">
        <v>1</v>
      </c>
      <c r="U775" s="18">
        <v>0</v>
      </c>
      <c r="V775" s="18">
        <v>0</v>
      </c>
      <c r="W775" s="18">
        <v>0</v>
      </c>
      <c r="X775" s="18">
        <v>0</v>
      </c>
      <c r="Y775" s="18">
        <v>0</v>
      </c>
      <c r="Z775" s="18">
        <v>0</v>
      </c>
      <c r="AA775" s="18">
        <v>0</v>
      </c>
      <c r="AB775" s="18">
        <v>0</v>
      </c>
      <c r="AC775" s="18">
        <v>0</v>
      </c>
    </row>
    <row r="776" spans="1:29" x14ac:dyDescent="0.25">
      <c r="A776" s="10">
        <v>1</v>
      </c>
      <c r="B776" s="10">
        <v>174930956</v>
      </c>
      <c r="C776" s="10" t="s">
        <v>198</v>
      </c>
      <c r="D776" s="10" t="s">
        <v>9</v>
      </c>
      <c r="E776" s="10" t="s">
        <v>9</v>
      </c>
      <c r="F776" s="10">
        <v>1</v>
      </c>
      <c r="G776" s="11">
        <v>8.9299999999999996E-7</v>
      </c>
      <c r="H776" s="11">
        <v>2.9099999999999999E-8</v>
      </c>
      <c r="I776" s="11">
        <v>7.1099999999999997E-6</v>
      </c>
      <c r="J776" s="11">
        <v>4.3600000000000003E-5</v>
      </c>
      <c r="K776" s="11">
        <v>3.8700000000000002E-6</v>
      </c>
      <c r="L776" s="11">
        <v>1.1800000000000001E-5</v>
      </c>
      <c r="M776" s="11">
        <v>3.7403578E-2</v>
      </c>
      <c r="N776" s="11">
        <v>0.26166156600000001</v>
      </c>
      <c r="O776" s="11">
        <v>0.40641375899999999</v>
      </c>
      <c r="P776" s="11">
        <v>0.565292291</v>
      </c>
      <c r="Q776" s="11">
        <v>0.38518534100000001</v>
      </c>
      <c r="S776" s="18">
        <v>0</v>
      </c>
      <c r="T776" s="18">
        <v>1</v>
      </c>
      <c r="U776" s="18">
        <v>0</v>
      </c>
      <c r="V776" s="18">
        <v>0</v>
      </c>
      <c r="W776" s="18">
        <v>0</v>
      </c>
      <c r="X776" s="18">
        <v>0</v>
      </c>
      <c r="Y776" s="18">
        <v>0</v>
      </c>
      <c r="Z776" s="18">
        <v>0</v>
      </c>
      <c r="AA776" s="18">
        <v>0</v>
      </c>
      <c r="AB776" s="18">
        <v>0</v>
      </c>
      <c r="AC776" s="18">
        <v>0</v>
      </c>
    </row>
    <row r="777" spans="1:29" x14ac:dyDescent="0.25">
      <c r="A777" s="10">
        <v>19</v>
      </c>
      <c r="B777" s="10">
        <v>9942810</v>
      </c>
      <c r="C777" s="10" t="s">
        <v>1134</v>
      </c>
      <c r="D777" s="10" t="s">
        <v>1435</v>
      </c>
      <c r="E777" s="10" t="s">
        <v>1435</v>
      </c>
      <c r="F777" s="10">
        <v>1</v>
      </c>
      <c r="G777" s="11">
        <v>0.95012205400000005</v>
      </c>
      <c r="H777" s="11">
        <v>0.109976737</v>
      </c>
      <c r="I777" s="11">
        <v>0.72838293399999998</v>
      </c>
      <c r="J777" s="11">
        <v>0.94280177899999995</v>
      </c>
      <c r="K777" s="11">
        <v>0.89787571200000005</v>
      </c>
      <c r="L777" s="11">
        <v>5.0079955000000002E-2</v>
      </c>
      <c r="M777" s="11">
        <v>4.0847499999999999E-4</v>
      </c>
      <c r="N777" s="11">
        <v>0.38047768100000001</v>
      </c>
      <c r="O777" s="11">
        <v>0.92832984399999996</v>
      </c>
      <c r="P777" s="11">
        <v>0.73173960000000005</v>
      </c>
      <c r="Q777" s="11">
        <v>2.9300000000000001E-8</v>
      </c>
      <c r="R777" s="11"/>
      <c r="S777" s="18">
        <v>0</v>
      </c>
      <c r="T777" s="18">
        <v>0</v>
      </c>
      <c r="U777" s="18">
        <v>0</v>
      </c>
      <c r="V777" s="18">
        <v>0</v>
      </c>
      <c r="W777" s="18">
        <v>0</v>
      </c>
      <c r="X777" s="18">
        <v>0</v>
      </c>
      <c r="Y777" s="18">
        <v>0</v>
      </c>
      <c r="Z777" s="18">
        <v>0</v>
      </c>
      <c r="AA777" s="18">
        <v>0</v>
      </c>
      <c r="AB777" s="18">
        <v>0</v>
      </c>
      <c r="AC777" s="18">
        <v>1</v>
      </c>
    </row>
    <row r="778" spans="1:29" x14ac:dyDescent="0.25">
      <c r="A778" s="10">
        <v>12</v>
      </c>
      <c r="B778" s="10">
        <v>114874456</v>
      </c>
      <c r="C778" s="10" t="s">
        <v>1135</v>
      </c>
      <c r="D778" s="10" t="s">
        <v>1365</v>
      </c>
      <c r="E778" s="10" t="s">
        <v>1365</v>
      </c>
      <c r="F778" s="10">
        <v>1</v>
      </c>
      <c r="G778" s="11">
        <v>1.6159164E-2</v>
      </c>
      <c r="H778" s="11">
        <v>5.2281259999999996E-3</v>
      </c>
      <c r="I778" s="11">
        <v>2.632157E-3</v>
      </c>
      <c r="J778" s="11">
        <v>0.73606758800000005</v>
      </c>
      <c r="K778" s="11">
        <v>2.1283811999999999E-2</v>
      </c>
      <c r="L778" s="11">
        <v>5.158447E-3</v>
      </c>
      <c r="M778" s="11">
        <v>0.18814133799999999</v>
      </c>
      <c r="N778" s="11">
        <v>5.9601767999999999E-2</v>
      </c>
      <c r="O778" s="11">
        <v>3.0500000000000002E-8</v>
      </c>
      <c r="P778" s="11">
        <v>0.62944585399999997</v>
      </c>
      <c r="Q778" s="11">
        <v>0.122389609</v>
      </c>
      <c r="S778" s="18">
        <v>0</v>
      </c>
      <c r="T778" s="18">
        <v>0</v>
      </c>
      <c r="U778" s="18">
        <v>0</v>
      </c>
      <c r="V778" s="18">
        <v>0</v>
      </c>
      <c r="W778" s="18">
        <v>0</v>
      </c>
      <c r="X778" s="18">
        <v>0</v>
      </c>
      <c r="Y778" s="18">
        <v>0</v>
      </c>
      <c r="Z778" s="18">
        <v>0</v>
      </c>
      <c r="AA778" s="18">
        <v>1</v>
      </c>
      <c r="AB778" s="18">
        <v>0</v>
      </c>
      <c r="AC778" s="18">
        <v>0</v>
      </c>
    </row>
    <row r="779" spans="1:29" x14ac:dyDescent="0.25">
      <c r="A779" s="10">
        <v>8</v>
      </c>
      <c r="B779" s="10">
        <v>62054463</v>
      </c>
      <c r="C779" s="10" t="s">
        <v>241</v>
      </c>
      <c r="D779" s="10" t="s">
        <v>9</v>
      </c>
      <c r="E779" s="10" t="s">
        <v>1362</v>
      </c>
      <c r="F779" s="10">
        <v>3</v>
      </c>
      <c r="G779" s="11">
        <v>3.3099999999999999E-8</v>
      </c>
      <c r="H779" s="11">
        <v>3.0600000000000003E-8</v>
      </c>
      <c r="I779" s="11">
        <v>3.6300000000000001E-7</v>
      </c>
      <c r="J779" s="11">
        <v>3.5299999999999998E-8</v>
      </c>
      <c r="K779" s="11">
        <v>2.4699999999999998E-7</v>
      </c>
      <c r="L779" s="11">
        <v>7.8299999999999996E-7</v>
      </c>
      <c r="M779" s="11">
        <v>0.481517737</v>
      </c>
      <c r="N779" s="11">
        <v>0.21842244599999999</v>
      </c>
      <c r="O779" s="11">
        <v>0.285042819</v>
      </c>
      <c r="P779" s="11">
        <v>0.59994401500000005</v>
      </c>
      <c r="Q779" s="11">
        <v>0.31264270500000002</v>
      </c>
      <c r="S779" s="18">
        <v>1</v>
      </c>
      <c r="T779" s="18">
        <v>1</v>
      </c>
      <c r="U779" s="18">
        <v>0</v>
      </c>
      <c r="V779" s="18">
        <v>1</v>
      </c>
      <c r="W779" s="18">
        <v>0</v>
      </c>
      <c r="X779" s="18">
        <v>0</v>
      </c>
      <c r="Y779" s="18">
        <v>0</v>
      </c>
      <c r="Z779" s="18">
        <v>0</v>
      </c>
      <c r="AA779" s="18">
        <v>0</v>
      </c>
      <c r="AB779" s="18">
        <v>0</v>
      </c>
      <c r="AC779" s="18">
        <v>0</v>
      </c>
    </row>
    <row r="780" spans="1:29" x14ac:dyDescent="0.25">
      <c r="A780" s="10">
        <v>3</v>
      </c>
      <c r="B780" s="10">
        <v>46835250</v>
      </c>
      <c r="C780" s="10" t="s">
        <v>196</v>
      </c>
      <c r="D780" s="10" t="s">
        <v>9</v>
      </c>
      <c r="E780" s="10" t="s">
        <v>1527</v>
      </c>
      <c r="F780" s="10">
        <v>2</v>
      </c>
      <c r="G780" s="11">
        <v>7.6000000000000003E-7</v>
      </c>
      <c r="H780" s="11">
        <v>3.0799999999999998E-8</v>
      </c>
      <c r="I780" s="11">
        <v>5.5199999999999997E-6</v>
      </c>
      <c r="J780" s="11">
        <v>2.6111229999999999E-3</v>
      </c>
      <c r="K780" s="11">
        <v>7.3399999999999998E-7</v>
      </c>
      <c r="L780" s="11">
        <v>4.9299999999999998E-7</v>
      </c>
      <c r="M780" s="11">
        <v>3.8920442E-2</v>
      </c>
      <c r="N780" s="11">
        <v>0.33555159000000001</v>
      </c>
      <c r="O780" s="11">
        <v>1.1820380000000001E-3</v>
      </c>
      <c r="P780" s="11">
        <v>0.19363824600000001</v>
      </c>
      <c r="Q780" s="11">
        <v>0.34448836599999999</v>
      </c>
      <c r="S780" s="18">
        <v>0</v>
      </c>
      <c r="T780" s="18">
        <v>1</v>
      </c>
      <c r="U780" s="18">
        <v>0</v>
      </c>
      <c r="V780" s="18">
        <v>0</v>
      </c>
      <c r="W780" s="18">
        <v>0</v>
      </c>
      <c r="X780" s="18">
        <v>0</v>
      </c>
      <c r="Y780" s="18">
        <v>1</v>
      </c>
      <c r="Z780" s="18">
        <v>0</v>
      </c>
      <c r="AA780" s="18">
        <v>0</v>
      </c>
      <c r="AB780" s="18">
        <v>0</v>
      </c>
      <c r="AC780" s="18">
        <v>0</v>
      </c>
    </row>
    <row r="781" spans="1:29" x14ac:dyDescent="0.25">
      <c r="A781" s="10">
        <v>15</v>
      </c>
      <c r="B781" s="10">
        <v>36391965</v>
      </c>
      <c r="C781" s="10" t="s">
        <v>199</v>
      </c>
      <c r="D781" s="10" t="s">
        <v>741</v>
      </c>
      <c r="E781" s="10" t="s">
        <v>741</v>
      </c>
      <c r="F781" s="10">
        <v>1</v>
      </c>
      <c r="G781" s="11">
        <v>1.1000000000000001E-6</v>
      </c>
      <c r="H781" s="11">
        <v>1.49E-5</v>
      </c>
      <c r="I781" s="11">
        <v>9.38E-6</v>
      </c>
      <c r="J781" s="11">
        <v>5.7599999999999999E-6</v>
      </c>
      <c r="K781" s="11">
        <v>3.0799999999999998E-8</v>
      </c>
      <c r="L781" s="11">
        <v>1.66E-5</v>
      </c>
      <c r="M781" s="11">
        <v>0.60831168999999996</v>
      </c>
      <c r="N781" s="11">
        <v>0.27624875300000001</v>
      </c>
      <c r="O781" s="11">
        <v>0.74865198300000002</v>
      </c>
      <c r="P781" s="11">
        <v>7.169758E-3</v>
      </c>
      <c r="Q781" s="11">
        <v>0.377411993</v>
      </c>
      <c r="S781" s="18">
        <v>0</v>
      </c>
      <c r="T781" s="18">
        <v>0</v>
      </c>
      <c r="U781" s="18">
        <v>0</v>
      </c>
      <c r="V781" s="18">
        <v>0</v>
      </c>
      <c r="W781" s="18">
        <v>1</v>
      </c>
      <c r="X781" s="18">
        <v>0</v>
      </c>
      <c r="Y781" s="18">
        <v>0</v>
      </c>
      <c r="Z781" s="18">
        <v>0</v>
      </c>
      <c r="AA781" s="18">
        <v>0</v>
      </c>
      <c r="AB781" s="18">
        <v>0</v>
      </c>
      <c r="AC781" s="18">
        <v>0</v>
      </c>
    </row>
    <row r="782" spans="1:29" x14ac:dyDescent="0.25">
      <c r="A782" s="10">
        <v>1</v>
      </c>
      <c r="B782" s="10">
        <v>11839923</v>
      </c>
      <c r="C782" s="10" t="s">
        <v>83</v>
      </c>
      <c r="D782" s="10" t="s">
        <v>740</v>
      </c>
      <c r="E782" s="10" t="s">
        <v>740</v>
      </c>
      <c r="F782" s="10">
        <v>1</v>
      </c>
      <c r="G782" s="11">
        <v>1.9000000000000001E-5</v>
      </c>
      <c r="H782" s="11">
        <v>6.2199999999999994E-5</v>
      </c>
      <c r="I782" s="11">
        <v>1.4987999999999999E-4</v>
      </c>
      <c r="J782" s="11">
        <v>3.1E-8</v>
      </c>
      <c r="K782" s="11">
        <v>6.5948500000000002E-4</v>
      </c>
      <c r="L782" s="11">
        <v>8.5699999999999996E-5</v>
      </c>
      <c r="M782" s="11">
        <v>0.81566213899999995</v>
      </c>
      <c r="N782" s="11">
        <v>0.121466375</v>
      </c>
      <c r="O782" s="11">
        <v>3.98081E-4</v>
      </c>
      <c r="P782" s="11">
        <v>0.324198657</v>
      </c>
      <c r="Q782" s="11">
        <v>0.50550220800000001</v>
      </c>
      <c r="S782" s="18">
        <v>0</v>
      </c>
      <c r="T782" s="18">
        <v>0</v>
      </c>
      <c r="U782" s="18">
        <v>0</v>
      </c>
      <c r="V782" s="18">
        <v>1</v>
      </c>
      <c r="W782" s="18">
        <v>0</v>
      </c>
      <c r="X782" s="18">
        <v>0</v>
      </c>
      <c r="Y782" s="18">
        <v>0</v>
      </c>
      <c r="Z782" s="18">
        <v>0</v>
      </c>
      <c r="AA782" s="18">
        <v>0</v>
      </c>
      <c r="AB782" s="18">
        <v>0</v>
      </c>
      <c r="AC782" s="18">
        <v>0</v>
      </c>
    </row>
    <row r="783" spans="1:29" x14ac:dyDescent="0.25">
      <c r="A783" s="10">
        <v>16</v>
      </c>
      <c r="B783" s="10">
        <v>15187912</v>
      </c>
      <c r="C783" s="10" t="s">
        <v>84</v>
      </c>
      <c r="D783" s="10" t="s">
        <v>10</v>
      </c>
      <c r="E783" s="10" t="s">
        <v>10</v>
      </c>
      <c r="F783" s="10">
        <v>1</v>
      </c>
      <c r="G783" s="11">
        <v>1.9099999999999999E-6</v>
      </c>
      <c r="H783" s="11">
        <v>3.8899999999999997E-5</v>
      </c>
      <c r="I783" s="11">
        <v>3.1100000000000001E-8</v>
      </c>
      <c r="J783" s="11">
        <v>6.3358700000000002E-4</v>
      </c>
      <c r="K783" s="11">
        <v>4.8199999999999999E-5</v>
      </c>
      <c r="L783" s="11">
        <v>1.0300000000000001E-6</v>
      </c>
      <c r="M783" s="11">
        <v>0.38742733299999998</v>
      </c>
      <c r="N783" s="11">
        <v>2.8520704000000001E-2</v>
      </c>
      <c r="O783" s="11">
        <v>3.9489865999999998E-2</v>
      </c>
      <c r="P783" s="11">
        <v>0.72049915200000003</v>
      </c>
      <c r="Q783" s="11">
        <v>0.36689416000000002</v>
      </c>
      <c r="S783" s="18">
        <v>0</v>
      </c>
      <c r="T783" s="18">
        <v>0</v>
      </c>
      <c r="U783" s="18">
        <v>1</v>
      </c>
      <c r="V783" s="18">
        <v>0</v>
      </c>
      <c r="W783" s="18">
        <v>0</v>
      </c>
      <c r="X783" s="18">
        <v>0</v>
      </c>
      <c r="Y783" s="18">
        <v>0</v>
      </c>
      <c r="Z783" s="18">
        <v>0</v>
      </c>
      <c r="AA783" s="18">
        <v>0</v>
      </c>
      <c r="AB783" s="18">
        <v>0</v>
      </c>
      <c r="AC783" s="18">
        <v>0</v>
      </c>
    </row>
    <row r="784" spans="1:29" x14ac:dyDescent="0.25">
      <c r="A784" s="10">
        <v>20</v>
      </c>
      <c r="B784" s="10">
        <v>25957535</v>
      </c>
      <c r="C784" s="10" t="s">
        <v>1136</v>
      </c>
      <c r="D784" s="10" t="s">
        <v>742</v>
      </c>
      <c r="E784" s="10" t="s">
        <v>742</v>
      </c>
      <c r="F784" s="10">
        <v>1</v>
      </c>
      <c r="G784" s="11">
        <v>1.08E-6</v>
      </c>
      <c r="H784" s="11">
        <v>1.0000000000000001E-5</v>
      </c>
      <c r="I784" s="11">
        <v>2.8399999999999999E-6</v>
      </c>
      <c r="J784" s="11">
        <v>7.8569499999999999E-4</v>
      </c>
      <c r="K784" s="11">
        <v>9.6200000000000006E-7</v>
      </c>
      <c r="L784" s="11">
        <v>3.1200000000000001E-8</v>
      </c>
      <c r="M784" s="11">
        <v>0.71632347299999999</v>
      </c>
      <c r="N784" s="11">
        <v>0.65585628799999995</v>
      </c>
      <c r="O784" s="11">
        <v>1.7917789E-2</v>
      </c>
      <c r="P784" s="11">
        <v>0.202232364</v>
      </c>
      <c r="Q784" s="11">
        <v>1.3250048E-2</v>
      </c>
      <c r="S784" s="18">
        <v>0</v>
      </c>
      <c r="T784" s="18">
        <v>0</v>
      </c>
      <c r="U784" s="18">
        <v>0</v>
      </c>
      <c r="V784" s="18">
        <v>0</v>
      </c>
      <c r="W784" s="18">
        <v>0</v>
      </c>
      <c r="X784" s="18">
        <v>1</v>
      </c>
      <c r="Y784" s="18">
        <v>0</v>
      </c>
      <c r="Z784" s="18">
        <v>0</v>
      </c>
      <c r="AA784" s="18">
        <v>0</v>
      </c>
      <c r="AB784" s="18">
        <v>0</v>
      </c>
      <c r="AC784" s="18">
        <v>0</v>
      </c>
    </row>
    <row r="785" spans="1:29" x14ac:dyDescent="0.25">
      <c r="A785" s="10">
        <v>8</v>
      </c>
      <c r="B785" s="10">
        <v>21975521</v>
      </c>
      <c r="C785" s="10" t="s">
        <v>200</v>
      </c>
      <c r="D785" s="10" t="s">
        <v>742</v>
      </c>
      <c r="E785" s="10" t="s">
        <v>742</v>
      </c>
      <c r="F785" s="10">
        <v>1</v>
      </c>
      <c r="G785" s="11">
        <v>8.3399999999999998E-7</v>
      </c>
      <c r="H785" s="11">
        <v>1.2099999999999999E-5</v>
      </c>
      <c r="I785" s="11">
        <v>1.59E-5</v>
      </c>
      <c r="J785" s="11">
        <v>8.9599999999999995E-8</v>
      </c>
      <c r="K785" s="11">
        <v>3.68E-5</v>
      </c>
      <c r="L785" s="11">
        <v>3.1400000000000003E-8</v>
      </c>
      <c r="M785" s="11">
        <v>0.445426135</v>
      </c>
      <c r="N785" s="11">
        <v>6.0769086999999999E-2</v>
      </c>
      <c r="O785" s="11">
        <v>7.0949173000000004E-2</v>
      </c>
      <c r="P785" s="11">
        <v>0.50845145999999997</v>
      </c>
      <c r="Q785" s="11">
        <v>3.6494323000000002E-2</v>
      </c>
      <c r="S785" s="18">
        <v>0</v>
      </c>
      <c r="T785" s="18">
        <v>0</v>
      </c>
      <c r="U785" s="18">
        <v>0</v>
      </c>
      <c r="V785" s="18">
        <v>0</v>
      </c>
      <c r="W785" s="18">
        <v>0</v>
      </c>
      <c r="X785" s="18">
        <v>1</v>
      </c>
      <c r="Y785" s="18">
        <v>0</v>
      </c>
      <c r="Z785" s="18">
        <v>0</v>
      </c>
      <c r="AA785" s="18">
        <v>0</v>
      </c>
      <c r="AB785" s="18">
        <v>0</v>
      </c>
      <c r="AC785" s="18">
        <v>0</v>
      </c>
    </row>
    <row r="786" spans="1:29" x14ac:dyDescent="0.25">
      <c r="A786" s="10">
        <v>5</v>
      </c>
      <c r="B786" s="10">
        <v>76597887</v>
      </c>
      <c r="C786" s="10" t="s">
        <v>85</v>
      </c>
      <c r="D786" s="10" t="s">
        <v>741</v>
      </c>
      <c r="E786" s="10" t="s">
        <v>741</v>
      </c>
      <c r="F786" s="10">
        <v>1</v>
      </c>
      <c r="G786" s="11">
        <v>6.9299999999999997E-6</v>
      </c>
      <c r="H786" s="11">
        <v>1.499436E-3</v>
      </c>
      <c r="I786" s="11">
        <v>1.6699999999999999E-5</v>
      </c>
      <c r="J786" s="11">
        <v>7.2999999999999999E-5</v>
      </c>
      <c r="K786" s="11">
        <v>3.1599999999999998E-8</v>
      </c>
      <c r="L786" s="11">
        <v>1.43E-5</v>
      </c>
      <c r="M786" s="11">
        <v>2.2327481999999999E-2</v>
      </c>
      <c r="N786" s="11">
        <v>0.73221457099999998</v>
      </c>
      <c r="O786" s="11">
        <v>0.87749524000000001</v>
      </c>
      <c r="P786" s="11">
        <v>6.0253900000000003E-4</v>
      </c>
      <c r="Q786" s="11">
        <v>0.79751941199999998</v>
      </c>
      <c r="S786" s="18">
        <v>0</v>
      </c>
      <c r="T786" s="18">
        <v>0</v>
      </c>
      <c r="U786" s="18">
        <v>0</v>
      </c>
      <c r="V786" s="18">
        <v>0</v>
      </c>
      <c r="W786" s="18">
        <v>1</v>
      </c>
      <c r="X786" s="18">
        <v>0</v>
      </c>
      <c r="Y786" s="18">
        <v>0</v>
      </c>
      <c r="Z786" s="18">
        <v>0</v>
      </c>
      <c r="AA786" s="18">
        <v>0</v>
      </c>
      <c r="AB786" s="18">
        <v>0</v>
      </c>
      <c r="AC786" s="18">
        <v>0</v>
      </c>
    </row>
    <row r="787" spans="1:29" x14ac:dyDescent="0.25">
      <c r="A787" s="10">
        <v>10</v>
      </c>
      <c r="B787" s="10">
        <v>121129797</v>
      </c>
      <c r="C787" s="10" t="s">
        <v>1137</v>
      </c>
      <c r="D787" s="10" t="s">
        <v>1369</v>
      </c>
      <c r="E787" s="10" t="s">
        <v>1369</v>
      </c>
      <c r="F787" s="10">
        <v>1</v>
      </c>
      <c r="G787" s="11">
        <v>0.368557774</v>
      </c>
      <c r="H787" s="11">
        <v>0.103280602</v>
      </c>
      <c r="I787" s="11">
        <v>1.9307973999999999E-2</v>
      </c>
      <c r="J787" s="11">
        <v>0.483079015</v>
      </c>
      <c r="K787" s="11">
        <v>0.12892615599999999</v>
      </c>
      <c r="L787" s="11">
        <v>0.32793182799999998</v>
      </c>
      <c r="M787" s="11">
        <v>3.25E-8</v>
      </c>
      <c r="N787" s="11">
        <v>3.5299999999999997E-5</v>
      </c>
      <c r="O787" s="11">
        <v>0.84387572899999996</v>
      </c>
      <c r="P787" s="11">
        <v>0.10735468200000001</v>
      </c>
      <c r="Q787" s="11">
        <v>0.68119042900000004</v>
      </c>
      <c r="S787" s="18">
        <v>0</v>
      </c>
      <c r="T787" s="18">
        <v>0</v>
      </c>
      <c r="U787" s="18">
        <v>0</v>
      </c>
      <c r="V787" s="18">
        <v>0</v>
      </c>
      <c r="W787" s="18">
        <v>0</v>
      </c>
      <c r="X787" s="18">
        <v>0</v>
      </c>
      <c r="Y787" s="18">
        <v>1</v>
      </c>
      <c r="Z787" s="18">
        <v>0</v>
      </c>
      <c r="AA787" s="18">
        <v>0</v>
      </c>
      <c r="AB787" s="18">
        <v>0</v>
      </c>
      <c r="AC787" s="18">
        <v>0</v>
      </c>
    </row>
    <row r="788" spans="1:29" x14ac:dyDescent="0.25">
      <c r="A788" s="10">
        <v>6</v>
      </c>
      <c r="B788" s="10">
        <v>116714933</v>
      </c>
      <c r="C788" s="10" t="s">
        <v>1138</v>
      </c>
      <c r="D788" s="10" t="s">
        <v>1369</v>
      </c>
      <c r="E788" s="10" t="s">
        <v>1369</v>
      </c>
      <c r="F788" s="10">
        <v>1</v>
      </c>
      <c r="G788" s="11">
        <v>0.250099931</v>
      </c>
      <c r="H788" s="11">
        <v>0.193949866</v>
      </c>
      <c r="I788" s="11">
        <v>9.2704450000000004E-3</v>
      </c>
      <c r="J788" s="11">
        <v>7.1592194999999997E-2</v>
      </c>
      <c r="K788" s="11">
        <v>0.68592672700000001</v>
      </c>
      <c r="L788" s="11">
        <v>7.2753811000000002E-2</v>
      </c>
      <c r="M788" s="11">
        <v>3.2800000000000003E-8</v>
      </c>
      <c r="N788" s="11">
        <v>9.8400000000000007E-5</v>
      </c>
      <c r="O788" s="11">
        <v>0.11863929099999999</v>
      </c>
      <c r="P788" s="11">
        <v>0.145757837</v>
      </c>
      <c r="Q788" s="11">
        <v>7.9880334999999997E-2</v>
      </c>
      <c r="S788" s="18">
        <v>0</v>
      </c>
      <c r="T788" s="18">
        <v>0</v>
      </c>
      <c r="U788" s="18">
        <v>0</v>
      </c>
      <c r="V788" s="18">
        <v>0</v>
      </c>
      <c r="W788" s="18">
        <v>0</v>
      </c>
      <c r="X788" s="18">
        <v>0</v>
      </c>
      <c r="Y788" s="18">
        <v>1</v>
      </c>
      <c r="Z788" s="18">
        <v>0</v>
      </c>
      <c r="AA788" s="18">
        <v>0</v>
      </c>
      <c r="AB788" s="18">
        <v>0</v>
      </c>
      <c r="AC788" s="18">
        <v>0</v>
      </c>
    </row>
    <row r="789" spans="1:29" x14ac:dyDescent="0.25">
      <c r="A789" s="10">
        <v>2</v>
      </c>
      <c r="B789" s="10">
        <v>236856889</v>
      </c>
      <c r="C789" s="10" t="s">
        <v>142</v>
      </c>
      <c r="D789" s="10" t="s">
        <v>9</v>
      </c>
      <c r="E789" s="10" t="s">
        <v>9</v>
      </c>
      <c r="F789" s="10">
        <v>1</v>
      </c>
      <c r="G789" s="11">
        <v>7.4900000000000002E-8</v>
      </c>
      <c r="H789" s="11">
        <v>3.2800000000000003E-8</v>
      </c>
      <c r="I789" s="11">
        <v>1.4100000000000001E-7</v>
      </c>
      <c r="J789" s="11">
        <v>1.1000000000000001E-6</v>
      </c>
      <c r="K789" s="11">
        <v>8.6000000000000007E-6</v>
      </c>
      <c r="L789" s="11">
        <v>1.66E-7</v>
      </c>
      <c r="M789" s="11">
        <v>0.34531722100000001</v>
      </c>
      <c r="N789" s="11">
        <v>0.70206180100000004</v>
      </c>
      <c r="O789" s="11">
        <v>0.91223433300000001</v>
      </c>
      <c r="P789" s="11">
        <v>0.44442934099999998</v>
      </c>
      <c r="Q789" s="11">
        <v>0.88604967800000001</v>
      </c>
      <c r="S789" s="18">
        <v>0</v>
      </c>
      <c r="T789" s="18">
        <v>1</v>
      </c>
      <c r="U789" s="18">
        <v>0</v>
      </c>
      <c r="V789" s="18">
        <v>0</v>
      </c>
      <c r="W789" s="18">
        <v>0</v>
      </c>
      <c r="X789" s="18">
        <v>0</v>
      </c>
      <c r="Y789" s="18">
        <v>0</v>
      </c>
      <c r="Z789" s="18">
        <v>0</v>
      </c>
      <c r="AA789" s="18">
        <v>0</v>
      </c>
      <c r="AB789" s="18">
        <v>0</v>
      </c>
      <c r="AC789" s="18">
        <v>0</v>
      </c>
    </row>
    <row r="790" spans="1:29" x14ac:dyDescent="0.25">
      <c r="A790" s="10">
        <v>18</v>
      </c>
      <c r="B790" s="10">
        <v>31251276</v>
      </c>
      <c r="C790" s="10" t="s">
        <v>132</v>
      </c>
      <c r="D790" s="10" t="s">
        <v>10</v>
      </c>
      <c r="E790" s="10" t="s">
        <v>1334</v>
      </c>
      <c r="F790" s="10">
        <v>2</v>
      </c>
      <c r="G790" s="11">
        <v>4.7899999999999999E-8</v>
      </c>
      <c r="H790" s="11">
        <v>7.4099999999999995E-8</v>
      </c>
      <c r="I790" s="11">
        <v>3.3699999999999997E-8</v>
      </c>
      <c r="J790" s="11">
        <v>3.41E-7</v>
      </c>
      <c r="K790" s="11">
        <v>6.4300000000000003E-7</v>
      </c>
      <c r="L790" s="11">
        <v>2.7199999999999998E-6</v>
      </c>
      <c r="M790" s="11">
        <v>0.61320563800000005</v>
      </c>
      <c r="N790" s="11">
        <v>0.848046615</v>
      </c>
      <c r="O790" s="11">
        <v>0.77205313900000005</v>
      </c>
      <c r="P790" s="11">
        <v>0.78539423900000005</v>
      </c>
      <c r="Q790" s="11">
        <v>0.132070775</v>
      </c>
      <c r="S790" s="18">
        <v>1</v>
      </c>
      <c r="T790" s="18">
        <v>0</v>
      </c>
      <c r="U790" s="18">
        <v>1</v>
      </c>
      <c r="V790" s="18">
        <v>0</v>
      </c>
      <c r="W790" s="18">
        <v>0</v>
      </c>
      <c r="X790" s="18">
        <v>0</v>
      </c>
      <c r="Y790" s="18">
        <v>0</v>
      </c>
      <c r="Z790" s="18">
        <v>0</v>
      </c>
      <c r="AA790" s="18">
        <v>0</v>
      </c>
      <c r="AB790" s="18">
        <v>0</v>
      </c>
      <c r="AC790" s="18">
        <v>0</v>
      </c>
    </row>
    <row r="791" spans="1:29" x14ac:dyDescent="0.25">
      <c r="A791" s="10">
        <v>8</v>
      </c>
      <c r="B791" s="10">
        <v>144357720</v>
      </c>
      <c r="C791" s="10" t="s">
        <v>1139</v>
      </c>
      <c r="D791" s="10" t="s">
        <v>1369</v>
      </c>
      <c r="E791" s="10" t="s">
        <v>1369</v>
      </c>
      <c r="F791" s="10">
        <v>1</v>
      </c>
      <c r="G791" s="11">
        <v>0.35956648099999999</v>
      </c>
      <c r="H791" s="11">
        <v>0.12707458499999999</v>
      </c>
      <c r="I791" s="11">
        <v>3.5487875000000002E-2</v>
      </c>
      <c r="J791" s="11">
        <v>1.5204621999999999E-2</v>
      </c>
      <c r="K791" s="11">
        <v>0.544306858</v>
      </c>
      <c r="L791" s="11">
        <v>0.41448127499999998</v>
      </c>
      <c r="M791" s="11">
        <v>3.4E-8</v>
      </c>
      <c r="N791" s="11">
        <v>1.500669E-3</v>
      </c>
      <c r="O791" s="11">
        <v>5.3572699999999995E-4</v>
      </c>
      <c r="P791" s="11">
        <v>0.57860426499999995</v>
      </c>
      <c r="Q791" s="11">
        <v>0.74645390499999997</v>
      </c>
      <c r="S791" s="18">
        <v>0</v>
      </c>
      <c r="T791" s="18">
        <v>0</v>
      </c>
      <c r="U791" s="18">
        <v>0</v>
      </c>
      <c r="V791" s="18">
        <v>0</v>
      </c>
      <c r="W791" s="18">
        <v>0</v>
      </c>
      <c r="X791" s="18">
        <v>0</v>
      </c>
      <c r="Y791" s="18">
        <v>1</v>
      </c>
      <c r="Z791" s="18">
        <v>0</v>
      </c>
      <c r="AA791" s="18">
        <v>0</v>
      </c>
      <c r="AB791" s="18">
        <v>0</v>
      </c>
      <c r="AC791" s="18">
        <v>0</v>
      </c>
    </row>
    <row r="792" spans="1:29" x14ac:dyDescent="0.25">
      <c r="A792" s="10">
        <v>17</v>
      </c>
      <c r="B792" s="10">
        <v>5309711</v>
      </c>
      <c r="C792" s="10" t="s">
        <v>1140</v>
      </c>
      <c r="D792" s="10" t="s">
        <v>9</v>
      </c>
      <c r="E792" s="10" t="s">
        <v>9</v>
      </c>
      <c r="F792" s="10">
        <v>1</v>
      </c>
      <c r="G792" s="11">
        <v>5.0799999999999998E-8</v>
      </c>
      <c r="H792" s="11">
        <v>3.4200000000000002E-8</v>
      </c>
      <c r="I792" s="11">
        <v>6.5400000000000003E-8</v>
      </c>
      <c r="J792" s="11">
        <v>9.9E-8</v>
      </c>
      <c r="K792" s="11">
        <v>1.9000000000000001E-5</v>
      </c>
      <c r="L792" s="11">
        <v>1.91E-7</v>
      </c>
      <c r="M792" s="11">
        <v>0.46285837400000002</v>
      </c>
      <c r="N792" s="11">
        <v>0.80584562000000004</v>
      </c>
      <c r="O792" s="11">
        <v>0.46711348600000002</v>
      </c>
      <c r="P792" s="11">
        <v>0.18978582099999999</v>
      </c>
      <c r="Q792" s="11">
        <v>0.86510983399999997</v>
      </c>
      <c r="S792" s="18">
        <v>0</v>
      </c>
      <c r="T792" s="18">
        <v>1</v>
      </c>
      <c r="U792" s="18">
        <v>0</v>
      </c>
      <c r="V792" s="18">
        <v>0</v>
      </c>
      <c r="W792" s="18">
        <v>0</v>
      </c>
      <c r="X792" s="18">
        <v>0</v>
      </c>
      <c r="Y792" s="18">
        <v>0</v>
      </c>
      <c r="Z792" s="18">
        <v>0</v>
      </c>
      <c r="AA792" s="18">
        <v>0</v>
      </c>
      <c r="AB792" s="18">
        <v>0</v>
      </c>
      <c r="AC792" s="18">
        <v>0</v>
      </c>
    </row>
    <row r="793" spans="1:29" x14ac:dyDescent="0.25">
      <c r="A793" s="10">
        <v>10</v>
      </c>
      <c r="B793" s="10">
        <v>131128952</v>
      </c>
      <c r="C793" s="10" t="s">
        <v>144</v>
      </c>
      <c r="D793" s="10" t="s">
        <v>10</v>
      </c>
      <c r="E793" s="10" t="s">
        <v>10</v>
      </c>
      <c r="F793" s="10">
        <v>1</v>
      </c>
      <c r="G793" s="11">
        <v>7.5699999999999996E-8</v>
      </c>
      <c r="H793" s="11">
        <v>2.5499999999999999E-7</v>
      </c>
      <c r="I793" s="11">
        <v>3.4599999999999999E-8</v>
      </c>
      <c r="J793" s="11">
        <v>1.8900000000000001E-7</v>
      </c>
      <c r="K793" s="11">
        <v>3.9700000000000001E-6</v>
      </c>
      <c r="L793" s="11">
        <v>1.3599999999999999E-6</v>
      </c>
      <c r="M793" s="11">
        <v>0.90556307899999999</v>
      </c>
      <c r="N793" s="11">
        <v>0.73024518500000002</v>
      </c>
      <c r="O793" s="11">
        <v>0.50964063400000004</v>
      </c>
      <c r="P793" s="11">
        <v>0.68926741899999999</v>
      </c>
      <c r="Q793" s="11">
        <v>0.33683810199999997</v>
      </c>
      <c r="S793" s="18">
        <v>0</v>
      </c>
      <c r="T793" s="18">
        <v>0</v>
      </c>
      <c r="U793" s="18">
        <v>1</v>
      </c>
      <c r="V793" s="18">
        <v>0</v>
      </c>
      <c r="W793" s="18">
        <v>0</v>
      </c>
      <c r="X793" s="18">
        <v>0</v>
      </c>
      <c r="Y793" s="18">
        <v>0</v>
      </c>
      <c r="Z793" s="18">
        <v>0</v>
      </c>
      <c r="AA793" s="18">
        <v>0</v>
      </c>
      <c r="AB793" s="18">
        <v>0</v>
      </c>
      <c r="AC793" s="18">
        <v>0</v>
      </c>
    </row>
    <row r="794" spans="1:29" x14ac:dyDescent="0.25">
      <c r="A794" s="10">
        <v>3</v>
      </c>
      <c r="B794" s="10">
        <v>195996188</v>
      </c>
      <c r="C794" s="10" t="s">
        <v>143</v>
      </c>
      <c r="D794" s="10" t="s">
        <v>10</v>
      </c>
      <c r="E794" s="10" t="s">
        <v>10</v>
      </c>
      <c r="F794" s="10">
        <v>1</v>
      </c>
      <c r="G794" s="11">
        <v>7.54E-8</v>
      </c>
      <c r="H794" s="11">
        <v>7.2500000000000005E-7</v>
      </c>
      <c r="I794" s="11">
        <v>3.5800000000000003E-8</v>
      </c>
      <c r="J794" s="11">
        <v>1.9E-6</v>
      </c>
      <c r="K794" s="11">
        <v>5.5799999999999999E-7</v>
      </c>
      <c r="L794" s="11">
        <v>4.9100000000000004E-7</v>
      </c>
      <c r="M794" s="11">
        <v>0.78411035100000004</v>
      </c>
      <c r="N794" s="11">
        <v>0.68772076500000001</v>
      </c>
      <c r="O794" s="11">
        <v>0.77358948400000005</v>
      </c>
      <c r="P794" s="11">
        <v>0.62024050200000003</v>
      </c>
      <c r="Q794" s="11">
        <v>0.73837328400000002</v>
      </c>
      <c r="S794" s="18">
        <v>0</v>
      </c>
      <c r="T794" s="18">
        <v>0</v>
      </c>
      <c r="U794" s="18">
        <v>1</v>
      </c>
      <c r="V794" s="18">
        <v>0</v>
      </c>
      <c r="W794" s="18">
        <v>0</v>
      </c>
      <c r="X794" s="18">
        <v>0</v>
      </c>
      <c r="Y794" s="18">
        <v>0</v>
      </c>
      <c r="Z794" s="18">
        <v>0</v>
      </c>
      <c r="AA794" s="18">
        <v>0</v>
      </c>
      <c r="AB794" s="18">
        <v>0</v>
      </c>
      <c r="AC794" s="18">
        <v>0</v>
      </c>
    </row>
    <row r="795" spans="1:29" x14ac:dyDescent="0.25">
      <c r="A795" s="10">
        <v>22</v>
      </c>
      <c r="B795" s="10">
        <v>18220831</v>
      </c>
      <c r="C795" s="10" t="s">
        <v>155</v>
      </c>
      <c r="D795" s="10" t="s">
        <v>742</v>
      </c>
      <c r="E795" s="10" t="s">
        <v>742</v>
      </c>
      <c r="F795" s="10">
        <v>1</v>
      </c>
      <c r="G795" s="11">
        <v>1.15E-7</v>
      </c>
      <c r="H795" s="11">
        <v>7.1999999999999999E-7</v>
      </c>
      <c r="I795" s="11">
        <v>5.7299999999999996E-7</v>
      </c>
      <c r="J795" s="11">
        <v>2.5799999999999999E-6</v>
      </c>
      <c r="K795" s="11">
        <v>8.0999999999999997E-7</v>
      </c>
      <c r="L795" s="11">
        <v>3.6799999999999999E-8</v>
      </c>
      <c r="M795" s="11">
        <v>0.89525237700000004</v>
      </c>
      <c r="N795" s="11">
        <v>0.397096018</v>
      </c>
      <c r="O795" s="11">
        <v>0.76929032200000003</v>
      </c>
      <c r="P795" s="11">
        <v>0.641657225</v>
      </c>
      <c r="Q795" s="11">
        <v>0.24407709399999999</v>
      </c>
      <c r="S795" s="18">
        <v>0</v>
      </c>
      <c r="T795" s="18">
        <v>0</v>
      </c>
      <c r="U795" s="18">
        <v>0</v>
      </c>
      <c r="V795" s="18">
        <v>0</v>
      </c>
      <c r="W795" s="18">
        <v>0</v>
      </c>
      <c r="X795" s="18">
        <v>1</v>
      </c>
      <c r="Y795" s="18">
        <v>0</v>
      </c>
      <c r="Z795" s="18">
        <v>0</v>
      </c>
      <c r="AA795" s="18">
        <v>0</v>
      </c>
      <c r="AB795" s="18">
        <v>0</v>
      </c>
      <c r="AC795" s="18">
        <v>0</v>
      </c>
    </row>
    <row r="796" spans="1:29" x14ac:dyDescent="0.25">
      <c r="A796" s="10">
        <v>7</v>
      </c>
      <c r="B796" s="10">
        <v>46046915</v>
      </c>
      <c r="C796" s="10" t="s">
        <v>1141</v>
      </c>
      <c r="D796" s="10" t="s">
        <v>1369</v>
      </c>
      <c r="E796" s="10" t="s">
        <v>1369</v>
      </c>
      <c r="F796" s="10">
        <v>1</v>
      </c>
      <c r="G796" s="11">
        <v>0.541115719</v>
      </c>
      <c r="H796" s="11">
        <v>2.8933869999999999E-3</v>
      </c>
      <c r="I796" s="11">
        <v>0.87205024900000006</v>
      </c>
      <c r="J796" s="11">
        <v>0.49952028399999998</v>
      </c>
      <c r="K796" s="11">
        <v>0.76939190099999999</v>
      </c>
      <c r="L796" s="11">
        <v>0.81225723599999999</v>
      </c>
      <c r="M796" s="11">
        <v>3.7399999999999997E-8</v>
      </c>
      <c r="N796" s="11">
        <v>0.247794511</v>
      </c>
      <c r="O796" s="11">
        <v>7.1750319999999996E-3</v>
      </c>
      <c r="P796" s="11">
        <v>0.64123304800000003</v>
      </c>
      <c r="Q796" s="11">
        <v>2.8473235999999999E-2</v>
      </c>
      <c r="S796" s="18">
        <v>0</v>
      </c>
      <c r="T796" s="18">
        <v>0</v>
      </c>
      <c r="U796" s="18">
        <v>0</v>
      </c>
      <c r="V796" s="18">
        <v>0</v>
      </c>
      <c r="W796" s="18">
        <v>0</v>
      </c>
      <c r="X796" s="18">
        <v>0</v>
      </c>
      <c r="Y796" s="18">
        <v>1</v>
      </c>
      <c r="Z796" s="18">
        <v>0</v>
      </c>
      <c r="AA796" s="18">
        <v>0</v>
      </c>
      <c r="AB796" s="18">
        <v>0</v>
      </c>
      <c r="AC796" s="18">
        <v>0</v>
      </c>
    </row>
    <row r="797" spans="1:29" x14ac:dyDescent="0.25">
      <c r="A797" s="10">
        <v>15</v>
      </c>
      <c r="B797" s="10">
        <v>56716130</v>
      </c>
      <c r="C797" s="10" t="s">
        <v>1142</v>
      </c>
      <c r="D797" s="10" t="s">
        <v>1373</v>
      </c>
      <c r="E797" s="10" t="s">
        <v>1373</v>
      </c>
      <c r="F797" s="10">
        <v>1</v>
      </c>
      <c r="G797" s="11">
        <v>0.68281021399999997</v>
      </c>
      <c r="H797" s="11">
        <v>0.27672196199999999</v>
      </c>
      <c r="I797" s="11">
        <v>0.84263730199999998</v>
      </c>
      <c r="J797" s="11">
        <v>0.59753662399999996</v>
      </c>
      <c r="K797" s="11">
        <v>5.1096850000000001E-3</v>
      </c>
      <c r="L797" s="11">
        <v>0.57379300499999997</v>
      </c>
      <c r="M797" s="11">
        <v>2.3607699999999999E-3</v>
      </c>
      <c r="N797" s="11">
        <v>0.83266965500000001</v>
      </c>
      <c r="O797" s="11">
        <v>8.0845155000000002E-2</v>
      </c>
      <c r="P797" s="11">
        <v>3.7499999999999998E-8</v>
      </c>
      <c r="Q797" s="11">
        <v>0.40416301900000001</v>
      </c>
      <c r="S797" s="18">
        <v>0</v>
      </c>
      <c r="T797" s="18">
        <v>0</v>
      </c>
      <c r="U797" s="18">
        <v>0</v>
      </c>
      <c r="V797" s="18">
        <v>0</v>
      </c>
      <c r="W797" s="18">
        <v>0</v>
      </c>
      <c r="X797" s="18">
        <v>0</v>
      </c>
      <c r="Y797" s="18">
        <v>0</v>
      </c>
      <c r="Z797" s="18">
        <v>0</v>
      </c>
      <c r="AA797" s="18">
        <v>0</v>
      </c>
      <c r="AB797" s="18">
        <v>1</v>
      </c>
      <c r="AC797" s="18">
        <v>0</v>
      </c>
    </row>
    <row r="798" spans="1:29" x14ac:dyDescent="0.25">
      <c r="A798" s="10">
        <v>5</v>
      </c>
      <c r="B798" s="10">
        <v>72144005</v>
      </c>
      <c r="C798" s="10" t="s">
        <v>1143</v>
      </c>
      <c r="D798" s="10" t="s">
        <v>1369</v>
      </c>
      <c r="E798" s="10" t="s">
        <v>1369</v>
      </c>
      <c r="F798" s="10">
        <v>1</v>
      </c>
      <c r="G798" s="11">
        <v>0.53416145699999995</v>
      </c>
      <c r="H798" s="11">
        <v>6.5778887999999994E-2</v>
      </c>
      <c r="I798" s="11">
        <v>3.3205543999999997E-2</v>
      </c>
      <c r="J798" s="11">
        <v>0.154782002</v>
      </c>
      <c r="K798" s="11">
        <v>0.43830792899999999</v>
      </c>
      <c r="L798" s="11">
        <v>0.79270713699999995</v>
      </c>
      <c r="M798" s="11">
        <v>3.77E-8</v>
      </c>
      <c r="N798" s="11">
        <v>2.5899999999999999E-5</v>
      </c>
      <c r="O798" s="11">
        <v>5.6902899999999999E-2</v>
      </c>
      <c r="P798" s="11">
        <v>0.645193456</v>
      </c>
      <c r="Q798" s="11">
        <v>0.34071100900000001</v>
      </c>
      <c r="S798" s="18">
        <v>0</v>
      </c>
      <c r="T798" s="18">
        <v>0</v>
      </c>
      <c r="U798" s="18">
        <v>0</v>
      </c>
      <c r="V798" s="18">
        <v>0</v>
      </c>
      <c r="W798" s="18">
        <v>0</v>
      </c>
      <c r="X798" s="18">
        <v>0</v>
      </c>
      <c r="Y798" s="18">
        <v>1</v>
      </c>
      <c r="Z798" s="18">
        <v>0</v>
      </c>
      <c r="AA798" s="18">
        <v>0</v>
      </c>
      <c r="AB798" s="18">
        <v>0</v>
      </c>
      <c r="AC798" s="18">
        <v>0</v>
      </c>
    </row>
    <row r="799" spans="1:29" x14ac:dyDescent="0.25">
      <c r="A799" s="10">
        <v>4</v>
      </c>
      <c r="B799" s="10">
        <v>162091639</v>
      </c>
      <c r="C799" s="10" t="s">
        <v>185</v>
      </c>
      <c r="D799" s="10" t="s">
        <v>9</v>
      </c>
      <c r="E799" s="10" t="s">
        <v>9</v>
      </c>
      <c r="F799" s="10">
        <v>1</v>
      </c>
      <c r="G799" s="11">
        <v>3.8099999999999998E-7</v>
      </c>
      <c r="H799" s="11">
        <v>3.7900000000000002E-8</v>
      </c>
      <c r="I799" s="11">
        <v>1.24E-5</v>
      </c>
      <c r="J799" s="11">
        <v>1.2099999999999999E-5</v>
      </c>
      <c r="K799" s="11">
        <v>3.1E-7</v>
      </c>
      <c r="L799" s="11">
        <v>2.6800000000000002E-6</v>
      </c>
      <c r="M799" s="11">
        <v>0.100037743</v>
      </c>
      <c r="N799" s="11">
        <v>5.8329988999999999E-2</v>
      </c>
      <c r="O799" s="11">
        <v>0.61637180599999997</v>
      </c>
      <c r="P799" s="11">
        <v>0.176366721</v>
      </c>
      <c r="Q799" s="11">
        <v>0.68194361100000001</v>
      </c>
      <c r="S799" s="18">
        <v>0</v>
      </c>
      <c r="T799" s="18">
        <v>1</v>
      </c>
      <c r="U799" s="18">
        <v>0</v>
      </c>
      <c r="V799" s="18">
        <v>0</v>
      </c>
      <c r="W799" s="18">
        <v>0</v>
      </c>
      <c r="X799" s="18">
        <v>0</v>
      </c>
      <c r="Y799" s="18">
        <v>0</v>
      </c>
      <c r="Z799" s="18">
        <v>0</v>
      </c>
      <c r="AA799" s="18">
        <v>0</v>
      </c>
      <c r="AB799" s="18">
        <v>0</v>
      </c>
      <c r="AC799" s="18">
        <v>0</v>
      </c>
    </row>
    <row r="800" spans="1:29" x14ac:dyDescent="0.25">
      <c r="A800" s="10">
        <v>2</v>
      </c>
      <c r="B800" s="10">
        <v>155158909</v>
      </c>
      <c r="C800" s="10" t="s">
        <v>161</v>
      </c>
      <c r="D800" s="10" t="s">
        <v>741</v>
      </c>
      <c r="E800" s="10" t="s">
        <v>741</v>
      </c>
      <c r="F800" s="10">
        <v>1</v>
      </c>
      <c r="G800" s="11">
        <v>1.4000000000000001E-7</v>
      </c>
      <c r="H800" s="11">
        <v>2.1500000000000001E-7</v>
      </c>
      <c r="I800" s="11">
        <v>1.3999999999999999E-6</v>
      </c>
      <c r="J800" s="11">
        <v>4.49E-5</v>
      </c>
      <c r="K800" s="11">
        <v>3.8600000000000002E-8</v>
      </c>
      <c r="L800" s="11">
        <v>1.8300000000000001E-7</v>
      </c>
      <c r="M800" s="11">
        <v>0.56753540800000002</v>
      </c>
      <c r="N800" s="11">
        <v>0.27371577499999999</v>
      </c>
      <c r="O800" s="11">
        <v>0.130959356</v>
      </c>
      <c r="P800" s="11">
        <v>6.4988663000000002E-2</v>
      </c>
      <c r="Q800" s="11">
        <v>0.554998557</v>
      </c>
      <c r="S800" s="18">
        <v>0</v>
      </c>
      <c r="T800" s="18">
        <v>0</v>
      </c>
      <c r="U800" s="18">
        <v>0</v>
      </c>
      <c r="V800" s="18">
        <v>0</v>
      </c>
      <c r="W800" s="18">
        <v>1</v>
      </c>
      <c r="X800" s="18">
        <v>0</v>
      </c>
      <c r="Y800" s="18">
        <v>0</v>
      </c>
      <c r="Z800" s="18">
        <v>0</v>
      </c>
      <c r="AA800" s="18">
        <v>0</v>
      </c>
      <c r="AB800" s="18">
        <v>0</v>
      </c>
      <c r="AC800" s="18">
        <v>0</v>
      </c>
    </row>
    <row r="801" spans="1:29" x14ac:dyDescent="0.25">
      <c r="A801" s="10">
        <v>3</v>
      </c>
      <c r="B801" s="10">
        <v>194902608</v>
      </c>
      <c r="C801" s="10" t="s">
        <v>1144</v>
      </c>
      <c r="D801" s="10" t="s">
        <v>742</v>
      </c>
      <c r="E801" s="10" t="s">
        <v>742</v>
      </c>
      <c r="F801" s="10">
        <v>1</v>
      </c>
      <c r="G801" s="11">
        <v>3.0600000000000001E-7</v>
      </c>
      <c r="H801" s="11">
        <v>3.8599999999999999E-7</v>
      </c>
      <c r="I801" s="11">
        <v>2.0999999999999998E-6</v>
      </c>
      <c r="J801" s="11">
        <v>9.7200000000000001E-6</v>
      </c>
      <c r="K801" s="11">
        <v>7.1400000000000002E-6</v>
      </c>
      <c r="L801" s="11">
        <v>3.9500000000000003E-8</v>
      </c>
      <c r="M801" s="11">
        <v>0.61587868300000004</v>
      </c>
      <c r="N801" s="11">
        <v>0.27592886700000002</v>
      </c>
      <c r="O801" s="11">
        <v>0.56838997999999996</v>
      </c>
      <c r="P801" s="11">
        <v>0.86992733300000002</v>
      </c>
      <c r="Q801" s="11">
        <v>0.11314853900000001</v>
      </c>
      <c r="S801" s="18">
        <v>0</v>
      </c>
      <c r="T801" s="18">
        <v>0</v>
      </c>
      <c r="U801" s="18">
        <v>0</v>
      </c>
      <c r="V801" s="18">
        <v>0</v>
      </c>
      <c r="W801" s="18">
        <v>0</v>
      </c>
      <c r="X801" s="18">
        <v>1</v>
      </c>
      <c r="Y801" s="18">
        <v>0</v>
      </c>
      <c r="Z801" s="18">
        <v>0</v>
      </c>
      <c r="AA801" s="18">
        <v>0</v>
      </c>
      <c r="AB801" s="18">
        <v>0</v>
      </c>
      <c r="AC801" s="18">
        <v>0</v>
      </c>
    </row>
    <row r="802" spans="1:29" x14ac:dyDescent="0.25">
      <c r="A802" s="10">
        <v>12</v>
      </c>
      <c r="B802" s="10">
        <v>120332186</v>
      </c>
      <c r="C802" s="10" t="s">
        <v>194</v>
      </c>
      <c r="D802" s="10" t="s">
        <v>10</v>
      </c>
      <c r="E802" s="10" t="s">
        <v>10</v>
      </c>
      <c r="F802" s="10">
        <v>1</v>
      </c>
      <c r="G802" s="11">
        <v>6.2600000000000002E-7</v>
      </c>
      <c r="H802" s="11">
        <v>3.5494999999999998E-4</v>
      </c>
      <c r="I802" s="11">
        <v>4.0399999999999998E-8</v>
      </c>
      <c r="J802" s="11">
        <v>6.1399999999999997E-7</v>
      </c>
      <c r="K802" s="11">
        <v>6.1800000000000001E-6</v>
      </c>
      <c r="L802" s="11">
        <v>8.2200000000000003E-7</v>
      </c>
      <c r="M802" s="11">
        <v>8.9807199999999993E-3</v>
      </c>
      <c r="N802" s="11">
        <v>0.16999383400000001</v>
      </c>
      <c r="O802" s="11">
        <v>0.33475452500000002</v>
      </c>
      <c r="P802" s="11">
        <v>0.87730754300000002</v>
      </c>
      <c r="Q802" s="11">
        <v>0.71216150099999997</v>
      </c>
      <c r="S802" s="18">
        <v>0</v>
      </c>
      <c r="T802" s="18">
        <v>0</v>
      </c>
      <c r="U802" s="18">
        <v>1</v>
      </c>
      <c r="V802" s="18">
        <v>0</v>
      </c>
      <c r="W802" s="18">
        <v>0</v>
      </c>
      <c r="X802" s="18">
        <v>0</v>
      </c>
      <c r="Y802" s="18">
        <v>0</v>
      </c>
      <c r="Z802" s="18">
        <v>0</v>
      </c>
      <c r="AA802" s="18">
        <v>0</v>
      </c>
      <c r="AB802" s="18">
        <v>0</v>
      </c>
      <c r="AC802" s="18">
        <v>0</v>
      </c>
    </row>
    <row r="803" spans="1:29" x14ac:dyDescent="0.25">
      <c r="A803" s="10">
        <v>1</v>
      </c>
      <c r="B803" s="10">
        <v>91193049</v>
      </c>
      <c r="C803" s="10" t="s">
        <v>86</v>
      </c>
      <c r="D803" s="10" t="s">
        <v>9</v>
      </c>
      <c r="E803" s="10" t="s">
        <v>9</v>
      </c>
      <c r="F803" s="10">
        <v>1</v>
      </c>
      <c r="G803" s="11">
        <v>5.1999999999999997E-5</v>
      </c>
      <c r="H803" s="11">
        <v>4.0499999999999999E-8</v>
      </c>
      <c r="I803" s="11">
        <v>1.9737470000000001E-3</v>
      </c>
      <c r="J803" s="11">
        <v>3.3142378E-2</v>
      </c>
      <c r="K803" s="11">
        <v>1.2799999999999999E-5</v>
      </c>
      <c r="L803" s="11">
        <v>1.13632E-4</v>
      </c>
      <c r="M803" s="11">
        <v>9.0799999999999998E-5</v>
      </c>
      <c r="N803" s="11">
        <v>1.3916379E-2</v>
      </c>
      <c r="O803" s="11">
        <v>8.3046900000000002E-4</v>
      </c>
      <c r="P803" s="11">
        <v>7.3823732000000003E-2</v>
      </c>
      <c r="Q803" s="11">
        <v>0.88986973199999997</v>
      </c>
      <c r="S803" s="18">
        <v>0</v>
      </c>
      <c r="T803" s="18">
        <v>1</v>
      </c>
      <c r="U803" s="18">
        <v>0</v>
      </c>
      <c r="V803" s="18">
        <v>0</v>
      </c>
      <c r="W803" s="18">
        <v>0</v>
      </c>
      <c r="X803" s="18">
        <v>0</v>
      </c>
      <c r="Y803" s="18">
        <v>0</v>
      </c>
      <c r="Z803" s="18">
        <v>0</v>
      </c>
      <c r="AA803" s="18">
        <v>0</v>
      </c>
      <c r="AB803" s="18">
        <v>0</v>
      </c>
      <c r="AC803" s="18">
        <v>0</v>
      </c>
    </row>
    <row r="804" spans="1:29" x14ac:dyDescent="0.25">
      <c r="A804" s="10">
        <v>14</v>
      </c>
      <c r="B804" s="10">
        <v>54343732</v>
      </c>
      <c r="C804" s="10" t="s">
        <v>1145</v>
      </c>
      <c r="D804" s="10" t="s">
        <v>1373</v>
      </c>
      <c r="E804" s="10" t="s">
        <v>1373</v>
      </c>
      <c r="F804" s="10">
        <v>1</v>
      </c>
      <c r="G804" s="11">
        <v>0.53107558700000002</v>
      </c>
      <c r="H804" s="11">
        <v>0.22446928699999999</v>
      </c>
      <c r="I804" s="11">
        <v>0.61754153899999997</v>
      </c>
      <c r="J804" s="11">
        <v>0.42920355900000001</v>
      </c>
      <c r="K804" s="11">
        <v>2.6784399999999998E-3</v>
      </c>
      <c r="L804" s="11">
        <v>0.93171870800000001</v>
      </c>
      <c r="M804" s="11">
        <v>1.2594E-4</v>
      </c>
      <c r="N804" s="11">
        <v>0.97354574100000002</v>
      </c>
      <c r="O804" s="11">
        <v>0.46601048099999998</v>
      </c>
      <c r="P804" s="11">
        <v>4.1700000000000003E-8</v>
      </c>
      <c r="Q804" s="11">
        <v>0.25997309000000002</v>
      </c>
      <c r="S804" s="18">
        <v>0</v>
      </c>
      <c r="T804" s="18">
        <v>0</v>
      </c>
      <c r="U804" s="18">
        <v>0</v>
      </c>
      <c r="V804" s="18">
        <v>0</v>
      </c>
      <c r="W804" s="18">
        <v>0</v>
      </c>
      <c r="X804" s="18">
        <v>0</v>
      </c>
      <c r="Y804" s="18">
        <v>0</v>
      </c>
      <c r="Z804" s="18">
        <v>0</v>
      </c>
      <c r="AA804" s="18">
        <v>0</v>
      </c>
      <c r="AB804" s="18">
        <v>1</v>
      </c>
      <c r="AC804" s="18">
        <v>0</v>
      </c>
    </row>
    <row r="805" spans="1:29" x14ac:dyDescent="0.25">
      <c r="A805" s="10">
        <v>22</v>
      </c>
      <c r="B805" s="10">
        <v>35660875</v>
      </c>
      <c r="C805" s="10" t="s">
        <v>1146</v>
      </c>
      <c r="D805" s="10" t="s">
        <v>1365</v>
      </c>
      <c r="E805" s="10" t="s">
        <v>1365</v>
      </c>
      <c r="F805" s="10">
        <v>1</v>
      </c>
      <c r="G805" s="11">
        <v>1.5931960000000001E-3</v>
      </c>
      <c r="H805" s="11">
        <v>5.7683113000000001E-2</v>
      </c>
      <c r="I805" s="11">
        <v>1.41576E-4</v>
      </c>
      <c r="J805" s="11">
        <v>5.8500000000000001E-8</v>
      </c>
      <c r="K805" s="11">
        <v>8.2990504000000007E-2</v>
      </c>
      <c r="L805" s="11">
        <v>1.7600754E-2</v>
      </c>
      <c r="M805" s="11">
        <v>6.9220649999999998E-3</v>
      </c>
      <c r="N805" s="11">
        <v>0.13415449400000001</v>
      </c>
      <c r="O805" s="11">
        <v>4.2200000000000001E-8</v>
      </c>
      <c r="P805" s="11">
        <v>1.1294032000000001E-2</v>
      </c>
      <c r="Q805" s="11">
        <v>3.3206583999999997E-2</v>
      </c>
      <c r="S805" s="18">
        <v>0</v>
      </c>
      <c r="T805" s="18">
        <v>0</v>
      </c>
      <c r="U805" s="18">
        <v>0</v>
      </c>
      <c r="V805" s="18">
        <v>0</v>
      </c>
      <c r="W805" s="18">
        <v>0</v>
      </c>
      <c r="X805" s="18">
        <v>0</v>
      </c>
      <c r="Y805" s="18">
        <v>0</v>
      </c>
      <c r="Z805" s="18">
        <v>0</v>
      </c>
      <c r="AA805" s="18">
        <v>1</v>
      </c>
      <c r="AB805" s="18">
        <v>0</v>
      </c>
      <c r="AC805" s="18">
        <v>0</v>
      </c>
    </row>
    <row r="806" spans="1:29" x14ac:dyDescent="0.25">
      <c r="A806" s="10">
        <v>4</v>
      </c>
      <c r="B806" s="10">
        <v>135476205</v>
      </c>
      <c r="C806" s="10" t="s">
        <v>1147</v>
      </c>
      <c r="D806" s="10" t="s">
        <v>10</v>
      </c>
      <c r="E806" s="10" t="s">
        <v>10</v>
      </c>
      <c r="F806" s="10">
        <v>1</v>
      </c>
      <c r="G806" s="11">
        <v>1.8699999999999999E-7</v>
      </c>
      <c r="H806" s="11">
        <v>3.8700000000000002E-6</v>
      </c>
      <c r="I806" s="11">
        <v>4.2499999999999997E-8</v>
      </c>
      <c r="J806" s="11">
        <v>3.2600000000000001E-6</v>
      </c>
      <c r="K806" s="11">
        <v>2.23E-7</v>
      </c>
      <c r="L806" s="11">
        <v>6.8299999999999998E-6</v>
      </c>
      <c r="M806" s="11">
        <v>0.52594111200000004</v>
      </c>
      <c r="N806" s="11">
        <v>0.40007322699999998</v>
      </c>
      <c r="O806" s="11">
        <v>0.87944677299999996</v>
      </c>
      <c r="P806" s="11">
        <v>0.21963675699999999</v>
      </c>
      <c r="Q806" s="11">
        <v>0.18938481200000001</v>
      </c>
      <c r="S806" s="18">
        <v>0</v>
      </c>
      <c r="T806" s="18">
        <v>0</v>
      </c>
      <c r="U806" s="18">
        <v>1</v>
      </c>
      <c r="V806" s="18">
        <v>0</v>
      </c>
      <c r="W806" s="18">
        <v>0</v>
      </c>
      <c r="X806" s="18">
        <v>0</v>
      </c>
      <c r="Y806" s="18">
        <v>0</v>
      </c>
      <c r="Z806" s="18">
        <v>0</v>
      </c>
      <c r="AA806" s="18">
        <v>0</v>
      </c>
      <c r="AB806" s="18">
        <v>0</v>
      </c>
      <c r="AC806" s="18">
        <v>0</v>
      </c>
    </row>
    <row r="807" spans="1:29" x14ac:dyDescent="0.25">
      <c r="A807" s="10">
        <v>5</v>
      </c>
      <c r="B807" s="10">
        <v>39418421</v>
      </c>
      <c r="C807" s="10" t="s">
        <v>1148</v>
      </c>
      <c r="D807" s="10" t="s">
        <v>1367</v>
      </c>
      <c r="E807" s="10" t="s">
        <v>1367</v>
      </c>
      <c r="F807" s="10">
        <v>1</v>
      </c>
      <c r="G807" s="11">
        <v>0.58255755899999995</v>
      </c>
      <c r="H807" s="11">
        <v>0.140608235</v>
      </c>
      <c r="I807" s="11">
        <v>1.0897512E-2</v>
      </c>
      <c r="J807" s="11">
        <v>0.61834297199999999</v>
      </c>
      <c r="K807" s="11">
        <v>0.73632679499999998</v>
      </c>
      <c r="L807" s="11">
        <v>0.411245525</v>
      </c>
      <c r="M807" s="11">
        <v>4.33E-6</v>
      </c>
      <c r="N807" s="11">
        <v>4.2799999999999999E-8</v>
      </c>
      <c r="O807" s="11">
        <v>0.92328705600000005</v>
      </c>
      <c r="P807" s="11">
        <v>6.2678715999999995E-2</v>
      </c>
      <c r="Q807" s="11">
        <v>0.48294659400000001</v>
      </c>
      <c r="S807" s="18">
        <v>0</v>
      </c>
      <c r="T807" s="18">
        <v>0</v>
      </c>
      <c r="U807" s="18">
        <v>0</v>
      </c>
      <c r="V807" s="18">
        <v>0</v>
      </c>
      <c r="W807" s="18">
        <v>0</v>
      </c>
      <c r="X807" s="18">
        <v>0</v>
      </c>
      <c r="Y807" s="18">
        <v>0</v>
      </c>
      <c r="Z807" s="18">
        <v>1</v>
      </c>
      <c r="AA807" s="18">
        <v>0</v>
      </c>
      <c r="AB807" s="18">
        <v>0</v>
      </c>
      <c r="AC807" s="18">
        <v>0</v>
      </c>
    </row>
    <row r="808" spans="1:29" x14ac:dyDescent="0.25">
      <c r="A808" s="10">
        <v>5</v>
      </c>
      <c r="B808" s="10">
        <v>158011435</v>
      </c>
      <c r="C808" s="10" t="s">
        <v>87</v>
      </c>
      <c r="D808" s="10" t="s">
        <v>742</v>
      </c>
      <c r="E808" s="10" t="s">
        <v>742</v>
      </c>
      <c r="F808" s="10">
        <v>1</v>
      </c>
      <c r="G808" s="11">
        <v>8.6500000000000002E-5</v>
      </c>
      <c r="H808" s="11">
        <v>1.8133789999999999E-3</v>
      </c>
      <c r="I808" s="11">
        <v>7.6601600000000001E-4</v>
      </c>
      <c r="J808" s="11">
        <v>3.2441589999999999E-3</v>
      </c>
      <c r="K808" s="11">
        <v>1.32015E-4</v>
      </c>
      <c r="L808" s="11">
        <v>4.3000000000000001E-8</v>
      </c>
      <c r="M808" s="11">
        <v>0.178931283</v>
      </c>
      <c r="N808" s="11">
        <v>0.114275566</v>
      </c>
      <c r="O808" s="11">
        <v>0.15316711899999999</v>
      </c>
      <c r="P808" s="11">
        <v>0.47969258399999998</v>
      </c>
      <c r="Q808" s="11">
        <v>1.9599999999999999E-6</v>
      </c>
      <c r="R808" s="11"/>
      <c r="S808" s="18">
        <v>0</v>
      </c>
      <c r="T808" s="18">
        <v>0</v>
      </c>
      <c r="U808" s="18">
        <v>0</v>
      </c>
      <c r="V808" s="18">
        <v>0</v>
      </c>
      <c r="W808" s="18">
        <v>0</v>
      </c>
      <c r="X808" s="18">
        <v>1</v>
      </c>
      <c r="Y808" s="18">
        <v>0</v>
      </c>
      <c r="Z808" s="18">
        <v>0</v>
      </c>
      <c r="AA808" s="18">
        <v>0</v>
      </c>
      <c r="AB808" s="18">
        <v>0</v>
      </c>
      <c r="AC808" s="18">
        <v>0</v>
      </c>
    </row>
    <row r="809" spans="1:29" x14ac:dyDescent="0.25">
      <c r="A809" s="10">
        <v>1</v>
      </c>
      <c r="B809" s="10">
        <v>82374494</v>
      </c>
      <c r="C809" s="10" t="s">
        <v>1149</v>
      </c>
      <c r="D809" s="10" t="s">
        <v>9</v>
      </c>
      <c r="E809" s="10" t="s">
        <v>9</v>
      </c>
      <c r="F809" s="10">
        <v>1</v>
      </c>
      <c r="G809" s="11">
        <v>4.9200000000000001E-7</v>
      </c>
      <c r="H809" s="11">
        <v>4.3200000000000003E-8</v>
      </c>
      <c r="I809" s="11">
        <v>2.8100000000000002E-6</v>
      </c>
      <c r="J809" s="11">
        <v>6.3059599999999998E-4</v>
      </c>
      <c r="K809" s="11">
        <v>2.8900000000000001E-7</v>
      </c>
      <c r="L809" s="11">
        <v>1.59E-6</v>
      </c>
      <c r="M809" s="11">
        <v>7.958221E-2</v>
      </c>
      <c r="N809" s="11">
        <v>0.42118881699999999</v>
      </c>
      <c r="O809" s="11">
        <v>1.2506458E-2</v>
      </c>
      <c r="P809" s="11">
        <v>0.127316236</v>
      </c>
      <c r="Q809" s="11">
        <v>0.931830559</v>
      </c>
      <c r="S809" s="18">
        <v>0</v>
      </c>
      <c r="T809" s="18">
        <v>1</v>
      </c>
      <c r="U809" s="18">
        <v>0</v>
      </c>
      <c r="V809" s="18">
        <v>0</v>
      </c>
      <c r="W809" s="18">
        <v>0</v>
      </c>
      <c r="X809" s="18">
        <v>0</v>
      </c>
      <c r="Y809" s="18">
        <v>0</v>
      </c>
      <c r="Z809" s="18">
        <v>0</v>
      </c>
      <c r="AA809" s="18">
        <v>0</v>
      </c>
      <c r="AB809" s="18">
        <v>0</v>
      </c>
      <c r="AC809" s="18">
        <v>0</v>
      </c>
    </row>
    <row r="810" spans="1:29" x14ac:dyDescent="0.25">
      <c r="A810" s="10">
        <v>9</v>
      </c>
      <c r="B810" s="10">
        <v>27788089</v>
      </c>
      <c r="C810" s="10" t="s">
        <v>167</v>
      </c>
      <c r="D810" s="10" t="s">
        <v>9</v>
      </c>
      <c r="E810" s="10" t="s">
        <v>9</v>
      </c>
      <c r="F810" s="10">
        <v>1</v>
      </c>
      <c r="G810" s="11">
        <v>2.04E-7</v>
      </c>
      <c r="H810" s="11">
        <v>4.3999999999999997E-8</v>
      </c>
      <c r="I810" s="11">
        <v>7.1900000000000002E-7</v>
      </c>
      <c r="J810" s="11">
        <v>1.06E-6</v>
      </c>
      <c r="K810" s="11">
        <v>9.5200000000000003E-6</v>
      </c>
      <c r="L810" s="11">
        <v>1.5799999999999999E-6</v>
      </c>
      <c r="M810" s="11">
        <v>0.21803261099999999</v>
      </c>
      <c r="N810" s="11">
        <v>0.47411451700000001</v>
      </c>
      <c r="O810" s="11">
        <v>0.77092239399999996</v>
      </c>
      <c r="P810" s="11">
        <v>0.65339420699999995</v>
      </c>
      <c r="Q810" s="11">
        <v>0.58010720800000004</v>
      </c>
      <c r="S810" s="18">
        <v>0</v>
      </c>
      <c r="T810" s="18">
        <v>1</v>
      </c>
      <c r="U810" s="18">
        <v>0</v>
      </c>
      <c r="V810" s="18">
        <v>0</v>
      </c>
      <c r="W810" s="18">
        <v>0</v>
      </c>
      <c r="X810" s="18">
        <v>0</v>
      </c>
      <c r="Y810" s="18">
        <v>0</v>
      </c>
      <c r="Z810" s="18">
        <v>0</v>
      </c>
      <c r="AA810" s="18">
        <v>0</v>
      </c>
      <c r="AB810" s="18">
        <v>0</v>
      </c>
      <c r="AC810" s="18">
        <v>0</v>
      </c>
    </row>
    <row r="811" spans="1:29" x14ac:dyDescent="0.25">
      <c r="A811" s="10">
        <v>1</v>
      </c>
      <c r="B811" s="10">
        <v>54727371</v>
      </c>
      <c r="C811" s="10" t="s">
        <v>88</v>
      </c>
      <c r="D811" s="10" t="s">
        <v>10</v>
      </c>
      <c r="E811" s="10" t="s">
        <v>10</v>
      </c>
      <c r="F811" s="10">
        <v>1</v>
      </c>
      <c r="G811" s="11">
        <v>2.1799999999999999E-6</v>
      </c>
      <c r="H811" s="11">
        <v>4.3000000000000002E-5</v>
      </c>
      <c r="I811" s="11">
        <v>4.4700000000000003E-8</v>
      </c>
      <c r="J811" s="11">
        <v>3.6000000000000001E-5</v>
      </c>
      <c r="K811" s="11">
        <v>1.6881900000000001E-4</v>
      </c>
      <c r="L811" s="11">
        <v>4.4000000000000002E-6</v>
      </c>
      <c r="M811" s="11">
        <v>0.35563998200000002</v>
      </c>
      <c r="N811" s="11">
        <v>4.5270969000000001E-2</v>
      </c>
      <c r="O811" s="11">
        <v>0.64548473900000003</v>
      </c>
      <c r="P811" s="11">
        <v>0.31040773199999999</v>
      </c>
      <c r="Q811" s="11">
        <v>0.94163518800000001</v>
      </c>
      <c r="S811" s="18">
        <v>0</v>
      </c>
      <c r="T811" s="18">
        <v>0</v>
      </c>
      <c r="U811" s="18">
        <v>1</v>
      </c>
      <c r="V811" s="18">
        <v>0</v>
      </c>
      <c r="W811" s="18">
        <v>0</v>
      </c>
      <c r="X811" s="18">
        <v>0</v>
      </c>
      <c r="Y811" s="18">
        <v>0</v>
      </c>
      <c r="Z811" s="18">
        <v>0</v>
      </c>
      <c r="AA811" s="18">
        <v>0</v>
      </c>
      <c r="AB811" s="18">
        <v>0</v>
      </c>
      <c r="AC811" s="18">
        <v>0</v>
      </c>
    </row>
    <row r="812" spans="1:29" x14ac:dyDescent="0.25">
      <c r="A812" s="10">
        <v>10</v>
      </c>
      <c r="B812" s="10">
        <v>93810872</v>
      </c>
      <c r="C812" s="10" t="s">
        <v>89</v>
      </c>
      <c r="D812" s="10" t="s">
        <v>741</v>
      </c>
      <c r="E812" s="10" t="s">
        <v>741</v>
      </c>
      <c r="F812" s="10">
        <v>1</v>
      </c>
      <c r="G812" s="11">
        <v>1.8899999999999999E-5</v>
      </c>
      <c r="H812" s="11">
        <v>3.8E-6</v>
      </c>
      <c r="I812" s="11">
        <v>1.1110479999999999E-3</v>
      </c>
      <c r="J812" s="11">
        <v>2.6819069999999999E-3</v>
      </c>
      <c r="K812" s="11">
        <v>4.4899999999999998E-8</v>
      </c>
      <c r="L812" s="11">
        <v>9.1199999999999994E-5</v>
      </c>
      <c r="M812" s="11">
        <v>0.12870100000000001</v>
      </c>
      <c r="N812" s="11">
        <v>1.0230327000000001E-2</v>
      </c>
      <c r="O812" s="11">
        <v>7.1018550999999999E-2</v>
      </c>
      <c r="P812" s="11">
        <v>1.5845E-4</v>
      </c>
      <c r="Q812" s="11">
        <v>0.79379356000000001</v>
      </c>
      <c r="S812" s="18">
        <v>0</v>
      </c>
      <c r="T812" s="18">
        <v>0</v>
      </c>
      <c r="U812" s="18">
        <v>0</v>
      </c>
      <c r="V812" s="18">
        <v>0</v>
      </c>
      <c r="W812" s="18">
        <v>1</v>
      </c>
      <c r="X812" s="18">
        <v>0</v>
      </c>
      <c r="Y812" s="18">
        <v>0</v>
      </c>
      <c r="Z812" s="18">
        <v>0</v>
      </c>
      <c r="AA812" s="18">
        <v>0</v>
      </c>
      <c r="AB812" s="18">
        <v>0</v>
      </c>
      <c r="AC812" s="18">
        <v>0</v>
      </c>
    </row>
    <row r="813" spans="1:29" x14ac:dyDescent="0.25">
      <c r="A813" s="10">
        <v>8</v>
      </c>
      <c r="B813" s="10">
        <v>60849129</v>
      </c>
      <c r="C813" s="10" t="s">
        <v>1150</v>
      </c>
      <c r="D813" s="10" t="s">
        <v>9</v>
      </c>
      <c r="E813" s="10" t="s">
        <v>9</v>
      </c>
      <c r="F813" s="10">
        <v>1</v>
      </c>
      <c r="G813" s="11">
        <v>2.8E-5</v>
      </c>
      <c r="H813" s="11">
        <v>4.5200000000000001E-8</v>
      </c>
      <c r="I813" s="11">
        <v>3.654853E-3</v>
      </c>
      <c r="J813" s="11">
        <v>1.9814999999999999E-4</v>
      </c>
      <c r="K813" s="11">
        <v>5.5800000000000001E-5</v>
      </c>
      <c r="L813" s="11">
        <v>8.92E-5</v>
      </c>
      <c r="M813" s="11">
        <v>5.9374600000000003E-4</v>
      </c>
      <c r="N813" s="11">
        <v>3.7192900000000001E-4</v>
      </c>
      <c r="O813" s="11">
        <v>0.85083971300000005</v>
      </c>
      <c r="P813" s="11">
        <v>0.49700851800000001</v>
      </c>
      <c r="Q813" s="11">
        <v>0.80777863100000002</v>
      </c>
      <c r="S813" s="18">
        <v>0</v>
      </c>
      <c r="T813" s="18">
        <v>1</v>
      </c>
      <c r="U813" s="18">
        <v>0</v>
      </c>
      <c r="V813" s="18">
        <v>0</v>
      </c>
      <c r="W813" s="18">
        <v>0</v>
      </c>
      <c r="X813" s="18">
        <v>0</v>
      </c>
      <c r="Y813" s="18">
        <v>0</v>
      </c>
      <c r="Z813" s="18">
        <v>0</v>
      </c>
      <c r="AA813" s="18">
        <v>0</v>
      </c>
      <c r="AB813" s="18">
        <v>0</v>
      </c>
      <c r="AC813" s="18">
        <v>0</v>
      </c>
    </row>
    <row r="814" spans="1:29" x14ac:dyDescent="0.25">
      <c r="A814" s="10">
        <v>9</v>
      </c>
      <c r="B814" s="10">
        <v>31174646</v>
      </c>
      <c r="C814" s="10" t="s">
        <v>1151</v>
      </c>
      <c r="D814" s="10" t="s">
        <v>742</v>
      </c>
      <c r="E814" s="10" t="s">
        <v>742</v>
      </c>
      <c r="F814" s="10">
        <v>1</v>
      </c>
      <c r="G814" s="11">
        <v>4.34E-7</v>
      </c>
      <c r="H814" s="11">
        <v>2.6800000000000002E-7</v>
      </c>
      <c r="I814" s="11">
        <v>4.9400000000000001E-6</v>
      </c>
      <c r="J814" s="11">
        <v>5.02E-5</v>
      </c>
      <c r="K814" s="11">
        <v>3.4400000000000001E-6</v>
      </c>
      <c r="L814" s="11">
        <v>4.5400000000000003E-8</v>
      </c>
      <c r="M814" s="11">
        <v>0.40233687200000001</v>
      </c>
      <c r="N814" s="11">
        <v>0.17798386099999999</v>
      </c>
      <c r="O814" s="11">
        <v>0.220517669</v>
      </c>
      <c r="P814" s="11">
        <v>0.743484794</v>
      </c>
      <c r="Q814" s="11">
        <v>8.1720334000000006E-2</v>
      </c>
      <c r="S814" s="18">
        <v>0</v>
      </c>
      <c r="T814" s="18">
        <v>0</v>
      </c>
      <c r="U814" s="18">
        <v>0</v>
      </c>
      <c r="V814" s="18">
        <v>0</v>
      </c>
      <c r="W814" s="18">
        <v>0</v>
      </c>
      <c r="X814" s="18">
        <v>1</v>
      </c>
      <c r="Y814" s="18">
        <v>0</v>
      </c>
      <c r="Z814" s="18">
        <v>0</v>
      </c>
      <c r="AA814" s="18">
        <v>0</v>
      </c>
      <c r="AB814" s="18">
        <v>0</v>
      </c>
      <c r="AC814" s="18">
        <v>0</v>
      </c>
    </row>
    <row r="815" spans="1:29" x14ac:dyDescent="0.25">
      <c r="A815" s="10">
        <v>3</v>
      </c>
      <c r="B815" s="10">
        <v>128752986</v>
      </c>
      <c r="C815" s="10" t="s">
        <v>1152</v>
      </c>
      <c r="D815" s="10" t="s">
        <v>1365</v>
      </c>
      <c r="E815" s="10" t="s">
        <v>1365</v>
      </c>
      <c r="F815" s="10">
        <v>1</v>
      </c>
      <c r="G815" s="11">
        <v>0.63339300399999998</v>
      </c>
      <c r="H815" s="11">
        <v>3.0903957999999999E-2</v>
      </c>
      <c r="I815" s="11">
        <v>0.667402787</v>
      </c>
      <c r="J815" s="11">
        <v>3.354758E-2</v>
      </c>
      <c r="K815" s="11">
        <v>6.9772951999999999E-2</v>
      </c>
      <c r="L815" s="11">
        <v>0.64028208200000003</v>
      </c>
      <c r="M815" s="11">
        <v>3.3599999999999997E-5</v>
      </c>
      <c r="N815" s="11">
        <v>3.0803599000000001E-2</v>
      </c>
      <c r="O815" s="11">
        <v>4.5499999999999997E-8</v>
      </c>
      <c r="P815" s="11">
        <v>1.145061E-3</v>
      </c>
      <c r="Q815" s="11">
        <v>0.694247269</v>
      </c>
      <c r="S815" s="18">
        <v>0</v>
      </c>
      <c r="T815" s="18">
        <v>0</v>
      </c>
      <c r="U815" s="18">
        <v>0</v>
      </c>
      <c r="V815" s="18">
        <v>0</v>
      </c>
      <c r="W815" s="18">
        <v>0</v>
      </c>
      <c r="X815" s="18">
        <v>0</v>
      </c>
      <c r="Y815" s="18">
        <v>0</v>
      </c>
      <c r="Z815" s="18">
        <v>0</v>
      </c>
      <c r="AA815" s="18">
        <v>1</v>
      </c>
      <c r="AB815" s="18">
        <v>0</v>
      </c>
      <c r="AC815" s="18">
        <v>0</v>
      </c>
    </row>
    <row r="816" spans="1:29" x14ac:dyDescent="0.25">
      <c r="A816" s="10">
        <v>8</v>
      </c>
      <c r="B816" s="10">
        <v>87762607</v>
      </c>
      <c r="C816" s="10" t="s">
        <v>90</v>
      </c>
      <c r="D816" s="10" t="s">
        <v>9</v>
      </c>
      <c r="E816" s="10" t="s">
        <v>9</v>
      </c>
      <c r="F816" s="10">
        <v>1</v>
      </c>
      <c r="G816" s="11">
        <v>2.7800000000000001E-6</v>
      </c>
      <c r="H816" s="11">
        <v>4.6100000000000003E-8</v>
      </c>
      <c r="I816" s="11">
        <v>1.5699999999999999E-5</v>
      </c>
      <c r="J816" s="11">
        <v>1.05185E-4</v>
      </c>
      <c r="K816" s="11">
        <v>2.4600000000000002E-5</v>
      </c>
      <c r="L816" s="11">
        <v>3.5099999999999999E-5</v>
      </c>
      <c r="M816" s="11">
        <v>1.7980337999999998E-2</v>
      </c>
      <c r="N816" s="11">
        <v>0.32235859900000002</v>
      </c>
      <c r="O816" s="11">
        <v>0.394185428</v>
      </c>
      <c r="P816" s="11">
        <v>0.89362421199999997</v>
      </c>
      <c r="Q816" s="11">
        <v>0.33714867199999998</v>
      </c>
      <c r="S816" s="18">
        <v>0</v>
      </c>
      <c r="T816" s="18">
        <v>1</v>
      </c>
      <c r="U816" s="18">
        <v>0</v>
      </c>
      <c r="V816" s="18">
        <v>0</v>
      </c>
      <c r="W816" s="18">
        <v>0</v>
      </c>
      <c r="X816" s="18">
        <v>0</v>
      </c>
      <c r="Y816" s="18">
        <v>0</v>
      </c>
      <c r="Z816" s="18">
        <v>0</v>
      </c>
      <c r="AA816" s="18">
        <v>0</v>
      </c>
      <c r="AB816" s="18">
        <v>0</v>
      </c>
      <c r="AC816" s="18">
        <v>0</v>
      </c>
    </row>
    <row r="817" spans="1:29" x14ac:dyDescent="0.25">
      <c r="A817" s="10">
        <v>1</v>
      </c>
      <c r="B817" s="10">
        <v>38461319</v>
      </c>
      <c r="C817" s="10" t="s">
        <v>1153</v>
      </c>
      <c r="D817" s="10" t="s">
        <v>1367</v>
      </c>
      <c r="E817" s="10" t="s">
        <v>1367</v>
      </c>
      <c r="F817" s="10">
        <v>1</v>
      </c>
      <c r="G817" s="11">
        <v>6.1706883999999997E-2</v>
      </c>
      <c r="H817" s="11">
        <v>0.585688969</v>
      </c>
      <c r="I817" s="11">
        <v>1.3158000000000001E-4</v>
      </c>
      <c r="J817" s="11">
        <v>1.9772324000000001E-2</v>
      </c>
      <c r="K817" s="11">
        <v>0.100453924</v>
      </c>
      <c r="L817" s="11">
        <v>0.258195128</v>
      </c>
      <c r="M817" s="11">
        <v>1.61E-7</v>
      </c>
      <c r="N817" s="11">
        <v>4.7199999999999999E-8</v>
      </c>
      <c r="O817" s="11">
        <v>0.16423494399999999</v>
      </c>
      <c r="P817" s="11">
        <v>0.95260153599999997</v>
      </c>
      <c r="Q817" s="11">
        <v>6.1973439999999998E-2</v>
      </c>
      <c r="S817" s="18">
        <v>0</v>
      </c>
      <c r="T817" s="18">
        <v>0</v>
      </c>
      <c r="U817" s="18">
        <v>0</v>
      </c>
      <c r="V817" s="18">
        <v>0</v>
      </c>
      <c r="W817" s="18">
        <v>0</v>
      </c>
      <c r="X817" s="18">
        <v>0</v>
      </c>
      <c r="Y817" s="18">
        <v>0</v>
      </c>
      <c r="Z817" s="18">
        <v>1</v>
      </c>
      <c r="AA817" s="18">
        <v>0</v>
      </c>
      <c r="AB817" s="18">
        <v>0</v>
      </c>
      <c r="AC817" s="18">
        <v>0</v>
      </c>
    </row>
    <row r="818" spans="1:29" x14ac:dyDescent="0.25">
      <c r="A818" s="10">
        <v>4</v>
      </c>
      <c r="B818" s="10">
        <v>87730980</v>
      </c>
      <c r="C818" s="10" t="s">
        <v>1154</v>
      </c>
      <c r="D818" s="10" t="s">
        <v>1369</v>
      </c>
      <c r="E818" s="10" t="s">
        <v>1369</v>
      </c>
      <c r="F818" s="10">
        <v>1</v>
      </c>
      <c r="G818" s="11">
        <v>6.6616766999999993E-2</v>
      </c>
      <c r="H818" s="11">
        <v>0.51205296700000003</v>
      </c>
      <c r="I818" s="11">
        <v>3.5178100000000001E-4</v>
      </c>
      <c r="J818" s="11">
        <v>7.8781151999999993E-2</v>
      </c>
      <c r="K818" s="11">
        <v>0.195755707</v>
      </c>
      <c r="L818" s="11">
        <v>2.1410338000000001E-2</v>
      </c>
      <c r="M818" s="11">
        <v>4.73E-8</v>
      </c>
      <c r="N818" s="11">
        <v>1.5999999999999999E-6</v>
      </c>
      <c r="O818" s="11">
        <v>0.89520876400000005</v>
      </c>
      <c r="P818" s="11">
        <v>0.43235080399999998</v>
      </c>
      <c r="Q818" s="11">
        <v>0.15422482900000001</v>
      </c>
      <c r="S818" s="18">
        <v>0</v>
      </c>
      <c r="T818" s="18">
        <v>0</v>
      </c>
      <c r="U818" s="18">
        <v>0</v>
      </c>
      <c r="V818" s="18">
        <v>0</v>
      </c>
      <c r="W818" s="18">
        <v>0</v>
      </c>
      <c r="X818" s="18">
        <v>0</v>
      </c>
      <c r="Y818" s="18">
        <v>1</v>
      </c>
      <c r="Z818" s="18">
        <v>0</v>
      </c>
      <c r="AA818" s="18">
        <v>0</v>
      </c>
      <c r="AB818" s="18">
        <v>0</v>
      </c>
      <c r="AC818" s="18">
        <v>0</v>
      </c>
    </row>
    <row r="819" spans="1:29" x14ac:dyDescent="0.25">
      <c r="A819" s="10">
        <v>3</v>
      </c>
      <c r="B819" s="10">
        <v>42418446</v>
      </c>
      <c r="C819" s="10" t="s">
        <v>147</v>
      </c>
      <c r="D819" s="10" t="s">
        <v>742</v>
      </c>
      <c r="E819" s="10" t="s">
        <v>742</v>
      </c>
      <c r="F819" s="10">
        <v>1</v>
      </c>
      <c r="G819" s="11">
        <v>7.7400000000000005E-8</v>
      </c>
      <c r="H819" s="11">
        <v>6.1000000000000004E-8</v>
      </c>
      <c r="I819" s="11">
        <v>9.3499999999999997E-8</v>
      </c>
      <c r="J819" s="11">
        <v>3.8299999999999998E-6</v>
      </c>
      <c r="K819" s="11">
        <v>9.55E-6</v>
      </c>
      <c r="L819" s="11">
        <v>4.7600000000000003E-8</v>
      </c>
      <c r="M819" s="11">
        <v>0.47616636899999998</v>
      </c>
      <c r="N819" s="11">
        <v>0.87931326399999998</v>
      </c>
      <c r="O819" s="11">
        <v>0.50767855100000003</v>
      </c>
      <c r="P819" s="11">
        <v>0.42478030999999999</v>
      </c>
      <c r="Q819" s="11">
        <v>0.426971775</v>
      </c>
      <c r="S819" s="18">
        <v>0</v>
      </c>
      <c r="T819" s="18">
        <v>0</v>
      </c>
      <c r="U819" s="18">
        <v>0</v>
      </c>
      <c r="V819" s="18">
        <v>0</v>
      </c>
      <c r="W819" s="18">
        <v>0</v>
      </c>
      <c r="X819" s="18">
        <v>1</v>
      </c>
      <c r="Y819" s="18">
        <v>0</v>
      </c>
      <c r="Z819" s="18">
        <v>0</v>
      </c>
      <c r="AA819" s="18">
        <v>0</v>
      </c>
      <c r="AB819" s="18">
        <v>0</v>
      </c>
      <c r="AC819" s="18">
        <v>0</v>
      </c>
    </row>
    <row r="820" spans="1:29" x14ac:dyDescent="0.25">
      <c r="A820" s="10">
        <v>5</v>
      </c>
      <c r="B820" s="10">
        <v>54426275</v>
      </c>
      <c r="C820" s="10" t="s">
        <v>1155</v>
      </c>
      <c r="D820" s="10" t="s">
        <v>1367</v>
      </c>
      <c r="E820" s="10" t="s">
        <v>1367</v>
      </c>
      <c r="F820" s="10">
        <v>1</v>
      </c>
      <c r="G820" s="11">
        <v>0.57084026600000004</v>
      </c>
      <c r="H820" s="11">
        <v>0.13815819600000001</v>
      </c>
      <c r="I820" s="11">
        <v>1.2184136E-2</v>
      </c>
      <c r="J820" s="11">
        <v>0.36854950399999997</v>
      </c>
      <c r="K820" s="11">
        <v>0.59245207300000002</v>
      </c>
      <c r="L820" s="11">
        <v>0.76992182600000003</v>
      </c>
      <c r="M820" s="11">
        <v>5.4299999999999997E-6</v>
      </c>
      <c r="N820" s="11">
        <v>4.8100000000000001E-8</v>
      </c>
      <c r="O820" s="11">
        <v>0.38469770199999997</v>
      </c>
      <c r="P820" s="11">
        <v>0.93915704700000002</v>
      </c>
      <c r="Q820" s="11">
        <v>2.0662355E-2</v>
      </c>
      <c r="S820" s="18">
        <v>0</v>
      </c>
      <c r="T820" s="18">
        <v>0</v>
      </c>
      <c r="U820" s="18">
        <v>0</v>
      </c>
      <c r="V820" s="18">
        <v>0</v>
      </c>
      <c r="W820" s="18">
        <v>0</v>
      </c>
      <c r="X820" s="18">
        <v>0</v>
      </c>
      <c r="Y820" s="18">
        <v>0</v>
      </c>
      <c r="Z820" s="18">
        <v>1</v>
      </c>
      <c r="AA820" s="18">
        <v>0</v>
      </c>
      <c r="AB820" s="18">
        <v>0</v>
      </c>
      <c r="AC820" s="18">
        <v>0</v>
      </c>
    </row>
    <row r="821" spans="1:29" x14ac:dyDescent="0.25">
      <c r="A821" s="10">
        <v>1</v>
      </c>
      <c r="B821" s="10">
        <v>80812329</v>
      </c>
      <c r="C821" s="10" t="s">
        <v>1156</v>
      </c>
      <c r="D821" s="10" t="s">
        <v>741</v>
      </c>
      <c r="E821" s="10" t="s">
        <v>741</v>
      </c>
      <c r="F821" s="10">
        <v>1</v>
      </c>
      <c r="G821" s="11">
        <v>1.42E-7</v>
      </c>
      <c r="H821" s="11">
        <v>3.5600000000000001E-7</v>
      </c>
      <c r="I821" s="11">
        <v>2.3700000000000002E-6</v>
      </c>
      <c r="J821" s="11">
        <v>1.0699999999999999E-5</v>
      </c>
      <c r="K821" s="11">
        <v>4.9000000000000002E-8</v>
      </c>
      <c r="L821" s="11">
        <v>1.6E-7</v>
      </c>
      <c r="M821" s="11">
        <v>0.73443028300000002</v>
      </c>
      <c r="N821" s="11">
        <v>0.156294406</v>
      </c>
      <c r="O821" s="11">
        <v>0.42008937899999998</v>
      </c>
      <c r="P821" s="11">
        <v>8.2429576000000004E-2</v>
      </c>
      <c r="Q821" s="11">
        <v>0.52493312700000005</v>
      </c>
      <c r="S821" s="18">
        <v>0</v>
      </c>
      <c r="T821" s="18">
        <v>0</v>
      </c>
      <c r="U821" s="18">
        <v>0</v>
      </c>
      <c r="V821" s="18">
        <v>0</v>
      </c>
      <c r="W821" s="18">
        <v>1</v>
      </c>
      <c r="X821" s="18">
        <v>0</v>
      </c>
      <c r="Y821" s="18">
        <v>0</v>
      </c>
      <c r="Z821" s="18">
        <v>0</v>
      </c>
      <c r="AA821" s="18">
        <v>0</v>
      </c>
      <c r="AB821" s="18">
        <v>0</v>
      </c>
      <c r="AC821" s="18">
        <v>0</v>
      </c>
    </row>
    <row r="822" spans="1:29" x14ac:dyDescent="0.25">
      <c r="A822" s="10">
        <v>15</v>
      </c>
      <c r="B822" s="10">
        <v>73765586</v>
      </c>
      <c r="C822" s="10" t="s">
        <v>91</v>
      </c>
      <c r="D822" s="10" t="s">
        <v>9</v>
      </c>
      <c r="E822" s="10" t="s">
        <v>9</v>
      </c>
      <c r="F822" s="10">
        <v>1</v>
      </c>
      <c r="G822" s="11">
        <v>3.41E-7</v>
      </c>
      <c r="H822" s="11">
        <v>4.9000000000000002E-8</v>
      </c>
      <c r="I822" s="11">
        <v>4.1500000000000001E-6</v>
      </c>
      <c r="J822" s="11">
        <v>5.94E-5</v>
      </c>
      <c r="K822" s="11">
        <v>8.4099999999999997E-7</v>
      </c>
      <c r="L822" s="11">
        <v>4.9999999999999998E-7</v>
      </c>
      <c r="M822" s="11">
        <v>0.13692979199999999</v>
      </c>
      <c r="N822" s="11">
        <v>0.18972703299999999</v>
      </c>
      <c r="O822" s="11">
        <v>0.17298470099999999</v>
      </c>
      <c r="P822" s="11">
        <v>0.372960177</v>
      </c>
      <c r="Q822" s="11">
        <v>0.65476295299999998</v>
      </c>
      <c r="S822" s="18">
        <v>0</v>
      </c>
      <c r="T822" s="18">
        <v>1</v>
      </c>
      <c r="U822" s="18">
        <v>0</v>
      </c>
      <c r="V822" s="18">
        <v>0</v>
      </c>
      <c r="W822" s="18">
        <v>0</v>
      </c>
      <c r="X822" s="18">
        <v>0</v>
      </c>
      <c r="Y822" s="18">
        <v>0</v>
      </c>
      <c r="Z822" s="18">
        <v>0</v>
      </c>
      <c r="AA822" s="18">
        <v>0</v>
      </c>
      <c r="AB822" s="18">
        <v>0</v>
      </c>
      <c r="AC822" s="18">
        <v>0</v>
      </c>
    </row>
    <row r="823" spans="1:29" x14ac:dyDescent="0.25">
      <c r="A823" s="10">
        <v>6</v>
      </c>
      <c r="B823" s="10">
        <v>20717095</v>
      </c>
      <c r="C823" s="10" t="s">
        <v>92</v>
      </c>
      <c r="D823" s="10" t="s">
        <v>740</v>
      </c>
      <c r="E823" s="10" t="s">
        <v>740</v>
      </c>
      <c r="F823" s="10">
        <v>1</v>
      </c>
      <c r="G823" s="11">
        <v>1.48E-6</v>
      </c>
      <c r="H823" s="11">
        <v>2.05E-5</v>
      </c>
      <c r="I823" s="11">
        <v>4.9699999999999996E-7</v>
      </c>
      <c r="J823" s="11">
        <v>4.9399999999999999E-8</v>
      </c>
      <c r="K823" s="11">
        <v>3.3251500000000002E-4</v>
      </c>
      <c r="L823" s="11">
        <v>6.0599999999999996E-6</v>
      </c>
      <c r="M823" s="11">
        <v>0.42140438899999999</v>
      </c>
      <c r="N823" s="11">
        <v>0.68046989700000005</v>
      </c>
      <c r="O823" s="11">
        <v>2.4044403999999998E-2</v>
      </c>
      <c r="P823" s="11">
        <v>0.104785911</v>
      </c>
      <c r="Q823" s="11">
        <v>0.65860050800000003</v>
      </c>
      <c r="S823" s="18">
        <v>0</v>
      </c>
      <c r="T823" s="18">
        <v>0</v>
      </c>
      <c r="U823" s="18">
        <v>0</v>
      </c>
      <c r="V823" s="18">
        <v>1</v>
      </c>
      <c r="W823" s="18">
        <v>0</v>
      </c>
      <c r="X823" s="18">
        <v>0</v>
      </c>
      <c r="Y823" s="18">
        <v>0</v>
      </c>
      <c r="Z823" s="18">
        <v>0</v>
      </c>
      <c r="AA823" s="18">
        <v>0</v>
      </c>
      <c r="AB823" s="18">
        <v>0</v>
      </c>
      <c r="AC823" s="18">
        <v>0</v>
      </c>
    </row>
    <row r="824" spans="1:29" x14ac:dyDescent="0.25">
      <c r="A824" s="58">
        <v>1</v>
      </c>
      <c r="B824" s="58">
        <v>173851727</v>
      </c>
      <c r="C824" s="58" t="s">
        <v>1157</v>
      </c>
      <c r="D824" s="58" t="s">
        <v>9</v>
      </c>
      <c r="E824" s="58" t="s">
        <v>9</v>
      </c>
      <c r="F824" s="58">
        <v>1</v>
      </c>
      <c r="G824" s="57">
        <v>1.13E-6</v>
      </c>
      <c r="H824" s="57">
        <v>4.9800000000000003E-8</v>
      </c>
      <c r="I824" s="57">
        <v>3.9999999999999998E-6</v>
      </c>
      <c r="J824" s="57">
        <v>7.4200000000000001E-5</v>
      </c>
      <c r="K824" s="57">
        <v>4.6399999999999996E-6</v>
      </c>
      <c r="L824" s="57">
        <v>2.5199999999999999E-5</v>
      </c>
      <c r="M824" s="57">
        <v>4.7952288000000003E-2</v>
      </c>
      <c r="N824" s="57">
        <v>0.52411951700000003</v>
      </c>
      <c r="O824" s="57">
        <v>0.31465591300000001</v>
      </c>
      <c r="P824" s="57">
        <v>0.55309204300000003</v>
      </c>
      <c r="Q824" s="57">
        <v>0.23215046</v>
      </c>
      <c r="R824" s="58"/>
      <c r="S824" s="59">
        <v>0</v>
      </c>
      <c r="T824" s="59">
        <v>1</v>
      </c>
      <c r="U824" s="59">
        <v>0</v>
      </c>
      <c r="V824" s="59">
        <v>0</v>
      </c>
      <c r="W824" s="59">
        <v>0</v>
      </c>
      <c r="X824" s="59">
        <v>0</v>
      </c>
      <c r="Y824" s="59">
        <v>0</v>
      </c>
      <c r="Z824" s="59">
        <v>0</v>
      </c>
      <c r="AA824" s="59">
        <v>0</v>
      </c>
      <c r="AB824" s="59">
        <v>0</v>
      </c>
      <c r="AC824" s="59">
        <v>0</v>
      </c>
    </row>
  </sheetData>
  <mergeCells count="2">
    <mergeCell ref="H3:Q3"/>
    <mergeCell ref="T3:AC3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5"/>
  <sheetViews>
    <sheetView zoomScaleNormal="100" workbookViewId="0">
      <selection activeCell="V28" sqref="V28"/>
    </sheetView>
  </sheetViews>
  <sheetFormatPr defaultRowHeight="15" x14ac:dyDescent="0.25"/>
  <cols>
    <col min="1" max="1" width="8.5703125" customWidth="1"/>
    <col min="2" max="2" width="11.7109375" customWidth="1"/>
    <col min="3" max="3" width="11.42578125" customWidth="1"/>
    <col min="4" max="5" width="12.85546875" customWidth="1"/>
    <col min="6" max="6" width="11.42578125" customWidth="1"/>
    <col min="7" max="7" width="10.140625" style="12" customWidth="1"/>
    <col min="8" max="8" width="9.42578125" style="12" customWidth="1"/>
    <col min="9" max="9" width="10" style="12" customWidth="1"/>
    <col min="10" max="10" width="10.28515625" style="12" customWidth="1"/>
    <col min="11" max="11" width="10.42578125" style="12" customWidth="1"/>
    <col min="12" max="12" width="9.42578125" style="12" customWidth="1"/>
    <col min="13" max="13" width="9.85546875" style="12" customWidth="1"/>
    <col min="14" max="14" width="10.140625" style="12" customWidth="1"/>
    <col min="15" max="15" width="9.85546875" style="12" customWidth="1"/>
    <col min="16" max="16" width="2.28515625" style="12" customWidth="1"/>
    <col min="17" max="25" width="6.7109375" style="12" customWidth="1"/>
    <col min="26" max="1026" width="8.5703125" customWidth="1"/>
  </cols>
  <sheetData>
    <row r="1" spans="1:25" x14ac:dyDescent="0.25">
      <c r="A1" s="77" t="s">
        <v>455</v>
      </c>
    </row>
    <row r="3" spans="1:25" ht="15" customHeight="1" x14ac:dyDescent="0.25">
      <c r="A3" s="64"/>
      <c r="B3" s="64"/>
      <c r="C3" s="64"/>
      <c r="D3" s="64"/>
      <c r="E3" s="64"/>
      <c r="F3" s="64"/>
      <c r="G3" s="76"/>
      <c r="H3" s="83" t="s">
        <v>1692</v>
      </c>
      <c r="I3" s="83"/>
      <c r="J3" s="83"/>
      <c r="K3" s="83"/>
      <c r="L3" s="83"/>
      <c r="M3" s="83"/>
      <c r="N3" s="83"/>
      <c r="O3" s="83"/>
      <c r="P3" s="66"/>
      <c r="Q3" s="75"/>
      <c r="R3" s="83" t="s">
        <v>1688</v>
      </c>
      <c r="S3" s="83"/>
      <c r="T3" s="83"/>
      <c r="U3" s="83"/>
      <c r="V3" s="83"/>
      <c r="W3" s="83"/>
      <c r="X3" s="83"/>
      <c r="Y3" s="83"/>
    </row>
    <row r="4" spans="1:25" ht="60" customHeight="1" x14ac:dyDescent="0.25">
      <c r="A4" s="68" t="s">
        <v>1693</v>
      </c>
      <c r="B4" s="68" t="s">
        <v>1694</v>
      </c>
      <c r="C4" s="68" t="s">
        <v>33</v>
      </c>
      <c r="D4" s="68" t="s">
        <v>1691</v>
      </c>
      <c r="E4" s="68" t="s">
        <v>1689</v>
      </c>
      <c r="F4" s="68" t="s">
        <v>1690</v>
      </c>
      <c r="G4" s="56" t="s">
        <v>1183</v>
      </c>
      <c r="H4" s="56" t="s">
        <v>22</v>
      </c>
      <c r="I4" s="56" t="s">
        <v>23</v>
      </c>
      <c r="J4" s="56" t="s">
        <v>24</v>
      </c>
      <c r="K4" s="56" t="s">
        <v>25</v>
      </c>
      <c r="L4" s="56" t="s">
        <v>1570</v>
      </c>
      <c r="M4" s="56" t="s">
        <v>1574</v>
      </c>
      <c r="N4" s="56" t="s">
        <v>1576</v>
      </c>
      <c r="O4" s="56" t="s">
        <v>1575</v>
      </c>
      <c r="P4" s="56"/>
      <c r="Q4" s="56" t="s">
        <v>1183</v>
      </c>
      <c r="R4" s="56" t="s">
        <v>22</v>
      </c>
      <c r="S4" s="56" t="s">
        <v>23</v>
      </c>
      <c r="T4" s="56" t="s">
        <v>24</v>
      </c>
      <c r="U4" s="56" t="s">
        <v>25</v>
      </c>
      <c r="V4" s="56" t="s">
        <v>1570</v>
      </c>
      <c r="W4" s="65" t="s">
        <v>1574</v>
      </c>
      <c r="X4" s="65" t="s">
        <v>1576</v>
      </c>
      <c r="Y4" s="65" t="s">
        <v>1575</v>
      </c>
    </row>
    <row r="5" spans="1:25" x14ac:dyDescent="0.25">
      <c r="A5" s="60">
        <v>6</v>
      </c>
      <c r="B5" s="60">
        <v>28306671</v>
      </c>
      <c r="C5" s="60" t="s">
        <v>456</v>
      </c>
      <c r="D5" s="60" t="s">
        <v>24</v>
      </c>
      <c r="E5" s="60" t="s">
        <v>1568</v>
      </c>
      <c r="F5" s="60">
        <v>3</v>
      </c>
      <c r="G5" s="61">
        <v>8.6699999999999996E-17</v>
      </c>
      <c r="H5" s="61">
        <v>1.13686E-4</v>
      </c>
      <c r="I5" s="61">
        <v>2.6499999999999999E-4</v>
      </c>
      <c r="J5" s="61">
        <v>2.07E-28</v>
      </c>
      <c r="K5" s="61">
        <v>5.0550480000000004E-3</v>
      </c>
      <c r="L5" s="62">
        <v>2.6599999999999999E-5</v>
      </c>
      <c r="M5" s="61">
        <v>0.167822681</v>
      </c>
      <c r="N5" s="61">
        <v>4.5942599999999998E-4</v>
      </c>
      <c r="O5" s="61">
        <v>0.154597286</v>
      </c>
      <c r="P5" s="63"/>
      <c r="Q5" s="63">
        <v>1</v>
      </c>
      <c r="R5" s="63">
        <v>0</v>
      </c>
      <c r="S5" s="63">
        <v>0</v>
      </c>
      <c r="T5" s="63">
        <v>1</v>
      </c>
      <c r="U5" s="63">
        <v>0</v>
      </c>
      <c r="V5" s="63">
        <v>1</v>
      </c>
      <c r="W5" s="22">
        <v>0</v>
      </c>
      <c r="X5" s="22">
        <v>0</v>
      </c>
      <c r="Y5" s="22">
        <v>0</v>
      </c>
    </row>
    <row r="6" spans="1:25" x14ac:dyDescent="0.25">
      <c r="A6" s="60">
        <v>6</v>
      </c>
      <c r="B6" s="60">
        <v>29244219</v>
      </c>
      <c r="C6" s="60" t="s">
        <v>457</v>
      </c>
      <c r="D6" s="60" t="s">
        <v>24</v>
      </c>
      <c r="E6" s="60" t="s">
        <v>1184</v>
      </c>
      <c r="F6" s="60">
        <v>2</v>
      </c>
      <c r="G6" s="61">
        <v>7.3799999999999999E-17</v>
      </c>
      <c r="H6" s="61">
        <v>2.0175299999999999E-4</v>
      </c>
      <c r="I6" s="61">
        <v>1.4800000000000001E-5</v>
      </c>
      <c r="J6" s="61">
        <v>2.2100000000000001E-27</v>
      </c>
      <c r="K6" s="61">
        <v>2.19581E-4</v>
      </c>
      <c r="L6" s="62">
        <v>6.1700000000000002E-6</v>
      </c>
      <c r="M6" s="61">
        <v>3.7281153999999997E-2</v>
      </c>
      <c r="N6" s="61">
        <v>1.178828E-3</v>
      </c>
      <c r="O6" s="61">
        <v>2.0344103999999998E-2</v>
      </c>
      <c r="P6" s="63"/>
      <c r="Q6" s="63">
        <v>1</v>
      </c>
      <c r="R6" s="63">
        <v>0</v>
      </c>
      <c r="S6" s="63">
        <v>0</v>
      </c>
      <c r="T6" s="63">
        <v>1</v>
      </c>
      <c r="U6" s="63">
        <v>0</v>
      </c>
      <c r="V6" s="63">
        <v>0</v>
      </c>
      <c r="W6" s="22">
        <v>0</v>
      </c>
      <c r="X6" s="22">
        <v>0</v>
      </c>
      <c r="Y6" s="22">
        <v>0</v>
      </c>
    </row>
    <row r="7" spans="1:25" x14ac:dyDescent="0.25">
      <c r="A7" s="60">
        <v>6</v>
      </c>
      <c r="B7" s="60">
        <v>27805255</v>
      </c>
      <c r="C7" s="60" t="s">
        <v>458</v>
      </c>
      <c r="D7" s="60" t="s">
        <v>24</v>
      </c>
      <c r="E7" s="60" t="s">
        <v>1184</v>
      </c>
      <c r="F7" s="60">
        <v>2</v>
      </c>
      <c r="G7" s="61">
        <v>4.5800000000000003E-18</v>
      </c>
      <c r="H7" s="61">
        <v>1.0000000000000001E-5</v>
      </c>
      <c r="I7" s="61">
        <v>3.8999999999999999E-5</v>
      </c>
      <c r="J7" s="61">
        <v>6.5499999999999998E-26</v>
      </c>
      <c r="K7" s="61">
        <v>3.2220080000000002E-3</v>
      </c>
      <c r="L7" s="62">
        <v>4.1739099999999998E-4</v>
      </c>
      <c r="M7" s="61">
        <v>7.9902905999999996E-2</v>
      </c>
      <c r="N7" s="61">
        <v>9.3132719999999992E-3</v>
      </c>
      <c r="O7" s="61">
        <v>0.131225388</v>
      </c>
      <c r="P7" s="63"/>
      <c r="Q7" s="63">
        <v>1</v>
      </c>
      <c r="R7" s="63">
        <v>0</v>
      </c>
      <c r="S7" s="63">
        <v>0</v>
      </c>
      <c r="T7" s="63">
        <v>1</v>
      </c>
      <c r="U7" s="63">
        <v>0</v>
      </c>
      <c r="V7" s="63">
        <v>0</v>
      </c>
      <c r="W7" s="22">
        <v>0</v>
      </c>
      <c r="X7" s="22">
        <v>0</v>
      </c>
      <c r="Y7" s="22">
        <v>0</v>
      </c>
    </row>
    <row r="8" spans="1:25" x14ac:dyDescent="0.25">
      <c r="A8" s="60">
        <v>6</v>
      </c>
      <c r="B8" s="60">
        <v>26409890</v>
      </c>
      <c r="C8" s="60" t="s">
        <v>459</v>
      </c>
      <c r="D8" s="60" t="s">
        <v>24</v>
      </c>
      <c r="E8" s="60" t="s">
        <v>1184</v>
      </c>
      <c r="F8" s="60">
        <v>2</v>
      </c>
      <c r="G8" s="61">
        <v>3.4100000000000002E-16</v>
      </c>
      <c r="H8" s="61">
        <v>1.47465E-4</v>
      </c>
      <c r="I8" s="61">
        <v>2.296E-4</v>
      </c>
      <c r="J8" s="61">
        <v>9.32E-26</v>
      </c>
      <c r="K8" s="61">
        <v>7.1801299999999998E-4</v>
      </c>
      <c r="L8" s="62">
        <v>4.49E-5</v>
      </c>
      <c r="M8" s="61">
        <v>0.13964763999999999</v>
      </c>
      <c r="N8" s="61">
        <v>1.921093E-3</v>
      </c>
      <c r="O8" s="61">
        <v>4.1821180999999999E-2</v>
      </c>
      <c r="P8" s="63"/>
      <c r="Q8" s="63">
        <v>1</v>
      </c>
      <c r="R8" s="63">
        <v>0</v>
      </c>
      <c r="S8" s="63">
        <v>0</v>
      </c>
      <c r="T8" s="63">
        <v>1</v>
      </c>
      <c r="U8" s="63">
        <v>0</v>
      </c>
      <c r="V8" s="63">
        <v>0</v>
      </c>
      <c r="W8" s="22">
        <v>0</v>
      </c>
      <c r="X8" s="22">
        <v>0</v>
      </c>
      <c r="Y8" s="22">
        <v>0</v>
      </c>
    </row>
    <row r="9" spans="1:25" x14ac:dyDescent="0.25">
      <c r="A9" s="60">
        <v>6</v>
      </c>
      <c r="B9" s="60">
        <v>27072542</v>
      </c>
      <c r="C9" s="60" t="s">
        <v>460</v>
      </c>
      <c r="D9" s="60" t="s">
        <v>24</v>
      </c>
      <c r="E9" s="60" t="s">
        <v>1184</v>
      </c>
      <c r="F9" s="60">
        <v>2</v>
      </c>
      <c r="G9" s="61">
        <v>2.49E-16</v>
      </c>
      <c r="H9" s="61">
        <v>1.3924099999999999E-4</v>
      </c>
      <c r="I9" s="61">
        <v>7.5799999999999999E-5</v>
      </c>
      <c r="J9" s="61">
        <v>9.7599999999999999E-26</v>
      </c>
      <c r="K9" s="61">
        <v>5.5659500000000001E-4</v>
      </c>
      <c r="L9" s="62">
        <v>3.5500000000000002E-5</v>
      </c>
      <c r="M9" s="61">
        <v>8.0517635000000004E-2</v>
      </c>
      <c r="N9" s="61">
        <v>2.402838E-3</v>
      </c>
      <c r="O9" s="61">
        <v>3.5830997000000003E-2</v>
      </c>
      <c r="P9" s="63"/>
      <c r="Q9" s="63">
        <v>1</v>
      </c>
      <c r="R9" s="63">
        <v>0</v>
      </c>
      <c r="S9" s="63">
        <v>0</v>
      </c>
      <c r="T9" s="63">
        <v>1</v>
      </c>
      <c r="U9" s="63">
        <v>0</v>
      </c>
      <c r="V9" s="63">
        <v>0</v>
      </c>
      <c r="W9" s="22">
        <v>0</v>
      </c>
      <c r="X9" s="22">
        <v>0</v>
      </c>
      <c r="Y9" s="22">
        <v>0</v>
      </c>
    </row>
    <row r="10" spans="1:25" x14ac:dyDescent="0.25">
      <c r="A10" s="60">
        <v>6</v>
      </c>
      <c r="B10" s="60">
        <v>25874423</v>
      </c>
      <c r="C10" s="60" t="s">
        <v>461</v>
      </c>
      <c r="D10" s="60" t="s">
        <v>24</v>
      </c>
      <c r="E10" s="60" t="s">
        <v>1184</v>
      </c>
      <c r="F10" s="60">
        <v>2</v>
      </c>
      <c r="G10" s="61">
        <v>6.5400000000000002E-11</v>
      </c>
      <c r="H10" s="61">
        <v>4.066999E-3</v>
      </c>
      <c r="I10" s="61">
        <v>1.1639999999999999E-2</v>
      </c>
      <c r="J10" s="61">
        <v>1.9699999999999999E-19</v>
      </c>
      <c r="K10" s="61">
        <v>1.6141704E-2</v>
      </c>
      <c r="L10" s="62">
        <v>2.9795000000000001E-4</v>
      </c>
      <c r="M10" s="61">
        <v>0.46215855700000003</v>
      </c>
      <c r="N10" s="61">
        <v>1.6422400000000001E-3</v>
      </c>
      <c r="O10" s="61">
        <v>0.18538486800000001</v>
      </c>
      <c r="P10" s="63"/>
      <c r="Q10" s="63">
        <v>1</v>
      </c>
      <c r="R10" s="63">
        <v>0</v>
      </c>
      <c r="S10" s="63">
        <v>0</v>
      </c>
      <c r="T10" s="63">
        <v>1</v>
      </c>
      <c r="U10" s="63">
        <v>0</v>
      </c>
      <c r="V10" s="63">
        <v>0</v>
      </c>
      <c r="W10" s="22">
        <v>0</v>
      </c>
      <c r="X10" s="22">
        <v>0</v>
      </c>
      <c r="Y10" s="22">
        <v>0</v>
      </c>
    </row>
    <row r="11" spans="1:25" x14ac:dyDescent="0.25">
      <c r="A11" s="60">
        <v>6</v>
      </c>
      <c r="B11" s="60">
        <v>31321267</v>
      </c>
      <c r="C11" s="60" t="s">
        <v>462</v>
      </c>
      <c r="D11" s="60" t="s">
        <v>24</v>
      </c>
      <c r="E11" s="60" t="s">
        <v>1184</v>
      </c>
      <c r="F11" s="60">
        <v>2</v>
      </c>
      <c r="G11" s="61">
        <v>5.9800000000000003E-11</v>
      </c>
      <c r="H11" s="61">
        <v>9.3657930000000007E-3</v>
      </c>
      <c r="I11" s="61">
        <v>8.1699999999999994E-5</v>
      </c>
      <c r="J11" s="61">
        <v>6.5700000000000005E-19</v>
      </c>
      <c r="K11" s="61">
        <v>2.1715010000000002E-3</v>
      </c>
      <c r="L11" s="62">
        <v>2.5899999999999999E-5</v>
      </c>
      <c r="M11" s="61">
        <v>2.7894259000000001E-2</v>
      </c>
      <c r="N11" s="61">
        <v>2.8216130000000002E-3</v>
      </c>
      <c r="O11" s="61">
        <v>4.6820293999999998E-2</v>
      </c>
      <c r="P11" s="63"/>
      <c r="Q11" s="63">
        <v>1</v>
      </c>
      <c r="R11" s="63">
        <v>0</v>
      </c>
      <c r="S11" s="63">
        <v>0</v>
      </c>
      <c r="T11" s="63">
        <v>1</v>
      </c>
      <c r="U11" s="63">
        <v>0</v>
      </c>
      <c r="V11" s="63">
        <v>0</v>
      </c>
      <c r="W11" s="22">
        <v>0</v>
      </c>
      <c r="X11" s="22">
        <v>0</v>
      </c>
      <c r="Y11" s="22">
        <v>0</v>
      </c>
    </row>
    <row r="12" spans="1:25" x14ac:dyDescent="0.25">
      <c r="A12" s="60">
        <v>6</v>
      </c>
      <c r="B12" s="60">
        <v>32635998</v>
      </c>
      <c r="C12" s="60" t="s">
        <v>463</v>
      </c>
      <c r="D12" s="60" t="s">
        <v>24</v>
      </c>
      <c r="E12" s="60" t="s">
        <v>1184</v>
      </c>
      <c r="F12" s="60">
        <v>2</v>
      </c>
      <c r="G12" s="61">
        <v>2.7399999999999999E-7</v>
      </c>
      <c r="H12" s="61">
        <v>0.22231034499999999</v>
      </c>
      <c r="I12" s="61">
        <v>6.0499999999999998E-3</v>
      </c>
      <c r="J12" s="61">
        <v>1.5299999999999999E-18</v>
      </c>
      <c r="K12" s="61">
        <v>1.8081171E-2</v>
      </c>
      <c r="L12" s="62">
        <v>5.2900000000000004E-7</v>
      </c>
      <c r="M12" s="61">
        <v>0.17617118500000001</v>
      </c>
      <c r="N12" s="61">
        <v>1.29E-5</v>
      </c>
      <c r="O12" s="61">
        <v>0.12928164</v>
      </c>
      <c r="P12" s="63"/>
      <c r="Q12" s="63">
        <v>1</v>
      </c>
      <c r="R12" s="63">
        <v>0</v>
      </c>
      <c r="S12" s="63">
        <v>0</v>
      </c>
      <c r="T12" s="63">
        <v>1</v>
      </c>
      <c r="U12" s="63">
        <v>0</v>
      </c>
      <c r="V12" s="63">
        <v>0</v>
      </c>
      <c r="W12" s="22">
        <v>0</v>
      </c>
      <c r="X12" s="22">
        <v>0</v>
      </c>
      <c r="Y12" s="22">
        <v>0</v>
      </c>
    </row>
    <row r="13" spans="1:25" x14ac:dyDescent="0.25">
      <c r="A13" s="60">
        <v>3</v>
      </c>
      <c r="B13" s="60">
        <v>36856030</v>
      </c>
      <c r="C13" s="60" t="s">
        <v>464</v>
      </c>
      <c r="D13" s="60" t="s">
        <v>1183</v>
      </c>
      <c r="E13" s="60" t="s">
        <v>1185</v>
      </c>
      <c r="F13" s="60">
        <v>3</v>
      </c>
      <c r="G13" s="61">
        <v>9.8599999999999999E-18</v>
      </c>
      <c r="H13" s="61">
        <v>9.6500000000000005E-14</v>
      </c>
      <c r="I13" s="61">
        <v>0.82450000000000001</v>
      </c>
      <c r="J13" s="61">
        <v>5.1600000000000004E-9</v>
      </c>
      <c r="K13" s="61">
        <v>5.9915646000000003E-2</v>
      </c>
      <c r="L13" s="62">
        <v>3.3260640000000001E-3</v>
      </c>
      <c r="M13" s="61">
        <v>2.6977377E-2</v>
      </c>
      <c r="N13" s="61">
        <v>1.1352750999999999E-2</v>
      </c>
      <c r="O13" s="61">
        <v>0.65219170100000001</v>
      </c>
      <c r="P13" s="63"/>
      <c r="Q13" s="63">
        <v>1</v>
      </c>
      <c r="R13" s="63">
        <v>1</v>
      </c>
      <c r="S13" s="63">
        <v>0</v>
      </c>
      <c r="T13" s="63">
        <v>1</v>
      </c>
      <c r="U13" s="63">
        <v>0</v>
      </c>
      <c r="V13" s="63">
        <v>0</v>
      </c>
      <c r="W13" s="22">
        <v>0</v>
      </c>
      <c r="X13" s="22">
        <v>0</v>
      </c>
      <c r="Y13" s="22">
        <v>0</v>
      </c>
    </row>
    <row r="14" spans="1:25" x14ac:dyDescent="0.25">
      <c r="A14" s="60">
        <v>6</v>
      </c>
      <c r="B14" s="60">
        <v>31892484</v>
      </c>
      <c r="C14" s="60" t="s">
        <v>465</v>
      </c>
      <c r="D14" s="60" t="s">
        <v>24</v>
      </c>
      <c r="E14" s="60" t="s">
        <v>1184</v>
      </c>
      <c r="F14" s="60">
        <v>2</v>
      </c>
      <c r="G14" s="61">
        <v>4.8299999999999999E-10</v>
      </c>
      <c r="H14" s="61">
        <v>1.8804850000000001E-2</v>
      </c>
      <c r="I14" s="61">
        <v>2.742E-4</v>
      </c>
      <c r="J14" s="61">
        <v>1.4500000000000001E-17</v>
      </c>
      <c r="K14" s="61">
        <v>4.7008999999999999E-4</v>
      </c>
      <c r="L14" s="62">
        <v>1.9899999999999999E-5</v>
      </c>
      <c r="M14" s="61">
        <v>4.791666E-2</v>
      </c>
      <c r="N14" s="61">
        <v>3.218739E-3</v>
      </c>
      <c r="O14" s="61">
        <v>1.3240518999999999E-2</v>
      </c>
      <c r="P14" s="63"/>
      <c r="Q14" s="63">
        <v>1</v>
      </c>
      <c r="R14" s="63">
        <v>0</v>
      </c>
      <c r="S14" s="63">
        <v>0</v>
      </c>
      <c r="T14" s="63">
        <v>1</v>
      </c>
      <c r="U14" s="63">
        <v>0</v>
      </c>
      <c r="V14" s="63">
        <v>0</v>
      </c>
      <c r="W14" s="22">
        <v>0</v>
      </c>
      <c r="X14" s="22">
        <v>0</v>
      </c>
      <c r="Y14" s="22">
        <v>0</v>
      </c>
    </row>
    <row r="15" spans="1:25" x14ac:dyDescent="0.25">
      <c r="A15" s="60">
        <v>10</v>
      </c>
      <c r="B15" s="60">
        <v>104612335</v>
      </c>
      <c r="C15" s="60" t="s">
        <v>466</v>
      </c>
      <c r="D15" s="60" t="s">
        <v>24</v>
      </c>
      <c r="E15" s="60" t="s">
        <v>1184</v>
      </c>
      <c r="F15" s="60">
        <v>2</v>
      </c>
      <c r="G15" s="61">
        <v>7.2500000000000004E-13</v>
      </c>
      <c r="H15" s="61">
        <v>3.43E-5</v>
      </c>
      <c r="I15" s="61">
        <v>4.3389999999999998E-2</v>
      </c>
      <c r="J15" s="61">
        <v>4.3600000000000002E-17</v>
      </c>
      <c r="K15" s="61">
        <v>6.1959294999999998E-2</v>
      </c>
      <c r="L15" s="62">
        <v>5.7463291999999999E-2</v>
      </c>
      <c r="M15" s="61">
        <v>0.97957892000000002</v>
      </c>
      <c r="N15" s="61">
        <v>7.2188596999999993E-2</v>
      </c>
      <c r="O15" s="61">
        <v>0.50165211799999998</v>
      </c>
      <c r="P15" s="63"/>
      <c r="Q15" s="63">
        <v>1</v>
      </c>
      <c r="R15" s="63">
        <v>0</v>
      </c>
      <c r="S15" s="63">
        <v>0</v>
      </c>
      <c r="T15" s="63">
        <v>1</v>
      </c>
      <c r="U15" s="63">
        <v>0</v>
      </c>
      <c r="V15" s="63">
        <v>0</v>
      </c>
      <c r="W15" s="22">
        <v>0</v>
      </c>
      <c r="X15" s="22">
        <v>0</v>
      </c>
      <c r="Y15" s="22">
        <v>0</v>
      </c>
    </row>
    <row r="16" spans="1:25" x14ac:dyDescent="0.25">
      <c r="A16" s="60">
        <v>12</v>
      </c>
      <c r="B16" s="60">
        <v>2344960</v>
      </c>
      <c r="C16" s="60" t="s">
        <v>467</v>
      </c>
      <c r="D16" s="60" t="s">
        <v>24</v>
      </c>
      <c r="E16" s="60" t="s">
        <v>1186</v>
      </c>
      <c r="F16" s="60">
        <v>3</v>
      </c>
      <c r="G16" s="61">
        <v>5.8300000000000004E-13</v>
      </c>
      <c r="H16" s="61">
        <v>1.08E-6</v>
      </c>
      <c r="I16" s="61">
        <v>7.7539999999999998E-2</v>
      </c>
      <c r="J16" s="61">
        <v>1.1900000000000001E-16</v>
      </c>
      <c r="K16" s="61">
        <v>0.115648311</v>
      </c>
      <c r="L16" s="62">
        <v>0.655202269</v>
      </c>
      <c r="M16" s="61">
        <v>0.82116529100000002</v>
      </c>
      <c r="N16" s="61">
        <v>0.10079504</v>
      </c>
      <c r="O16" s="61">
        <v>5.0597330000000003E-3</v>
      </c>
      <c r="P16" s="63"/>
      <c r="Q16" s="63">
        <v>1</v>
      </c>
      <c r="R16" s="63">
        <v>1</v>
      </c>
      <c r="S16" s="63">
        <v>0</v>
      </c>
      <c r="T16" s="63">
        <v>1</v>
      </c>
      <c r="U16" s="63">
        <v>0</v>
      </c>
      <c r="V16" s="63">
        <v>0</v>
      </c>
      <c r="W16" s="22">
        <v>0</v>
      </c>
      <c r="X16" s="22">
        <v>0</v>
      </c>
      <c r="Y16" s="22">
        <v>0</v>
      </c>
    </row>
    <row r="17" spans="1:25" x14ac:dyDescent="0.25">
      <c r="A17" s="60">
        <v>1</v>
      </c>
      <c r="B17" s="60">
        <v>98501984</v>
      </c>
      <c r="C17" s="60" t="s">
        <v>468</v>
      </c>
      <c r="D17" s="60" t="s">
        <v>24</v>
      </c>
      <c r="E17" s="60" t="s">
        <v>24</v>
      </c>
      <c r="F17" s="60">
        <v>1</v>
      </c>
      <c r="G17" s="61">
        <v>4.8999999999999997E-6</v>
      </c>
      <c r="H17" s="61">
        <v>0.36878615999999997</v>
      </c>
      <c r="I17" s="61">
        <v>6.2350000000000003E-4</v>
      </c>
      <c r="J17" s="61">
        <v>1.26E-16</v>
      </c>
      <c r="K17" s="61">
        <v>0.392509198</v>
      </c>
      <c r="L17" s="62">
        <v>1.28E-6</v>
      </c>
      <c r="M17" s="61">
        <v>2.7478721000000001E-2</v>
      </c>
      <c r="N17" s="61">
        <v>1.0900000000000001E-5</v>
      </c>
      <c r="O17" s="61">
        <v>0.92728850500000004</v>
      </c>
      <c r="P17" s="63"/>
      <c r="Q17" s="63">
        <v>0</v>
      </c>
      <c r="R17" s="63">
        <v>0</v>
      </c>
      <c r="S17" s="63">
        <v>0</v>
      </c>
      <c r="T17" s="63">
        <v>1</v>
      </c>
      <c r="U17" s="63">
        <v>0</v>
      </c>
      <c r="V17" s="63">
        <v>0</v>
      </c>
      <c r="W17" s="22">
        <v>0</v>
      </c>
      <c r="X17" s="22">
        <v>0</v>
      </c>
      <c r="Y17" s="22">
        <v>0</v>
      </c>
    </row>
    <row r="18" spans="1:25" x14ac:dyDescent="0.25">
      <c r="A18" s="60">
        <v>6</v>
      </c>
      <c r="B18" s="60">
        <v>25371369</v>
      </c>
      <c r="C18" s="60" t="s">
        <v>469</v>
      </c>
      <c r="D18" s="60" t="s">
        <v>24</v>
      </c>
      <c r="E18" s="60" t="s">
        <v>24</v>
      </c>
      <c r="F18" s="60">
        <v>1</v>
      </c>
      <c r="G18" s="61">
        <v>7.0999999999999998E-7</v>
      </c>
      <c r="H18" s="61">
        <v>3.8888954000000003E-2</v>
      </c>
      <c r="I18" s="61">
        <v>0.29549999999999998</v>
      </c>
      <c r="J18" s="61">
        <v>2.26E-14</v>
      </c>
      <c r="K18" s="61">
        <v>0.254408513</v>
      </c>
      <c r="L18" s="62">
        <v>2.7025460000000001E-3</v>
      </c>
      <c r="M18" s="61">
        <v>0.73750296599999998</v>
      </c>
      <c r="N18" s="61">
        <v>1.091755E-3</v>
      </c>
      <c r="O18" s="61">
        <v>0.75455951499999996</v>
      </c>
      <c r="P18" s="63"/>
      <c r="Q18" s="63">
        <v>0</v>
      </c>
      <c r="R18" s="63">
        <v>0</v>
      </c>
      <c r="S18" s="63">
        <v>0</v>
      </c>
      <c r="T18" s="63">
        <v>1</v>
      </c>
      <c r="U18" s="63">
        <v>0</v>
      </c>
      <c r="V18" s="63">
        <v>0</v>
      </c>
      <c r="W18" s="22">
        <v>0</v>
      </c>
      <c r="X18" s="22">
        <v>0</v>
      </c>
      <c r="Y18" s="22">
        <v>0</v>
      </c>
    </row>
    <row r="19" spans="1:25" x14ac:dyDescent="0.25">
      <c r="A19" s="60">
        <v>3</v>
      </c>
      <c r="B19" s="60">
        <v>52815905</v>
      </c>
      <c r="C19" s="60" t="s">
        <v>470</v>
      </c>
      <c r="D19" s="60" t="s">
        <v>1183</v>
      </c>
      <c r="E19" s="60" t="s">
        <v>1187</v>
      </c>
      <c r="F19" s="60">
        <v>3</v>
      </c>
      <c r="G19" s="61">
        <v>3.4499999999999998E-14</v>
      </c>
      <c r="H19" s="61">
        <v>1.37E-8</v>
      </c>
      <c r="I19" s="61">
        <v>2.0080000000000001E-2</v>
      </c>
      <c r="J19" s="61">
        <v>2.2300000000000001E-10</v>
      </c>
      <c r="K19" s="61">
        <v>0.15002499699999999</v>
      </c>
      <c r="L19" s="62">
        <v>0.47108036399999997</v>
      </c>
      <c r="M19" s="61">
        <v>0.81124306199999996</v>
      </c>
      <c r="N19" s="61">
        <v>0.34788099300000003</v>
      </c>
      <c r="O19" s="61">
        <v>0.86292569500000005</v>
      </c>
      <c r="P19" s="63"/>
      <c r="Q19" s="63">
        <v>1</v>
      </c>
      <c r="R19" s="63">
        <v>1</v>
      </c>
      <c r="S19" s="63">
        <v>0</v>
      </c>
      <c r="T19" s="63">
        <v>1</v>
      </c>
      <c r="U19" s="63">
        <v>0</v>
      </c>
      <c r="V19" s="63">
        <v>0</v>
      </c>
      <c r="W19" s="22">
        <v>0</v>
      </c>
      <c r="X19" s="22">
        <v>0</v>
      </c>
      <c r="Y19" s="22">
        <v>0</v>
      </c>
    </row>
    <row r="20" spans="1:25" x14ac:dyDescent="0.25">
      <c r="A20" s="60">
        <v>12</v>
      </c>
      <c r="B20" s="60">
        <v>123665113</v>
      </c>
      <c r="C20" s="60" t="s">
        <v>471</v>
      </c>
      <c r="D20" s="60" t="s">
        <v>24</v>
      </c>
      <c r="E20" s="60" t="s">
        <v>24</v>
      </c>
      <c r="F20" s="60">
        <v>1</v>
      </c>
      <c r="G20" s="61">
        <v>6.64E-6</v>
      </c>
      <c r="H20" s="61">
        <v>3.6718889999999997E-2</v>
      </c>
      <c r="I20" s="61">
        <v>6.123E-2</v>
      </c>
      <c r="J20" s="61">
        <v>7.5100000000000003E-14</v>
      </c>
      <c r="K20" s="61">
        <v>0.33990446200000002</v>
      </c>
      <c r="L20" s="62">
        <v>2.3238403000000001E-2</v>
      </c>
      <c r="M20" s="61">
        <v>1.3388199999999999E-3</v>
      </c>
      <c r="N20" s="61">
        <v>3.2732300000000002E-4</v>
      </c>
      <c r="O20" s="61">
        <v>0.83975956799999996</v>
      </c>
      <c r="P20" s="63"/>
      <c r="Q20" s="63">
        <v>0</v>
      </c>
      <c r="R20" s="63">
        <v>0</v>
      </c>
      <c r="S20" s="63">
        <v>0</v>
      </c>
      <c r="T20" s="63">
        <v>1</v>
      </c>
      <c r="U20" s="63">
        <v>0</v>
      </c>
      <c r="V20" s="63">
        <v>0</v>
      </c>
      <c r="W20" s="22">
        <v>0</v>
      </c>
      <c r="X20" s="22">
        <v>0</v>
      </c>
      <c r="Y20" s="22">
        <v>0</v>
      </c>
    </row>
    <row r="21" spans="1:25" x14ac:dyDescent="0.25">
      <c r="A21" s="60">
        <v>2</v>
      </c>
      <c r="B21" s="60">
        <v>200825240</v>
      </c>
      <c r="C21" s="60" t="s">
        <v>472</v>
      </c>
      <c r="D21" s="60" t="s">
        <v>24</v>
      </c>
      <c r="E21" s="60" t="s">
        <v>1184</v>
      </c>
      <c r="F21" s="60">
        <v>2</v>
      </c>
      <c r="G21" s="61">
        <v>4.6500000000000003E-9</v>
      </c>
      <c r="H21" s="61">
        <v>8.9962199999999999E-4</v>
      </c>
      <c r="I21" s="61">
        <v>0.31290000000000001</v>
      </c>
      <c r="J21" s="61">
        <v>1.1700000000000001E-13</v>
      </c>
      <c r="K21" s="61">
        <v>0.34792774399999998</v>
      </c>
      <c r="L21" s="62">
        <v>8.7431308999999999E-2</v>
      </c>
      <c r="M21" s="61">
        <v>0.528735866</v>
      </c>
      <c r="N21" s="61">
        <v>3.4888240000000001E-2</v>
      </c>
      <c r="O21" s="61">
        <v>0.96628551500000004</v>
      </c>
      <c r="P21" s="63"/>
      <c r="Q21" s="63">
        <v>1</v>
      </c>
      <c r="R21" s="63">
        <v>0</v>
      </c>
      <c r="S21" s="63">
        <v>0</v>
      </c>
      <c r="T21" s="63">
        <v>1</v>
      </c>
      <c r="U21" s="63">
        <v>0</v>
      </c>
      <c r="V21" s="63">
        <v>0</v>
      </c>
      <c r="W21" s="22">
        <v>0</v>
      </c>
      <c r="X21" s="22">
        <v>0</v>
      </c>
      <c r="Y21" s="22">
        <v>0</v>
      </c>
    </row>
    <row r="22" spans="1:25" x14ac:dyDescent="0.25">
      <c r="A22" s="60">
        <v>7</v>
      </c>
      <c r="B22" s="60">
        <v>2029867</v>
      </c>
      <c r="C22" s="60" t="s">
        <v>473</v>
      </c>
      <c r="D22" s="60" t="s">
        <v>24</v>
      </c>
      <c r="E22" s="60" t="s">
        <v>1184</v>
      </c>
      <c r="F22" s="60">
        <v>2</v>
      </c>
      <c r="G22" s="61">
        <v>2.2600000000000001E-11</v>
      </c>
      <c r="H22" s="61">
        <v>6.2600000000000002E-6</v>
      </c>
      <c r="I22" s="61">
        <v>0.35089999999999999</v>
      </c>
      <c r="J22" s="61">
        <v>2.1100000000000001E-13</v>
      </c>
      <c r="K22" s="61">
        <v>1.7739810000000002E-2</v>
      </c>
      <c r="L22" s="62">
        <v>0.64851015899999997</v>
      </c>
      <c r="M22" s="61">
        <v>4.3256060000000001E-3</v>
      </c>
      <c r="N22" s="61">
        <v>0.27838695800000002</v>
      </c>
      <c r="O22" s="61">
        <v>0.20663218799999999</v>
      </c>
      <c r="P22" s="63"/>
      <c r="Q22" s="63">
        <v>1</v>
      </c>
      <c r="R22" s="63">
        <v>0</v>
      </c>
      <c r="S22" s="63">
        <v>0</v>
      </c>
      <c r="T22" s="63">
        <v>1</v>
      </c>
      <c r="U22" s="63">
        <v>0</v>
      </c>
      <c r="V22" s="63">
        <v>0</v>
      </c>
      <c r="W22" s="22">
        <v>0</v>
      </c>
      <c r="X22" s="22">
        <v>0</v>
      </c>
      <c r="Y22" s="22">
        <v>0</v>
      </c>
    </row>
    <row r="23" spans="1:25" x14ac:dyDescent="0.25">
      <c r="A23" s="60">
        <v>14</v>
      </c>
      <c r="B23" s="60">
        <v>104046834</v>
      </c>
      <c r="C23" s="60" t="s">
        <v>474</v>
      </c>
      <c r="D23" s="60" t="s">
        <v>24</v>
      </c>
      <c r="E23" s="60" t="s">
        <v>1184</v>
      </c>
      <c r="F23" s="60">
        <v>2</v>
      </c>
      <c r="G23" s="61">
        <v>4.4699999999999998E-11</v>
      </c>
      <c r="H23" s="61">
        <v>7.3499999999999998E-5</v>
      </c>
      <c r="I23" s="61">
        <v>1.1560000000000001E-2</v>
      </c>
      <c r="J23" s="61">
        <v>3.7600000000000001E-13</v>
      </c>
      <c r="K23" s="61">
        <v>0.147726836</v>
      </c>
      <c r="L23" s="62">
        <v>0.15064813899999999</v>
      </c>
      <c r="M23" s="61">
        <v>0.47443195199999999</v>
      </c>
      <c r="N23" s="61">
        <v>0.24601109800000001</v>
      </c>
      <c r="O23" s="61">
        <v>0.72761014499999999</v>
      </c>
      <c r="P23" s="63"/>
      <c r="Q23" s="63">
        <v>1</v>
      </c>
      <c r="R23" s="63">
        <v>0</v>
      </c>
      <c r="S23" s="63">
        <v>0</v>
      </c>
      <c r="T23" s="63">
        <v>1</v>
      </c>
      <c r="U23" s="63">
        <v>0</v>
      </c>
      <c r="V23" s="63">
        <v>0</v>
      </c>
      <c r="W23" s="22">
        <v>0</v>
      </c>
      <c r="X23" s="22">
        <v>0</v>
      </c>
      <c r="Y23" s="22">
        <v>0</v>
      </c>
    </row>
    <row r="24" spans="1:25" x14ac:dyDescent="0.25">
      <c r="A24" s="60">
        <v>5</v>
      </c>
      <c r="B24" s="60">
        <v>60598543</v>
      </c>
      <c r="C24" s="60" t="s">
        <v>475</v>
      </c>
      <c r="D24" s="60" t="s">
        <v>24</v>
      </c>
      <c r="E24" s="60" t="s">
        <v>1184</v>
      </c>
      <c r="F24" s="60">
        <v>2</v>
      </c>
      <c r="G24" s="61">
        <v>3.77E-7</v>
      </c>
      <c r="H24" s="61">
        <v>9.0174179999999993E-3</v>
      </c>
      <c r="I24" s="61">
        <v>0.44700000000000001</v>
      </c>
      <c r="J24" s="61">
        <v>5.4699999999999999E-13</v>
      </c>
      <c r="K24" s="61">
        <v>0.77916945999999998</v>
      </c>
      <c r="L24" s="62">
        <v>4.1571021999999999E-2</v>
      </c>
      <c r="M24" s="61">
        <v>0.50598339000000003</v>
      </c>
      <c r="N24" s="61">
        <v>7.2881079999999997E-3</v>
      </c>
      <c r="O24" s="61">
        <v>0.56548295500000001</v>
      </c>
      <c r="P24" s="63"/>
      <c r="Q24" s="63">
        <v>1</v>
      </c>
      <c r="R24" s="63">
        <v>0</v>
      </c>
      <c r="S24" s="63">
        <v>0</v>
      </c>
      <c r="T24" s="63">
        <v>1</v>
      </c>
      <c r="U24" s="63">
        <v>0</v>
      </c>
      <c r="V24" s="63">
        <v>0</v>
      </c>
      <c r="W24" s="22">
        <v>0</v>
      </c>
      <c r="X24" s="22">
        <v>0</v>
      </c>
      <c r="Y24" s="22">
        <v>0</v>
      </c>
    </row>
    <row r="25" spans="1:25" x14ac:dyDescent="0.25">
      <c r="A25" s="60">
        <v>8</v>
      </c>
      <c r="B25" s="60">
        <v>143312933</v>
      </c>
      <c r="C25" s="60" t="s">
        <v>476</v>
      </c>
      <c r="D25" s="60" t="s">
        <v>24</v>
      </c>
      <c r="E25" s="60" t="s">
        <v>1184</v>
      </c>
      <c r="F25" s="60">
        <v>2</v>
      </c>
      <c r="G25" s="61">
        <v>1.05E-7</v>
      </c>
      <c r="H25" s="61">
        <v>6.5629859999999998E-3</v>
      </c>
      <c r="I25" s="61">
        <v>8.7379999999999999E-2</v>
      </c>
      <c r="J25" s="61">
        <v>6.3500000000000002E-13</v>
      </c>
      <c r="K25" s="61">
        <v>0.55488301399999995</v>
      </c>
      <c r="L25" s="62">
        <v>3.0256788999999999E-2</v>
      </c>
      <c r="M25" s="61">
        <v>0.81264878600000001</v>
      </c>
      <c r="N25" s="61">
        <v>1.7281898E-2</v>
      </c>
      <c r="O25" s="61">
        <v>0.76268961499999999</v>
      </c>
      <c r="P25" s="63"/>
      <c r="Q25" s="63">
        <v>1</v>
      </c>
      <c r="R25" s="63">
        <v>0</v>
      </c>
      <c r="S25" s="63">
        <v>0</v>
      </c>
      <c r="T25" s="63">
        <v>1</v>
      </c>
      <c r="U25" s="63">
        <v>0</v>
      </c>
      <c r="V25" s="63">
        <v>0</v>
      </c>
      <c r="W25" s="22">
        <v>0</v>
      </c>
      <c r="X25" s="22">
        <v>0</v>
      </c>
      <c r="Y25" s="22">
        <v>0</v>
      </c>
    </row>
    <row r="26" spans="1:25" x14ac:dyDescent="0.25">
      <c r="A26" s="10">
        <v>7</v>
      </c>
      <c r="B26" s="10">
        <v>110898915</v>
      </c>
      <c r="C26" s="10" t="s">
        <v>477</v>
      </c>
      <c r="D26" s="10" t="s">
        <v>24</v>
      </c>
      <c r="E26" s="10" t="s">
        <v>24</v>
      </c>
      <c r="F26" s="10">
        <v>1</v>
      </c>
      <c r="G26" s="19">
        <v>2.4000000000000001E-5</v>
      </c>
      <c r="H26" s="19">
        <v>8.0816857000000006E-2</v>
      </c>
      <c r="I26" s="19">
        <v>0.46450000000000002</v>
      </c>
      <c r="J26" s="19">
        <v>1.85E-12</v>
      </c>
      <c r="K26" s="19">
        <v>0.69192435799999996</v>
      </c>
      <c r="L26" s="20">
        <v>9.8817869999999995E-3</v>
      </c>
      <c r="M26" s="19">
        <v>0.65093718</v>
      </c>
      <c r="N26" s="19">
        <v>6.7833699999999999E-4</v>
      </c>
      <c r="O26" s="19">
        <v>0.26579564100000003</v>
      </c>
      <c r="P26" s="18"/>
      <c r="Q26" s="18">
        <v>0</v>
      </c>
      <c r="R26" s="18">
        <v>0</v>
      </c>
      <c r="S26" s="18">
        <v>0</v>
      </c>
      <c r="T26" s="18">
        <v>1</v>
      </c>
      <c r="U26" s="63">
        <v>0</v>
      </c>
      <c r="V26" s="18">
        <v>0</v>
      </c>
      <c r="W26" s="12">
        <v>0</v>
      </c>
      <c r="X26" s="12">
        <v>0</v>
      </c>
      <c r="Y26" s="12">
        <v>0</v>
      </c>
    </row>
    <row r="27" spans="1:25" x14ac:dyDescent="0.25">
      <c r="A27" s="10">
        <v>6</v>
      </c>
      <c r="B27" s="10">
        <v>29899677</v>
      </c>
      <c r="C27" s="10" t="s">
        <v>478</v>
      </c>
      <c r="D27" s="10" t="s">
        <v>24</v>
      </c>
      <c r="E27" s="10" t="s">
        <v>24</v>
      </c>
      <c r="F27" s="10">
        <v>1</v>
      </c>
      <c r="G27" s="19">
        <v>1.49E-5</v>
      </c>
      <c r="H27" s="19">
        <v>9.316112E-2</v>
      </c>
      <c r="I27" s="19">
        <v>0.51319999999999999</v>
      </c>
      <c r="J27" s="19">
        <v>2.3999999999999999E-12</v>
      </c>
      <c r="K27" s="19">
        <v>0.332506939</v>
      </c>
      <c r="L27" s="20">
        <v>4.2606140000000002E-3</v>
      </c>
      <c r="M27" s="19">
        <v>0.57449571300000002</v>
      </c>
      <c r="N27" s="19">
        <v>1.2723190000000001E-3</v>
      </c>
      <c r="O27" s="19">
        <v>0.80521711500000004</v>
      </c>
      <c r="P27" s="18"/>
      <c r="Q27" s="18">
        <v>0</v>
      </c>
      <c r="R27" s="18">
        <v>0</v>
      </c>
      <c r="S27" s="18">
        <v>0</v>
      </c>
      <c r="T27" s="18">
        <v>1</v>
      </c>
      <c r="U27" s="63">
        <v>0</v>
      </c>
      <c r="V27" s="18">
        <v>0</v>
      </c>
      <c r="W27" s="12">
        <v>0</v>
      </c>
      <c r="X27" s="12">
        <v>0</v>
      </c>
      <c r="Y27" s="12">
        <v>0</v>
      </c>
    </row>
    <row r="28" spans="1:25" x14ac:dyDescent="0.25">
      <c r="A28" s="10">
        <v>18</v>
      </c>
      <c r="B28" s="10">
        <v>53200117</v>
      </c>
      <c r="C28" s="10" t="s">
        <v>479</v>
      </c>
      <c r="D28" s="10" t="s">
        <v>24</v>
      </c>
      <c r="E28" s="10" t="s">
        <v>24</v>
      </c>
      <c r="F28" s="10">
        <v>1</v>
      </c>
      <c r="G28" s="19">
        <v>1.9000000000000001E-5</v>
      </c>
      <c r="H28" s="19">
        <v>0.199984148</v>
      </c>
      <c r="I28" s="19">
        <v>6.6059999999999994E-2</v>
      </c>
      <c r="J28" s="19">
        <v>2.6799999999999999E-12</v>
      </c>
      <c r="K28" s="19">
        <v>7.0649771E-2</v>
      </c>
      <c r="L28" s="20">
        <v>2.9147299999999999E-4</v>
      </c>
      <c r="M28" s="19">
        <v>0.49602779899999999</v>
      </c>
      <c r="N28" s="19">
        <v>1.113951E-3</v>
      </c>
      <c r="O28" s="19">
        <v>0.27061326099999999</v>
      </c>
      <c r="P28" s="18"/>
      <c r="Q28" s="18">
        <v>0</v>
      </c>
      <c r="R28" s="18">
        <v>0</v>
      </c>
      <c r="S28" s="18">
        <v>0</v>
      </c>
      <c r="T28" s="18">
        <v>1</v>
      </c>
      <c r="U28" s="63">
        <v>0</v>
      </c>
      <c r="V28" s="18">
        <v>0</v>
      </c>
      <c r="W28" s="12">
        <v>0</v>
      </c>
      <c r="X28" s="12">
        <v>0</v>
      </c>
      <c r="Y28" s="12">
        <v>0</v>
      </c>
    </row>
    <row r="29" spans="1:25" x14ac:dyDescent="0.25">
      <c r="A29" s="10">
        <v>4</v>
      </c>
      <c r="B29" s="10">
        <v>103146888</v>
      </c>
      <c r="C29" s="10" t="s">
        <v>480</v>
      </c>
      <c r="D29" s="10" t="s">
        <v>24</v>
      </c>
      <c r="E29" s="10" t="s">
        <v>24</v>
      </c>
      <c r="F29" s="10">
        <v>1</v>
      </c>
      <c r="G29" s="19">
        <v>1.4204899999999999E-4</v>
      </c>
      <c r="H29" s="19">
        <v>0.12922038499999999</v>
      </c>
      <c r="I29" s="19">
        <v>0.23930000000000001</v>
      </c>
      <c r="J29" s="19">
        <v>2.8099999999999999E-12</v>
      </c>
      <c r="K29" s="19">
        <v>0.943400982</v>
      </c>
      <c r="L29" s="20">
        <v>1.5035839E-2</v>
      </c>
      <c r="M29" s="19">
        <v>2.2146577000000001E-2</v>
      </c>
      <c r="N29" s="19">
        <v>1.6101000000000001E-4</v>
      </c>
      <c r="O29" s="19">
        <v>0.47527935399999999</v>
      </c>
      <c r="P29" s="18"/>
      <c r="Q29" s="18">
        <v>0</v>
      </c>
      <c r="R29" s="18">
        <v>0</v>
      </c>
      <c r="S29" s="18">
        <v>0</v>
      </c>
      <c r="T29" s="18">
        <v>1</v>
      </c>
      <c r="U29" s="63">
        <v>0</v>
      </c>
      <c r="V29" s="18">
        <v>0</v>
      </c>
      <c r="W29" s="12">
        <v>0</v>
      </c>
      <c r="X29" s="12">
        <v>0</v>
      </c>
      <c r="Y29" s="12">
        <v>0</v>
      </c>
    </row>
    <row r="30" spans="1:25" x14ac:dyDescent="0.25">
      <c r="A30" s="10">
        <v>15</v>
      </c>
      <c r="B30" s="10">
        <v>85153804</v>
      </c>
      <c r="C30" s="10" t="s">
        <v>481</v>
      </c>
      <c r="D30" s="10" t="s">
        <v>1183</v>
      </c>
      <c r="E30" s="10" t="s">
        <v>1187</v>
      </c>
      <c r="F30" s="10">
        <v>3</v>
      </c>
      <c r="G30" s="19">
        <v>3.6300000000000001E-12</v>
      </c>
      <c r="H30" s="19">
        <v>2.6499999999999999E-8</v>
      </c>
      <c r="I30" s="19">
        <v>0.18509999999999999</v>
      </c>
      <c r="J30" s="19">
        <v>2.3800000000000001E-9</v>
      </c>
      <c r="K30" s="19">
        <v>0.73338930499999999</v>
      </c>
      <c r="L30" s="20">
        <v>0.168611814</v>
      </c>
      <c r="M30" s="19">
        <v>0.53929212000000004</v>
      </c>
      <c r="N30" s="19">
        <v>0.49281528299999999</v>
      </c>
      <c r="O30" s="19">
        <v>0.12930059999999999</v>
      </c>
      <c r="P30" s="18"/>
      <c r="Q30" s="18">
        <v>1</v>
      </c>
      <c r="R30" s="18">
        <v>1</v>
      </c>
      <c r="S30" s="18">
        <v>0</v>
      </c>
      <c r="T30" s="18">
        <v>1</v>
      </c>
      <c r="U30" s="63">
        <v>0</v>
      </c>
      <c r="V30" s="18">
        <v>0</v>
      </c>
      <c r="W30" s="12">
        <v>0</v>
      </c>
      <c r="X30" s="12">
        <v>0</v>
      </c>
      <c r="Y30" s="12">
        <v>0</v>
      </c>
    </row>
    <row r="31" spans="1:25" x14ac:dyDescent="0.25">
      <c r="A31" s="10">
        <v>15</v>
      </c>
      <c r="B31" s="10">
        <v>78908032</v>
      </c>
      <c r="C31" s="10" t="s">
        <v>482</v>
      </c>
      <c r="D31" s="10" t="s">
        <v>24</v>
      </c>
      <c r="E31" s="10" t="s">
        <v>24</v>
      </c>
      <c r="F31" s="10">
        <v>1</v>
      </c>
      <c r="G31" s="19">
        <v>1.77E-6</v>
      </c>
      <c r="H31" s="19">
        <v>1.2162091E-2</v>
      </c>
      <c r="I31" s="19">
        <v>0.65859999999999996</v>
      </c>
      <c r="J31" s="19">
        <v>5.3400000000000003E-12</v>
      </c>
      <c r="K31" s="19">
        <v>0.87681593099999999</v>
      </c>
      <c r="L31" s="20">
        <v>7.3076446000000003E-2</v>
      </c>
      <c r="M31" s="19">
        <v>0.36412965400000002</v>
      </c>
      <c r="N31" s="19">
        <v>7.9071939999999993E-3</v>
      </c>
      <c r="O31" s="19">
        <v>0.335557408</v>
      </c>
      <c r="P31" s="18"/>
      <c r="Q31" s="18">
        <v>0</v>
      </c>
      <c r="R31" s="18">
        <v>0</v>
      </c>
      <c r="S31" s="18">
        <v>0</v>
      </c>
      <c r="T31" s="18">
        <v>1</v>
      </c>
      <c r="U31" s="63">
        <v>0</v>
      </c>
      <c r="V31" s="18">
        <v>0</v>
      </c>
      <c r="W31" s="12">
        <v>0</v>
      </c>
      <c r="X31" s="12">
        <v>0</v>
      </c>
      <c r="Y31" s="12">
        <v>0</v>
      </c>
    </row>
    <row r="32" spans="1:25" x14ac:dyDescent="0.25">
      <c r="A32" s="10">
        <v>15</v>
      </c>
      <c r="B32" s="10">
        <v>91426560</v>
      </c>
      <c r="C32" s="10" t="s">
        <v>483</v>
      </c>
      <c r="D32" s="10" t="s">
        <v>24</v>
      </c>
      <c r="E32" s="10" t="s">
        <v>1184</v>
      </c>
      <c r="F32" s="10">
        <v>2</v>
      </c>
      <c r="G32" s="19">
        <v>1.7200000000000001E-9</v>
      </c>
      <c r="H32" s="19">
        <v>8.2238000000000005E-4</v>
      </c>
      <c r="I32" s="19">
        <v>4.8589999999999996E-3</v>
      </c>
      <c r="J32" s="19">
        <v>6.5199999999999997E-12</v>
      </c>
      <c r="K32" s="19">
        <v>6.7618719999999993E-2</v>
      </c>
      <c r="L32" s="20">
        <v>6.1999007000000002E-2</v>
      </c>
      <c r="M32" s="19">
        <v>0.24272592800000001</v>
      </c>
      <c r="N32" s="19">
        <v>0.20285667199999999</v>
      </c>
      <c r="O32" s="19">
        <v>0.40826436799999999</v>
      </c>
      <c r="P32" s="18"/>
      <c r="Q32" s="18">
        <v>1</v>
      </c>
      <c r="R32" s="18">
        <v>0</v>
      </c>
      <c r="S32" s="18">
        <v>0</v>
      </c>
      <c r="T32" s="18">
        <v>1</v>
      </c>
      <c r="U32" s="63">
        <v>0</v>
      </c>
      <c r="V32" s="18">
        <v>0</v>
      </c>
      <c r="W32" s="12">
        <v>0</v>
      </c>
      <c r="X32" s="12">
        <v>0</v>
      </c>
      <c r="Y32" s="12">
        <v>0</v>
      </c>
    </row>
    <row r="33" spans="1:25" x14ac:dyDescent="0.25">
      <c r="A33" s="10">
        <v>2</v>
      </c>
      <c r="B33" s="10">
        <v>57987593</v>
      </c>
      <c r="C33" s="10" t="s">
        <v>484</v>
      </c>
      <c r="D33" s="10" t="s">
        <v>24</v>
      </c>
      <c r="E33" s="10" t="s">
        <v>1184</v>
      </c>
      <c r="F33" s="10">
        <v>2</v>
      </c>
      <c r="G33" s="19">
        <v>1.7499999999999999E-7</v>
      </c>
      <c r="H33" s="19">
        <v>6.3946430000000002E-3</v>
      </c>
      <c r="I33" s="19">
        <v>2.5520000000000001E-2</v>
      </c>
      <c r="J33" s="19">
        <v>7.1899999999999999E-12</v>
      </c>
      <c r="K33" s="19">
        <v>0.81418912600000004</v>
      </c>
      <c r="L33" s="20">
        <v>4.5254018E-2</v>
      </c>
      <c r="M33" s="19">
        <v>0.42154723300000002</v>
      </c>
      <c r="N33" s="19">
        <v>3.3985480999999998E-2</v>
      </c>
      <c r="O33" s="19">
        <v>0.51904972900000002</v>
      </c>
      <c r="P33" s="18"/>
      <c r="Q33" s="18">
        <v>1</v>
      </c>
      <c r="R33" s="18">
        <v>0</v>
      </c>
      <c r="S33" s="18">
        <v>0</v>
      </c>
      <c r="T33" s="18">
        <v>1</v>
      </c>
      <c r="U33" s="63">
        <v>0</v>
      </c>
      <c r="V33" s="18">
        <v>0</v>
      </c>
      <c r="W33" s="12">
        <v>0</v>
      </c>
      <c r="X33" s="12">
        <v>0</v>
      </c>
      <c r="Y33" s="12">
        <v>0</v>
      </c>
    </row>
    <row r="34" spans="1:25" x14ac:dyDescent="0.25">
      <c r="A34" s="10">
        <v>11</v>
      </c>
      <c r="B34" s="10">
        <v>130718630</v>
      </c>
      <c r="C34" s="10" t="s">
        <v>485</v>
      </c>
      <c r="D34" s="10" t="s">
        <v>24</v>
      </c>
      <c r="E34" s="10" t="s">
        <v>24</v>
      </c>
      <c r="F34" s="10">
        <v>1</v>
      </c>
      <c r="G34" s="19">
        <v>1.6500000000000001E-5</v>
      </c>
      <c r="H34" s="19">
        <v>3.2589693000000003E-2</v>
      </c>
      <c r="I34" s="19">
        <v>0.52510000000000001</v>
      </c>
      <c r="J34" s="19">
        <v>8.0899999999999997E-12</v>
      </c>
      <c r="K34" s="19">
        <v>0.90776959400000001</v>
      </c>
      <c r="L34" s="20">
        <v>6.1035098000000003E-2</v>
      </c>
      <c r="M34" s="19">
        <v>6.0186942E-2</v>
      </c>
      <c r="N34" s="19">
        <v>2.18944E-3</v>
      </c>
      <c r="O34" s="19">
        <v>0.39865034799999999</v>
      </c>
      <c r="P34" s="18"/>
      <c r="Q34" s="18">
        <v>0</v>
      </c>
      <c r="R34" s="18">
        <v>0</v>
      </c>
      <c r="S34" s="18">
        <v>0</v>
      </c>
      <c r="T34" s="18">
        <v>1</v>
      </c>
      <c r="U34" s="63">
        <v>0</v>
      </c>
      <c r="V34" s="18">
        <v>0</v>
      </c>
      <c r="W34" s="12">
        <v>0</v>
      </c>
      <c r="X34" s="12">
        <v>0</v>
      </c>
      <c r="Y34" s="12">
        <v>0</v>
      </c>
    </row>
    <row r="35" spans="1:25" x14ac:dyDescent="0.25">
      <c r="A35" s="10">
        <v>2</v>
      </c>
      <c r="B35" s="10">
        <v>233592501</v>
      </c>
      <c r="C35" s="10" t="s">
        <v>486</v>
      </c>
      <c r="D35" s="10" t="s">
        <v>24</v>
      </c>
      <c r="E35" s="10" t="s">
        <v>1184</v>
      </c>
      <c r="F35" s="10">
        <v>2</v>
      </c>
      <c r="G35" s="19">
        <v>3.1899999999999998E-7</v>
      </c>
      <c r="H35" s="19">
        <v>8.5709299999999996E-4</v>
      </c>
      <c r="I35" s="19">
        <v>0.2334</v>
      </c>
      <c r="J35" s="19">
        <v>8.82E-12</v>
      </c>
      <c r="K35" s="19">
        <v>0.47582739000000002</v>
      </c>
      <c r="L35" s="20">
        <v>0.58630112199999995</v>
      </c>
      <c r="M35" s="19">
        <v>7.5617669999999996E-3</v>
      </c>
      <c r="N35" s="19">
        <v>2.7924023999999999E-2</v>
      </c>
      <c r="O35" s="19">
        <v>0.11359237899999999</v>
      </c>
      <c r="P35" s="18"/>
      <c r="Q35" s="18">
        <v>1</v>
      </c>
      <c r="R35" s="18">
        <v>0</v>
      </c>
      <c r="S35" s="18">
        <v>0</v>
      </c>
      <c r="T35" s="18">
        <v>1</v>
      </c>
      <c r="U35" s="63">
        <v>0</v>
      </c>
      <c r="V35" s="18">
        <v>0</v>
      </c>
      <c r="W35" s="12">
        <v>0</v>
      </c>
      <c r="X35" s="12">
        <v>0</v>
      </c>
      <c r="Y35" s="12">
        <v>0</v>
      </c>
    </row>
    <row r="36" spans="1:25" x14ac:dyDescent="0.25">
      <c r="A36" s="10">
        <v>11</v>
      </c>
      <c r="B36" s="10">
        <v>124613957</v>
      </c>
      <c r="C36" s="10" t="s">
        <v>487</v>
      </c>
      <c r="D36" s="10" t="s">
        <v>24</v>
      </c>
      <c r="E36" s="10" t="s">
        <v>24</v>
      </c>
      <c r="F36" s="10">
        <v>1</v>
      </c>
      <c r="G36" s="19">
        <v>2.6999999999999999E-5</v>
      </c>
      <c r="H36" s="19">
        <v>0.14096366599999999</v>
      </c>
      <c r="I36" s="19">
        <v>0.3367</v>
      </c>
      <c r="J36" s="19">
        <v>1.0199999999999999E-11</v>
      </c>
      <c r="K36" s="19">
        <v>0.13015868899999999</v>
      </c>
      <c r="L36" s="20">
        <v>1.8804239999999999E-3</v>
      </c>
      <c r="M36" s="19">
        <v>0.83462126000000003</v>
      </c>
      <c r="N36" s="19">
        <v>1.6698590000000001E-3</v>
      </c>
      <c r="O36" s="19">
        <v>0.413266354</v>
      </c>
      <c r="P36" s="18"/>
      <c r="Q36" s="18">
        <v>0</v>
      </c>
      <c r="R36" s="18">
        <v>0</v>
      </c>
      <c r="S36" s="18">
        <v>0</v>
      </c>
      <c r="T36" s="18">
        <v>1</v>
      </c>
      <c r="U36" s="63">
        <v>0</v>
      </c>
      <c r="V36" s="18">
        <v>0</v>
      </c>
      <c r="W36" s="12">
        <v>0</v>
      </c>
      <c r="X36" s="12">
        <v>0</v>
      </c>
      <c r="Y36" s="12">
        <v>0</v>
      </c>
    </row>
    <row r="37" spans="1:25" x14ac:dyDescent="0.25">
      <c r="A37" s="10">
        <v>12</v>
      </c>
      <c r="B37" s="10">
        <v>57622371</v>
      </c>
      <c r="C37" s="10" t="s">
        <v>488</v>
      </c>
      <c r="D37" s="10" t="s">
        <v>24</v>
      </c>
      <c r="E37" s="10" t="s">
        <v>24</v>
      </c>
      <c r="F37" s="10">
        <v>1</v>
      </c>
      <c r="G37" s="19">
        <v>1.3573179999999999E-3</v>
      </c>
      <c r="H37" s="19">
        <v>0.50298670499999998</v>
      </c>
      <c r="I37" s="19">
        <v>0.93430000000000002</v>
      </c>
      <c r="J37" s="19">
        <v>1.45E-11</v>
      </c>
      <c r="K37" s="19">
        <v>0.914890498</v>
      </c>
      <c r="L37" s="20">
        <v>9.2265800000000003E-4</v>
      </c>
      <c r="M37" s="19">
        <v>0.408419264</v>
      </c>
      <c r="N37" s="19">
        <v>3.2100000000000001E-5</v>
      </c>
      <c r="O37" s="19">
        <v>0.51656242699999999</v>
      </c>
      <c r="P37" s="18"/>
      <c r="Q37" s="18">
        <v>0</v>
      </c>
      <c r="R37" s="18">
        <v>0</v>
      </c>
      <c r="S37" s="18">
        <v>0</v>
      </c>
      <c r="T37" s="18">
        <v>1</v>
      </c>
      <c r="U37" s="63">
        <v>0</v>
      </c>
      <c r="V37" s="18">
        <v>0</v>
      </c>
      <c r="W37" s="12">
        <v>0</v>
      </c>
      <c r="X37" s="12">
        <v>0</v>
      </c>
      <c r="Y37" s="12">
        <v>0</v>
      </c>
    </row>
    <row r="38" spans="1:25" x14ac:dyDescent="0.25">
      <c r="A38" s="10">
        <v>6</v>
      </c>
      <c r="B38" s="10">
        <v>33395199</v>
      </c>
      <c r="C38" s="10" t="s">
        <v>489</v>
      </c>
      <c r="D38" s="10" t="s">
        <v>24</v>
      </c>
      <c r="E38" s="10" t="s">
        <v>24</v>
      </c>
      <c r="F38" s="10">
        <v>1</v>
      </c>
      <c r="G38" s="19">
        <v>9.5799999999999998E-7</v>
      </c>
      <c r="H38" s="19">
        <v>1.9944119999999999E-2</v>
      </c>
      <c r="I38" s="19">
        <v>6.3819999999999997E-3</v>
      </c>
      <c r="J38" s="19">
        <v>1.4700000000000002E-11</v>
      </c>
      <c r="K38" s="19">
        <v>0.94749145199999996</v>
      </c>
      <c r="L38" s="20">
        <v>1.8377961000000002E-2</v>
      </c>
      <c r="M38" s="19">
        <v>0.15629584799999999</v>
      </c>
      <c r="N38" s="19">
        <v>1.7725514000000001E-2</v>
      </c>
      <c r="O38" s="19">
        <v>0.37149998299999998</v>
      </c>
      <c r="P38" s="18"/>
      <c r="Q38" s="18">
        <v>0</v>
      </c>
      <c r="R38" s="18">
        <v>0</v>
      </c>
      <c r="S38" s="18">
        <v>0</v>
      </c>
      <c r="T38" s="18">
        <v>1</v>
      </c>
      <c r="U38" s="63">
        <v>0</v>
      </c>
      <c r="V38" s="18">
        <v>0</v>
      </c>
      <c r="W38" s="12">
        <v>0</v>
      </c>
      <c r="X38" s="12">
        <v>0</v>
      </c>
      <c r="Y38" s="12">
        <v>0</v>
      </c>
    </row>
    <row r="39" spans="1:25" x14ac:dyDescent="0.25">
      <c r="A39" s="10">
        <v>22</v>
      </c>
      <c r="B39" s="10">
        <v>41587556</v>
      </c>
      <c r="C39" s="10" t="s">
        <v>490</v>
      </c>
      <c r="D39" s="10" t="s">
        <v>24</v>
      </c>
      <c r="E39" s="10" t="s">
        <v>1186</v>
      </c>
      <c r="F39" s="10">
        <v>3</v>
      </c>
      <c r="G39" s="19">
        <v>3.9700000000000002E-7</v>
      </c>
      <c r="H39" s="19">
        <v>2.9406603999999999E-2</v>
      </c>
      <c r="I39" s="19">
        <v>5.3990000000000002E-3</v>
      </c>
      <c r="J39" s="19">
        <v>1.8399999999999999E-11</v>
      </c>
      <c r="K39" s="19">
        <v>2.6464311000000001E-2</v>
      </c>
      <c r="L39" s="20">
        <v>3.4026239999999999E-3</v>
      </c>
      <c r="M39" s="19">
        <v>0.155043134</v>
      </c>
      <c r="N39" s="19">
        <v>3.3974532000000002E-2</v>
      </c>
      <c r="O39" s="19">
        <v>0.16669856799999999</v>
      </c>
      <c r="P39" s="18"/>
      <c r="Q39" s="18">
        <v>1</v>
      </c>
      <c r="R39" s="18">
        <v>1</v>
      </c>
      <c r="S39" s="18">
        <v>0</v>
      </c>
      <c r="T39" s="18">
        <v>1</v>
      </c>
      <c r="U39" s="63">
        <v>0</v>
      </c>
      <c r="V39" s="18">
        <v>0</v>
      </c>
      <c r="W39" s="12">
        <v>0</v>
      </c>
      <c r="X39" s="12">
        <v>0</v>
      </c>
      <c r="Y39" s="12">
        <v>0</v>
      </c>
    </row>
    <row r="40" spans="1:25" x14ac:dyDescent="0.25">
      <c r="A40" s="10">
        <v>2</v>
      </c>
      <c r="B40" s="10">
        <v>185601420</v>
      </c>
      <c r="C40" s="10" t="s">
        <v>491</v>
      </c>
      <c r="D40" s="10" t="s">
        <v>24</v>
      </c>
      <c r="E40" s="10" t="s">
        <v>1184</v>
      </c>
      <c r="F40" s="10">
        <v>2</v>
      </c>
      <c r="G40" s="19">
        <v>1.16E-8</v>
      </c>
      <c r="H40" s="19">
        <v>1.229869E-3</v>
      </c>
      <c r="I40" s="19">
        <v>0.20910000000000001</v>
      </c>
      <c r="J40" s="19">
        <v>1.9300000000000001E-11</v>
      </c>
      <c r="K40" s="19">
        <v>2.6079096999999999E-2</v>
      </c>
      <c r="L40" s="20">
        <v>9.5252567999999996E-2</v>
      </c>
      <c r="M40" s="19">
        <v>0.74541939800000001</v>
      </c>
      <c r="N40" s="19">
        <v>0.148419105</v>
      </c>
      <c r="O40" s="19">
        <v>0.20008838000000001</v>
      </c>
      <c r="P40" s="18"/>
      <c r="Q40" s="18">
        <v>1</v>
      </c>
      <c r="R40" s="18">
        <v>0</v>
      </c>
      <c r="S40" s="18">
        <v>0</v>
      </c>
      <c r="T40" s="18">
        <v>1</v>
      </c>
      <c r="U40" s="63">
        <v>0</v>
      </c>
      <c r="V40" s="18">
        <v>0</v>
      </c>
      <c r="W40" s="12">
        <v>0</v>
      </c>
      <c r="X40" s="12">
        <v>0</v>
      </c>
      <c r="Y40" s="12">
        <v>0</v>
      </c>
    </row>
    <row r="41" spans="1:25" x14ac:dyDescent="0.25">
      <c r="A41" s="10">
        <v>11</v>
      </c>
      <c r="B41" s="10">
        <v>133822569</v>
      </c>
      <c r="C41" s="10" t="s">
        <v>492</v>
      </c>
      <c r="D41" s="10" t="s">
        <v>24</v>
      </c>
      <c r="E41" s="10" t="s">
        <v>24</v>
      </c>
      <c r="F41" s="10">
        <v>1</v>
      </c>
      <c r="G41" s="19">
        <v>1.09879E-4</v>
      </c>
      <c r="H41" s="19">
        <v>0.12759937199999999</v>
      </c>
      <c r="I41" s="19">
        <v>0.33119999999999999</v>
      </c>
      <c r="J41" s="19">
        <v>3.2600000000000002E-11</v>
      </c>
      <c r="K41" s="19">
        <v>0.41071053299999999</v>
      </c>
      <c r="L41" s="20">
        <v>1.1730086000000001E-2</v>
      </c>
      <c r="M41" s="19">
        <v>0.92029696000000005</v>
      </c>
      <c r="N41" s="19">
        <v>8.3086900000000003E-4</v>
      </c>
      <c r="O41" s="19">
        <v>0.13812110899999999</v>
      </c>
      <c r="P41" s="18"/>
      <c r="Q41" s="18">
        <v>0</v>
      </c>
      <c r="R41" s="18">
        <v>0</v>
      </c>
      <c r="S41" s="18">
        <v>0</v>
      </c>
      <c r="T41" s="18">
        <v>1</v>
      </c>
      <c r="U41" s="63">
        <v>0</v>
      </c>
      <c r="V41" s="18">
        <v>0</v>
      </c>
      <c r="W41" s="12">
        <v>0</v>
      </c>
      <c r="X41" s="12">
        <v>0</v>
      </c>
      <c r="Y41" s="12">
        <v>0</v>
      </c>
    </row>
    <row r="42" spans="1:25" x14ac:dyDescent="0.25">
      <c r="A42" s="10">
        <v>3</v>
      </c>
      <c r="B42" s="10">
        <v>52273421</v>
      </c>
      <c r="C42" s="10" t="s">
        <v>493</v>
      </c>
      <c r="D42" s="10" t="s">
        <v>1183</v>
      </c>
      <c r="E42" s="10" t="s">
        <v>1188</v>
      </c>
      <c r="F42" s="10">
        <v>2</v>
      </c>
      <c r="G42" s="19">
        <v>3.7999999999999998E-11</v>
      </c>
      <c r="H42" s="19">
        <v>4.0200000000000003E-7</v>
      </c>
      <c r="I42" s="19">
        <v>0.47739999999999999</v>
      </c>
      <c r="J42" s="19">
        <v>3.1400000000000003E-8</v>
      </c>
      <c r="K42" s="19">
        <v>5.3707502999999997E-2</v>
      </c>
      <c r="L42" s="20">
        <v>0.39601708000000002</v>
      </c>
      <c r="M42" s="19">
        <v>0.24842848300000001</v>
      </c>
      <c r="N42" s="19">
        <v>0.42020193</v>
      </c>
      <c r="O42" s="19">
        <v>0.406478905</v>
      </c>
      <c r="P42" s="18"/>
      <c r="Q42" s="18">
        <v>1</v>
      </c>
      <c r="R42" s="18">
        <v>0</v>
      </c>
      <c r="S42" s="18">
        <v>0</v>
      </c>
      <c r="T42" s="18">
        <v>1</v>
      </c>
      <c r="U42" s="63">
        <v>0</v>
      </c>
      <c r="V42" s="18">
        <v>0</v>
      </c>
      <c r="W42" s="12">
        <v>0</v>
      </c>
      <c r="X42" s="12">
        <v>0</v>
      </c>
      <c r="Y42" s="12">
        <v>0</v>
      </c>
    </row>
    <row r="43" spans="1:25" x14ac:dyDescent="0.25">
      <c r="A43" s="10">
        <v>2</v>
      </c>
      <c r="B43" s="10">
        <v>198304577</v>
      </c>
      <c r="C43" s="10" t="s">
        <v>494</v>
      </c>
      <c r="D43" s="10" t="s">
        <v>24</v>
      </c>
      <c r="E43" s="10" t="s">
        <v>1184</v>
      </c>
      <c r="F43" s="10">
        <v>2</v>
      </c>
      <c r="G43" s="19">
        <v>3.25E-8</v>
      </c>
      <c r="H43" s="19">
        <v>3.07208E-4</v>
      </c>
      <c r="I43" s="19">
        <v>6.8229999999999999E-2</v>
      </c>
      <c r="J43" s="19">
        <v>3.8900000000000003E-11</v>
      </c>
      <c r="K43" s="19">
        <v>0.12623721900000001</v>
      </c>
      <c r="L43" s="20">
        <v>0.540043987</v>
      </c>
      <c r="M43" s="19">
        <v>0.76217824700000003</v>
      </c>
      <c r="N43" s="19">
        <v>0.13415580399999999</v>
      </c>
      <c r="O43" s="19">
        <v>1.3299793000000001E-2</v>
      </c>
      <c r="P43" s="18"/>
      <c r="Q43" s="18">
        <v>1</v>
      </c>
      <c r="R43" s="18">
        <v>0</v>
      </c>
      <c r="S43" s="18">
        <v>0</v>
      </c>
      <c r="T43" s="18">
        <v>1</v>
      </c>
      <c r="U43" s="63">
        <v>0</v>
      </c>
      <c r="V43" s="18">
        <v>0</v>
      </c>
      <c r="W43" s="12">
        <v>0</v>
      </c>
      <c r="X43" s="12">
        <v>0</v>
      </c>
      <c r="Y43" s="12">
        <v>0</v>
      </c>
    </row>
    <row r="44" spans="1:25" x14ac:dyDescent="0.25">
      <c r="A44" s="10">
        <v>7</v>
      </c>
      <c r="B44" s="10">
        <v>24647222</v>
      </c>
      <c r="C44" s="10" t="s">
        <v>495</v>
      </c>
      <c r="D44" s="10" t="s">
        <v>1183</v>
      </c>
      <c r="E44" s="10" t="s">
        <v>1189</v>
      </c>
      <c r="F44" s="10">
        <v>2</v>
      </c>
      <c r="G44" s="19">
        <v>4.4800000000000003E-11</v>
      </c>
      <c r="H44" s="19">
        <v>3.9099999999999999E-8</v>
      </c>
      <c r="I44" s="19">
        <v>4.3240000000000001E-2</v>
      </c>
      <c r="J44" s="19">
        <v>3.32E-6</v>
      </c>
      <c r="K44" s="19">
        <v>0.60143317399999996</v>
      </c>
      <c r="L44" s="20">
        <v>7.4924282999999994E-2</v>
      </c>
      <c r="M44" s="19">
        <v>0.83887738999999995</v>
      </c>
      <c r="N44" s="19">
        <v>7.3794173000000005E-2</v>
      </c>
      <c r="O44" s="19">
        <v>0.55858749399999996</v>
      </c>
      <c r="P44" s="18"/>
      <c r="Q44" s="18">
        <v>1</v>
      </c>
      <c r="R44" s="18">
        <v>1</v>
      </c>
      <c r="S44" s="18">
        <v>0</v>
      </c>
      <c r="T44" s="18">
        <v>0</v>
      </c>
      <c r="U44" s="63">
        <v>0</v>
      </c>
      <c r="V44" s="18">
        <v>0</v>
      </c>
      <c r="W44" s="12">
        <v>0</v>
      </c>
      <c r="X44" s="12">
        <v>0</v>
      </c>
      <c r="Y44" s="12">
        <v>0</v>
      </c>
    </row>
    <row r="45" spans="1:25" x14ac:dyDescent="0.25">
      <c r="A45" s="10">
        <v>1</v>
      </c>
      <c r="B45" s="10">
        <v>150002436</v>
      </c>
      <c r="C45" s="10" t="s">
        <v>496</v>
      </c>
      <c r="D45" s="10" t="s">
        <v>1183</v>
      </c>
      <c r="E45" s="10" t="s">
        <v>1188</v>
      </c>
      <c r="F45" s="10">
        <v>2</v>
      </c>
      <c r="G45" s="19">
        <v>5.1200000000000002E-11</v>
      </c>
      <c r="H45" s="19">
        <v>6.4799999999999998E-7</v>
      </c>
      <c r="I45" s="19">
        <v>0.26200000000000001</v>
      </c>
      <c r="J45" s="19">
        <v>5.4899999999999999E-9</v>
      </c>
      <c r="K45" s="19">
        <v>0.391122517</v>
      </c>
      <c r="L45" s="20">
        <v>0.46889085000000003</v>
      </c>
      <c r="M45" s="19">
        <v>0.47015834499999998</v>
      </c>
      <c r="N45" s="19">
        <v>0.67240043699999996</v>
      </c>
      <c r="O45" s="19">
        <v>0.80767482000000002</v>
      </c>
      <c r="P45" s="18"/>
      <c r="Q45" s="18">
        <v>1</v>
      </c>
      <c r="R45" s="18">
        <v>0</v>
      </c>
      <c r="S45" s="18">
        <v>0</v>
      </c>
      <c r="T45" s="18">
        <v>1</v>
      </c>
      <c r="U45" s="63">
        <v>0</v>
      </c>
      <c r="V45" s="18">
        <v>0</v>
      </c>
      <c r="W45" s="12">
        <v>0</v>
      </c>
      <c r="X45" s="12">
        <v>0</v>
      </c>
      <c r="Y45" s="12">
        <v>0</v>
      </c>
    </row>
    <row r="46" spans="1:25" x14ac:dyDescent="0.25">
      <c r="A46" s="10">
        <v>2</v>
      </c>
      <c r="B46" s="10">
        <v>97416153</v>
      </c>
      <c r="C46" s="10" t="s">
        <v>497</v>
      </c>
      <c r="D46" s="10" t="s">
        <v>1183</v>
      </c>
      <c r="E46" s="10" t="s">
        <v>1189</v>
      </c>
      <c r="F46" s="10">
        <v>2</v>
      </c>
      <c r="G46" s="19">
        <v>6.1400000000000003E-11</v>
      </c>
      <c r="H46" s="19">
        <v>8.3600000000000001E-9</v>
      </c>
      <c r="I46" s="19">
        <v>0.90580000000000005</v>
      </c>
      <c r="J46" s="19">
        <v>3.5500000000000002E-5</v>
      </c>
      <c r="K46" s="19">
        <v>5.0229835E-2</v>
      </c>
      <c r="L46" s="20">
        <v>1.5152860000000001E-2</v>
      </c>
      <c r="M46" s="19">
        <v>8.2746399999999998E-2</v>
      </c>
      <c r="N46" s="19">
        <v>2.0318460999999999E-2</v>
      </c>
      <c r="O46" s="19">
        <v>0.38360032100000002</v>
      </c>
      <c r="P46" s="18"/>
      <c r="Q46" s="18">
        <v>1</v>
      </c>
      <c r="R46" s="18">
        <v>1</v>
      </c>
      <c r="S46" s="18">
        <v>0</v>
      </c>
      <c r="T46" s="18">
        <v>0</v>
      </c>
      <c r="U46" s="63">
        <v>0</v>
      </c>
      <c r="V46" s="18">
        <v>0</v>
      </c>
      <c r="W46" s="12">
        <v>0</v>
      </c>
      <c r="X46" s="12">
        <v>0</v>
      </c>
      <c r="Y46" s="12">
        <v>0</v>
      </c>
    </row>
    <row r="47" spans="1:25" x14ac:dyDescent="0.25">
      <c r="A47" s="10">
        <v>16</v>
      </c>
      <c r="B47" s="10">
        <v>9926966</v>
      </c>
      <c r="C47" s="10" t="s">
        <v>498</v>
      </c>
      <c r="D47" s="10" t="s">
        <v>1183</v>
      </c>
      <c r="E47" s="10" t="s">
        <v>1188</v>
      </c>
      <c r="F47" s="10">
        <v>2</v>
      </c>
      <c r="G47" s="19">
        <v>6.2599999999999996E-11</v>
      </c>
      <c r="H47" s="19">
        <v>1.61E-7</v>
      </c>
      <c r="I47" s="19">
        <v>5.6470000000000001E-4</v>
      </c>
      <c r="J47" s="19">
        <v>1.1200000000000001E-6</v>
      </c>
      <c r="K47" s="19">
        <v>0.79250775299999998</v>
      </c>
      <c r="L47" s="20">
        <v>0.20566905099999999</v>
      </c>
      <c r="M47" s="19">
        <v>9.2194891000000001E-2</v>
      </c>
      <c r="N47" s="19">
        <v>0.13775027300000001</v>
      </c>
      <c r="O47" s="19">
        <v>0.17104091699999999</v>
      </c>
      <c r="P47" s="18"/>
      <c r="Q47" s="18">
        <v>1</v>
      </c>
      <c r="R47" s="18">
        <v>0</v>
      </c>
      <c r="S47" s="18">
        <v>0</v>
      </c>
      <c r="T47" s="18">
        <v>1</v>
      </c>
      <c r="U47" s="63">
        <v>0</v>
      </c>
      <c r="V47" s="18">
        <v>0</v>
      </c>
      <c r="W47" s="12">
        <v>0</v>
      </c>
      <c r="X47" s="12">
        <v>0</v>
      </c>
      <c r="Y47" s="12">
        <v>0</v>
      </c>
    </row>
    <row r="48" spans="1:25" x14ac:dyDescent="0.25">
      <c r="A48" s="10">
        <v>22</v>
      </c>
      <c r="B48" s="10">
        <v>40000313</v>
      </c>
      <c r="C48" s="10" t="s">
        <v>499</v>
      </c>
      <c r="D48" s="10" t="s">
        <v>24</v>
      </c>
      <c r="E48" s="10" t="s">
        <v>1184</v>
      </c>
      <c r="F48" s="10">
        <v>2</v>
      </c>
      <c r="G48" s="19">
        <v>2.1799999999999999E-7</v>
      </c>
      <c r="H48" s="19">
        <v>4.801807E-3</v>
      </c>
      <c r="I48" s="19">
        <v>9.7280000000000005E-2</v>
      </c>
      <c r="J48" s="19">
        <v>7.26E-11</v>
      </c>
      <c r="K48" s="19">
        <v>0.306311104</v>
      </c>
      <c r="L48" s="20">
        <v>7.9306971000000004E-2</v>
      </c>
      <c r="M48" s="19">
        <v>0.82270114500000002</v>
      </c>
      <c r="N48" s="19">
        <v>7.7980375000000005E-2</v>
      </c>
      <c r="O48" s="19">
        <v>0.87524141600000005</v>
      </c>
      <c r="P48" s="18"/>
      <c r="Q48" s="18">
        <v>1</v>
      </c>
      <c r="R48" s="18">
        <v>0</v>
      </c>
      <c r="S48" s="18">
        <v>0</v>
      </c>
      <c r="T48" s="18">
        <v>1</v>
      </c>
      <c r="U48" s="63">
        <v>0</v>
      </c>
      <c r="V48" s="18">
        <v>0</v>
      </c>
      <c r="W48" s="12">
        <v>0</v>
      </c>
      <c r="X48" s="12">
        <v>0</v>
      </c>
      <c r="Y48" s="12">
        <v>0</v>
      </c>
    </row>
    <row r="49" spans="1:25" x14ac:dyDescent="0.25">
      <c r="A49" s="10">
        <v>10</v>
      </c>
      <c r="B49" s="10">
        <v>18745105</v>
      </c>
      <c r="C49" s="10" t="s">
        <v>500</v>
      </c>
      <c r="D49" s="10" t="s">
        <v>24</v>
      </c>
      <c r="E49" s="10" t="s">
        <v>1184</v>
      </c>
      <c r="F49" s="10">
        <v>2</v>
      </c>
      <c r="G49" s="19">
        <v>4.6700000000000001E-8</v>
      </c>
      <c r="H49" s="19">
        <v>6.2193299999999997E-4</v>
      </c>
      <c r="I49" s="19">
        <v>5.5169999999999997E-2</v>
      </c>
      <c r="J49" s="19">
        <v>9.0400000000000006E-11</v>
      </c>
      <c r="K49" s="19">
        <v>0.49683001900000001</v>
      </c>
      <c r="L49" s="20">
        <v>0.36508259399999998</v>
      </c>
      <c r="M49" s="19">
        <v>0.68042004099999998</v>
      </c>
      <c r="N49" s="19">
        <v>0.148826554</v>
      </c>
      <c r="O49" s="19">
        <v>0.10789101299999999</v>
      </c>
      <c r="P49" s="18"/>
      <c r="Q49" s="18">
        <v>1</v>
      </c>
      <c r="R49" s="18">
        <v>0</v>
      </c>
      <c r="S49" s="18">
        <v>0</v>
      </c>
      <c r="T49" s="18">
        <v>1</v>
      </c>
      <c r="U49" s="63">
        <v>0</v>
      </c>
      <c r="V49" s="18">
        <v>0</v>
      </c>
      <c r="W49" s="12">
        <v>0</v>
      </c>
      <c r="X49" s="12">
        <v>0</v>
      </c>
      <c r="Y49" s="12">
        <v>0</v>
      </c>
    </row>
    <row r="50" spans="1:25" x14ac:dyDescent="0.25">
      <c r="A50" s="10">
        <v>3</v>
      </c>
      <c r="B50" s="10">
        <v>2547786</v>
      </c>
      <c r="C50" s="10" t="s">
        <v>501</v>
      </c>
      <c r="D50" s="10" t="s">
        <v>24</v>
      </c>
      <c r="E50" s="10" t="s">
        <v>1184</v>
      </c>
      <c r="F50" s="10">
        <v>2</v>
      </c>
      <c r="G50" s="19">
        <v>3.4200000000000002E-7</v>
      </c>
      <c r="H50" s="19">
        <v>3.6723559999999999E-3</v>
      </c>
      <c r="I50" s="19">
        <v>0.25519999999999998</v>
      </c>
      <c r="J50" s="19">
        <v>1.2199999999999999E-10</v>
      </c>
      <c r="K50" s="19">
        <v>0.57127356299999998</v>
      </c>
      <c r="L50" s="20">
        <v>0.151592324</v>
      </c>
      <c r="M50" s="19">
        <v>0.78212478600000002</v>
      </c>
      <c r="N50" s="19">
        <v>7.6312806999999996E-2</v>
      </c>
      <c r="O50" s="19">
        <v>0.772098697</v>
      </c>
      <c r="P50" s="18"/>
      <c r="Q50" s="18">
        <v>1</v>
      </c>
      <c r="R50" s="18">
        <v>0</v>
      </c>
      <c r="S50" s="18">
        <v>0</v>
      </c>
      <c r="T50" s="18">
        <v>1</v>
      </c>
      <c r="U50" s="63">
        <v>0</v>
      </c>
      <c r="V50" s="18">
        <v>0</v>
      </c>
      <c r="W50" s="12">
        <v>0</v>
      </c>
      <c r="X50" s="12">
        <v>0</v>
      </c>
      <c r="Y50" s="12">
        <v>0</v>
      </c>
    </row>
    <row r="51" spans="1:25" x14ac:dyDescent="0.25">
      <c r="A51" s="10">
        <v>3</v>
      </c>
      <c r="B51" s="10">
        <v>136288405</v>
      </c>
      <c r="C51" s="10" t="s">
        <v>502</v>
      </c>
      <c r="D51" s="10" t="s">
        <v>24</v>
      </c>
      <c r="E51" s="10" t="s">
        <v>24</v>
      </c>
      <c r="F51" s="10">
        <v>1</v>
      </c>
      <c r="G51" s="19">
        <v>1.9944009999999998E-3</v>
      </c>
      <c r="H51" s="19">
        <v>0.98791869899999996</v>
      </c>
      <c r="I51" s="19">
        <v>1.545E-2</v>
      </c>
      <c r="J51" s="19">
        <v>1.3200000000000001E-10</v>
      </c>
      <c r="K51" s="19">
        <v>0.11392208500000001</v>
      </c>
      <c r="L51" s="20">
        <v>6.28E-6</v>
      </c>
      <c r="M51" s="19">
        <v>0.10716813</v>
      </c>
      <c r="N51" s="19">
        <v>9.8900000000000005E-5</v>
      </c>
      <c r="O51" s="19">
        <v>0.283338174</v>
      </c>
      <c r="P51" s="18"/>
      <c r="Q51" s="18">
        <v>0</v>
      </c>
      <c r="R51" s="18">
        <v>0</v>
      </c>
      <c r="S51" s="18">
        <v>0</v>
      </c>
      <c r="T51" s="18">
        <v>1</v>
      </c>
      <c r="U51" s="63">
        <v>0</v>
      </c>
      <c r="V51" s="18">
        <v>0</v>
      </c>
      <c r="W51" s="12">
        <v>0</v>
      </c>
      <c r="X51" s="12">
        <v>0</v>
      </c>
      <c r="Y51" s="12">
        <v>0</v>
      </c>
    </row>
    <row r="52" spans="1:25" x14ac:dyDescent="0.25">
      <c r="A52" s="10">
        <v>19</v>
      </c>
      <c r="B52" s="10">
        <v>19358207</v>
      </c>
      <c r="C52" s="10" t="s">
        <v>503</v>
      </c>
      <c r="D52" s="10" t="s">
        <v>1183</v>
      </c>
      <c r="E52" s="10" t="s">
        <v>1185</v>
      </c>
      <c r="F52" s="10">
        <v>3</v>
      </c>
      <c r="G52" s="19">
        <v>1.3300000000000001E-10</v>
      </c>
      <c r="H52" s="19">
        <v>3.58E-10</v>
      </c>
      <c r="I52" s="19">
        <v>0.39410000000000001</v>
      </c>
      <c r="J52" s="19">
        <v>4.4299999999999999E-5</v>
      </c>
      <c r="K52" s="19">
        <v>0.50850944899999995</v>
      </c>
      <c r="L52" s="20">
        <v>2.8966799999999998E-4</v>
      </c>
      <c r="M52" s="19">
        <v>6.8791119999999997E-3</v>
      </c>
      <c r="N52" s="19">
        <v>2.4178904000000001E-2</v>
      </c>
      <c r="O52" s="19">
        <v>7.9904577000000004E-2</v>
      </c>
      <c r="P52" s="18"/>
      <c r="Q52" s="18">
        <v>1</v>
      </c>
      <c r="R52" s="18">
        <v>1</v>
      </c>
      <c r="S52" s="18">
        <v>0</v>
      </c>
      <c r="T52" s="18">
        <v>1</v>
      </c>
      <c r="U52" s="63">
        <v>0</v>
      </c>
      <c r="V52" s="18">
        <v>0</v>
      </c>
      <c r="W52" s="12">
        <v>0</v>
      </c>
      <c r="X52" s="12">
        <v>0</v>
      </c>
      <c r="Y52" s="12">
        <v>0</v>
      </c>
    </row>
    <row r="53" spans="1:25" x14ac:dyDescent="0.25">
      <c r="A53" s="10">
        <v>20</v>
      </c>
      <c r="B53" s="10">
        <v>37453194</v>
      </c>
      <c r="C53" s="10" t="s">
        <v>504</v>
      </c>
      <c r="D53" s="10" t="s">
        <v>24</v>
      </c>
      <c r="E53" s="10" t="s">
        <v>24</v>
      </c>
      <c r="F53" s="10">
        <v>1</v>
      </c>
      <c r="G53" s="19">
        <v>1.56E-5</v>
      </c>
      <c r="H53" s="19">
        <v>6.7193576000000005E-2</v>
      </c>
      <c r="I53" s="19">
        <v>0.43609999999999999</v>
      </c>
      <c r="J53" s="19">
        <v>1.3799999999999999E-10</v>
      </c>
      <c r="K53" s="19">
        <v>0.120538429</v>
      </c>
      <c r="L53" s="20">
        <v>1.0901197E-2</v>
      </c>
      <c r="M53" s="19">
        <v>0.67188689899999998</v>
      </c>
      <c r="N53" s="19">
        <v>9.1734E-3</v>
      </c>
      <c r="O53" s="19">
        <v>0.40265494699999999</v>
      </c>
      <c r="P53" s="18"/>
      <c r="Q53" s="18">
        <v>0</v>
      </c>
      <c r="R53" s="18">
        <v>0</v>
      </c>
      <c r="S53" s="18">
        <v>0</v>
      </c>
      <c r="T53" s="18">
        <v>1</v>
      </c>
      <c r="U53" s="63">
        <v>0</v>
      </c>
      <c r="V53" s="18">
        <v>0</v>
      </c>
      <c r="W53" s="12">
        <v>0</v>
      </c>
      <c r="X53" s="12">
        <v>0</v>
      </c>
      <c r="Y53" s="12">
        <v>0</v>
      </c>
    </row>
    <row r="54" spans="1:25" x14ac:dyDescent="0.25">
      <c r="A54" s="10">
        <v>3</v>
      </c>
      <c r="B54" s="10">
        <v>180623255</v>
      </c>
      <c r="C54" s="10" t="s">
        <v>505</v>
      </c>
      <c r="D54" s="10" t="s">
        <v>24</v>
      </c>
      <c r="E54" s="10" t="s">
        <v>24</v>
      </c>
      <c r="F54" s="10">
        <v>1</v>
      </c>
      <c r="G54" s="19">
        <v>4.0779329999999997E-3</v>
      </c>
      <c r="H54" s="19">
        <v>0.51323069099999996</v>
      </c>
      <c r="I54" s="19">
        <v>0.80320000000000003</v>
      </c>
      <c r="J54" s="19">
        <v>1.5500000000000001E-10</v>
      </c>
      <c r="K54" s="19">
        <v>0.109792614</v>
      </c>
      <c r="L54" s="20">
        <v>4.2104500000000001E-3</v>
      </c>
      <c r="M54" s="19">
        <v>0.577368557</v>
      </c>
      <c r="N54" s="19">
        <v>3.7799999999999997E-5</v>
      </c>
      <c r="O54" s="19">
        <v>3.5899102000000002E-2</v>
      </c>
      <c r="P54" s="18"/>
      <c r="Q54" s="18">
        <v>0</v>
      </c>
      <c r="R54" s="18">
        <v>0</v>
      </c>
      <c r="S54" s="18">
        <v>0</v>
      </c>
      <c r="T54" s="18">
        <v>1</v>
      </c>
      <c r="U54" s="63">
        <v>0</v>
      </c>
      <c r="V54" s="18">
        <v>0</v>
      </c>
      <c r="W54" s="12">
        <v>0</v>
      </c>
      <c r="X54" s="12">
        <v>0</v>
      </c>
      <c r="Y54" s="12">
        <v>0</v>
      </c>
    </row>
    <row r="55" spans="1:25" x14ac:dyDescent="0.25">
      <c r="A55" s="10">
        <v>5</v>
      </c>
      <c r="B55" s="10">
        <v>152177121</v>
      </c>
      <c r="C55" s="10" t="s">
        <v>506</v>
      </c>
      <c r="D55" s="10" t="s">
        <v>1183</v>
      </c>
      <c r="E55" s="10" t="s">
        <v>1188</v>
      </c>
      <c r="F55" s="10">
        <v>2</v>
      </c>
      <c r="G55" s="19">
        <v>1.9200000000000001E-10</v>
      </c>
      <c r="H55" s="19">
        <v>8.8599999999999999E-6</v>
      </c>
      <c r="I55" s="19">
        <v>0.47039999999999998</v>
      </c>
      <c r="J55" s="19">
        <v>2.88E-9</v>
      </c>
      <c r="K55" s="19">
        <v>6.4627590000000002E-3</v>
      </c>
      <c r="L55" s="20">
        <v>0.90240970300000001</v>
      </c>
      <c r="M55" s="19">
        <v>0.28486637599999998</v>
      </c>
      <c r="N55" s="19">
        <v>0.91700379099999996</v>
      </c>
      <c r="O55" s="19">
        <v>9.4443431999999994E-2</v>
      </c>
      <c r="P55" s="18"/>
      <c r="Q55" s="18">
        <v>1</v>
      </c>
      <c r="R55" s="18">
        <v>0</v>
      </c>
      <c r="S55" s="18">
        <v>0</v>
      </c>
      <c r="T55" s="18">
        <v>1</v>
      </c>
      <c r="U55" s="63">
        <v>0</v>
      </c>
      <c r="V55" s="18">
        <v>0</v>
      </c>
      <c r="W55" s="12">
        <v>0</v>
      </c>
      <c r="X55" s="12">
        <v>0</v>
      </c>
      <c r="Y55" s="12">
        <v>0</v>
      </c>
    </row>
    <row r="56" spans="1:25" x14ac:dyDescent="0.25">
      <c r="A56" s="10">
        <v>11</v>
      </c>
      <c r="B56" s="10">
        <v>46373311</v>
      </c>
      <c r="C56" s="10" t="s">
        <v>507</v>
      </c>
      <c r="D56" s="10" t="s">
        <v>24</v>
      </c>
      <c r="E56" s="10" t="s">
        <v>24</v>
      </c>
      <c r="F56" s="10">
        <v>1</v>
      </c>
      <c r="G56" s="19">
        <v>2.5102600000000001E-4</v>
      </c>
      <c r="H56" s="19">
        <v>0.20702761</v>
      </c>
      <c r="I56" s="19">
        <v>0.59530000000000005</v>
      </c>
      <c r="J56" s="19">
        <v>2.02E-10</v>
      </c>
      <c r="K56" s="19">
        <v>0.65640669100000004</v>
      </c>
      <c r="L56" s="20">
        <v>5.819617E-3</v>
      </c>
      <c r="M56" s="19">
        <v>0.61869600199999997</v>
      </c>
      <c r="N56" s="19">
        <v>1.16227E-3</v>
      </c>
      <c r="O56" s="19">
        <v>0.86555109299999999</v>
      </c>
      <c r="P56" s="18"/>
      <c r="Q56" s="18">
        <v>0</v>
      </c>
      <c r="R56" s="18">
        <v>0</v>
      </c>
      <c r="S56" s="18">
        <v>0</v>
      </c>
      <c r="T56" s="18">
        <v>1</v>
      </c>
      <c r="U56" s="63">
        <v>0</v>
      </c>
      <c r="V56" s="18">
        <v>0</v>
      </c>
      <c r="W56" s="12">
        <v>0</v>
      </c>
      <c r="X56" s="12">
        <v>0</v>
      </c>
      <c r="Y56" s="12">
        <v>0</v>
      </c>
    </row>
    <row r="57" spans="1:25" x14ac:dyDescent="0.25">
      <c r="A57" s="10">
        <v>7</v>
      </c>
      <c r="B57" s="10">
        <v>86427626</v>
      </c>
      <c r="C57" s="10" t="s">
        <v>508</v>
      </c>
      <c r="D57" s="10" t="s">
        <v>24</v>
      </c>
      <c r="E57" s="10" t="s">
        <v>24</v>
      </c>
      <c r="F57" s="10">
        <v>1</v>
      </c>
      <c r="G57" s="19">
        <v>7.6700000000000005E-8</v>
      </c>
      <c r="H57" s="19">
        <v>2.87E-5</v>
      </c>
      <c r="I57" s="19">
        <v>1.6199999999999999E-2</v>
      </c>
      <c r="J57" s="19">
        <v>2.5200000000000001E-10</v>
      </c>
      <c r="K57" s="19">
        <v>0.29484938300000002</v>
      </c>
      <c r="L57" s="20">
        <v>0.41762065599999998</v>
      </c>
      <c r="M57" s="19">
        <v>6.4200000000000002E-5</v>
      </c>
      <c r="N57" s="19">
        <v>0.17070906499999999</v>
      </c>
      <c r="O57" s="19">
        <v>4.9525330999999999E-2</v>
      </c>
      <c r="P57" s="18"/>
      <c r="Q57" s="18">
        <v>0</v>
      </c>
      <c r="R57" s="18">
        <v>0</v>
      </c>
      <c r="S57" s="18">
        <v>0</v>
      </c>
      <c r="T57" s="18">
        <v>1</v>
      </c>
      <c r="U57" s="63">
        <v>0</v>
      </c>
      <c r="V57" s="18">
        <v>0</v>
      </c>
      <c r="W57" s="12">
        <v>0</v>
      </c>
      <c r="X57" s="12">
        <v>0</v>
      </c>
      <c r="Y57" s="12">
        <v>0</v>
      </c>
    </row>
    <row r="58" spans="1:25" x14ac:dyDescent="0.25">
      <c r="A58" s="10">
        <v>8</v>
      </c>
      <c r="B58" s="10">
        <v>111485761</v>
      </c>
      <c r="C58" s="10" t="s">
        <v>509</v>
      </c>
      <c r="D58" s="10" t="s">
        <v>24</v>
      </c>
      <c r="E58" s="10" t="s">
        <v>24</v>
      </c>
      <c r="F58" s="10">
        <v>1</v>
      </c>
      <c r="G58" s="19">
        <v>6.9700000000000002E-6</v>
      </c>
      <c r="H58" s="19">
        <v>2.9728279E-2</v>
      </c>
      <c r="I58" s="19">
        <v>0.1852</v>
      </c>
      <c r="J58" s="19">
        <v>2.54E-10</v>
      </c>
      <c r="K58" s="19">
        <v>0.54923017900000004</v>
      </c>
      <c r="L58" s="20">
        <v>3.6003304999999999E-2</v>
      </c>
      <c r="M58" s="19">
        <v>0.93213485100000004</v>
      </c>
      <c r="N58" s="19">
        <v>2.1138648999999999E-2</v>
      </c>
      <c r="O58" s="19">
        <v>0.87712086600000005</v>
      </c>
      <c r="P58" s="18"/>
      <c r="Q58" s="18">
        <v>0</v>
      </c>
      <c r="R58" s="18">
        <v>0</v>
      </c>
      <c r="S58" s="18">
        <v>0</v>
      </c>
      <c r="T58" s="18">
        <v>1</v>
      </c>
      <c r="U58" s="63">
        <v>0</v>
      </c>
      <c r="V58" s="18">
        <v>0</v>
      </c>
      <c r="W58" s="12">
        <v>0</v>
      </c>
      <c r="X58" s="12">
        <v>0</v>
      </c>
      <c r="Y58" s="12">
        <v>0</v>
      </c>
    </row>
    <row r="59" spans="1:25" x14ac:dyDescent="0.25">
      <c r="A59" s="10">
        <v>12</v>
      </c>
      <c r="B59" s="10">
        <v>99493735</v>
      </c>
      <c r="C59" s="10" t="s">
        <v>510</v>
      </c>
      <c r="D59" s="10" t="s">
        <v>1183</v>
      </c>
      <c r="E59" s="10" t="s">
        <v>1183</v>
      </c>
      <c r="F59" s="10">
        <v>1</v>
      </c>
      <c r="G59" s="19">
        <v>2.6200000000000003E-10</v>
      </c>
      <c r="H59" s="19">
        <v>5.7000000000000005E-7</v>
      </c>
      <c r="I59" s="19">
        <v>1.9439999999999999E-2</v>
      </c>
      <c r="J59" s="19">
        <v>2.1299999999999999E-6</v>
      </c>
      <c r="K59" s="19">
        <v>0.31525932400000001</v>
      </c>
      <c r="L59" s="20">
        <v>0.26721116499999997</v>
      </c>
      <c r="M59" s="19">
        <v>0.54084913700000004</v>
      </c>
      <c r="N59" s="19">
        <v>0.15719882499999999</v>
      </c>
      <c r="O59" s="19">
        <v>0.95716915800000002</v>
      </c>
      <c r="P59" s="18"/>
      <c r="Q59" s="18">
        <v>1</v>
      </c>
      <c r="R59" s="18">
        <v>0</v>
      </c>
      <c r="S59" s="18">
        <v>0</v>
      </c>
      <c r="T59" s="18">
        <v>0</v>
      </c>
      <c r="U59" s="63">
        <v>0</v>
      </c>
      <c r="V59" s="18">
        <v>0</v>
      </c>
      <c r="W59" s="12">
        <v>0</v>
      </c>
      <c r="X59" s="12">
        <v>0</v>
      </c>
      <c r="Y59" s="12">
        <v>0</v>
      </c>
    </row>
    <row r="60" spans="1:25" x14ac:dyDescent="0.25">
      <c r="A60" s="10">
        <v>16</v>
      </c>
      <c r="B60" s="10">
        <v>29939877</v>
      </c>
      <c r="C60" s="10" t="s">
        <v>511</v>
      </c>
      <c r="D60" s="10" t="s">
        <v>24</v>
      </c>
      <c r="E60" s="10" t="s">
        <v>1184</v>
      </c>
      <c r="F60" s="10">
        <v>2</v>
      </c>
      <c r="G60" s="19">
        <v>2.1900000000000001E-9</v>
      </c>
      <c r="H60" s="19">
        <v>1.08349E-4</v>
      </c>
      <c r="I60" s="19">
        <v>0.17419999999999999</v>
      </c>
      <c r="J60" s="19">
        <v>3.13E-10</v>
      </c>
      <c r="K60" s="19">
        <v>0.123829394</v>
      </c>
      <c r="L60" s="19">
        <v>0.47660921699999997</v>
      </c>
      <c r="M60" s="19">
        <v>0.76730947000000005</v>
      </c>
      <c r="N60" s="19">
        <v>0.49825635899999998</v>
      </c>
      <c r="O60" s="19">
        <v>0.58754250399999997</v>
      </c>
      <c r="P60" s="18"/>
      <c r="Q60" s="18">
        <v>1</v>
      </c>
      <c r="R60" s="18">
        <v>0</v>
      </c>
      <c r="S60" s="18">
        <v>0</v>
      </c>
      <c r="T60" s="18">
        <v>1</v>
      </c>
      <c r="U60" s="63">
        <v>0</v>
      </c>
      <c r="V60" s="18">
        <v>0</v>
      </c>
      <c r="W60" s="12">
        <v>0</v>
      </c>
      <c r="X60" s="12">
        <v>0</v>
      </c>
      <c r="Y60" s="12">
        <v>0</v>
      </c>
    </row>
    <row r="61" spans="1:25" x14ac:dyDescent="0.25">
      <c r="A61" s="10">
        <v>2</v>
      </c>
      <c r="B61" s="10">
        <v>194381955</v>
      </c>
      <c r="C61" s="10" t="s">
        <v>512</v>
      </c>
      <c r="D61" s="10" t="s">
        <v>1183</v>
      </c>
      <c r="E61" s="10" t="s">
        <v>1188</v>
      </c>
      <c r="F61" s="10">
        <v>2</v>
      </c>
      <c r="G61" s="19">
        <v>3.5400000000000002E-10</v>
      </c>
      <c r="H61" s="19">
        <v>4.15E-7</v>
      </c>
      <c r="I61" s="19">
        <v>0.78280000000000005</v>
      </c>
      <c r="J61" s="19">
        <v>9.3299999999999995E-8</v>
      </c>
      <c r="K61" s="19">
        <v>0.54320849599999999</v>
      </c>
      <c r="L61" s="20">
        <v>0.18406372500000001</v>
      </c>
      <c r="M61" s="19">
        <v>0.134631323</v>
      </c>
      <c r="N61" s="19">
        <v>0.47679786200000002</v>
      </c>
      <c r="O61" s="19">
        <v>0.65590304600000005</v>
      </c>
      <c r="P61" s="18"/>
      <c r="Q61" s="18">
        <v>1</v>
      </c>
      <c r="R61" s="18">
        <v>0</v>
      </c>
      <c r="S61" s="18">
        <v>0</v>
      </c>
      <c r="T61" s="18">
        <v>1</v>
      </c>
      <c r="U61" s="63">
        <v>0</v>
      </c>
      <c r="V61" s="18">
        <v>0</v>
      </c>
      <c r="W61" s="12">
        <v>0</v>
      </c>
      <c r="X61" s="12">
        <v>0</v>
      </c>
      <c r="Y61" s="12">
        <v>0</v>
      </c>
    </row>
    <row r="62" spans="1:25" x14ac:dyDescent="0.25">
      <c r="A62" s="10">
        <v>6</v>
      </c>
      <c r="B62" s="10">
        <v>50816718</v>
      </c>
      <c r="C62" s="10" t="s">
        <v>513</v>
      </c>
      <c r="D62" s="10" t="s">
        <v>1183</v>
      </c>
      <c r="E62" s="10" t="s">
        <v>1183</v>
      </c>
      <c r="F62" s="10">
        <v>1</v>
      </c>
      <c r="G62" s="19">
        <v>4.0599999999999999E-10</v>
      </c>
      <c r="H62" s="19">
        <v>6.6300000000000005E-8</v>
      </c>
      <c r="I62" s="19">
        <v>1.1979999999999999E-2</v>
      </c>
      <c r="J62" s="19">
        <v>6.1916499999999997E-4</v>
      </c>
      <c r="K62" s="19">
        <v>6.8466931999999994E-2</v>
      </c>
      <c r="L62" s="20">
        <v>4.1291899999999999E-2</v>
      </c>
      <c r="M62" s="19">
        <v>0.422534874</v>
      </c>
      <c r="N62" s="19">
        <v>4.8440319999999999E-3</v>
      </c>
      <c r="O62" s="19">
        <v>0.43381680299999997</v>
      </c>
      <c r="P62" s="18"/>
      <c r="Q62" s="18">
        <v>1</v>
      </c>
      <c r="R62" s="18">
        <v>0</v>
      </c>
      <c r="S62" s="18">
        <v>0</v>
      </c>
      <c r="T62" s="18">
        <v>0</v>
      </c>
      <c r="U62" s="63">
        <v>0</v>
      </c>
      <c r="V62" s="18">
        <v>0</v>
      </c>
      <c r="W62" s="12">
        <v>0</v>
      </c>
      <c r="X62" s="12">
        <v>0</v>
      </c>
      <c r="Y62" s="12">
        <v>0</v>
      </c>
    </row>
    <row r="63" spans="1:25" x14ac:dyDescent="0.25">
      <c r="A63" s="10">
        <v>1</v>
      </c>
      <c r="B63" s="10">
        <v>73768366</v>
      </c>
      <c r="C63" s="10" t="s">
        <v>515</v>
      </c>
      <c r="D63" s="10" t="s">
        <v>24</v>
      </c>
      <c r="E63" s="10" t="s">
        <v>24</v>
      </c>
      <c r="F63" s="10">
        <v>1</v>
      </c>
      <c r="G63" s="19">
        <v>1.2500000000000001E-6</v>
      </c>
      <c r="H63" s="19">
        <v>2.4958971999999999E-2</v>
      </c>
      <c r="I63" s="19">
        <v>9.7600000000000006E-7</v>
      </c>
      <c r="J63" s="19">
        <v>5.5099999999999996E-10</v>
      </c>
      <c r="K63" s="19">
        <v>0.67950435899999995</v>
      </c>
      <c r="L63" s="19">
        <v>1.4193376000000001E-2</v>
      </c>
      <c r="M63" s="19">
        <v>2.5194900000000001E-4</v>
      </c>
      <c r="N63" s="19">
        <v>7.7952861999999998E-2</v>
      </c>
      <c r="O63" s="19">
        <v>0.21675111999999999</v>
      </c>
      <c r="P63" s="18"/>
      <c r="Q63" s="18">
        <v>0</v>
      </c>
      <c r="R63" s="18">
        <v>0</v>
      </c>
      <c r="S63" s="18">
        <v>0</v>
      </c>
      <c r="T63" s="18">
        <v>1</v>
      </c>
      <c r="U63" s="63">
        <v>0</v>
      </c>
      <c r="V63" s="18">
        <v>0</v>
      </c>
      <c r="W63" s="12">
        <v>0</v>
      </c>
      <c r="X63" s="12">
        <v>0</v>
      </c>
      <c r="Y63" s="12">
        <v>0</v>
      </c>
    </row>
    <row r="64" spans="1:25" x14ac:dyDescent="0.25">
      <c r="A64" s="10">
        <v>14</v>
      </c>
      <c r="B64" s="10">
        <v>42097937</v>
      </c>
      <c r="C64" s="10" t="s">
        <v>514</v>
      </c>
      <c r="D64" s="10" t="s">
        <v>23</v>
      </c>
      <c r="E64" s="10" t="s">
        <v>1569</v>
      </c>
      <c r="F64" s="10">
        <v>2</v>
      </c>
      <c r="G64" s="19">
        <v>0.11991698100000001</v>
      </c>
      <c r="H64" s="19">
        <v>0.78396925699999997</v>
      </c>
      <c r="I64" s="19">
        <v>5.5700000000000004E-10</v>
      </c>
      <c r="J64" s="19">
        <v>0.39714781199999999</v>
      </c>
      <c r="K64" s="19">
        <v>0.26117616500000002</v>
      </c>
      <c r="L64" s="20">
        <v>8.6683004999999994E-2</v>
      </c>
      <c r="M64" s="19">
        <v>2.4899999999999999E-9</v>
      </c>
      <c r="N64" s="19">
        <v>0.478610959</v>
      </c>
      <c r="O64" s="19">
        <v>0.38378942399999999</v>
      </c>
      <c r="P64" s="18"/>
      <c r="Q64" s="18">
        <v>0</v>
      </c>
      <c r="R64" s="18">
        <v>0</v>
      </c>
      <c r="S64" s="18">
        <v>1</v>
      </c>
      <c r="T64" s="18">
        <v>0</v>
      </c>
      <c r="U64" s="63">
        <v>0</v>
      </c>
      <c r="V64" s="18">
        <v>0</v>
      </c>
      <c r="W64" s="12">
        <v>1</v>
      </c>
      <c r="X64" s="12">
        <v>0</v>
      </c>
      <c r="Y64" s="12">
        <v>0</v>
      </c>
    </row>
    <row r="65" spans="1:25" x14ac:dyDescent="0.25">
      <c r="A65" s="10">
        <v>7</v>
      </c>
      <c r="B65" s="10">
        <v>110197412</v>
      </c>
      <c r="C65" s="10" t="s">
        <v>516</v>
      </c>
      <c r="D65" s="10" t="s">
        <v>1183</v>
      </c>
      <c r="E65" s="10" t="s">
        <v>1189</v>
      </c>
      <c r="F65" s="10">
        <v>2</v>
      </c>
      <c r="G65" s="19">
        <v>7.7500000000000001E-10</v>
      </c>
      <c r="H65" s="19">
        <v>4.5599999999999998E-8</v>
      </c>
      <c r="I65" s="19">
        <v>1.2930000000000001E-2</v>
      </c>
      <c r="J65" s="19">
        <v>6.0401200000000002E-4</v>
      </c>
      <c r="K65" s="19">
        <v>0.48203371</v>
      </c>
      <c r="L65" s="20">
        <v>2.0101047E-2</v>
      </c>
      <c r="M65" s="19">
        <v>0.42022780999999998</v>
      </c>
      <c r="N65" s="19">
        <v>6.8818259999999997E-3</v>
      </c>
      <c r="O65" s="19">
        <v>0.74225200099999999</v>
      </c>
      <c r="P65" s="18"/>
      <c r="Q65" s="18">
        <v>1</v>
      </c>
      <c r="R65" s="18">
        <v>1</v>
      </c>
      <c r="S65" s="18">
        <v>0</v>
      </c>
      <c r="T65" s="18">
        <v>0</v>
      </c>
      <c r="U65" s="63">
        <v>0</v>
      </c>
      <c r="V65" s="18">
        <v>0</v>
      </c>
      <c r="W65" s="12">
        <v>0</v>
      </c>
      <c r="X65" s="12">
        <v>0</v>
      </c>
      <c r="Y65" s="12">
        <v>0</v>
      </c>
    </row>
    <row r="66" spans="1:25" x14ac:dyDescent="0.25">
      <c r="A66" s="10">
        <v>16</v>
      </c>
      <c r="B66" s="10">
        <v>13749859</v>
      </c>
      <c r="C66" s="10" t="s">
        <v>517</v>
      </c>
      <c r="D66" s="10" t="s">
        <v>24</v>
      </c>
      <c r="E66" s="10" t="s">
        <v>24</v>
      </c>
      <c r="F66" s="10">
        <v>1</v>
      </c>
      <c r="G66" s="19">
        <v>9.7499999999999998E-7</v>
      </c>
      <c r="H66" s="19">
        <v>2.8576198000000001E-2</v>
      </c>
      <c r="I66" s="19">
        <v>1.451E-3</v>
      </c>
      <c r="J66" s="19">
        <v>9.0299999999999998E-10</v>
      </c>
      <c r="K66" s="19">
        <v>3.5908561999999998E-2</v>
      </c>
      <c r="L66" s="20">
        <v>8.545024E-3</v>
      </c>
      <c r="M66" s="19">
        <v>6.1331548999999999E-2</v>
      </c>
      <c r="N66" s="19">
        <v>9.6430585999999999E-2</v>
      </c>
      <c r="O66" s="19">
        <v>0.197134378</v>
      </c>
      <c r="P66" s="18"/>
      <c r="Q66" s="18">
        <v>0</v>
      </c>
      <c r="R66" s="18">
        <v>0</v>
      </c>
      <c r="S66" s="18">
        <v>0</v>
      </c>
      <c r="T66" s="18">
        <v>1</v>
      </c>
      <c r="U66" s="63">
        <v>0</v>
      </c>
      <c r="V66" s="18">
        <v>0</v>
      </c>
      <c r="W66" s="12">
        <v>0</v>
      </c>
      <c r="X66" s="12">
        <v>0</v>
      </c>
      <c r="Y66" s="12">
        <v>0</v>
      </c>
    </row>
    <row r="67" spans="1:25" x14ac:dyDescent="0.25">
      <c r="A67" s="10">
        <v>11</v>
      </c>
      <c r="B67" s="10">
        <v>113392994</v>
      </c>
      <c r="C67" s="10" t="s">
        <v>518</v>
      </c>
      <c r="D67" s="10" t="s">
        <v>24</v>
      </c>
      <c r="E67" s="10" t="s">
        <v>1184</v>
      </c>
      <c r="F67" s="10">
        <v>2</v>
      </c>
      <c r="G67" s="19">
        <v>4.1100000000000001E-9</v>
      </c>
      <c r="H67" s="19">
        <v>7.8509300000000005E-4</v>
      </c>
      <c r="I67" s="19">
        <v>1.1529999999999999E-3</v>
      </c>
      <c r="J67" s="19">
        <v>9.4000000000000006E-10</v>
      </c>
      <c r="K67" s="19">
        <v>1.2361706E-2</v>
      </c>
      <c r="L67" s="20">
        <v>0.101050348</v>
      </c>
      <c r="M67" s="19">
        <v>9.7643355000000001E-2</v>
      </c>
      <c r="N67" s="19">
        <v>0.56520639699999997</v>
      </c>
      <c r="O67" s="19">
        <v>0.125752902</v>
      </c>
      <c r="P67" s="18"/>
      <c r="Q67" s="18">
        <v>1</v>
      </c>
      <c r="R67" s="18">
        <v>0</v>
      </c>
      <c r="S67" s="18">
        <v>0</v>
      </c>
      <c r="T67" s="18">
        <v>1</v>
      </c>
      <c r="U67" s="63">
        <v>0</v>
      </c>
      <c r="V67" s="18">
        <v>0</v>
      </c>
      <c r="W67" s="12">
        <v>0</v>
      </c>
      <c r="X67" s="12">
        <v>0</v>
      </c>
      <c r="Y67" s="12">
        <v>0</v>
      </c>
    </row>
    <row r="68" spans="1:25" x14ac:dyDescent="0.25">
      <c r="A68" s="10">
        <v>20</v>
      </c>
      <c r="B68" s="10">
        <v>47750377</v>
      </c>
      <c r="C68" s="10" t="s">
        <v>1158</v>
      </c>
      <c r="D68" s="10" t="s">
        <v>1570</v>
      </c>
      <c r="E68" s="10" t="s">
        <v>1571</v>
      </c>
      <c r="F68" s="10">
        <v>2</v>
      </c>
      <c r="G68" s="19">
        <v>0.28396221999999999</v>
      </c>
      <c r="H68" s="19">
        <v>2.1389099999999999E-4</v>
      </c>
      <c r="I68" s="19">
        <v>0.20200000000000001</v>
      </c>
      <c r="J68" s="19">
        <v>1.450401E-3</v>
      </c>
      <c r="K68" s="19">
        <v>8.5964500000000003E-4</v>
      </c>
      <c r="L68" s="20">
        <v>9.58E-10</v>
      </c>
      <c r="M68" s="19">
        <v>0.10777134100000001</v>
      </c>
      <c r="N68" s="19">
        <v>2.7499999999999999E-6</v>
      </c>
      <c r="O68" s="19">
        <v>3.9544999999999999E-4</v>
      </c>
      <c r="P68" s="18"/>
      <c r="Q68" s="18">
        <v>1</v>
      </c>
      <c r="R68" s="18">
        <v>0</v>
      </c>
      <c r="S68" s="18">
        <v>0</v>
      </c>
      <c r="T68" s="18">
        <v>0</v>
      </c>
      <c r="U68" s="63">
        <v>0</v>
      </c>
      <c r="V68" s="18">
        <v>1</v>
      </c>
      <c r="W68" s="12">
        <v>0</v>
      </c>
      <c r="X68" s="12">
        <v>0</v>
      </c>
      <c r="Y68" s="12">
        <v>0</v>
      </c>
    </row>
    <row r="69" spans="1:25" x14ac:dyDescent="0.25">
      <c r="A69" s="10">
        <v>1</v>
      </c>
      <c r="B69" s="10">
        <v>44100084</v>
      </c>
      <c r="C69" s="10" t="s">
        <v>519</v>
      </c>
      <c r="D69" s="10" t="s">
        <v>24</v>
      </c>
      <c r="E69" s="10" t="s">
        <v>24</v>
      </c>
      <c r="F69" s="10">
        <v>1</v>
      </c>
      <c r="G69" s="19">
        <v>2.34E-5</v>
      </c>
      <c r="H69" s="19">
        <v>1.7392162999999999E-2</v>
      </c>
      <c r="I69" s="19">
        <v>0.48149999999999998</v>
      </c>
      <c r="J69" s="19">
        <v>1.13E-9</v>
      </c>
      <c r="K69" s="19">
        <v>0.20960973099999999</v>
      </c>
      <c r="L69" s="20">
        <v>0.20693025300000001</v>
      </c>
      <c r="M69" s="19">
        <v>0.63490165300000001</v>
      </c>
      <c r="N69" s="19">
        <v>2.1122037E-2</v>
      </c>
      <c r="O69" s="19">
        <v>4.7725192E-2</v>
      </c>
      <c r="P69" s="18"/>
      <c r="Q69" s="18">
        <v>0</v>
      </c>
      <c r="R69" s="18">
        <v>0</v>
      </c>
      <c r="S69" s="18">
        <v>0</v>
      </c>
      <c r="T69" s="18">
        <v>1</v>
      </c>
      <c r="U69" s="63">
        <v>0</v>
      </c>
      <c r="V69" s="18">
        <v>0</v>
      </c>
      <c r="W69" s="12">
        <v>0</v>
      </c>
      <c r="X69" s="12">
        <v>0</v>
      </c>
      <c r="Y69" s="12">
        <v>0</v>
      </c>
    </row>
    <row r="70" spans="1:25" x14ac:dyDescent="0.25">
      <c r="A70" s="10">
        <v>11</v>
      </c>
      <c r="B70" s="10">
        <v>63785348</v>
      </c>
      <c r="C70" s="10" t="s">
        <v>520</v>
      </c>
      <c r="D70" s="10" t="s">
        <v>1183</v>
      </c>
      <c r="E70" s="10" t="s">
        <v>1183</v>
      </c>
      <c r="F70" s="10">
        <v>1</v>
      </c>
      <c r="G70" s="19">
        <v>1.4100000000000001E-9</v>
      </c>
      <c r="H70" s="19">
        <v>6.2600000000000002E-7</v>
      </c>
      <c r="I70" s="19">
        <v>9.7030000000000005E-2</v>
      </c>
      <c r="J70" s="19">
        <v>8.67E-6</v>
      </c>
      <c r="K70" s="19">
        <v>0.50559486200000003</v>
      </c>
      <c r="L70" s="19">
        <v>0.13807412899999999</v>
      </c>
      <c r="M70" s="19">
        <v>0.99264366800000003</v>
      </c>
      <c r="N70" s="19">
        <v>0.14047163700000001</v>
      </c>
      <c r="O70" s="19">
        <v>0.72609570400000001</v>
      </c>
      <c r="P70" s="18"/>
      <c r="Q70" s="18">
        <v>1</v>
      </c>
      <c r="R70" s="18">
        <v>0</v>
      </c>
      <c r="S70" s="18">
        <v>0</v>
      </c>
      <c r="T70" s="18">
        <v>0</v>
      </c>
      <c r="U70" s="63">
        <v>0</v>
      </c>
      <c r="V70" s="18">
        <v>0</v>
      </c>
      <c r="W70" s="12">
        <v>0</v>
      </c>
      <c r="X70" s="12">
        <v>0</v>
      </c>
      <c r="Y70" s="12">
        <v>0</v>
      </c>
    </row>
    <row r="71" spans="1:25" x14ac:dyDescent="0.25">
      <c r="A71" s="10">
        <v>12</v>
      </c>
      <c r="B71" s="10">
        <v>110723245</v>
      </c>
      <c r="C71" s="10" t="s">
        <v>521</v>
      </c>
      <c r="D71" s="10" t="s">
        <v>24</v>
      </c>
      <c r="E71" s="10" t="s">
        <v>1572</v>
      </c>
      <c r="F71" s="10">
        <v>2</v>
      </c>
      <c r="G71" s="19">
        <v>6.2844989000000004E-2</v>
      </c>
      <c r="H71" s="19">
        <v>0.39403031799999999</v>
      </c>
      <c r="I71" s="19">
        <v>4.3799999999999999E-2</v>
      </c>
      <c r="J71" s="19">
        <v>1.5900000000000001E-9</v>
      </c>
      <c r="K71" s="19">
        <v>0.38223744199999998</v>
      </c>
      <c r="L71" s="20">
        <v>6.2299999999999996E-6</v>
      </c>
      <c r="M71" s="19">
        <v>0.121674664</v>
      </c>
      <c r="N71" s="19">
        <v>1.7099999999999999E-6</v>
      </c>
      <c r="O71" s="19">
        <v>0.23188320400000001</v>
      </c>
      <c r="P71" s="18"/>
      <c r="Q71" s="18">
        <v>0</v>
      </c>
      <c r="R71" s="18">
        <v>0</v>
      </c>
      <c r="S71" s="18">
        <v>0</v>
      </c>
      <c r="T71" s="18">
        <v>1</v>
      </c>
      <c r="U71" s="63">
        <v>0</v>
      </c>
      <c r="V71" s="18">
        <v>0</v>
      </c>
      <c r="W71" s="12">
        <v>0</v>
      </c>
      <c r="X71" s="12">
        <v>1</v>
      </c>
      <c r="Y71" s="12">
        <v>0</v>
      </c>
    </row>
    <row r="72" spans="1:25" x14ac:dyDescent="0.25">
      <c r="A72" s="10">
        <v>22</v>
      </c>
      <c r="B72" s="10">
        <v>41027819</v>
      </c>
      <c r="C72" s="10" t="s">
        <v>522</v>
      </c>
      <c r="D72" s="10" t="s">
        <v>24</v>
      </c>
      <c r="E72" s="10" t="s">
        <v>24</v>
      </c>
      <c r="F72" s="10">
        <v>1</v>
      </c>
      <c r="G72" s="19">
        <v>4.39E-7</v>
      </c>
      <c r="H72" s="19">
        <v>6.3274969999999996E-3</v>
      </c>
      <c r="I72" s="19">
        <v>1.77E-2</v>
      </c>
      <c r="J72" s="19">
        <v>2.16E-9</v>
      </c>
      <c r="K72" s="19">
        <v>0.202275911</v>
      </c>
      <c r="L72" s="20">
        <v>8.2537197000000007E-2</v>
      </c>
      <c r="M72" s="19">
        <v>0.31255371799999998</v>
      </c>
      <c r="N72" s="19">
        <v>0.179672262</v>
      </c>
      <c r="O72" s="19">
        <v>0.66462550300000001</v>
      </c>
      <c r="P72" s="18"/>
      <c r="Q72" s="18">
        <v>0</v>
      </c>
      <c r="R72" s="18">
        <v>0</v>
      </c>
      <c r="S72" s="18">
        <v>0</v>
      </c>
      <c r="T72" s="18">
        <v>1</v>
      </c>
      <c r="U72" s="63">
        <v>0</v>
      </c>
      <c r="V72" s="18">
        <v>0</v>
      </c>
      <c r="W72" s="12">
        <v>0</v>
      </c>
      <c r="X72" s="12">
        <v>0</v>
      </c>
      <c r="Y72" s="12">
        <v>0</v>
      </c>
    </row>
    <row r="73" spans="1:25" x14ac:dyDescent="0.25">
      <c r="A73" s="10">
        <v>15</v>
      </c>
      <c r="B73" s="10">
        <v>61854663</v>
      </c>
      <c r="C73" s="10" t="s">
        <v>523</v>
      </c>
      <c r="D73" s="10" t="s">
        <v>24</v>
      </c>
      <c r="E73" s="10" t="s">
        <v>24</v>
      </c>
      <c r="F73" s="10">
        <v>1</v>
      </c>
      <c r="G73" s="19">
        <v>5.2500000000000002E-5</v>
      </c>
      <c r="H73" s="19">
        <v>2.4448958E-2</v>
      </c>
      <c r="I73" s="19">
        <v>0.73399999999999999</v>
      </c>
      <c r="J73" s="19">
        <v>2.2999999999999999E-9</v>
      </c>
      <c r="K73" s="19">
        <v>0.21266922799999999</v>
      </c>
      <c r="L73" s="20">
        <v>0.210319691</v>
      </c>
      <c r="M73" s="19">
        <v>0.42334847599999997</v>
      </c>
      <c r="N73" s="19">
        <v>1.6275283000000001E-2</v>
      </c>
      <c r="O73" s="19">
        <v>5.2382876000000002E-2</v>
      </c>
      <c r="P73" s="18"/>
      <c r="Q73" s="18">
        <v>0</v>
      </c>
      <c r="R73" s="18">
        <v>0</v>
      </c>
      <c r="S73" s="18">
        <v>0</v>
      </c>
      <c r="T73" s="18">
        <v>1</v>
      </c>
      <c r="U73" s="63">
        <v>0</v>
      </c>
      <c r="V73" s="18">
        <v>0</v>
      </c>
      <c r="W73" s="12">
        <v>0</v>
      </c>
      <c r="X73" s="12">
        <v>0</v>
      </c>
      <c r="Y73" s="12">
        <v>0</v>
      </c>
    </row>
    <row r="74" spans="1:25" x14ac:dyDescent="0.25">
      <c r="A74" s="10">
        <v>17</v>
      </c>
      <c r="B74" s="10">
        <v>2208899</v>
      </c>
      <c r="C74" s="10" t="s">
        <v>524</v>
      </c>
      <c r="D74" s="10" t="s">
        <v>24</v>
      </c>
      <c r="E74" s="10" t="s">
        <v>24</v>
      </c>
      <c r="F74" s="10">
        <v>1</v>
      </c>
      <c r="G74" s="19">
        <v>3.2400000000000001E-5</v>
      </c>
      <c r="H74" s="19">
        <v>8.9147941999999994E-2</v>
      </c>
      <c r="I74" s="19">
        <v>0.37069999999999997</v>
      </c>
      <c r="J74" s="19">
        <v>2.2999999999999999E-9</v>
      </c>
      <c r="K74" s="19">
        <v>2.0514900999999999E-2</v>
      </c>
      <c r="L74" s="20">
        <v>1.0131495000000001E-2</v>
      </c>
      <c r="M74" s="19">
        <v>0.79321461500000001</v>
      </c>
      <c r="N74" s="19">
        <v>2.3358268000000001E-2</v>
      </c>
      <c r="O74" s="19">
        <v>0.101933263</v>
      </c>
      <c r="P74" s="18"/>
      <c r="Q74" s="18">
        <v>0</v>
      </c>
      <c r="R74" s="18">
        <v>0</v>
      </c>
      <c r="S74" s="18">
        <v>0</v>
      </c>
      <c r="T74" s="18">
        <v>1</v>
      </c>
      <c r="U74" s="63">
        <v>0</v>
      </c>
      <c r="V74" s="18">
        <v>0</v>
      </c>
      <c r="W74" s="12">
        <v>0</v>
      </c>
      <c r="X74" s="12">
        <v>0</v>
      </c>
      <c r="Y74" s="12">
        <v>0</v>
      </c>
    </row>
    <row r="75" spans="1:25" x14ac:dyDescent="0.25">
      <c r="A75" s="10">
        <v>6</v>
      </c>
      <c r="B75" s="10">
        <v>84328660</v>
      </c>
      <c r="C75" s="10" t="s">
        <v>525</v>
      </c>
      <c r="D75" s="10" t="s">
        <v>24</v>
      </c>
      <c r="E75" s="10" t="s">
        <v>1184</v>
      </c>
      <c r="F75" s="10">
        <v>2</v>
      </c>
      <c r="G75" s="19">
        <v>1.3799999999999999E-8</v>
      </c>
      <c r="H75" s="19">
        <v>1.22E-5</v>
      </c>
      <c r="I75" s="19">
        <v>0.34610000000000002</v>
      </c>
      <c r="J75" s="19">
        <v>2.5399999999999999E-9</v>
      </c>
      <c r="K75" s="19">
        <v>0.70938446300000002</v>
      </c>
      <c r="L75" s="20">
        <v>0.45654581500000002</v>
      </c>
      <c r="M75" s="19">
        <v>9.7334280000000006E-3</v>
      </c>
      <c r="N75" s="19">
        <v>0.50219944500000002</v>
      </c>
      <c r="O75" s="19">
        <v>0.18220905900000001</v>
      </c>
      <c r="P75" s="18"/>
      <c r="Q75" s="18">
        <v>1</v>
      </c>
      <c r="R75" s="18">
        <v>0</v>
      </c>
      <c r="S75" s="18">
        <v>0</v>
      </c>
      <c r="T75" s="18">
        <v>1</v>
      </c>
      <c r="U75" s="63">
        <v>0</v>
      </c>
      <c r="V75" s="18">
        <v>0</v>
      </c>
      <c r="W75" s="12">
        <v>0</v>
      </c>
      <c r="X75" s="12">
        <v>0</v>
      </c>
      <c r="Y75" s="12">
        <v>0</v>
      </c>
    </row>
    <row r="76" spans="1:25" x14ac:dyDescent="0.25">
      <c r="A76" s="10">
        <v>2</v>
      </c>
      <c r="B76" s="10">
        <v>22604140</v>
      </c>
      <c r="C76" s="10" t="s">
        <v>526</v>
      </c>
      <c r="D76" s="10" t="s">
        <v>1183</v>
      </c>
      <c r="E76" s="10" t="s">
        <v>1183</v>
      </c>
      <c r="F76" s="10">
        <v>1</v>
      </c>
      <c r="G76" s="19">
        <v>2.6799999999999998E-9</v>
      </c>
      <c r="H76" s="19">
        <v>5.0699999999999997E-6</v>
      </c>
      <c r="I76" s="19">
        <v>2.3180000000000002E-3</v>
      </c>
      <c r="J76" s="19">
        <v>4.8099999999999997E-6</v>
      </c>
      <c r="K76" s="19">
        <v>0.51400574200000004</v>
      </c>
      <c r="L76" s="19">
        <v>0.45666090100000001</v>
      </c>
      <c r="M76" s="19">
        <v>0.147919517</v>
      </c>
      <c r="N76" s="19">
        <v>0.22258164899999999</v>
      </c>
      <c r="O76" s="19">
        <v>0.72930872000000002</v>
      </c>
      <c r="P76" s="18"/>
      <c r="Q76" s="18">
        <v>1</v>
      </c>
      <c r="R76" s="18">
        <v>0</v>
      </c>
      <c r="S76" s="18">
        <v>0</v>
      </c>
      <c r="T76" s="18">
        <v>0</v>
      </c>
      <c r="U76" s="63">
        <v>0</v>
      </c>
      <c r="V76" s="18">
        <v>0</v>
      </c>
      <c r="W76" s="12">
        <v>0</v>
      </c>
      <c r="X76" s="12">
        <v>0</v>
      </c>
      <c r="Y76" s="12">
        <v>0</v>
      </c>
    </row>
    <row r="77" spans="1:25" x14ac:dyDescent="0.25">
      <c r="A77" s="10">
        <v>1</v>
      </c>
      <c r="B77" s="10">
        <v>30433951</v>
      </c>
      <c r="C77" s="10" t="s">
        <v>527</v>
      </c>
      <c r="D77" s="10" t="s">
        <v>24</v>
      </c>
      <c r="E77" s="10" t="s">
        <v>1184</v>
      </c>
      <c r="F77" s="10">
        <v>2</v>
      </c>
      <c r="G77" s="19">
        <v>4.15E-7</v>
      </c>
      <c r="H77" s="19">
        <v>7.564065E-3</v>
      </c>
      <c r="I77" s="19">
        <v>2.077E-2</v>
      </c>
      <c r="J77" s="19">
        <v>2.8200000000000002E-9</v>
      </c>
      <c r="K77" s="19">
        <v>6.2608989000000004E-2</v>
      </c>
      <c r="L77" s="20">
        <v>6.2294961000000003E-2</v>
      </c>
      <c r="M77" s="19">
        <v>0.34891988699999998</v>
      </c>
      <c r="N77" s="19">
        <v>0.19952497399999999</v>
      </c>
      <c r="O77" s="19">
        <v>0.30595688599999998</v>
      </c>
      <c r="P77" s="18"/>
      <c r="Q77" s="18">
        <v>1</v>
      </c>
      <c r="R77" s="18">
        <v>0</v>
      </c>
      <c r="S77" s="18">
        <v>0</v>
      </c>
      <c r="T77" s="18">
        <v>1</v>
      </c>
      <c r="U77" s="63">
        <v>0</v>
      </c>
      <c r="V77" s="18">
        <v>0</v>
      </c>
      <c r="W77" s="12">
        <v>0</v>
      </c>
      <c r="X77" s="12">
        <v>0</v>
      </c>
      <c r="Y77" s="12">
        <v>0</v>
      </c>
    </row>
    <row r="78" spans="1:25" x14ac:dyDescent="0.25">
      <c r="A78" s="10">
        <v>9</v>
      </c>
      <c r="B78" s="10">
        <v>23346842</v>
      </c>
      <c r="C78" s="10" t="s">
        <v>1159</v>
      </c>
      <c r="D78" s="10" t="s">
        <v>1570</v>
      </c>
      <c r="E78" s="10" t="s">
        <v>1570</v>
      </c>
      <c r="F78" s="10">
        <v>1</v>
      </c>
      <c r="G78" s="19">
        <v>5.348757E-3</v>
      </c>
      <c r="H78" s="19">
        <v>1.53E-6</v>
      </c>
      <c r="I78" s="19">
        <v>0.2661</v>
      </c>
      <c r="J78" s="19">
        <v>3.6903141E-2</v>
      </c>
      <c r="K78" s="19">
        <v>0.54088975800000005</v>
      </c>
      <c r="L78" s="20">
        <v>2.98E-9</v>
      </c>
      <c r="M78" s="19">
        <v>5.2141611999999997E-2</v>
      </c>
      <c r="N78" s="19">
        <v>1.14E-7</v>
      </c>
      <c r="O78" s="19">
        <v>0.27703609699999998</v>
      </c>
      <c r="P78" s="18"/>
      <c r="Q78" s="18">
        <v>0</v>
      </c>
      <c r="R78" s="18">
        <v>0</v>
      </c>
      <c r="S78" s="18">
        <v>0</v>
      </c>
      <c r="T78" s="18">
        <v>0</v>
      </c>
      <c r="U78" s="63">
        <v>0</v>
      </c>
      <c r="V78" s="18">
        <v>1</v>
      </c>
      <c r="W78" s="12">
        <v>0</v>
      </c>
      <c r="X78" s="12">
        <v>0</v>
      </c>
      <c r="Y78" s="12">
        <v>0</v>
      </c>
    </row>
    <row r="79" spans="1:25" x14ac:dyDescent="0.25">
      <c r="A79" s="10">
        <v>22</v>
      </c>
      <c r="B79" s="10">
        <v>42603814</v>
      </c>
      <c r="C79" s="10" t="s">
        <v>528</v>
      </c>
      <c r="D79" s="10" t="s">
        <v>24</v>
      </c>
      <c r="E79" s="10" t="s">
        <v>24</v>
      </c>
      <c r="F79" s="10">
        <v>1</v>
      </c>
      <c r="G79" s="19">
        <v>8.0900000000000005E-6</v>
      </c>
      <c r="H79" s="19">
        <v>6.1221668999999999E-2</v>
      </c>
      <c r="I79" s="19">
        <v>8.1750000000000003E-2</v>
      </c>
      <c r="J79" s="19">
        <v>3.22E-9</v>
      </c>
      <c r="K79" s="19">
        <v>4.2076539999999999E-3</v>
      </c>
      <c r="L79" s="19">
        <v>7.7264689999999997E-3</v>
      </c>
      <c r="M79" s="19">
        <v>0.60276145000000003</v>
      </c>
      <c r="N79" s="19">
        <v>5.9574889999999998E-2</v>
      </c>
      <c r="O79" s="19">
        <v>3.2850178000000001E-2</v>
      </c>
      <c r="P79" s="18"/>
      <c r="Q79" s="18">
        <v>0</v>
      </c>
      <c r="R79" s="18">
        <v>0</v>
      </c>
      <c r="S79" s="18">
        <v>0</v>
      </c>
      <c r="T79" s="18">
        <v>1</v>
      </c>
      <c r="U79" s="63">
        <v>0</v>
      </c>
      <c r="V79" s="18">
        <v>0</v>
      </c>
      <c r="W79" s="12">
        <v>0</v>
      </c>
      <c r="X79" s="12">
        <v>0</v>
      </c>
      <c r="Y79" s="12">
        <v>0</v>
      </c>
    </row>
    <row r="80" spans="1:25" x14ac:dyDescent="0.25">
      <c r="A80" s="10">
        <v>7</v>
      </c>
      <c r="B80" s="10">
        <v>140665521</v>
      </c>
      <c r="C80" s="10" t="s">
        <v>529</v>
      </c>
      <c r="D80" s="10" t="s">
        <v>1183</v>
      </c>
      <c r="E80" s="10" t="s">
        <v>1183</v>
      </c>
      <c r="F80" s="10">
        <v>1</v>
      </c>
      <c r="G80" s="19">
        <v>3.5699999999999999E-9</v>
      </c>
      <c r="H80" s="19">
        <v>1.73E-7</v>
      </c>
      <c r="I80" s="19">
        <v>8.5220000000000004E-2</v>
      </c>
      <c r="J80" s="19">
        <v>8.5358199999999997E-4</v>
      </c>
      <c r="K80" s="19">
        <v>0.21362268400000001</v>
      </c>
      <c r="L80" s="20">
        <v>2.7620427999999999E-2</v>
      </c>
      <c r="M80" s="19">
        <v>0.93260992600000003</v>
      </c>
      <c r="N80" s="19">
        <v>1.1616303E-2</v>
      </c>
      <c r="O80" s="19">
        <v>0.79629273300000003</v>
      </c>
      <c r="P80" s="18"/>
      <c r="Q80" s="18">
        <v>1</v>
      </c>
      <c r="R80" s="18">
        <v>0</v>
      </c>
      <c r="S80" s="18">
        <v>0</v>
      </c>
      <c r="T80" s="18">
        <v>0</v>
      </c>
      <c r="U80" s="63">
        <v>0</v>
      </c>
      <c r="V80" s="18">
        <v>0</v>
      </c>
      <c r="W80" s="12">
        <v>0</v>
      </c>
      <c r="X80" s="12">
        <v>0</v>
      </c>
      <c r="Y80" s="12">
        <v>0</v>
      </c>
    </row>
    <row r="81" spans="1:25" x14ac:dyDescent="0.25">
      <c r="A81" s="10">
        <v>14</v>
      </c>
      <c r="B81" s="10">
        <v>72417326</v>
      </c>
      <c r="C81" s="10" t="s">
        <v>530</v>
      </c>
      <c r="D81" s="10" t="s">
        <v>24</v>
      </c>
      <c r="E81" s="10" t="s">
        <v>24</v>
      </c>
      <c r="F81" s="10">
        <v>1</v>
      </c>
      <c r="G81" s="19">
        <v>4.1200000000000004E-6</v>
      </c>
      <c r="H81" s="19">
        <v>3.8176162999999999E-2</v>
      </c>
      <c r="I81" s="19">
        <v>1.004E-4</v>
      </c>
      <c r="J81" s="19">
        <v>3.6600000000000002E-9</v>
      </c>
      <c r="K81" s="19">
        <v>0.49978463299999998</v>
      </c>
      <c r="L81" s="20">
        <v>1.4334962999999999E-2</v>
      </c>
      <c r="M81" s="19">
        <v>7.3107570000000002E-3</v>
      </c>
      <c r="N81" s="19">
        <v>9.0852302999999995E-2</v>
      </c>
      <c r="O81" s="19">
        <v>0.92293895100000001</v>
      </c>
      <c r="P81" s="18"/>
      <c r="Q81" s="18">
        <v>0</v>
      </c>
      <c r="R81" s="18">
        <v>0</v>
      </c>
      <c r="S81" s="18">
        <v>0</v>
      </c>
      <c r="T81" s="18">
        <v>1</v>
      </c>
      <c r="U81" s="63">
        <v>0</v>
      </c>
      <c r="V81" s="18">
        <v>0</v>
      </c>
      <c r="W81" s="12">
        <v>0</v>
      </c>
      <c r="X81" s="12">
        <v>0</v>
      </c>
      <c r="Y81" s="12">
        <v>0</v>
      </c>
    </row>
    <row r="82" spans="1:25" x14ac:dyDescent="0.25">
      <c r="A82" s="10">
        <v>8</v>
      </c>
      <c r="B82" s="10">
        <v>60700469</v>
      </c>
      <c r="C82" s="10" t="s">
        <v>531</v>
      </c>
      <c r="D82" s="10" t="s">
        <v>24</v>
      </c>
      <c r="E82" s="10" t="s">
        <v>24</v>
      </c>
      <c r="F82" s="10">
        <v>1</v>
      </c>
      <c r="G82" s="19">
        <v>1.111136E-3</v>
      </c>
      <c r="H82" s="19">
        <v>7.2287929000000001E-2</v>
      </c>
      <c r="I82" s="19">
        <v>1.7639999999999999E-2</v>
      </c>
      <c r="J82" s="19">
        <v>3.8099999999999999E-9</v>
      </c>
      <c r="K82" s="19">
        <v>0.19344086299999999</v>
      </c>
      <c r="L82" s="20">
        <v>0.28717644799999997</v>
      </c>
      <c r="M82" s="19">
        <v>7.6605100000000001E-4</v>
      </c>
      <c r="N82" s="19">
        <v>1.743367E-3</v>
      </c>
      <c r="O82" s="19">
        <v>6.2548224999999999E-2</v>
      </c>
      <c r="P82" s="18"/>
      <c r="Q82" s="18">
        <v>0</v>
      </c>
      <c r="R82" s="18">
        <v>0</v>
      </c>
      <c r="S82" s="18">
        <v>0</v>
      </c>
      <c r="T82" s="18">
        <v>1</v>
      </c>
      <c r="U82" s="63">
        <v>0</v>
      </c>
      <c r="V82" s="18">
        <v>0</v>
      </c>
      <c r="W82" s="12">
        <v>0</v>
      </c>
      <c r="X82" s="12">
        <v>0</v>
      </c>
      <c r="Y82" s="12">
        <v>0</v>
      </c>
    </row>
    <row r="83" spans="1:25" x14ac:dyDescent="0.25">
      <c r="A83" s="10">
        <v>14</v>
      </c>
      <c r="B83" s="10">
        <v>99712945</v>
      </c>
      <c r="C83" s="10" t="s">
        <v>532</v>
      </c>
      <c r="D83" s="10" t="s">
        <v>1183</v>
      </c>
      <c r="E83" s="10" t="s">
        <v>1188</v>
      </c>
      <c r="F83" s="10">
        <v>2</v>
      </c>
      <c r="G83" s="19">
        <v>4.1299999999999996E-9</v>
      </c>
      <c r="H83" s="19">
        <v>4.5199999999999999E-6</v>
      </c>
      <c r="I83" s="19">
        <v>0.27929999999999999</v>
      </c>
      <c r="J83" s="19">
        <v>1.2499999999999999E-7</v>
      </c>
      <c r="K83" s="19">
        <v>0.83607008699999996</v>
      </c>
      <c r="L83" s="20">
        <v>0.37284834</v>
      </c>
      <c r="M83" s="19">
        <v>0.57899156699999998</v>
      </c>
      <c r="N83" s="19">
        <v>0.76331023799999997</v>
      </c>
      <c r="O83" s="19">
        <v>0.229708196</v>
      </c>
      <c r="P83" s="18"/>
      <c r="Q83" s="18">
        <v>1</v>
      </c>
      <c r="R83" s="18">
        <v>0</v>
      </c>
      <c r="S83" s="18">
        <v>0</v>
      </c>
      <c r="T83" s="18">
        <v>1</v>
      </c>
      <c r="U83" s="63">
        <v>0</v>
      </c>
      <c r="V83" s="18">
        <v>0</v>
      </c>
      <c r="W83" s="12">
        <v>0</v>
      </c>
      <c r="X83" s="12">
        <v>0</v>
      </c>
      <c r="Y83" s="12">
        <v>0</v>
      </c>
    </row>
    <row r="84" spans="1:25" x14ac:dyDescent="0.25">
      <c r="A84" s="10">
        <v>11</v>
      </c>
      <c r="B84" s="10">
        <v>123394636</v>
      </c>
      <c r="C84" s="10" t="s">
        <v>533</v>
      </c>
      <c r="D84" s="10" t="s">
        <v>24</v>
      </c>
      <c r="E84" s="10" t="s">
        <v>24</v>
      </c>
      <c r="F84" s="10">
        <v>1</v>
      </c>
      <c r="G84" s="19">
        <v>5.3999999999999998E-5</v>
      </c>
      <c r="H84" s="19">
        <v>6.5872949E-2</v>
      </c>
      <c r="I84" s="19">
        <v>4.7469999999999998E-2</v>
      </c>
      <c r="J84" s="19">
        <v>4.3299999999999997E-9</v>
      </c>
      <c r="K84" s="19">
        <v>0.86478708199999998</v>
      </c>
      <c r="L84" s="19">
        <v>3.492108E-2</v>
      </c>
      <c r="M84" s="19">
        <v>0.37536306000000003</v>
      </c>
      <c r="N84" s="19">
        <v>2.2306347000000001E-2</v>
      </c>
      <c r="O84" s="19">
        <v>0.393443973</v>
      </c>
      <c r="P84" s="18"/>
      <c r="Q84" s="18">
        <v>0</v>
      </c>
      <c r="R84" s="18">
        <v>0</v>
      </c>
      <c r="S84" s="18">
        <v>0</v>
      </c>
      <c r="T84" s="18">
        <v>1</v>
      </c>
      <c r="U84" s="63">
        <v>0</v>
      </c>
      <c r="V84" s="18">
        <v>0</v>
      </c>
      <c r="W84" s="12">
        <v>0</v>
      </c>
      <c r="X84" s="12">
        <v>0</v>
      </c>
      <c r="Y84" s="12">
        <v>0</v>
      </c>
    </row>
    <row r="85" spans="1:25" x14ac:dyDescent="0.25">
      <c r="A85" s="10">
        <v>20</v>
      </c>
      <c r="B85" s="10">
        <v>49620271</v>
      </c>
      <c r="C85" s="10" t="s">
        <v>534</v>
      </c>
      <c r="D85" s="10" t="s">
        <v>1183</v>
      </c>
      <c r="E85" s="10" t="s">
        <v>1573</v>
      </c>
      <c r="F85" s="10">
        <v>2</v>
      </c>
      <c r="G85" s="19">
        <v>4.66E-9</v>
      </c>
      <c r="H85" s="19">
        <v>1.9600000000000001E-7</v>
      </c>
      <c r="I85" s="19">
        <v>0.96230000000000004</v>
      </c>
      <c r="J85" s="19">
        <v>9.3999999999999994E-5</v>
      </c>
      <c r="K85" s="19">
        <v>0.27335061199999999</v>
      </c>
      <c r="L85" s="20">
        <v>2.4744088000000001E-2</v>
      </c>
      <c r="M85" s="19">
        <v>8.5644926999999996E-2</v>
      </c>
      <c r="N85" s="19">
        <v>6.5946377E-2</v>
      </c>
      <c r="O85" s="19">
        <v>0.90760079299999996</v>
      </c>
      <c r="P85" s="18"/>
      <c r="Q85" s="18">
        <v>1</v>
      </c>
      <c r="R85" s="18">
        <v>0</v>
      </c>
      <c r="S85" s="18">
        <v>0</v>
      </c>
      <c r="T85" s="18">
        <v>0</v>
      </c>
      <c r="U85" s="63">
        <v>0</v>
      </c>
      <c r="V85" s="18">
        <v>0</v>
      </c>
      <c r="W85" s="12">
        <v>1</v>
      </c>
      <c r="X85" s="12">
        <v>0</v>
      </c>
      <c r="Y85" s="12">
        <v>0</v>
      </c>
    </row>
    <row r="86" spans="1:25" x14ac:dyDescent="0.25">
      <c r="A86" s="10">
        <v>7</v>
      </c>
      <c r="B86" s="10">
        <v>104929064</v>
      </c>
      <c r="C86" s="10" t="s">
        <v>535</v>
      </c>
      <c r="D86" s="10" t="s">
        <v>24</v>
      </c>
      <c r="E86" s="10" t="s">
        <v>24</v>
      </c>
      <c r="F86" s="10">
        <v>1</v>
      </c>
      <c r="G86" s="19">
        <v>2.58E-5</v>
      </c>
      <c r="H86" s="19">
        <v>6.4623588999999995E-2</v>
      </c>
      <c r="I86" s="19">
        <v>8.8270000000000001E-2</v>
      </c>
      <c r="J86" s="19">
        <v>5.2599999999999996E-9</v>
      </c>
      <c r="K86" s="19">
        <v>0.14993991700000001</v>
      </c>
      <c r="L86" s="19">
        <v>1.9093641000000001E-2</v>
      </c>
      <c r="M86" s="19">
        <v>0.57872619800000002</v>
      </c>
      <c r="N86" s="19">
        <v>3.9905656999999997E-2</v>
      </c>
      <c r="O86" s="19">
        <v>0.45808202100000001</v>
      </c>
      <c r="P86" s="18"/>
      <c r="Q86" s="18">
        <v>0</v>
      </c>
      <c r="R86" s="18">
        <v>0</v>
      </c>
      <c r="S86" s="18">
        <v>0</v>
      </c>
      <c r="T86" s="18">
        <v>1</v>
      </c>
      <c r="U86" s="63">
        <v>0</v>
      </c>
      <c r="V86" s="18">
        <v>0</v>
      </c>
      <c r="W86" s="12">
        <v>0</v>
      </c>
      <c r="X86" s="12">
        <v>0</v>
      </c>
      <c r="Y86" s="12">
        <v>0</v>
      </c>
    </row>
    <row r="87" spans="1:25" x14ac:dyDescent="0.25">
      <c r="A87" s="10">
        <v>6</v>
      </c>
      <c r="B87" s="10">
        <v>98576223</v>
      </c>
      <c r="C87" s="10" t="s">
        <v>536</v>
      </c>
      <c r="D87" s="10" t="s">
        <v>1183</v>
      </c>
      <c r="E87" s="10" t="s">
        <v>1183</v>
      </c>
      <c r="F87" s="10">
        <v>1</v>
      </c>
      <c r="G87" s="19">
        <v>5.4899999999999999E-9</v>
      </c>
      <c r="H87" s="19">
        <v>1.35E-7</v>
      </c>
      <c r="I87" s="19">
        <v>0.19170000000000001</v>
      </c>
      <c r="J87" s="19">
        <v>1.812206E-3</v>
      </c>
      <c r="K87" s="19">
        <v>0.14585504099999999</v>
      </c>
      <c r="L87" s="19">
        <v>1.5524634000000001E-2</v>
      </c>
      <c r="M87" s="19">
        <v>0.755810443</v>
      </c>
      <c r="N87" s="19">
        <v>6.9969689999999996E-3</v>
      </c>
      <c r="O87" s="19">
        <v>0.62925581799999997</v>
      </c>
      <c r="P87" s="18"/>
      <c r="Q87" s="18">
        <v>1</v>
      </c>
      <c r="R87" s="18">
        <v>0</v>
      </c>
      <c r="S87" s="18">
        <v>0</v>
      </c>
      <c r="T87" s="18">
        <v>0</v>
      </c>
      <c r="U87" s="63">
        <v>0</v>
      </c>
      <c r="V87" s="18">
        <v>0</v>
      </c>
      <c r="W87" s="12">
        <v>0</v>
      </c>
      <c r="X87" s="12">
        <v>0</v>
      </c>
      <c r="Y87" s="12">
        <v>0</v>
      </c>
    </row>
    <row r="88" spans="1:25" x14ac:dyDescent="0.25">
      <c r="A88" s="10">
        <v>1</v>
      </c>
      <c r="B88" s="10">
        <v>61079792</v>
      </c>
      <c r="C88" s="10" t="s">
        <v>537</v>
      </c>
      <c r="D88" s="10" t="s">
        <v>1183</v>
      </c>
      <c r="E88" s="10" t="s">
        <v>1183</v>
      </c>
      <c r="F88" s="10">
        <v>1</v>
      </c>
      <c r="G88" s="19">
        <v>5.7200000000000001E-9</v>
      </c>
      <c r="H88" s="19">
        <v>1.8699999999999999E-7</v>
      </c>
      <c r="I88" s="19">
        <v>0.4899</v>
      </c>
      <c r="J88" s="19">
        <v>9.7999999999999997E-5</v>
      </c>
      <c r="K88" s="19">
        <v>0.80396846799999999</v>
      </c>
      <c r="L88" s="20">
        <v>2.3107078999999999E-2</v>
      </c>
      <c r="M88" s="19">
        <v>0.34471829999999998</v>
      </c>
      <c r="N88" s="19">
        <v>6.6715740999999995E-2</v>
      </c>
      <c r="O88" s="19">
        <v>0.46368538199999998</v>
      </c>
      <c r="P88" s="18"/>
      <c r="Q88" s="18">
        <v>1</v>
      </c>
      <c r="R88" s="18">
        <v>0</v>
      </c>
      <c r="S88" s="18">
        <v>0</v>
      </c>
      <c r="T88" s="18">
        <v>0</v>
      </c>
      <c r="U88" s="63">
        <v>0</v>
      </c>
      <c r="V88" s="18">
        <v>0</v>
      </c>
      <c r="W88" s="12">
        <v>0</v>
      </c>
      <c r="X88" s="12">
        <v>0</v>
      </c>
      <c r="Y88" s="12">
        <v>0</v>
      </c>
    </row>
    <row r="89" spans="1:25" x14ac:dyDescent="0.25">
      <c r="A89" s="10">
        <v>1</v>
      </c>
      <c r="B89" s="10">
        <v>8487323</v>
      </c>
      <c r="C89" s="10" t="s">
        <v>538</v>
      </c>
      <c r="D89" s="10" t="s">
        <v>24</v>
      </c>
      <c r="E89" s="10" t="s">
        <v>24</v>
      </c>
      <c r="F89" s="10">
        <v>1</v>
      </c>
      <c r="G89" s="19">
        <v>3.9848574999999997E-2</v>
      </c>
      <c r="H89" s="19">
        <v>0.78218543600000001</v>
      </c>
      <c r="I89" s="19">
        <v>2.6389999999999999E-3</v>
      </c>
      <c r="J89" s="19">
        <v>5.7999999999999998E-9</v>
      </c>
      <c r="K89" s="19">
        <v>0.71629028800000005</v>
      </c>
      <c r="L89" s="20">
        <v>1.4444432E-2</v>
      </c>
      <c r="M89" s="19">
        <v>2.2639700000000001E-4</v>
      </c>
      <c r="N89" s="19">
        <v>1.5999999999999999E-5</v>
      </c>
      <c r="O89" s="19">
        <v>0.475470791</v>
      </c>
      <c r="P89" s="18"/>
      <c r="Q89" s="18">
        <v>0</v>
      </c>
      <c r="R89" s="18">
        <v>0</v>
      </c>
      <c r="S89" s="18">
        <v>0</v>
      </c>
      <c r="T89" s="18">
        <v>1</v>
      </c>
      <c r="U89" s="63">
        <v>0</v>
      </c>
      <c r="V89" s="18">
        <v>0</v>
      </c>
      <c r="W89" s="12">
        <v>0</v>
      </c>
      <c r="X89" s="12">
        <v>0</v>
      </c>
      <c r="Y89" s="12">
        <v>0</v>
      </c>
    </row>
    <row r="90" spans="1:25" x14ac:dyDescent="0.25">
      <c r="A90" s="10">
        <v>9</v>
      </c>
      <c r="B90" s="10">
        <v>84739941</v>
      </c>
      <c r="C90" s="10" t="s">
        <v>539</v>
      </c>
      <c r="D90" s="10" t="s">
        <v>24</v>
      </c>
      <c r="E90" s="10" t="s">
        <v>24</v>
      </c>
      <c r="F90" s="10">
        <v>1</v>
      </c>
      <c r="G90" s="19">
        <v>9.2600000000000001E-5</v>
      </c>
      <c r="H90" s="19">
        <v>4.7889690999999998E-2</v>
      </c>
      <c r="I90" s="19">
        <v>0.55059999999999998</v>
      </c>
      <c r="J90" s="19">
        <v>6.5400000000000002E-9</v>
      </c>
      <c r="K90" s="19">
        <v>0.74569282000000003</v>
      </c>
      <c r="L90" s="20">
        <v>0.10437131400000001</v>
      </c>
      <c r="M90" s="19">
        <v>0.62208886600000002</v>
      </c>
      <c r="N90" s="19">
        <v>1.9982288000000001E-2</v>
      </c>
      <c r="O90" s="19">
        <v>0.32356810499999999</v>
      </c>
      <c r="P90" s="18"/>
      <c r="Q90" s="18">
        <v>0</v>
      </c>
      <c r="R90" s="18">
        <v>0</v>
      </c>
      <c r="S90" s="18">
        <v>0</v>
      </c>
      <c r="T90" s="18">
        <v>1</v>
      </c>
      <c r="U90" s="63">
        <v>0</v>
      </c>
      <c r="V90" s="18">
        <v>0</v>
      </c>
      <c r="W90" s="12">
        <v>0</v>
      </c>
      <c r="X90" s="12">
        <v>0</v>
      </c>
      <c r="Y90" s="12">
        <v>0</v>
      </c>
    </row>
    <row r="91" spans="1:25" x14ac:dyDescent="0.25">
      <c r="A91" s="10">
        <v>11</v>
      </c>
      <c r="B91" s="10">
        <v>24403620</v>
      </c>
      <c r="C91" s="10" t="s">
        <v>540</v>
      </c>
      <c r="D91" s="10" t="s">
        <v>24</v>
      </c>
      <c r="E91" s="10" t="s">
        <v>24</v>
      </c>
      <c r="F91" s="10">
        <v>1</v>
      </c>
      <c r="G91" s="19">
        <v>2.1034360000000002E-3</v>
      </c>
      <c r="H91" s="19">
        <v>0.46965341500000002</v>
      </c>
      <c r="I91" s="19">
        <v>0.22209999999999999</v>
      </c>
      <c r="J91" s="19">
        <v>6.7899999999999999E-9</v>
      </c>
      <c r="K91" s="19">
        <v>0.73536179199999996</v>
      </c>
      <c r="L91" s="19">
        <v>2.5743089999999999E-3</v>
      </c>
      <c r="M91" s="19">
        <v>0.70986775400000002</v>
      </c>
      <c r="N91" s="19">
        <v>1.3560759999999999E-3</v>
      </c>
      <c r="O91" s="19">
        <v>0.85856017799999995</v>
      </c>
      <c r="P91" s="18"/>
      <c r="Q91" s="18">
        <v>0</v>
      </c>
      <c r="R91" s="18">
        <v>0</v>
      </c>
      <c r="S91" s="18">
        <v>0</v>
      </c>
      <c r="T91" s="18">
        <v>1</v>
      </c>
      <c r="U91" s="63">
        <v>0</v>
      </c>
      <c r="V91" s="18">
        <v>0</v>
      </c>
      <c r="W91" s="12">
        <v>0</v>
      </c>
      <c r="X91" s="12">
        <v>0</v>
      </c>
      <c r="Y91" s="12">
        <v>0</v>
      </c>
    </row>
    <row r="92" spans="1:25" x14ac:dyDescent="0.25">
      <c r="A92" s="10">
        <v>6</v>
      </c>
      <c r="B92" s="10">
        <v>152802114</v>
      </c>
      <c r="C92" s="10" t="s">
        <v>541</v>
      </c>
      <c r="D92" s="10" t="s">
        <v>1183</v>
      </c>
      <c r="E92" s="10" t="s">
        <v>1183</v>
      </c>
      <c r="F92" s="10">
        <v>1</v>
      </c>
      <c r="G92" s="19">
        <v>7.0399999999999997E-9</v>
      </c>
      <c r="H92" s="19">
        <v>3.4300000000000002E-6</v>
      </c>
      <c r="I92" s="19">
        <v>1.1679999999999999E-2</v>
      </c>
      <c r="J92" s="19">
        <v>1.0960130000000001E-3</v>
      </c>
      <c r="K92" s="19">
        <v>1.211029E-3</v>
      </c>
      <c r="L92" s="19">
        <v>0.24761477000000001</v>
      </c>
      <c r="M92" s="19">
        <v>0.35091919399999999</v>
      </c>
      <c r="N92" s="19">
        <v>1.3133179E-2</v>
      </c>
      <c r="O92" s="19">
        <v>2.2173305000000001E-2</v>
      </c>
      <c r="P92" s="18"/>
      <c r="Q92" s="18">
        <v>1</v>
      </c>
      <c r="R92" s="18">
        <v>0</v>
      </c>
      <c r="S92" s="18">
        <v>0</v>
      </c>
      <c r="T92" s="18">
        <v>0</v>
      </c>
      <c r="U92" s="63">
        <v>0</v>
      </c>
      <c r="V92" s="18">
        <v>0</v>
      </c>
      <c r="W92" s="12">
        <v>0</v>
      </c>
      <c r="X92" s="12">
        <v>0</v>
      </c>
      <c r="Y92" s="12">
        <v>0</v>
      </c>
    </row>
    <row r="93" spans="1:25" x14ac:dyDescent="0.25">
      <c r="A93" s="10">
        <v>3</v>
      </c>
      <c r="B93" s="10">
        <v>167304189</v>
      </c>
      <c r="C93" s="10" t="s">
        <v>542</v>
      </c>
      <c r="D93" s="10" t="s">
        <v>1183</v>
      </c>
      <c r="E93" s="10" t="s">
        <v>1183</v>
      </c>
      <c r="F93" s="10">
        <v>1</v>
      </c>
      <c r="G93" s="19">
        <v>7.54E-9</v>
      </c>
      <c r="H93" s="19">
        <v>1.44E-6</v>
      </c>
      <c r="I93" s="19">
        <v>1.6130000000000001E-3</v>
      </c>
      <c r="J93" s="19">
        <v>2.7789619999999998E-3</v>
      </c>
      <c r="K93" s="19">
        <v>1.8514785999999998E-2</v>
      </c>
      <c r="L93" s="20">
        <v>0.12606936099999999</v>
      </c>
      <c r="M93" s="19">
        <v>0.10854553</v>
      </c>
      <c r="N93" s="19">
        <v>5.1179010000000002E-3</v>
      </c>
      <c r="O93" s="19">
        <v>0.16137874499999999</v>
      </c>
      <c r="P93" s="18"/>
      <c r="Q93" s="18">
        <v>1</v>
      </c>
      <c r="R93" s="18">
        <v>0</v>
      </c>
      <c r="S93" s="18">
        <v>0</v>
      </c>
      <c r="T93" s="18">
        <v>0</v>
      </c>
      <c r="U93" s="63">
        <v>0</v>
      </c>
      <c r="V93" s="18">
        <v>0</v>
      </c>
      <c r="W93" s="12">
        <v>0</v>
      </c>
      <c r="X93" s="12">
        <v>0</v>
      </c>
      <c r="Y93" s="12">
        <v>0</v>
      </c>
    </row>
    <row r="94" spans="1:25" x14ac:dyDescent="0.25">
      <c r="A94" s="10">
        <v>19</v>
      </c>
      <c r="B94" s="10">
        <v>30987423</v>
      </c>
      <c r="C94" s="10" t="s">
        <v>543</v>
      </c>
      <c r="D94" s="10" t="s">
        <v>24</v>
      </c>
      <c r="E94" s="10" t="s">
        <v>24</v>
      </c>
      <c r="F94" s="10">
        <v>1</v>
      </c>
      <c r="G94" s="19">
        <v>4.7835170000000002E-3</v>
      </c>
      <c r="H94" s="19">
        <v>0.36229715499999998</v>
      </c>
      <c r="I94" s="19">
        <v>0.46139999999999998</v>
      </c>
      <c r="J94" s="19">
        <v>7.9599999999999998E-9</v>
      </c>
      <c r="K94" s="19">
        <v>0.50040933799999998</v>
      </c>
      <c r="L94" s="20">
        <v>2.3994242999999998E-2</v>
      </c>
      <c r="M94" s="19">
        <v>0.118568444</v>
      </c>
      <c r="N94" s="19">
        <v>5.0134699999999997E-4</v>
      </c>
      <c r="O94" s="19">
        <v>0.24765258900000001</v>
      </c>
      <c r="P94" s="18"/>
      <c r="Q94" s="18">
        <v>0</v>
      </c>
      <c r="R94" s="18">
        <v>0</v>
      </c>
      <c r="S94" s="18">
        <v>0</v>
      </c>
      <c r="T94" s="18">
        <v>1</v>
      </c>
      <c r="U94" s="63">
        <v>0</v>
      </c>
      <c r="V94" s="18">
        <v>0</v>
      </c>
      <c r="W94" s="12">
        <v>0</v>
      </c>
      <c r="X94" s="12">
        <v>0</v>
      </c>
      <c r="Y94" s="12">
        <v>0</v>
      </c>
    </row>
    <row r="95" spans="1:25" x14ac:dyDescent="0.25">
      <c r="A95" s="10">
        <v>17</v>
      </c>
      <c r="B95" s="10">
        <v>53367300</v>
      </c>
      <c r="C95" s="10" t="s">
        <v>544</v>
      </c>
      <c r="D95" s="10" t="s">
        <v>22</v>
      </c>
      <c r="E95" s="10" t="s">
        <v>22</v>
      </c>
      <c r="F95" s="10">
        <v>1</v>
      </c>
      <c r="G95" s="19">
        <v>1.68E-7</v>
      </c>
      <c r="H95" s="19">
        <v>8.2299999999999999E-9</v>
      </c>
      <c r="I95" s="19">
        <v>0.94369999999999998</v>
      </c>
      <c r="J95" s="19">
        <v>0.285005658</v>
      </c>
      <c r="K95" s="19">
        <v>0.108342643</v>
      </c>
      <c r="L95" s="20">
        <v>1.7499999999999998E-5</v>
      </c>
      <c r="M95" s="19">
        <v>0.117811316</v>
      </c>
      <c r="N95" s="19">
        <v>1.2999999999999999E-5</v>
      </c>
      <c r="O95" s="19">
        <v>0.46128223099999999</v>
      </c>
      <c r="P95" s="18"/>
      <c r="Q95" s="18">
        <v>0</v>
      </c>
      <c r="R95" s="18">
        <v>1</v>
      </c>
      <c r="S95" s="18">
        <v>0</v>
      </c>
      <c r="T95" s="18">
        <v>0</v>
      </c>
      <c r="U95" s="63">
        <v>0</v>
      </c>
      <c r="V95" s="18">
        <v>0</v>
      </c>
      <c r="W95" s="12">
        <v>0</v>
      </c>
      <c r="X95" s="12">
        <v>0</v>
      </c>
      <c r="Y95" s="12">
        <v>0</v>
      </c>
    </row>
    <row r="96" spans="1:25" x14ac:dyDescent="0.25">
      <c r="A96" s="10">
        <v>1</v>
      </c>
      <c r="B96" s="10">
        <v>2387101</v>
      </c>
      <c r="C96" s="10" t="s">
        <v>545</v>
      </c>
      <c r="D96" s="10" t="s">
        <v>24</v>
      </c>
      <c r="E96" s="10" t="s">
        <v>24</v>
      </c>
      <c r="F96" s="10">
        <v>1</v>
      </c>
      <c r="G96" s="19">
        <v>1.66871E-4</v>
      </c>
      <c r="H96" s="19">
        <v>7.7488814000000003E-2</v>
      </c>
      <c r="I96" s="19">
        <v>0.26119999999999999</v>
      </c>
      <c r="J96" s="19">
        <v>8.4499999999999996E-9</v>
      </c>
      <c r="K96" s="19">
        <v>0.53614031600000001</v>
      </c>
      <c r="L96" s="20">
        <v>6.3785166000000004E-2</v>
      </c>
      <c r="M96" s="19">
        <v>0.931972574</v>
      </c>
      <c r="N96" s="19">
        <v>1.3768119000000001E-2</v>
      </c>
      <c r="O96" s="19">
        <v>0.207801548</v>
      </c>
      <c r="P96" s="18"/>
      <c r="Q96" s="18">
        <v>0</v>
      </c>
      <c r="R96" s="18">
        <v>0</v>
      </c>
      <c r="S96" s="18">
        <v>0</v>
      </c>
      <c r="T96" s="18">
        <v>1</v>
      </c>
      <c r="U96" s="63">
        <v>0</v>
      </c>
      <c r="V96" s="18">
        <v>0</v>
      </c>
      <c r="W96" s="12">
        <v>0</v>
      </c>
      <c r="X96" s="12">
        <v>0</v>
      </c>
      <c r="Y96" s="12">
        <v>0</v>
      </c>
    </row>
    <row r="97" spans="1:25" x14ac:dyDescent="0.25">
      <c r="A97" s="10">
        <v>1</v>
      </c>
      <c r="B97" s="10">
        <v>243555105</v>
      </c>
      <c r="C97" s="10" t="s">
        <v>546</v>
      </c>
      <c r="D97" s="10" t="s">
        <v>24</v>
      </c>
      <c r="E97" s="10" t="s">
        <v>24</v>
      </c>
      <c r="F97" s="10">
        <v>1</v>
      </c>
      <c r="G97" s="19">
        <v>8.7381799999999995E-4</v>
      </c>
      <c r="H97" s="19">
        <v>0.18880782700000001</v>
      </c>
      <c r="I97" s="19">
        <v>0.6804</v>
      </c>
      <c r="J97" s="19">
        <v>9.1899999999999999E-9</v>
      </c>
      <c r="K97" s="19">
        <v>0.64096429499999996</v>
      </c>
      <c r="L97" s="20">
        <v>3.1065269E-2</v>
      </c>
      <c r="M97" s="19">
        <v>0.170891822</v>
      </c>
      <c r="N97" s="19">
        <v>3.8306820000000002E-3</v>
      </c>
      <c r="O97" s="19">
        <v>0.92713615100000002</v>
      </c>
      <c r="P97" s="18"/>
      <c r="Q97" s="18">
        <v>0</v>
      </c>
      <c r="R97" s="18">
        <v>0</v>
      </c>
      <c r="S97" s="18">
        <v>0</v>
      </c>
      <c r="T97" s="18">
        <v>1</v>
      </c>
      <c r="U97" s="63">
        <v>0</v>
      </c>
      <c r="V97" s="18">
        <v>0</v>
      </c>
      <c r="W97" s="12">
        <v>0</v>
      </c>
      <c r="X97" s="12">
        <v>0</v>
      </c>
      <c r="Y97" s="12">
        <v>0</v>
      </c>
    </row>
    <row r="98" spans="1:25" x14ac:dyDescent="0.25">
      <c r="A98" s="10">
        <v>5</v>
      </c>
      <c r="B98" s="10">
        <v>137851192</v>
      </c>
      <c r="C98" s="10" t="s">
        <v>547</v>
      </c>
      <c r="D98" s="10" t="s">
        <v>24</v>
      </c>
      <c r="E98" s="10" t="s">
        <v>24</v>
      </c>
      <c r="F98" s="10">
        <v>1</v>
      </c>
      <c r="G98" s="19">
        <v>1.9999999999999999E-7</v>
      </c>
      <c r="H98" s="19">
        <v>4.0649399999999997E-4</v>
      </c>
      <c r="I98" s="19">
        <v>0.42009999999999997</v>
      </c>
      <c r="J98" s="19">
        <v>1E-8</v>
      </c>
      <c r="K98" s="19">
        <v>0.99826350500000005</v>
      </c>
      <c r="L98" s="19">
        <v>0.76749438299999995</v>
      </c>
      <c r="M98" s="19">
        <v>0.51724857499999999</v>
      </c>
      <c r="N98" s="19">
        <v>0.36878083699999997</v>
      </c>
      <c r="O98" s="19">
        <v>0.38132044700000001</v>
      </c>
      <c r="P98" s="18"/>
      <c r="Q98" s="18">
        <v>0</v>
      </c>
      <c r="R98" s="18">
        <v>0</v>
      </c>
      <c r="S98" s="18">
        <v>0</v>
      </c>
      <c r="T98" s="18">
        <v>1</v>
      </c>
      <c r="U98" s="63">
        <v>0</v>
      </c>
      <c r="V98" s="18">
        <v>0</v>
      </c>
      <c r="W98" s="12">
        <v>0</v>
      </c>
      <c r="X98" s="12">
        <v>0</v>
      </c>
      <c r="Y98" s="12">
        <v>0</v>
      </c>
    </row>
    <row r="99" spans="1:25" x14ac:dyDescent="0.25">
      <c r="A99" s="10">
        <v>18</v>
      </c>
      <c r="B99" s="10">
        <v>77608203</v>
      </c>
      <c r="C99" s="10" t="s">
        <v>548</v>
      </c>
      <c r="D99" s="10" t="s">
        <v>1183</v>
      </c>
      <c r="E99" s="10" t="s">
        <v>1183</v>
      </c>
      <c r="F99" s="10">
        <v>1</v>
      </c>
      <c r="G99" s="19">
        <v>1.03E-8</v>
      </c>
      <c r="H99" s="19">
        <v>1.7099999999999999E-6</v>
      </c>
      <c r="I99" s="19">
        <v>0.34229999999999999</v>
      </c>
      <c r="J99" s="19">
        <v>1.7900000000000001E-5</v>
      </c>
      <c r="K99" s="19">
        <v>1.5948803000000001E-2</v>
      </c>
      <c r="L99" s="19">
        <v>0.113234002</v>
      </c>
      <c r="M99" s="19">
        <v>9.2656619999999992E-3</v>
      </c>
      <c r="N99" s="19">
        <v>0.19235650600000001</v>
      </c>
      <c r="O99" s="19">
        <v>0.143015899</v>
      </c>
      <c r="P99" s="18"/>
      <c r="Q99" s="18">
        <v>1</v>
      </c>
      <c r="R99" s="18">
        <v>0</v>
      </c>
      <c r="S99" s="18">
        <v>0</v>
      </c>
      <c r="T99" s="18">
        <v>0</v>
      </c>
      <c r="U99" s="63">
        <v>0</v>
      </c>
      <c r="V99" s="18">
        <v>0</v>
      </c>
      <c r="W99" s="12">
        <v>0</v>
      </c>
      <c r="X99" s="12">
        <v>0</v>
      </c>
      <c r="Y99" s="12">
        <v>0</v>
      </c>
    </row>
    <row r="100" spans="1:25" x14ac:dyDescent="0.25">
      <c r="A100" s="10">
        <v>8</v>
      </c>
      <c r="B100" s="10">
        <v>38284581</v>
      </c>
      <c r="C100" s="10" t="s">
        <v>549</v>
      </c>
      <c r="D100" s="10" t="s">
        <v>1183</v>
      </c>
      <c r="E100" s="10" t="s">
        <v>1183</v>
      </c>
      <c r="F100" s="10">
        <v>1</v>
      </c>
      <c r="G100" s="19">
        <v>1.11E-8</v>
      </c>
      <c r="H100" s="19">
        <v>2.6699999999999998E-6</v>
      </c>
      <c r="I100" s="19">
        <v>8.3680000000000004E-2</v>
      </c>
      <c r="J100" s="19">
        <v>1.8500000000000001E-6</v>
      </c>
      <c r="K100" s="19">
        <v>0.24300323400000001</v>
      </c>
      <c r="L100" s="19">
        <v>0.172082753</v>
      </c>
      <c r="M100" s="19">
        <v>0.87835101299999996</v>
      </c>
      <c r="N100" s="19">
        <v>0.46979240799999999</v>
      </c>
      <c r="O100" s="19">
        <v>3.2181702E-2</v>
      </c>
      <c r="P100" s="18"/>
      <c r="Q100" s="18">
        <v>1</v>
      </c>
      <c r="R100" s="18">
        <v>0</v>
      </c>
      <c r="S100" s="18">
        <v>0</v>
      </c>
      <c r="T100" s="18">
        <v>0</v>
      </c>
      <c r="U100" s="63">
        <v>0</v>
      </c>
      <c r="V100" s="18">
        <v>0</v>
      </c>
      <c r="W100" s="12">
        <v>0</v>
      </c>
      <c r="X100" s="12">
        <v>0</v>
      </c>
      <c r="Y100" s="12">
        <v>0</v>
      </c>
    </row>
    <row r="101" spans="1:25" x14ac:dyDescent="0.25">
      <c r="A101" s="10">
        <v>8</v>
      </c>
      <c r="B101" s="10">
        <v>34126948</v>
      </c>
      <c r="C101" s="10" t="s">
        <v>550</v>
      </c>
      <c r="D101" s="10" t="s">
        <v>1183</v>
      </c>
      <c r="E101" s="10" t="s">
        <v>1183</v>
      </c>
      <c r="F101" s="10">
        <v>1</v>
      </c>
      <c r="G101" s="19">
        <v>1.18E-8</v>
      </c>
      <c r="H101" s="19">
        <v>2.1100000000000001E-5</v>
      </c>
      <c r="I101" s="19">
        <v>1.418E-2</v>
      </c>
      <c r="J101" s="19">
        <v>1.2899999999999999E-6</v>
      </c>
      <c r="K101" s="19">
        <v>0.67961228100000004</v>
      </c>
      <c r="L101" s="20">
        <v>0.63345005799999998</v>
      </c>
      <c r="M101" s="19">
        <v>0.36838102700000003</v>
      </c>
      <c r="N101" s="19">
        <v>0.51750599200000003</v>
      </c>
      <c r="O101" s="19">
        <v>0.58504667700000001</v>
      </c>
      <c r="P101" s="18"/>
      <c r="Q101" s="18">
        <v>1</v>
      </c>
      <c r="R101" s="18">
        <v>0</v>
      </c>
      <c r="S101" s="18">
        <v>0</v>
      </c>
      <c r="T101" s="18">
        <v>0</v>
      </c>
      <c r="U101" s="63">
        <v>0</v>
      </c>
      <c r="V101" s="18">
        <v>0</v>
      </c>
      <c r="W101" s="12">
        <v>0</v>
      </c>
      <c r="X101" s="12">
        <v>0</v>
      </c>
      <c r="Y101" s="12">
        <v>0</v>
      </c>
    </row>
    <row r="102" spans="1:25" x14ac:dyDescent="0.25">
      <c r="A102" s="10">
        <v>17</v>
      </c>
      <c r="B102" s="10">
        <v>17958402</v>
      </c>
      <c r="C102" s="10" t="s">
        <v>553</v>
      </c>
      <c r="D102" s="10" t="s">
        <v>24</v>
      </c>
      <c r="E102" s="10" t="s">
        <v>24</v>
      </c>
      <c r="F102" s="10">
        <v>1</v>
      </c>
      <c r="G102" s="19">
        <v>1.4644334E-2</v>
      </c>
      <c r="H102" s="19">
        <v>0.953357766</v>
      </c>
      <c r="I102" s="19">
        <v>0.43030000000000002</v>
      </c>
      <c r="J102" s="19">
        <v>1.4E-8</v>
      </c>
      <c r="K102" s="19">
        <v>5.2353284999999999E-2</v>
      </c>
      <c r="L102" s="20">
        <v>5.0844599999999996E-4</v>
      </c>
      <c r="M102" s="19">
        <v>0.13212299</v>
      </c>
      <c r="N102" s="19">
        <v>1.7533499999999999E-4</v>
      </c>
      <c r="O102" s="19">
        <v>0.122307994</v>
      </c>
      <c r="P102" s="18"/>
      <c r="Q102" s="18">
        <v>0</v>
      </c>
      <c r="R102" s="18">
        <v>0</v>
      </c>
      <c r="S102" s="18">
        <v>0</v>
      </c>
      <c r="T102" s="18">
        <v>1</v>
      </c>
      <c r="U102" s="63">
        <v>0</v>
      </c>
      <c r="V102" s="18">
        <v>0</v>
      </c>
      <c r="W102" s="12">
        <v>0</v>
      </c>
      <c r="X102" s="12">
        <v>0</v>
      </c>
      <c r="Y102" s="12">
        <v>0</v>
      </c>
    </row>
    <row r="103" spans="1:25" x14ac:dyDescent="0.25">
      <c r="A103" s="10">
        <v>1</v>
      </c>
      <c r="B103" s="10">
        <v>72812249</v>
      </c>
      <c r="C103" s="10" t="s">
        <v>551</v>
      </c>
      <c r="D103" s="10" t="s">
        <v>23</v>
      </c>
      <c r="E103" s="10" t="s">
        <v>23</v>
      </c>
      <c r="F103" s="10">
        <v>1</v>
      </c>
      <c r="G103" s="19">
        <v>4.2492781E-2</v>
      </c>
      <c r="H103" s="19">
        <v>0.56004883500000002</v>
      </c>
      <c r="I103" s="19">
        <v>1.44E-8</v>
      </c>
      <c r="J103" s="19">
        <v>9.2098107999999998E-2</v>
      </c>
      <c r="K103" s="19">
        <v>0.35873445399999998</v>
      </c>
      <c r="L103" s="20">
        <v>7.7314197000000001E-2</v>
      </c>
      <c r="M103" s="19">
        <v>1.4700000000000001E-7</v>
      </c>
      <c r="N103" s="19">
        <v>0.78251634699999995</v>
      </c>
      <c r="O103" s="19">
        <v>0.55966153600000002</v>
      </c>
      <c r="P103" s="18"/>
      <c r="Q103" s="18">
        <v>0</v>
      </c>
      <c r="R103" s="18">
        <v>0</v>
      </c>
      <c r="S103" s="18">
        <v>1</v>
      </c>
      <c r="T103" s="18">
        <v>0</v>
      </c>
      <c r="U103" s="63">
        <v>0</v>
      </c>
      <c r="V103" s="18">
        <v>0</v>
      </c>
      <c r="W103" s="12">
        <v>0</v>
      </c>
      <c r="X103" s="12">
        <v>0</v>
      </c>
      <c r="Y103" s="12">
        <v>0</v>
      </c>
    </row>
    <row r="104" spans="1:25" x14ac:dyDescent="0.25">
      <c r="A104" s="10">
        <v>11</v>
      </c>
      <c r="B104" s="10">
        <v>79156748</v>
      </c>
      <c r="C104" s="10" t="s">
        <v>554</v>
      </c>
      <c r="D104" s="10" t="s">
        <v>22</v>
      </c>
      <c r="E104" s="10" t="s">
        <v>22</v>
      </c>
      <c r="F104" s="10">
        <v>1</v>
      </c>
      <c r="G104" s="19">
        <v>1.8799999999999999E-7</v>
      </c>
      <c r="H104" s="19">
        <v>1.4500000000000001E-8</v>
      </c>
      <c r="I104" s="19">
        <v>0.10489999999999999</v>
      </c>
      <c r="J104" s="19">
        <v>1.8357412E-2</v>
      </c>
      <c r="K104" s="19">
        <v>0.82675579499999996</v>
      </c>
      <c r="L104" s="20">
        <v>3.4900000000000001E-5</v>
      </c>
      <c r="M104" s="19">
        <v>1.609652E-3</v>
      </c>
      <c r="N104" s="19">
        <v>3.8216539999999998E-3</v>
      </c>
      <c r="O104" s="19">
        <v>0.27119265199999998</v>
      </c>
      <c r="P104" s="18"/>
      <c r="Q104" s="18">
        <v>0</v>
      </c>
      <c r="R104" s="18">
        <v>1</v>
      </c>
      <c r="S104" s="18">
        <v>0</v>
      </c>
      <c r="T104" s="18">
        <v>0</v>
      </c>
      <c r="U104" s="63">
        <v>0</v>
      </c>
      <c r="V104" s="18">
        <v>0</v>
      </c>
      <c r="W104" s="12">
        <v>0</v>
      </c>
      <c r="X104" s="12">
        <v>0</v>
      </c>
      <c r="Y104" s="12">
        <v>0</v>
      </c>
    </row>
    <row r="105" spans="1:25" x14ac:dyDescent="0.25">
      <c r="A105" s="10">
        <v>5</v>
      </c>
      <c r="B105" s="10">
        <v>103904226</v>
      </c>
      <c r="C105" s="10" t="s">
        <v>552</v>
      </c>
      <c r="D105" s="10" t="s">
        <v>23</v>
      </c>
      <c r="E105" s="10" t="s">
        <v>23</v>
      </c>
      <c r="F105" s="10">
        <v>1</v>
      </c>
      <c r="G105" s="19">
        <v>2.4600000000000002E-6</v>
      </c>
      <c r="H105" s="19">
        <v>3.07996E-4</v>
      </c>
      <c r="I105" s="19">
        <v>1.5399999999999999E-8</v>
      </c>
      <c r="J105" s="19">
        <v>3.1616341999999999E-2</v>
      </c>
      <c r="K105" s="19">
        <v>0.115242791</v>
      </c>
      <c r="L105" s="20">
        <v>0.56639338100000003</v>
      </c>
      <c r="M105" s="19">
        <v>8.5699999999999993E-6</v>
      </c>
      <c r="N105" s="19">
        <v>9.4205250000000008E-3</v>
      </c>
      <c r="O105" s="19">
        <v>0.42743017900000002</v>
      </c>
      <c r="P105" s="18"/>
      <c r="Q105" s="18">
        <v>0</v>
      </c>
      <c r="R105" s="18">
        <v>0</v>
      </c>
      <c r="S105" s="18">
        <v>1</v>
      </c>
      <c r="T105" s="18">
        <v>0</v>
      </c>
      <c r="U105" s="63">
        <v>0</v>
      </c>
      <c r="V105" s="18">
        <v>0</v>
      </c>
      <c r="W105" s="12">
        <v>0</v>
      </c>
      <c r="X105" s="12">
        <v>0</v>
      </c>
      <c r="Y105" s="12">
        <v>0</v>
      </c>
    </row>
    <row r="106" spans="1:25" x14ac:dyDescent="0.25">
      <c r="A106" s="10">
        <v>7</v>
      </c>
      <c r="B106" s="10">
        <v>137074844</v>
      </c>
      <c r="C106" s="10" t="s">
        <v>555</v>
      </c>
      <c r="D106" s="10" t="s">
        <v>24</v>
      </c>
      <c r="E106" s="10" t="s">
        <v>24</v>
      </c>
      <c r="F106" s="10">
        <v>1</v>
      </c>
      <c r="G106" s="19">
        <v>1.61E-6</v>
      </c>
      <c r="H106" s="19">
        <v>5.6786300000000005E-4</v>
      </c>
      <c r="I106" s="19">
        <v>0.11219999999999999</v>
      </c>
      <c r="J106" s="19">
        <v>1.5799999999999999E-8</v>
      </c>
      <c r="K106" s="19">
        <v>0.89423814199999996</v>
      </c>
      <c r="L106" s="19">
        <v>0.90261524599999998</v>
      </c>
      <c r="M106" s="19">
        <v>2.7219779999999999E-3</v>
      </c>
      <c r="N106" s="19">
        <v>0.21120172700000001</v>
      </c>
      <c r="O106" s="19">
        <v>0.49929233499999998</v>
      </c>
      <c r="P106" s="18"/>
      <c r="Q106" s="18">
        <v>0</v>
      </c>
      <c r="R106" s="18">
        <v>0</v>
      </c>
      <c r="S106" s="18">
        <v>0</v>
      </c>
      <c r="T106" s="18">
        <v>1</v>
      </c>
      <c r="U106" s="63">
        <v>0</v>
      </c>
      <c r="V106" s="18">
        <v>0</v>
      </c>
      <c r="W106" s="12">
        <v>0</v>
      </c>
      <c r="X106" s="12">
        <v>0</v>
      </c>
      <c r="Y106" s="12">
        <v>0</v>
      </c>
    </row>
    <row r="107" spans="1:25" x14ac:dyDescent="0.25">
      <c r="A107" s="10">
        <v>3</v>
      </c>
      <c r="B107" s="10">
        <v>107799465</v>
      </c>
      <c r="C107" s="10" t="s">
        <v>556</v>
      </c>
      <c r="D107" s="10" t="s">
        <v>1183</v>
      </c>
      <c r="E107" s="10" t="s">
        <v>1183</v>
      </c>
      <c r="F107" s="10">
        <v>1</v>
      </c>
      <c r="G107" s="19">
        <v>1.7800000000000001E-8</v>
      </c>
      <c r="H107" s="19">
        <v>1.4100000000000001E-7</v>
      </c>
      <c r="I107" s="19">
        <v>0.152</v>
      </c>
      <c r="J107" s="19">
        <v>2.0389420000000002E-3</v>
      </c>
      <c r="K107" s="19">
        <v>0.86818422100000003</v>
      </c>
      <c r="L107" s="19">
        <v>7.8666250000000004E-3</v>
      </c>
      <c r="M107" s="19">
        <v>0.90286925399999995</v>
      </c>
      <c r="N107" s="19">
        <v>1.1001893E-2</v>
      </c>
      <c r="O107" s="19">
        <v>0.43342698299999999</v>
      </c>
      <c r="P107" s="18"/>
      <c r="Q107" s="18">
        <v>1</v>
      </c>
      <c r="R107" s="18">
        <v>0</v>
      </c>
      <c r="S107" s="18">
        <v>0</v>
      </c>
      <c r="T107" s="18">
        <v>0</v>
      </c>
      <c r="U107" s="63">
        <v>0</v>
      </c>
      <c r="V107" s="18">
        <v>0</v>
      </c>
      <c r="W107" s="12">
        <v>0</v>
      </c>
      <c r="X107" s="12">
        <v>0</v>
      </c>
      <c r="Y107" s="12">
        <v>0</v>
      </c>
    </row>
    <row r="108" spans="1:25" x14ac:dyDescent="0.25">
      <c r="A108" s="10">
        <v>11</v>
      </c>
      <c r="B108" s="10">
        <v>66483265</v>
      </c>
      <c r="C108" s="10" t="s">
        <v>557</v>
      </c>
      <c r="D108" s="10" t="s">
        <v>1183</v>
      </c>
      <c r="E108" s="10" t="s">
        <v>1183</v>
      </c>
      <c r="F108" s="10">
        <v>1</v>
      </c>
      <c r="G108" s="19">
        <v>1.88E-8</v>
      </c>
      <c r="H108" s="19">
        <v>2.1100000000000001E-6</v>
      </c>
      <c r="I108" s="19">
        <v>0.66459999999999997</v>
      </c>
      <c r="J108" s="19">
        <v>2.7101499999999999E-4</v>
      </c>
      <c r="K108" s="19">
        <v>1.5639109000000002E-2</v>
      </c>
      <c r="L108" s="20">
        <v>0.109048089</v>
      </c>
      <c r="M108" s="19">
        <v>0.24920205200000001</v>
      </c>
      <c r="N108" s="19">
        <v>6.0439405000000002E-2</v>
      </c>
      <c r="O108" s="19">
        <v>0.13639148400000001</v>
      </c>
      <c r="P108" s="18"/>
      <c r="Q108" s="18">
        <v>1</v>
      </c>
      <c r="R108" s="18">
        <v>0</v>
      </c>
      <c r="S108" s="18">
        <v>0</v>
      </c>
      <c r="T108" s="18">
        <v>0</v>
      </c>
      <c r="U108" s="63">
        <v>0</v>
      </c>
      <c r="V108" s="18">
        <v>0</v>
      </c>
      <c r="W108" s="12">
        <v>0</v>
      </c>
      <c r="X108" s="12">
        <v>0</v>
      </c>
      <c r="Y108" s="12">
        <v>0</v>
      </c>
    </row>
    <row r="109" spans="1:25" x14ac:dyDescent="0.25">
      <c r="A109" s="10">
        <v>4</v>
      </c>
      <c r="B109" s="10">
        <v>170626552</v>
      </c>
      <c r="C109" s="10" t="s">
        <v>558</v>
      </c>
      <c r="D109" s="10" t="s">
        <v>24</v>
      </c>
      <c r="E109" s="10" t="s">
        <v>24</v>
      </c>
      <c r="F109" s="10">
        <v>1</v>
      </c>
      <c r="G109" s="19">
        <v>2.51077E-4</v>
      </c>
      <c r="H109" s="19">
        <v>0.25614247699999998</v>
      </c>
      <c r="I109" s="19">
        <v>8.1559999999999994E-2</v>
      </c>
      <c r="J109" s="19">
        <v>2.0599999999999999E-8</v>
      </c>
      <c r="K109" s="19">
        <v>3.3524117999999999E-2</v>
      </c>
      <c r="L109" s="20">
        <v>2.5763269999999998E-3</v>
      </c>
      <c r="M109" s="19">
        <v>0.445410686</v>
      </c>
      <c r="N109" s="19">
        <v>1.6141336999999999E-2</v>
      </c>
      <c r="O109" s="19">
        <v>0.126925963</v>
      </c>
      <c r="P109" s="18"/>
      <c r="Q109" s="18">
        <v>0</v>
      </c>
      <c r="R109" s="18">
        <v>0</v>
      </c>
      <c r="S109" s="18">
        <v>0</v>
      </c>
      <c r="T109" s="18">
        <v>1</v>
      </c>
      <c r="U109" s="63">
        <v>0</v>
      </c>
      <c r="V109" s="18">
        <v>0</v>
      </c>
      <c r="W109" s="12">
        <v>0</v>
      </c>
      <c r="X109" s="12">
        <v>0</v>
      </c>
      <c r="Y109" s="12">
        <v>0</v>
      </c>
    </row>
    <row r="110" spans="1:25" x14ac:dyDescent="0.25">
      <c r="A110" s="10">
        <v>5</v>
      </c>
      <c r="B110" s="10">
        <v>133906609</v>
      </c>
      <c r="C110" s="10" t="s">
        <v>559</v>
      </c>
      <c r="D110" s="10" t="s">
        <v>22</v>
      </c>
      <c r="E110" s="10" t="s">
        <v>1190</v>
      </c>
      <c r="F110" s="10">
        <v>2</v>
      </c>
      <c r="G110" s="19">
        <v>2.8900000000000001E-8</v>
      </c>
      <c r="H110" s="19">
        <v>2.1200000000000001E-8</v>
      </c>
      <c r="I110" s="19">
        <v>0.1802</v>
      </c>
      <c r="J110" s="19">
        <v>2.9720475999999999E-2</v>
      </c>
      <c r="K110" s="19">
        <v>0.88472423</v>
      </c>
      <c r="L110" s="19">
        <v>4.0701600000000001E-4</v>
      </c>
      <c r="M110" s="19">
        <v>0.83541884099999997</v>
      </c>
      <c r="N110" s="19">
        <v>5.3714699999999997E-4</v>
      </c>
      <c r="O110" s="19">
        <v>0.42940630699999999</v>
      </c>
      <c r="P110" s="18"/>
      <c r="Q110" s="18">
        <v>1</v>
      </c>
      <c r="R110" s="18">
        <v>1</v>
      </c>
      <c r="S110" s="18">
        <v>0</v>
      </c>
      <c r="T110" s="18">
        <v>0</v>
      </c>
      <c r="U110" s="63">
        <v>0</v>
      </c>
      <c r="V110" s="18">
        <v>0</v>
      </c>
      <c r="W110" s="12">
        <v>0</v>
      </c>
      <c r="X110" s="12">
        <v>0</v>
      </c>
      <c r="Y110" s="12">
        <v>0</v>
      </c>
    </row>
    <row r="111" spans="1:25" x14ac:dyDescent="0.25">
      <c r="A111" s="10">
        <v>1</v>
      </c>
      <c r="B111" s="10">
        <v>95578207</v>
      </c>
      <c r="C111" s="10" t="s">
        <v>560</v>
      </c>
      <c r="D111" s="10" t="s">
        <v>1183</v>
      </c>
      <c r="E111" s="10" t="s">
        <v>1183</v>
      </c>
      <c r="F111" s="10">
        <v>1</v>
      </c>
      <c r="G111" s="19">
        <v>2.1200000000000001E-8</v>
      </c>
      <c r="H111" s="19">
        <v>6.8100000000000002E-7</v>
      </c>
      <c r="I111" s="19">
        <v>0.1804</v>
      </c>
      <c r="J111" s="19">
        <v>1.5658E-4</v>
      </c>
      <c r="K111" s="19">
        <v>0.71240320599999996</v>
      </c>
      <c r="L111" s="20">
        <v>3.5183196999999999E-2</v>
      </c>
      <c r="M111" s="19">
        <v>0.831399153</v>
      </c>
      <c r="N111" s="19">
        <v>8.8141985000000006E-2</v>
      </c>
      <c r="O111" s="19">
        <v>0.18768950500000001</v>
      </c>
      <c r="P111" s="18"/>
      <c r="Q111" s="18">
        <v>1</v>
      </c>
      <c r="R111" s="18">
        <v>0</v>
      </c>
      <c r="S111" s="18">
        <v>0</v>
      </c>
      <c r="T111" s="18">
        <v>0</v>
      </c>
      <c r="U111" s="63">
        <v>0</v>
      </c>
      <c r="V111" s="18">
        <v>0</v>
      </c>
      <c r="W111" s="12">
        <v>0</v>
      </c>
      <c r="X111" s="12">
        <v>0</v>
      </c>
      <c r="Y111" s="12">
        <v>0</v>
      </c>
    </row>
    <row r="112" spans="1:25" x14ac:dyDescent="0.25">
      <c r="A112" s="10">
        <v>2</v>
      </c>
      <c r="B112" s="10">
        <v>193848340</v>
      </c>
      <c r="C112" s="10" t="s">
        <v>561</v>
      </c>
      <c r="D112" s="10" t="s">
        <v>24</v>
      </c>
      <c r="E112" s="10" t="s">
        <v>24</v>
      </c>
      <c r="F112" s="10">
        <v>1</v>
      </c>
      <c r="G112" s="19">
        <v>2.1299999999999999E-7</v>
      </c>
      <c r="H112" s="19">
        <v>2.2578999999999999E-4</v>
      </c>
      <c r="I112" s="19">
        <v>0.33510000000000001</v>
      </c>
      <c r="J112" s="19">
        <v>2.1699999999999999E-8</v>
      </c>
      <c r="K112" s="19">
        <v>0.280326721</v>
      </c>
      <c r="L112" s="19">
        <v>0.940841602</v>
      </c>
      <c r="M112" s="19">
        <v>1.3892298000000001E-2</v>
      </c>
      <c r="N112" s="19">
        <v>0.44648258200000002</v>
      </c>
      <c r="O112" s="19">
        <v>0.83110972699999996</v>
      </c>
      <c r="P112" s="18"/>
      <c r="Q112" s="18">
        <v>0</v>
      </c>
      <c r="R112" s="18">
        <v>0</v>
      </c>
      <c r="S112" s="18">
        <v>0</v>
      </c>
      <c r="T112" s="18">
        <v>1</v>
      </c>
      <c r="U112" s="63">
        <v>0</v>
      </c>
      <c r="V112" s="18">
        <v>0</v>
      </c>
      <c r="W112" s="12">
        <v>0</v>
      </c>
      <c r="X112" s="12">
        <v>0</v>
      </c>
      <c r="Y112" s="12">
        <v>0</v>
      </c>
    </row>
    <row r="113" spans="1:25" x14ac:dyDescent="0.25">
      <c r="A113" s="10">
        <v>17</v>
      </c>
      <c r="B113" s="10">
        <v>38163650</v>
      </c>
      <c r="C113" s="10" t="s">
        <v>562</v>
      </c>
      <c r="D113" s="10" t="s">
        <v>1183</v>
      </c>
      <c r="E113" s="10" t="s">
        <v>1183</v>
      </c>
      <c r="F113" s="10">
        <v>1</v>
      </c>
      <c r="G113" s="19">
        <v>2.29E-8</v>
      </c>
      <c r="H113" s="19">
        <v>7.0299999999999998E-7</v>
      </c>
      <c r="I113" s="19">
        <v>3.9989999999999998E-2</v>
      </c>
      <c r="J113" s="19">
        <v>4.5839679999999999E-3</v>
      </c>
      <c r="K113" s="19">
        <v>0.125784693</v>
      </c>
      <c r="L113" s="20">
        <v>3.2320218999999997E-2</v>
      </c>
      <c r="M113" s="19">
        <v>0.60215160400000001</v>
      </c>
      <c r="N113" s="19">
        <v>5.9429720000000004E-3</v>
      </c>
      <c r="O113" s="19">
        <v>0.54785110800000003</v>
      </c>
      <c r="P113" s="18"/>
      <c r="Q113" s="18">
        <v>1</v>
      </c>
      <c r="R113" s="18">
        <v>0</v>
      </c>
      <c r="S113" s="18">
        <v>0</v>
      </c>
      <c r="T113" s="18">
        <v>0</v>
      </c>
      <c r="U113" s="63">
        <v>0</v>
      </c>
      <c r="V113" s="18">
        <v>0</v>
      </c>
      <c r="W113" s="12">
        <v>0</v>
      </c>
      <c r="X113" s="12">
        <v>0</v>
      </c>
      <c r="Y113" s="12">
        <v>0</v>
      </c>
    </row>
    <row r="114" spans="1:25" x14ac:dyDescent="0.25">
      <c r="A114" s="10">
        <v>4</v>
      </c>
      <c r="B114" s="10">
        <v>176861301</v>
      </c>
      <c r="C114" s="10" t="s">
        <v>563</v>
      </c>
      <c r="D114" s="10" t="s">
        <v>24</v>
      </c>
      <c r="E114" s="10" t="s">
        <v>24</v>
      </c>
      <c r="F114" s="10">
        <v>1</v>
      </c>
      <c r="G114" s="19">
        <v>1.378586E-3</v>
      </c>
      <c r="H114" s="19">
        <v>0.46587074699999997</v>
      </c>
      <c r="I114" s="19">
        <v>9.6509999999999999E-3</v>
      </c>
      <c r="J114" s="19">
        <v>2.3000000000000001E-8</v>
      </c>
      <c r="K114" s="19">
        <v>0.63817118399999995</v>
      </c>
      <c r="L114" s="20">
        <v>1.4336469999999999E-3</v>
      </c>
      <c r="M114" s="19">
        <v>8.1432244000000001E-2</v>
      </c>
      <c r="N114" s="19">
        <v>4.5848210000000002E-3</v>
      </c>
      <c r="O114" s="19">
        <v>0.94761434099999997</v>
      </c>
      <c r="P114" s="18"/>
      <c r="Q114" s="18">
        <v>0</v>
      </c>
      <c r="R114" s="18">
        <v>0</v>
      </c>
      <c r="S114" s="18">
        <v>0</v>
      </c>
      <c r="T114" s="18">
        <v>1</v>
      </c>
      <c r="U114" s="63">
        <v>0</v>
      </c>
      <c r="V114" s="18">
        <v>0</v>
      </c>
      <c r="W114" s="12">
        <v>0</v>
      </c>
      <c r="X114" s="12">
        <v>0</v>
      </c>
      <c r="Y114" s="12">
        <v>0</v>
      </c>
    </row>
    <row r="115" spans="1:25" x14ac:dyDescent="0.25">
      <c r="A115" s="10">
        <v>16</v>
      </c>
      <c r="B115" s="10">
        <v>58681393</v>
      </c>
      <c r="C115" s="10" t="s">
        <v>564</v>
      </c>
      <c r="D115" s="10" t="s">
        <v>24</v>
      </c>
      <c r="E115" s="10" t="s">
        <v>24</v>
      </c>
      <c r="F115" s="10">
        <v>1</v>
      </c>
      <c r="G115" s="19">
        <v>1.3832040000000001E-3</v>
      </c>
      <c r="H115" s="19">
        <v>0.342221893</v>
      </c>
      <c r="I115" s="19">
        <v>0.63200000000000001</v>
      </c>
      <c r="J115" s="19">
        <v>2.3099999999999998E-8</v>
      </c>
      <c r="K115" s="19">
        <v>3.1266321E-2</v>
      </c>
      <c r="L115" s="19">
        <v>6.4215629999999999E-3</v>
      </c>
      <c r="M115" s="19">
        <v>0.16264942700000001</v>
      </c>
      <c r="N115" s="19">
        <v>4.2129050000000003E-3</v>
      </c>
      <c r="O115" s="19">
        <v>0.10253825599999999</v>
      </c>
      <c r="P115" s="18"/>
      <c r="Q115" s="18">
        <v>0</v>
      </c>
      <c r="R115" s="18">
        <v>0</v>
      </c>
      <c r="S115" s="18">
        <v>0</v>
      </c>
      <c r="T115" s="18">
        <v>1</v>
      </c>
      <c r="U115" s="63">
        <v>0</v>
      </c>
      <c r="V115" s="18">
        <v>0</v>
      </c>
      <c r="W115" s="12">
        <v>0</v>
      </c>
      <c r="X115" s="12">
        <v>0</v>
      </c>
      <c r="Y115" s="12">
        <v>0</v>
      </c>
    </row>
    <row r="116" spans="1:25" x14ac:dyDescent="0.25">
      <c r="A116" s="10">
        <v>2</v>
      </c>
      <c r="B116" s="10">
        <v>28033538</v>
      </c>
      <c r="C116" s="10" t="s">
        <v>565</v>
      </c>
      <c r="D116" s="10" t="s">
        <v>1183</v>
      </c>
      <c r="E116" s="10" t="s">
        <v>1183</v>
      </c>
      <c r="F116" s="10">
        <v>1</v>
      </c>
      <c r="G116" s="19">
        <v>2.3400000000000001E-8</v>
      </c>
      <c r="H116" s="19">
        <v>1.10221E-4</v>
      </c>
      <c r="I116" s="19">
        <v>1.356E-3</v>
      </c>
      <c r="J116" s="19">
        <v>1.86E-7</v>
      </c>
      <c r="K116" s="19">
        <v>0.999560381</v>
      </c>
      <c r="L116" s="20">
        <v>0.85637339099999998</v>
      </c>
      <c r="M116" s="19">
        <v>9.1258315000000007E-2</v>
      </c>
      <c r="N116" s="19">
        <v>0.93874001500000004</v>
      </c>
      <c r="O116" s="19">
        <v>0.34549108699999997</v>
      </c>
      <c r="P116" s="18"/>
      <c r="Q116" s="18">
        <v>1</v>
      </c>
      <c r="R116" s="18">
        <v>0</v>
      </c>
      <c r="S116" s="18">
        <v>0</v>
      </c>
      <c r="T116" s="18">
        <v>0</v>
      </c>
      <c r="U116" s="63">
        <v>0</v>
      </c>
      <c r="V116" s="18">
        <v>0</v>
      </c>
      <c r="W116" s="12">
        <v>0</v>
      </c>
      <c r="X116" s="12">
        <v>0</v>
      </c>
      <c r="Y116" s="12">
        <v>0</v>
      </c>
    </row>
    <row r="117" spans="1:25" x14ac:dyDescent="0.25">
      <c r="A117" s="10">
        <v>2</v>
      </c>
      <c r="B117" s="10">
        <v>146439945</v>
      </c>
      <c r="C117" s="10" t="s">
        <v>566</v>
      </c>
      <c r="D117" s="10" t="s">
        <v>24</v>
      </c>
      <c r="E117" s="10" t="s">
        <v>24</v>
      </c>
      <c r="F117" s="10">
        <v>1</v>
      </c>
      <c r="G117" s="19">
        <v>1.1199999999999999E-5</v>
      </c>
      <c r="H117" s="19">
        <v>8.1958220000000002E-3</v>
      </c>
      <c r="I117" s="19">
        <v>0.97529999999999994</v>
      </c>
      <c r="J117" s="19">
        <v>2.4200000000000002E-8</v>
      </c>
      <c r="K117" s="19">
        <v>0.55597739599999996</v>
      </c>
      <c r="L117" s="20">
        <v>0.34674816800000002</v>
      </c>
      <c r="M117" s="19">
        <v>0.199262789</v>
      </c>
      <c r="N117" s="19">
        <v>0.11861946199999999</v>
      </c>
      <c r="O117" s="19">
        <v>0.882579224</v>
      </c>
      <c r="P117" s="18"/>
      <c r="Q117" s="18">
        <v>0</v>
      </c>
      <c r="R117" s="18">
        <v>0</v>
      </c>
      <c r="S117" s="18">
        <v>0</v>
      </c>
      <c r="T117" s="18">
        <v>1</v>
      </c>
      <c r="U117" s="63">
        <v>0</v>
      </c>
      <c r="V117" s="18">
        <v>0</v>
      </c>
      <c r="W117" s="12">
        <v>0</v>
      </c>
      <c r="X117" s="12">
        <v>0</v>
      </c>
      <c r="Y117" s="12">
        <v>0</v>
      </c>
    </row>
    <row r="118" spans="1:25" x14ac:dyDescent="0.25">
      <c r="A118" s="10">
        <v>4</v>
      </c>
      <c r="B118" s="10">
        <v>23423603</v>
      </c>
      <c r="C118" s="10" t="s">
        <v>567</v>
      </c>
      <c r="D118" s="10" t="s">
        <v>24</v>
      </c>
      <c r="E118" s="10" t="s">
        <v>24</v>
      </c>
      <c r="F118" s="10">
        <v>1</v>
      </c>
      <c r="G118" s="19">
        <v>5.30394E-4</v>
      </c>
      <c r="H118" s="19">
        <v>0.16551721899999999</v>
      </c>
      <c r="I118" s="19">
        <v>0.80989999999999995</v>
      </c>
      <c r="J118" s="19">
        <v>2.4500000000000001E-8</v>
      </c>
      <c r="K118" s="19">
        <v>0.34388013200000001</v>
      </c>
      <c r="L118" s="20">
        <v>2.6451768000000001E-2</v>
      </c>
      <c r="M118" s="19">
        <v>0.45960843000000001</v>
      </c>
      <c r="N118" s="19">
        <v>1.0837190999999999E-2</v>
      </c>
      <c r="O118" s="19">
        <v>0.71147323799999995</v>
      </c>
      <c r="P118" s="18"/>
      <c r="Q118" s="18">
        <v>0</v>
      </c>
      <c r="R118" s="18">
        <v>0</v>
      </c>
      <c r="S118" s="18">
        <v>0</v>
      </c>
      <c r="T118" s="18">
        <v>1</v>
      </c>
      <c r="U118" s="63">
        <v>0</v>
      </c>
      <c r="V118" s="18">
        <v>0</v>
      </c>
      <c r="W118" s="12">
        <v>0</v>
      </c>
      <c r="X118" s="12">
        <v>0</v>
      </c>
      <c r="Y118" s="12">
        <v>0</v>
      </c>
    </row>
    <row r="119" spans="1:25" x14ac:dyDescent="0.25">
      <c r="A119" s="10">
        <v>5</v>
      </c>
      <c r="B119" s="10">
        <v>45364875</v>
      </c>
      <c r="C119" s="10" t="s">
        <v>568</v>
      </c>
      <c r="D119" s="10" t="s">
        <v>24</v>
      </c>
      <c r="E119" s="10" t="s">
        <v>24</v>
      </c>
      <c r="F119" s="10">
        <v>1</v>
      </c>
      <c r="G119" s="19">
        <v>4.3599999999999999E-7</v>
      </c>
      <c r="H119" s="19">
        <v>2.1037599999999999E-4</v>
      </c>
      <c r="I119" s="19">
        <v>0.71199999999999997</v>
      </c>
      <c r="J119" s="19">
        <v>2.4699999999999999E-8</v>
      </c>
      <c r="K119" s="19">
        <v>0.23242461</v>
      </c>
      <c r="L119" s="20">
        <v>0.78702867799999998</v>
      </c>
      <c r="M119" s="19">
        <v>0.29056730200000003</v>
      </c>
      <c r="N119" s="19">
        <v>0.37391454099999999</v>
      </c>
      <c r="O119" s="19">
        <v>3.9632265E-2</v>
      </c>
      <c r="P119" s="18"/>
      <c r="Q119" s="18">
        <v>0</v>
      </c>
      <c r="R119" s="18">
        <v>0</v>
      </c>
      <c r="S119" s="18">
        <v>0</v>
      </c>
      <c r="T119" s="18">
        <v>1</v>
      </c>
      <c r="U119" s="63">
        <v>0</v>
      </c>
      <c r="V119" s="18">
        <v>0</v>
      </c>
      <c r="W119" s="12">
        <v>0</v>
      </c>
      <c r="X119" s="12">
        <v>0</v>
      </c>
      <c r="Y119" s="12">
        <v>0</v>
      </c>
    </row>
    <row r="120" spans="1:25" x14ac:dyDescent="0.25">
      <c r="A120" s="10">
        <v>16</v>
      </c>
      <c r="B120" s="10">
        <v>63700508</v>
      </c>
      <c r="C120" s="10" t="s">
        <v>569</v>
      </c>
      <c r="D120" s="10" t="s">
        <v>24</v>
      </c>
      <c r="E120" s="10" t="s">
        <v>24</v>
      </c>
      <c r="F120" s="10">
        <v>1</v>
      </c>
      <c r="G120" s="19">
        <v>2.2306481E-2</v>
      </c>
      <c r="H120" s="19">
        <v>0.67996772900000002</v>
      </c>
      <c r="I120" s="19">
        <v>5.8049999999999997E-2</v>
      </c>
      <c r="J120" s="19">
        <v>2.5300000000000002E-8</v>
      </c>
      <c r="K120" s="19">
        <v>0.234555386</v>
      </c>
      <c r="L120" s="20">
        <v>2.3900000000000002E-5</v>
      </c>
      <c r="M120" s="19">
        <v>0.19641766099999999</v>
      </c>
      <c r="N120" s="19">
        <v>1.4783799999999999E-4</v>
      </c>
      <c r="O120" s="19">
        <v>0.41601094599999999</v>
      </c>
      <c r="P120" s="18"/>
      <c r="Q120" s="18">
        <v>0</v>
      </c>
      <c r="R120" s="18">
        <v>0</v>
      </c>
      <c r="S120" s="18">
        <v>0</v>
      </c>
      <c r="T120" s="18">
        <v>1</v>
      </c>
      <c r="U120" s="63">
        <v>0</v>
      </c>
      <c r="V120" s="18">
        <v>0</v>
      </c>
      <c r="W120" s="12">
        <v>0</v>
      </c>
      <c r="X120" s="12">
        <v>0</v>
      </c>
      <c r="Y120" s="12">
        <v>0</v>
      </c>
    </row>
    <row r="121" spans="1:25" x14ac:dyDescent="0.25">
      <c r="A121" s="10">
        <v>5</v>
      </c>
      <c r="B121" s="10">
        <v>88746331</v>
      </c>
      <c r="C121" s="10" t="s">
        <v>570</v>
      </c>
      <c r="D121" s="10" t="s">
        <v>24</v>
      </c>
      <c r="E121" s="10" t="s">
        <v>24</v>
      </c>
      <c r="F121" s="10">
        <v>1</v>
      </c>
      <c r="G121" s="19">
        <v>7.7499810000000004E-3</v>
      </c>
      <c r="H121" s="19">
        <v>0.490850228</v>
      </c>
      <c r="I121" s="19">
        <v>0.69089999999999996</v>
      </c>
      <c r="J121" s="19">
        <v>2.7100000000000001E-8</v>
      </c>
      <c r="K121" s="19">
        <v>0.83328339699999998</v>
      </c>
      <c r="L121" s="19">
        <v>1.3204502E-2</v>
      </c>
      <c r="M121" s="19">
        <v>0.244439921</v>
      </c>
      <c r="N121" s="19">
        <v>7.1849299999999995E-4</v>
      </c>
      <c r="O121" s="19">
        <v>0.50804329999999998</v>
      </c>
      <c r="P121" s="18"/>
      <c r="Q121" s="18">
        <v>0</v>
      </c>
      <c r="R121" s="18">
        <v>0</v>
      </c>
      <c r="S121" s="18">
        <v>0</v>
      </c>
      <c r="T121" s="18">
        <v>1</v>
      </c>
      <c r="U121" s="63">
        <v>0</v>
      </c>
      <c r="V121" s="18">
        <v>0</v>
      </c>
      <c r="W121" s="12">
        <v>0</v>
      </c>
      <c r="X121" s="12">
        <v>0</v>
      </c>
      <c r="Y121" s="12">
        <v>0</v>
      </c>
    </row>
    <row r="122" spans="1:25" x14ac:dyDescent="0.25">
      <c r="A122" s="10">
        <v>9</v>
      </c>
      <c r="B122" s="10">
        <v>11305190</v>
      </c>
      <c r="C122" s="10" t="s">
        <v>1160</v>
      </c>
      <c r="D122" s="10" t="s">
        <v>1574</v>
      </c>
      <c r="E122" s="10" t="s">
        <v>1574</v>
      </c>
      <c r="F122" s="10">
        <v>1</v>
      </c>
      <c r="G122" s="19">
        <v>0.74615537099999996</v>
      </c>
      <c r="H122" s="19">
        <v>0.250826031</v>
      </c>
      <c r="I122" s="19">
        <v>1.23E-7</v>
      </c>
      <c r="J122" s="19">
        <v>0.77734599500000001</v>
      </c>
      <c r="K122" s="19">
        <v>0.94244180899999996</v>
      </c>
      <c r="L122" s="19">
        <v>5.4085784999999997E-2</v>
      </c>
      <c r="M122" s="19">
        <v>3.1300000000000002E-8</v>
      </c>
      <c r="N122" s="19">
        <v>0.98174402400000005</v>
      </c>
      <c r="O122" s="19">
        <v>0.98549220100000001</v>
      </c>
      <c r="P122" s="18"/>
      <c r="Q122" s="18">
        <v>0</v>
      </c>
      <c r="R122" s="18">
        <v>0</v>
      </c>
      <c r="S122" s="18">
        <v>0</v>
      </c>
      <c r="T122" s="18">
        <v>0</v>
      </c>
      <c r="U122" s="63">
        <v>0</v>
      </c>
      <c r="V122" s="18">
        <v>0</v>
      </c>
      <c r="W122" s="12">
        <v>1</v>
      </c>
      <c r="X122" s="12">
        <v>0</v>
      </c>
      <c r="Y122" s="12">
        <v>0</v>
      </c>
    </row>
    <row r="123" spans="1:25" x14ac:dyDescent="0.25">
      <c r="A123" s="10">
        <v>6</v>
      </c>
      <c r="B123" s="10">
        <v>166996991</v>
      </c>
      <c r="C123" s="10" t="s">
        <v>571</v>
      </c>
      <c r="D123" s="10" t="s">
        <v>1183</v>
      </c>
      <c r="E123" s="10" t="s">
        <v>1183</v>
      </c>
      <c r="F123" s="10">
        <v>1</v>
      </c>
      <c r="G123" s="19">
        <v>3.2399999999999999E-8</v>
      </c>
      <c r="H123" s="19">
        <v>6.2499999999999997E-8</v>
      </c>
      <c r="I123" s="19">
        <v>0.39560000000000001</v>
      </c>
      <c r="J123" s="19">
        <v>3.555898E-3</v>
      </c>
      <c r="K123" s="19">
        <v>0.66745294799999999</v>
      </c>
      <c r="L123" s="20">
        <v>1.8262910000000001E-3</v>
      </c>
      <c r="M123" s="19">
        <v>0.48848134199999999</v>
      </c>
      <c r="N123" s="19">
        <v>9.1946690000000008E-3</v>
      </c>
      <c r="O123" s="19">
        <v>0.171773764</v>
      </c>
      <c r="P123" s="18"/>
      <c r="Q123" s="18">
        <v>1</v>
      </c>
      <c r="R123" s="18">
        <v>0</v>
      </c>
      <c r="S123" s="18">
        <v>0</v>
      </c>
      <c r="T123" s="18">
        <v>0</v>
      </c>
      <c r="U123" s="63">
        <v>0</v>
      </c>
      <c r="V123" s="18">
        <v>0</v>
      </c>
      <c r="W123" s="12">
        <v>0</v>
      </c>
      <c r="X123" s="12">
        <v>0</v>
      </c>
      <c r="Y123" s="12">
        <v>0</v>
      </c>
    </row>
    <row r="124" spans="1:25" x14ac:dyDescent="0.25">
      <c r="A124" s="10">
        <v>3</v>
      </c>
      <c r="B124" s="10">
        <v>181167585</v>
      </c>
      <c r="C124" s="10" t="s">
        <v>572</v>
      </c>
      <c r="D124" s="10" t="s">
        <v>24</v>
      </c>
      <c r="E124" s="10" t="s">
        <v>24</v>
      </c>
      <c r="F124" s="10">
        <v>1</v>
      </c>
      <c r="G124" s="19">
        <v>3.9100000000000002E-5</v>
      </c>
      <c r="H124" s="19">
        <v>2.2250642000000001E-2</v>
      </c>
      <c r="I124" s="19">
        <v>2.044E-2</v>
      </c>
      <c r="J124" s="19">
        <v>3.2700000000000002E-8</v>
      </c>
      <c r="K124" s="19">
        <v>0.111003239</v>
      </c>
      <c r="L124" s="20">
        <v>0.201312079</v>
      </c>
      <c r="M124" s="19">
        <v>0.227896927</v>
      </c>
      <c r="N124" s="19">
        <v>6.9496364000000005E-2</v>
      </c>
      <c r="O124" s="19">
        <v>2.1335766999999999E-2</v>
      </c>
      <c r="P124" s="18"/>
      <c r="Q124" s="18">
        <v>0</v>
      </c>
      <c r="R124" s="18">
        <v>0</v>
      </c>
      <c r="S124" s="18">
        <v>0</v>
      </c>
      <c r="T124" s="18">
        <v>1</v>
      </c>
      <c r="U124" s="63">
        <v>0</v>
      </c>
      <c r="V124" s="18">
        <v>0</v>
      </c>
      <c r="W124" s="12">
        <v>0</v>
      </c>
      <c r="X124" s="12">
        <v>0</v>
      </c>
      <c r="Y124" s="12">
        <v>0</v>
      </c>
    </row>
    <row r="125" spans="1:25" x14ac:dyDescent="0.25">
      <c r="A125" s="10">
        <v>6</v>
      </c>
      <c r="B125" s="10">
        <v>96459651</v>
      </c>
      <c r="C125" s="10" t="s">
        <v>573</v>
      </c>
      <c r="D125" s="10" t="s">
        <v>24</v>
      </c>
      <c r="E125" s="10" t="s">
        <v>24</v>
      </c>
      <c r="F125" s="10">
        <v>1</v>
      </c>
      <c r="G125" s="19">
        <v>7.8300000000000006E-5</v>
      </c>
      <c r="H125" s="19">
        <v>3.8754677000000001E-2</v>
      </c>
      <c r="I125" s="19">
        <v>0.59109999999999996</v>
      </c>
      <c r="J125" s="19">
        <v>3.2899999999999997E-8</v>
      </c>
      <c r="K125" s="19">
        <v>0.18084076599999999</v>
      </c>
      <c r="L125" s="19">
        <v>0.13338834499999999</v>
      </c>
      <c r="M125" s="19">
        <v>9.3666246999999994E-2</v>
      </c>
      <c r="N125" s="19">
        <v>4.5604646999999998E-2</v>
      </c>
      <c r="O125" s="19">
        <v>0.49450208899999998</v>
      </c>
      <c r="P125" s="18"/>
      <c r="Q125" s="18">
        <v>0</v>
      </c>
      <c r="R125" s="18">
        <v>0</v>
      </c>
      <c r="S125" s="18">
        <v>0</v>
      </c>
      <c r="T125" s="18">
        <v>1</v>
      </c>
      <c r="U125" s="63">
        <v>0</v>
      </c>
      <c r="V125" s="18">
        <v>0</v>
      </c>
      <c r="W125" s="12">
        <v>0</v>
      </c>
      <c r="X125" s="12">
        <v>0</v>
      </c>
      <c r="Y125" s="12">
        <v>0</v>
      </c>
    </row>
    <row r="126" spans="1:25" x14ac:dyDescent="0.25">
      <c r="A126" s="10">
        <v>16</v>
      </c>
      <c r="B126" s="10">
        <v>53376459</v>
      </c>
      <c r="C126" s="10" t="s">
        <v>1161</v>
      </c>
      <c r="D126" s="10" t="s">
        <v>1575</v>
      </c>
      <c r="E126" s="10" t="s">
        <v>1575</v>
      </c>
      <c r="F126" s="10">
        <v>1</v>
      </c>
      <c r="G126" s="19">
        <v>0.49436390499999999</v>
      </c>
      <c r="H126" s="19">
        <v>5.5671458E-2</v>
      </c>
      <c r="I126" s="19">
        <v>0.84709999999999996</v>
      </c>
      <c r="J126" s="19">
        <v>0.72426562800000005</v>
      </c>
      <c r="K126" s="19">
        <v>8.8199999999999996E-8</v>
      </c>
      <c r="L126" s="20">
        <v>2.9887939999999999E-3</v>
      </c>
      <c r="M126" s="19">
        <v>0.99549231000000005</v>
      </c>
      <c r="N126" s="19">
        <v>0.26159314299999997</v>
      </c>
      <c r="O126" s="19">
        <v>3.5399999999999999E-8</v>
      </c>
      <c r="P126" s="19"/>
      <c r="Q126" s="18">
        <v>0</v>
      </c>
      <c r="R126" s="18">
        <v>0</v>
      </c>
      <c r="S126" s="18">
        <v>0</v>
      </c>
      <c r="T126" s="18">
        <v>0</v>
      </c>
      <c r="U126" s="63">
        <v>0</v>
      </c>
      <c r="V126" s="18">
        <v>0</v>
      </c>
      <c r="W126" s="12">
        <v>0</v>
      </c>
      <c r="X126" s="12">
        <v>0</v>
      </c>
      <c r="Y126" s="12">
        <v>1</v>
      </c>
    </row>
    <row r="127" spans="1:25" x14ac:dyDescent="0.25">
      <c r="A127" s="10">
        <v>1</v>
      </c>
      <c r="B127" s="10">
        <v>239198959</v>
      </c>
      <c r="C127" s="10" t="s">
        <v>574</v>
      </c>
      <c r="D127" s="10" t="s">
        <v>1183</v>
      </c>
      <c r="E127" s="10" t="s">
        <v>1183</v>
      </c>
      <c r="F127" s="10">
        <v>1</v>
      </c>
      <c r="G127" s="19">
        <v>3.62E-8</v>
      </c>
      <c r="H127" s="19">
        <v>1.8892E-4</v>
      </c>
      <c r="I127" s="19">
        <v>7.1569999999999995E-2</v>
      </c>
      <c r="J127" s="19">
        <v>1.3799999999999999E-6</v>
      </c>
      <c r="K127" s="19">
        <v>6.2210099999999999E-3</v>
      </c>
      <c r="L127" s="20">
        <v>0.74332172799999996</v>
      </c>
      <c r="M127" s="19">
        <v>0.77915445299999997</v>
      </c>
      <c r="N127" s="19">
        <v>0.65375859599999997</v>
      </c>
      <c r="O127" s="19">
        <v>6.7236781999999995E-2</v>
      </c>
      <c r="P127" s="18"/>
      <c r="Q127" s="18">
        <v>1</v>
      </c>
      <c r="R127" s="18">
        <v>0</v>
      </c>
      <c r="S127" s="18">
        <v>0</v>
      </c>
      <c r="T127" s="18">
        <v>0</v>
      </c>
      <c r="U127" s="63">
        <v>0</v>
      </c>
      <c r="V127" s="18">
        <v>0</v>
      </c>
      <c r="W127" s="12">
        <v>0</v>
      </c>
      <c r="X127" s="12">
        <v>0</v>
      </c>
      <c r="Y127" s="12">
        <v>0</v>
      </c>
    </row>
    <row r="128" spans="1:25" x14ac:dyDescent="0.25">
      <c r="A128" s="10">
        <v>8</v>
      </c>
      <c r="B128" s="10">
        <v>27442127</v>
      </c>
      <c r="C128" s="10" t="s">
        <v>575</v>
      </c>
      <c r="D128" s="10" t="s">
        <v>24</v>
      </c>
      <c r="E128" s="10" t="s">
        <v>24</v>
      </c>
      <c r="F128" s="10">
        <v>1</v>
      </c>
      <c r="G128" s="19">
        <v>1.0199924000000001E-2</v>
      </c>
      <c r="H128" s="19">
        <v>0.98227414099999999</v>
      </c>
      <c r="I128" s="19">
        <v>0.5262</v>
      </c>
      <c r="J128" s="19">
        <v>3.84E-8</v>
      </c>
      <c r="K128" s="19">
        <v>3.3305349999999997E-2</v>
      </c>
      <c r="L128" s="19">
        <v>1.90965E-4</v>
      </c>
      <c r="M128" s="19">
        <v>0.93386060800000004</v>
      </c>
      <c r="N128" s="19">
        <v>6.0293499999999997E-4</v>
      </c>
      <c r="O128" s="19">
        <v>8.6642737999999997E-2</v>
      </c>
      <c r="P128" s="18"/>
      <c r="Q128" s="18">
        <v>0</v>
      </c>
      <c r="R128" s="18">
        <v>0</v>
      </c>
      <c r="S128" s="18">
        <v>0</v>
      </c>
      <c r="T128" s="18">
        <v>1</v>
      </c>
      <c r="U128" s="63">
        <v>0</v>
      </c>
      <c r="V128" s="18">
        <v>0</v>
      </c>
      <c r="W128" s="12">
        <v>0</v>
      </c>
      <c r="X128" s="12">
        <v>0</v>
      </c>
      <c r="Y128" s="12">
        <v>0</v>
      </c>
    </row>
    <row r="129" spans="1:25" x14ac:dyDescent="0.25">
      <c r="A129" s="10">
        <v>8</v>
      </c>
      <c r="B129" s="10">
        <v>8098038</v>
      </c>
      <c r="C129" s="10" t="s">
        <v>576</v>
      </c>
      <c r="D129" s="10" t="s">
        <v>24</v>
      </c>
      <c r="E129" s="10" t="s">
        <v>24</v>
      </c>
      <c r="F129" s="10">
        <v>1</v>
      </c>
      <c r="G129" s="19">
        <v>2.47049E-4</v>
      </c>
      <c r="H129" s="19">
        <v>5.0708591999999997E-2</v>
      </c>
      <c r="I129" s="19">
        <v>0.27650000000000002</v>
      </c>
      <c r="J129" s="19">
        <v>3.99E-8</v>
      </c>
      <c r="K129" s="19">
        <v>0.54844061700000002</v>
      </c>
      <c r="L129" s="20">
        <v>0.18473418599999999</v>
      </c>
      <c r="M129" s="19">
        <v>3.1256885999999998E-2</v>
      </c>
      <c r="N129" s="19">
        <v>2.4155505000000001E-2</v>
      </c>
      <c r="O129" s="19">
        <v>0.98929571800000005</v>
      </c>
      <c r="P129" s="18"/>
      <c r="Q129" s="18">
        <v>0</v>
      </c>
      <c r="R129" s="18">
        <v>0</v>
      </c>
      <c r="S129" s="18">
        <v>0</v>
      </c>
      <c r="T129" s="18">
        <v>1</v>
      </c>
      <c r="U129" s="63">
        <v>0</v>
      </c>
      <c r="V129" s="18">
        <v>0</v>
      </c>
      <c r="W129" s="12">
        <v>0</v>
      </c>
      <c r="X129" s="12">
        <v>0</v>
      </c>
      <c r="Y129" s="12">
        <v>0</v>
      </c>
    </row>
    <row r="130" spans="1:25" x14ac:dyDescent="0.25">
      <c r="A130" s="10">
        <v>12</v>
      </c>
      <c r="B130" s="10">
        <v>108609634</v>
      </c>
      <c r="C130" s="10" t="s">
        <v>1162</v>
      </c>
      <c r="D130" s="10" t="s">
        <v>1576</v>
      </c>
      <c r="E130" s="10" t="s">
        <v>1576</v>
      </c>
      <c r="F130" s="10">
        <v>1</v>
      </c>
      <c r="G130" s="19">
        <v>0.15685468499999999</v>
      </c>
      <c r="H130" s="19">
        <v>1.3033859999999999E-3</v>
      </c>
      <c r="I130" s="19">
        <v>0.253</v>
      </c>
      <c r="J130" s="19">
        <v>3.74958E-4</v>
      </c>
      <c r="K130" s="19">
        <v>0.47406513700000003</v>
      </c>
      <c r="L130" s="20">
        <v>4.0300000000000004E-6</v>
      </c>
      <c r="M130" s="19">
        <v>0.43477211599999999</v>
      </c>
      <c r="N130" s="19">
        <v>4.1000000000000003E-8</v>
      </c>
      <c r="O130" s="19">
        <v>0.62897471400000005</v>
      </c>
      <c r="P130" s="18"/>
      <c r="Q130" s="18">
        <v>0</v>
      </c>
      <c r="R130" s="18">
        <v>0</v>
      </c>
      <c r="S130" s="18">
        <v>0</v>
      </c>
      <c r="T130" s="18">
        <v>0</v>
      </c>
      <c r="U130" s="63">
        <v>0</v>
      </c>
      <c r="V130" s="18">
        <v>0</v>
      </c>
      <c r="W130" s="12">
        <v>0</v>
      </c>
      <c r="X130" s="12">
        <v>1</v>
      </c>
      <c r="Y130" s="12">
        <v>0</v>
      </c>
    </row>
    <row r="131" spans="1:25" x14ac:dyDescent="0.25">
      <c r="A131" s="10">
        <v>17</v>
      </c>
      <c r="B131" s="10">
        <v>38691826</v>
      </c>
      <c r="C131" s="10" t="s">
        <v>577</v>
      </c>
      <c r="D131" s="10" t="s">
        <v>1183</v>
      </c>
      <c r="E131" s="10" t="s">
        <v>1183</v>
      </c>
      <c r="F131" s="10">
        <v>1</v>
      </c>
      <c r="G131" s="19">
        <v>4.14E-8</v>
      </c>
      <c r="H131" s="19">
        <v>1.4500000000000001E-6</v>
      </c>
      <c r="I131" s="19">
        <v>0.1411</v>
      </c>
      <c r="J131" s="19">
        <v>6.58E-5</v>
      </c>
      <c r="K131" s="19">
        <v>0.27642812700000002</v>
      </c>
      <c r="L131" s="20">
        <v>4.8077003E-2</v>
      </c>
      <c r="M131" s="19">
        <v>0.96103189499999997</v>
      </c>
      <c r="N131" s="19">
        <v>0.17501976</v>
      </c>
      <c r="O131" s="19">
        <v>4.2988408999999998E-2</v>
      </c>
      <c r="P131" s="18"/>
      <c r="Q131" s="18">
        <v>1</v>
      </c>
      <c r="R131" s="18">
        <v>0</v>
      </c>
      <c r="S131" s="18">
        <v>0</v>
      </c>
      <c r="T131" s="18">
        <v>0</v>
      </c>
      <c r="U131" s="63">
        <v>0</v>
      </c>
      <c r="V131" s="18">
        <v>0</v>
      </c>
      <c r="W131" s="12">
        <v>0</v>
      </c>
      <c r="X131" s="12">
        <v>0</v>
      </c>
      <c r="Y131" s="12">
        <v>0</v>
      </c>
    </row>
    <row r="132" spans="1:25" x14ac:dyDescent="0.25">
      <c r="A132" s="10">
        <v>5</v>
      </c>
      <c r="B132" s="10">
        <v>152797656</v>
      </c>
      <c r="C132" s="10" t="s">
        <v>578</v>
      </c>
      <c r="D132" s="10" t="s">
        <v>24</v>
      </c>
      <c r="E132" s="10" t="s">
        <v>24</v>
      </c>
      <c r="F132" s="10">
        <v>1</v>
      </c>
      <c r="G132" s="19">
        <v>2.2835160000000002E-3</v>
      </c>
      <c r="H132" s="19">
        <v>0.18538255100000001</v>
      </c>
      <c r="I132" s="19">
        <v>0.70950000000000002</v>
      </c>
      <c r="J132" s="19">
        <v>4.3499999999999999E-8</v>
      </c>
      <c r="K132" s="19">
        <v>0.39924057299999999</v>
      </c>
      <c r="L132" s="19">
        <v>8.2484586999999998E-2</v>
      </c>
      <c r="M132" s="19">
        <v>0.21025165200000001</v>
      </c>
      <c r="N132" s="19">
        <v>3.9948630000000004E-3</v>
      </c>
      <c r="O132" s="19">
        <v>0.172123216</v>
      </c>
      <c r="P132" s="18"/>
      <c r="Q132" s="18">
        <v>0</v>
      </c>
      <c r="R132" s="18">
        <v>0</v>
      </c>
      <c r="S132" s="18">
        <v>0</v>
      </c>
      <c r="T132" s="18">
        <v>1</v>
      </c>
      <c r="U132" s="63">
        <v>0</v>
      </c>
      <c r="V132" s="18">
        <v>0</v>
      </c>
      <c r="W132" s="12">
        <v>0</v>
      </c>
      <c r="X132" s="12">
        <v>0</v>
      </c>
      <c r="Y132" s="12">
        <v>0</v>
      </c>
    </row>
    <row r="133" spans="1:25" x14ac:dyDescent="0.25">
      <c r="A133" s="10">
        <v>7</v>
      </c>
      <c r="B133" s="10">
        <v>131567263</v>
      </c>
      <c r="C133" s="10" t="s">
        <v>579</v>
      </c>
      <c r="D133" s="10" t="s">
        <v>24</v>
      </c>
      <c r="E133" s="10" t="s">
        <v>24</v>
      </c>
      <c r="F133" s="10">
        <v>1</v>
      </c>
      <c r="G133" s="19">
        <v>1.5221399999999999E-4</v>
      </c>
      <c r="H133" s="19">
        <v>0.12922038499999999</v>
      </c>
      <c r="I133" s="19">
        <v>6.9750000000000006E-2</v>
      </c>
      <c r="J133" s="19">
        <v>4.4199999999999999E-8</v>
      </c>
      <c r="K133" s="19">
        <v>0.25027639800000001</v>
      </c>
      <c r="L133" s="20">
        <v>1.6012690999999999E-2</v>
      </c>
      <c r="M133" s="19">
        <v>0.42935071899999999</v>
      </c>
      <c r="N133" s="19">
        <v>3.3861787999999997E-2</v>
      </c>
      <c r="O133" s="19">
        <v>0.60280576500000005</v>
      </c>
      <c r="P133" s="18"/>
      <c r="Q133" s="18">
        <v>0</v>
      </c>
      <c r="R133" s="18">
        <v>0</v>
      </c>
      <c r="S133" s="18">
        <v>0</v>
      </c>
      <c r="T133" s="18">
        <v>1</v>
      </c>
      <c r="U133" s="63">
        <v>0</v>
      </c>
      <c r="V133" s="18">
        <v>0</v>
      </c>
      <c r="W133" s="12">
        <v>0</v>
      </c>
      <c r="X133" s="12">
        <v>0</v>
      </c>
      <c r="Y133" s="12">
        <v>0</v>
      </c>
    </row>
    <row r="134" spans="1:25" x14ac:dyDescent="0.25">
      <c r="A134" s="10">
        <v>4</v>
      </c>
      <c r="B134" s="10">
        <v>162294038</v>
      </c>
      <c r="C134" s="10" t="s">
        <v>580</v>
      </c>
      <c r="D134" s="10" t="s">
        <v>22</v>
      </c>
      <c r="E134" s="10" t="s">
        <v>22</v>
      </c>
      <c r="F134" s="10">
        <v>1</v>
      </c>
      <c r="G134" s="19">
        <v>2.1400000000000001E-7</v>
      </c>
      <c r="H134" s="19">
        <v>4.43E-8</v>
      </c>
      <c r="I134" s="19">
        <v>0.41980000000000001</v>
      </c>
      <c r="J134" s="19">
        <v>0.22377687199999999</v>
      </c>
      <c r="K134" s="19">
        <v>0.118974502</v>
      </c>
      <c r="L134" s="19">
        <v>1.48281E-4</v>
      </c>
      <c r="M134" s="19">
        <v>0.51605261300000005</v>
      </c>
      <c r="N134" s="19">
        <v>3.4E-5</v>
      </c>
      <c r="O134" s="19">
        <v>0.485626738</v>
      </c>
      <c r="P134" s="18"/>
      <c r="Q134" s="18">
        <v>0</v>
      </c>
      <c r="R134" s="18">
        <v>1</v>
      </c>
      <c r="S134" s="18">
        <v>0</v>
      </c>
      <c r="T134" s="18">
        <v>0</v>
      </c>
      <c r="U134" s="63">
        <v>0</v>
      </c>
      <c r="V134" s="18">
        <v>0</v>
      </c>
      <c r="W134" s="12">
        <v>0</v>
      </c>
      <c r="X134" s="12">
        <v>0</v>
      </c>
      <c r="Y134" s="12">
        <v>0</v>
      </c>
    </row>
    <row r="135" spans="1:25" x14ac:dyDescent="0.25">
      <c r="A135" s="10">
        <v>15</v>
      </c>
      <c r="B135" s="10">
        <v>42785237</v>
      </c>
      <c r="C135" s="10" t="s">
        <v>581</v>
      </c>
      <c r="D135" s="10" t="s">
        <v>1183</v>
      </c>
      <c r="E135" s="10" t="s">
        <v>1183</v>
      </c>
      <c r="F135" s="10">
        <v>1</v>
      </c>
      <c r="G135" s="19">
        <v>4.4700000000000003E-8</v>
      </c>
      <c r="H135" s="19">
        <v>9.1299999999999998E-7</v>
      </c>
      <c r="I135" s="19">
        <v>0.1618</v>
      </c>
      <c r="J135" s="19">
        <v>1.5764699999999999E-4</v>
      </c>
      <c r="K135" s="19">
        <v>0.27942658999999997</v>
      </c>
      <c r="L135" s="20">
        <v>2.8233701999999999E-2</v>
      </c>
      <c r="M135" s="19">
        <v>0.90757591299999996</v>
      </c>
      <c r="N135" s="19">
        <v>0.11626201799999999</v>
      </c>
      <c r="O135" s="19">
        <v>4.3943077999999997E-2</v>
      </c>
      <c r="P135" s="18"/>
      <c r="Q135" s="18">
        <v>1</v>
      </c>
      <c r="R135" s="18">
        <v>0</v>
      </c>
      <c r="S135" s="18">
        <v>0</v>
      </c>
      <c r="T135" s="18">
        <v>0</v>
      </c>
      <c r="U135" s="63">
        <v>0</v>
      </c>
      <c r="V135" s="18">
        <v>0</v>
      </c>
      <c r="W135" s="12">
        <v>0</v>
      </c>
      <c r="X135" s="12">
        <v>0</v>
      </c>
      <c r="Y135" s="12">
        <v>0</v>
      </c>
    </row>
    <row r="136" spans="1:25" x14ac:dyDescent="0.25">
      <c r="A136" s="10">
        <v>2</v>
      </c>
      <c r="B136" s="10">
        <v>225377574</v>
      </c>
      <c r="C136" s="10" t="s">
        <v>582</v>
      </c>
      <c r="D136" s="10" t="s">
        <v>24</v>
      </c>
      <c r="E136" s="10" t="s">
        <v>24</v>
      </c>
      <c r="F136" s="10">
        <v>1</v>
      </c>
      <c r="G136" s="19">
        <v>3.18E-5</v>
      </c>
      <c r="H136" s="19">
        <v>1.1476846000000001E-2</v>
      </c>
      <c r="I136" s="19">
        <v>0.92989999999999995</v>
      </c>
      <c r="J136" s="19">
        <v>4.5200000000000001E-8</v>
      </c>
      <c r="K136" s="19">
        <v>0.97235595399999997</v>
      </c>
      <c r="L136" s="20">
        <v>0.38490215799999999</v>
      </c>
      <c r="M136" s="19">
        <v>0.20142516599999999</v>
      </c>
      <c r="N136" s="19">
        <v>9.3239936999999995E-2</v>
      </c>
      <c r="O136" s="19">
        <v>0.50452661799999998</v>
      </c>
      <c r="P136" s="18"/>
      <c r="Q136" s="18">
        <v>0</v>
      </c>
      <c r="R136" s="18">
        <v>0</v>
      </c>
      <c r="S136" s="18">
        <v>0</v>
      </c>
      <c r="T136" s="18">
        <v>1</v>
      </c>
      <c r="U136" s="63">
        <v>0</v>
      </c>
      <c r="V136" s="18">
        <v>0</v>
      </c>
      <c r="W136" s="12">
        <v>0</v>
      </c>
      <c r="X136" s="12">
        <v>0</v>
      </c>
      <c r="Y136" s="12">
        <v>0</v>
      </c>
    </row>
    <row r="137" spans="1:25" x14ac:dyDescent="0.25">
      <c r="A137" s="10">
        <v>2</v>
      </c>
      <c r="B137" s="10">
        <v>166152389</v>
      </c>
      <c r="C137" s="10" t="s">
        <v>583</v>
      </c>
      <c r="D137" s="10" t="s">
        <v>1183</v>
      </c>
      <c r="E137" s="10" t="s">
        <v>1183</v>
      </c>
      <c r="F137" s="10">
        <v>1</v>
      </c>
      <c r="G137" s="19">
        <v>4.5699999999999999E-8</v>
      </c>
      <c r="H137" s="19">
        <v>1.9600000000000001E-7</v>
      </c>
      <c r="I137" s="19">
        <v>0.3397</v>
      </c>
      <c r="J137" s="19">
        <v>8.9324079999999993E-3</v>
      </c>
      <c r="K137" s="19">
        <v>0.30640810800000001</v>
      </c>
      <c r="L137" s="19">
        <v>5.0366689999999997E-3</v>
      </c>
      <c r="M137" s="20">
        <v>0.56941850800000005</v>
      </c>
      <c r="N137" s="19">
        <v>4.0349219999999998E-3</v>
      </c>
      <c r="O137" s="19">
        <v>0.91325969500000004</v>
      </c>
      <c r="P137" s="18"/>
      <c r="Q137" s="18">
        <v>1</v>
      </c>
      <c r="R137" s="18">
        <v>0</v>
      </c>
      <c r="S137" s="18">
        <v>0</v>
      </c>
      <c r="T137" s="18">
        <v>0</v>
      </c>
      <c r="U137" s="63">
        <v>0</v>
      </c>
      <c r="V137" s="18">
        <v>0</v>
      </c>
      <c r="W137" s="12">
        <v>0</v>
      </c>
      <c r="X137" s="12">
        <v>0</v>
      </c>
      <c r="Y137" s="12">
        <v>0</v>
      </c>
    </row>
    <row r="138" spans="1:25" x14ac:dyDescent="0.25">
      <c r="A138" s="10">
        <v>2</v>
      </c>
      <c r="B138" s="10">
        <v>198921201</v>
      </c>
      <c r="C138" s="10" t="s">
        <v>584</v>
      </c>
      <c r="D138" s="10" t="s">
        <v>24</v>
      </c>
      <c r="E138" s="10" t="s">
        <v>24</v>
      </c>
      <c r="F138" s="10">
        <v>1</v>
      </c>
      <c r="G138" s="19">
        <v>1.95E-6</v>
      </c>
      <c r="H138" s="19">
        <v>1.6229580000000001E-3</v>
      </c>
      <c r="I138" s="19">
        <v>9.3380000000000008E-3</v>
      </c>
      <c r="J138" s="19">
        <v>4.5900000000000001E-8</v>
      </c>
      <c r="K138" s="19">
        <v>4.0418549999999998E-2</v>
      </c>
      <c r="L138" s="19">
        <v>0.66424438299999999</v>
      </c>
      <c r="M138" s="19">
        <v>0.18466232199999999</v>
      </c>
      <c r="N138" s="19">
        <v>0.28447361199999999</v>
      </c>
      <c r="O138" s="19">
        <v>4.0953780000000002E-3</v>
      </c>
      <c r="P138" s="18"/>
      <c r="Q138" s="18">
        <v>0</v>
      </c>
      <c r="R138" s="18">
        <v>0</v>
      </c>
      <c r="S138" s="18">
        <v>0</v>
      </c>
      <c r="T138" s="18">
        <v>1</v>
      </c>
      <c r="U138" s="63">
        <v>0</v>
      </c>
      <c r="V138" s="18">
        <v>0</v>
      </c>
      <c r="W138" s="12">
        <v>0</v>
      </c>
      <c r="X138" s="12">
        <v>0</v>
      </c>
      <c r="Y138" s="12">
        <v>0</v>
      </c>
    </row>
    <row r="139" spans="1:25" x14ac:dyDescent="0.25">
      <c r="A139" s="10">
        <v>11</v>
      </c>
      <c r="B139" s="10">
        <v>61618608</v>
      </c>
      <c r="C139" s="10" t="s">
        <v>585</v>
      </c>
      <c r="D139" s="10" t="s">
        <v>22</v>
      </c>
      <c r="E139" s="10" t="s">
        <v>22</v>
      </c>
      <c r="F139" s="10">
        <v>1</v>
      </c>
      <c r="G139" s="19">
        <v>3.8099999999999998E-7</v>
      </c>
      <c r="H139" s="19">
        <v>4.9600000000000001E-8</v>
      </c>
      <c r="I139" s="19">
        <v>2.188E-2</v>
      </c>
      <c r="J139" s="19">
        <v>0.39973286600000002</v>
      </c>
      <c r="K139" s="19">
        <v>0.51007268400000005</v>
      </c>
      <c r="L139" s="19">
        <v>1.15529E-4</v>
      </c>
      <c r="M139" s="19">
        <v>0.366302185</v>
      </c>
      <c r="N139" s="19">
        <v>8.4100000000000008E-6</v>
      </c>
      <c r="O139" s="19">
        <v>0.84721283700000005</v>
      </c>
      <c r="P139" s="18"/>
      <c r="Q139" s="18">
        <v>0</v>
      </c>
      <c r="R139" s="18">
        <v>1</v>
      </c>
      <c r="S139" s="18">
        <v>0</v>
      </c>
      <c r="T139" s="18">
        <v>0</v>
      </c>
      <c r="U139" s="63">
        <v>0</v>
      </c>
      <c r="V139" s="18">
        <v>0</v>
      </c>
      <c r="W139" s="12">
        <v>0</v>
      </c>
      <c r="X139" s="12">
        <v>0</v>
      </c>
      <c r="Y139" s="12">
        <v>0</v>
      </c>
    </row>
    <row r="140" spans="1:25" x14ac:dyDescent="0.25">
      <c r="A140" s="10"/>
      <c r="B140" s="10"/>
      <c r="C140" s="10"/>
      <c r="D140" s="10"/>
      <c r="E140" s="10"/>
      <c r="F140" s="10"/>
      <c r="G140" s="18"/>
      <c r="H140" s="18"/>
      <c r="I140" s="19"/>
      <c r="J140" s="18"/>
      <c r="K140" s="18"/>
      <c r="L140" s="19"/>
      <c r="M140" s="19"/>
      <c r="N140" s="18"/>
      <c r="O140" s="18"/>
      <c r="P140" s="18"/>
      <c r="Q140" s="18"/>
      <c r="R140" s="18"/>
      <c r="S140" s="18"/>
      <c r="T140" s="18"/>
      <c r="U140" s="18"/>
      <c r="V140" s="18"/>
    </row>
    <row r="141" spans="1:25" x14ac:dyDescent="0.25">
      <c r="A141" s="10"/>
      <c r="B141" s="10"/>
      <c r="C141" s="10"/>
      <c r="D141" s="10"/>
      <c r="E141" s="10"/>
      <c r="F141" s="10"/>
      <c r="G141" s="19"/>
      <c r="H141" s="19"/>
      <c r="I141" s="18"/>
      <c r="J141" s="19"/>
      <c r="K141" s="19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</row>
    <row r="142" spans="1:25" x14ac:dyDescent="0.25">
      <c r="A142" s="10"/>
      <c r="B142" s="10"/>
      <c r="C142" s="10"/>
      <c r="D142" s="10"/>
      <c r="E142" s="10"/>
      <c r="F142" s="10"/>
      <c r="G142" s="19"/>
      <c r="H142" s="19"/>
      <c r="I142" s="18"/>
      <c r="J142" s="19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</row>
    <row r="143" spans="1:25" x14ac:dyDescent="0.25">
      <c r="A143" s="10"/>
      <c r="B143" s="10"/>
      <c r="C143" s="10"/>
      <c r="D143" s="10"/>
      <c r="E143" s="10"/>
      <c r="F143" s="10"/>
      <c r="G143" s="19"/>
      <c r="H143" s="19"/>
      <c r="I143" s="19"/>
      <c r="J143" s="19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</row>
    <row r="144" spans="1:25" x14ac:dyDescent="0.25">
      <c r="A144" s="10"/>
      <c r="B144" s="10"/>
      <c r="C144" s="10"/>
      <c r="D144" s="10"/>
      <c r="E144" s="10"/>
      <c r="F144" s="10"/>
      <c r="G144" s="18"/>
      <c r="H144" s="19"/>
      <c r="I144" s="18"/>
      <c r="J144" s="18"/>
      <c r="K144" s="19"/>
      <c r="L144" s="18"/>
      <c r="M144" s="19"/>
      <c r="N144" s="18"/>
      <c r="O144" s="18"/>
      <c r="P144" s="18"/>
      <c r="Q144" s="18"/>
      <c r="R144" s="18"/>
      <c r="S144" s="18"/>
      <c r="T144" s="18"/>
      <c r="U144" s="18"/>
      <c r="V144" s="18"/>
    </row>
    <row r="145" spans="1:22" x14ac:dyDescent="0.25">
      <c r="A145" s="10"/>
      <c r="B145" s="10"/>
      <c r="C145" s="10"/>
      <c r="D145" s="10"/>
      <c r="E145" s="10"/>
      <c r="F145" s="10"/>
      <c r="G145" s="18"/>
      <c r="H145" s="18"/>
      <c r="I145" s="18"/>
      <c r="J145" s="19"/>
      <c r="K145" s="18"/>
      <c r="L145" s="19"/>
      <c r="M145" s="19"/>
      <c r="N145" s="18"/>
      <c r="O145" s="18"/>
      <c r="P145" s="18"/>
      <c r="Q145" s="18"/>
      <c r="R145" s="18"/>
      <c r="S145" s="18"/>
      <c r="T145" s="18"/>
      <c r="U145" s="18"/>
      <c r="V145" s="18"/>
    </row>
    <row r="146" spans="1:22" x14ac:dyDescent="0.25">
      <c r="A146" s="10"/>
      <c r="B146" s="10"/>
      <c r="C146" s="10"/>
      <c r="D146" s="10"/>
      <c r="E146" s="10"/>
      <c r="F146" s="10"/>
      <c r="G146" s="19"/>
      <c r="H146" s="19"/>
      <c r="I146" s="18"/>
      <c r="J146" s="19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</row>
    <row r="147" spans="1:22" x14ac:dyDescent="0.25">
      <c r="A147" s="10"/>
      <c r="B147" s="10"/>
      <c r="C147" s="10"/>
      <c r="D147" s="10"/>
      <c r="E147" s="10"/>
      <c r="F147" s="10"/>
      <c r="G147" s="19"/>
      <c r="H147" s="19"/>
      <c r="I147" s="18"/>
      <c r="J147" s="19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</row>
    <row r="148" spans="1:22" x14ac:dyDescent="0.25">
      <c r="A148" s="10"/>
      <c r="B148" s="10"/>
      <c r="C148" s="10"/>
      <c r="D148" s="10"/>
      <c r="E148" s="10"/>
      <c r="F148" s="10"/>
      <c r="G148" s="18"/>
      <c r="H148" s="18"/>
      <c r="I148" s="19"/>
      <c r="J148" s="18"/>
      <c r="K148" s="18"/>
      <c r="L148" s="19"/>
      <c r="M148" s="19"/>
      <c r="N148" s="18"/>
      <c r="O148" s="18"/>
      <c r="P148" s="18"/>
      <c r="Q148" s="18"/>
      <c r="R148" s="18"/>
      <c r="S148" s="18"/>
      <c r="T148" s="18"/>
      <c r="U148" s="18"/>
      <c r="V148" s="18"/>
    </row>
    <row r="149" spans="1:22" x14ac:dyDescent="0.25">
      <c r="A149" s="10"/>
      <c r="B149" s="10"/>
      <c r="C149" s="10"/>
      <c r="D149" s="10"/>
      <c r="E149" s="10"/>
      <c r="F149" s="10"/>
      <c r="G149" s="18"/>
      <c r="H149" s="18"/>
      <c r="I149" s="19"/>
      <c r="J149" s="18"/>
      <c r="K149" s="18"/>
      <c r="L149" s="19"/>
      <c r="M149" s="18"/>
      <c r="N149" s="18"/>
      <c r="O149" s="18"/>
      <c r="P149" s="18"/>
      <c r="Q149" s="18"/>
      <c r="R149" s="18"/>
      <c r="S149" s="18"/>
      <c r="T149" s="18"/>
      <c r="U149" s="18"/>
      <c r="V149" s="18"/>
    </row>
    <row r="150" spans="1:22" x14ac:dyDescent="0.25">
      <c r="A150" s="10"/>
      <c r="B150" s="10"/>
      <c r="C150" s="10"/>
      <c r="D150" s="10"/>
      <c r="E150" s="10"/>
      <c r="F150" s="10"/>
      <c r="G150" s="19"/>
      <c r="H150" s="19"/>
      <c r="I150" s="19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</row>
    <row r="151" spans="1:22" x14ac:dyDescent="0.25">
      <c r="A151" s="10"/>
      <c r="B151" s="10"/>
      <c r="C151" s="10"/>
      <c r="D151" s="10"/>
      <c r="E151" s="10"/>
      <c r="F151" s="10"/>
      <c r="G151" s="19"/>
      <c r="H151" s="19"/>
      <c r="I151" s="18"/>
      <c r="J151" s="19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</row>
    <row r="152" spans="1:22" x14ac:dyDescent="0.25">
      <c r="A152" s="10"/>
      <c r="B152" s="10"/>
      <c r="C152" s="10"/>
      <c r="D152" s="10"/>
      <c r="E152" s="10"/>
      <c r="F152" s="10"/>
      <c r="G152" s="18"/>
      <c r="H152" s="18"/>
      <c r="I152" s="19"/>
      <c r="J152" s="18"/>
      <c r="K152" s="18"/>
      <c r="L152" s="19"/>
      <c r="M152" s="19"/>
      <c r="N152" s="18"/>
      <c r="O152" s="18"/>
      <c r="P152" s="18"/>
      <c r="Q152" s="18"/>
      <c r="R152" s="18"/>
      <c r="S152" s="18"/>
      <c r="T152" s="18"/>
      <c r="U152" s="18"/>
      <c r="V152" s="18"/>
    </row>
    <row r="153" spans="1:22" x14ac:dyDescent="0.25">
      <c r="A153" s="10"/>
      <c r="B153" s="10"/>
      <c r="C153" s="10"/>
      <c r="D153" s="10"/>
      <c r="E153" s="10"/>
      <c r="F153" s="10"/>
      <c r="G153" s="18"/>
      <c r="H153" s="18"/>
      <c r="I153" s="18"/>
      <c r="J153" s="18"/>
      <c r="K153" s="18"/>
      <c r="L153" s="18"/>
      <c r="M153" s="19"/>
      <c r="N153" s="18"/>
      <c r="O153" s="18"/>
      <c r="P153" s="18"/>
      <c r="Q153" s="18"/>
      <c r="R153" s="18"/>
      <c r="S153" s="18"/>
      <c r="T153" s="18"/>
      <c r="U153" s="18"/>
      <c r="V153" s="18"/>
    </row>
    <row r="154" spans="1:22" x14ac:dyDescent="0.25">
      <c r="A154" s="10"/>
      <c r="B154" s="10"/>
      <c r="C154" s="10"/>
      <c r="D154" s="10"/>
      <c r="E154" s="10"/>
      <c r="F154" s="10"/>
      <c r="G154" s="19"/>
      <c r="H154" s="19"/>
      <c r="I154" s="18"/>
      <c r="J154" s="19"/>
      <c r="K154" s="19"/>
      <c r="L154" s="19"/>
      <c r="M154" s="18"/>
      <c r="N154" s="18"/>
      <c r="O154" s="18"/>
      <c r="P154" s="18"/>
      <c r="Q154" s="18"/>
      <c r="R154" s="18"/>
      <c r="S154" s="18"/>
      <c r="T154" s="18"/>
      <c r="U154" s="18"/>
      <c r="V154" s="18"/>
    </row>
    <row r="155" spans="1:22" x14ac:dyDescent="0.25">
      <c r="A155" s="10"/>
      <c r="B155" s="10"/>
      <c r="C155" s="10"/>
      <c r="D155" s="10"/>
      <c r="E155" s="10"/>
      <c r="F155" s="10"/>
      <c r="G155" s="19"/>
      <c r="H155" s="18"/>
      <c r="I155" s="19"/>
      <c r="J155" s="19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</row>
    <row r="156" spans="1:22" x14ac:dyDescent="0.25">
      <c r="A156" s="10"/>
      <c r="B156" s="10"/>
      <c r="C156" s="10"/>
      <c r="D156" s="10"/>
      <c r="E156" s="10"/>
      <c r="F156" s="10"/>
      <c r="G156" s="19"/>
      <c r="H156" s="19"/>
      <c r="I156" s="18"/>
      <c r="J156" s="19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</row>
    <row r="157" spans="1:22" x14ac:dyDescent="0.25">
      <c r="A157" s="10"/>
      <c r="B157" s="10"/>
      <c r="C157" s="10"/>
      <c r="D157" s="10"/>
      <c r="E157" s="10"/>
      <c r="F157" s="10"/>
      <c r="G157" s="19"/>
      <c r="H157" s="19"/>
      <c r="I157" s="18"/>
      <c r="J157" s="18"/>
      <c r="K157" s="19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</row>
    <row r="158" spans="1:22" x14ac:dyDescent="0.25">
      <c r="A158" s="10"/>
      <c r="B158" s="10"/>
      <c r="C158" s="10"/>
      <c r="D158" s="10"/>
      <c r="E158" s="10"/>
      <c r="F158" s="10"/>
      <c r="G158" s="18"/>
      <c r="H158" s="18"/>
      <c r="I158" s="19"/>
      <c r="J158" s="18"/>
      <c r="K158" s="18"/>
      <c r="L158" s="19"/>
      <c r="M158" s="19"/>
      <c r="N158" s="18"/>
      <c r="O158" s="18"/>
      <c r="P158" s="18"/>
      <c r="Q158" s="18"/>
      <c r="R158" s="18"/>
      <c r="S158" s="18"/>
      <c r="T158" s="18"/>
      <c r="U158" s="18"/>
      <c r="V158" s="18"/>
    </row>
    <row r="159" spans="1:22" x14ac:dyDescent="0.25">
      <c r="A159" s="10"/>
      <c r="B159" s="10"/>
      <c r="C159" s="10"/>
      <c r="D159" s="10"/>
      <c r="E159" s="10"/>
      <c r="F159" s="10"/>
      <c r="G159" s="19"/>
      <c r="H159" s="18"/>
      <c r="I159" s="19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</row>
    <row r="160" spans="1:22" x14ac:dyDescent="0.25">
      <c r="A160" s="10"/>
      <c r="B160" s="10"/>
      <c r="C160" s="10"/>
      <c r="D160" s="10"/>
      <c r="E160" s="10"/>
      <c r="F160" s="10"/>
      <c r="G160" s="19"/>
      <c r="H160" s="19"/>
      <c r="I160" s="18"/>
      <c r="J160" s="19"/>
      <c r="K160" s="18"/>
      <c r="L160" s="19"/>
      <c r="M160" s="18"/>
      <c r="N160" s="18"/>
      <c r="O160" s="18"/>
      <c r="P160" s="18"/>
      <c r="Q160" s="18"/>
      <c r="R160" s="18"/>
      <c r="S160" s="18"/>
      <c r="T160" s="18"/>
      <c r="U160" s="18"/>
      <c r="V160" s="18"/>
    </row>
    <row r="161" spans="1:22" x14ac:dyDescent="0.25">
      <c r="A161" s="10"/>
      <c r="B161" s="10"/>
      <c r="C161" s="10"/>
      <c r="D161" s="10"/>
      <c r="E161" s="10"/>
      <c r="F161" s="10"/>
      <c r="G161" s="19"/>
      <c r="H161" s="18"/>
      <c r="I161" s="18"/>
      <c r="J161" s="19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</row>
    <row r="162" spans="1:22" x14ac:dyDescent="0.25">
      <c r="A162" s="10"/>
      <c r="B162" s="10"/>
      <c r="C162" s="10"/>
      <c r="D162" s="10"/>
      <c r="E162" s="10"/>
      <c r="F162" s="10"/>
      <c r="G162" s="19"/>
      <c r="H162" s="19"/>
      <c r="I162" s="18"/>
      <c r="J162" s="19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</row>
    <row r="163" spans="1:22" x14ac:dyDescent="0.25">
      <c r="A163" s="10"/>
      <c r="B163" s="10"/>
      <c r="C163" s="10"/>
      <c r="D163" s="10"/>
      <c r="E163" s="10"/>
      <c r="F163" s="10"/>
      <c r="G163" s="19"/>
      <c r="H163" s="19"/>
      <c r="I163" s="18"/>
      <c r="J163" s="19"/>
      <c r="K163" s="18"/>
      <c r="L163" s="19"/>
      <c r="M163" s="18"/>
      <c r="N163" s="18"/>
      <c r="O163" s="18"/>
      <c r="P163" s="18"/>
      <c r="Q163" s="18"/>
      <c r="R163" s="18"/>
      <c r="S163" s="18"/>
      <c r="T163" s="18"/>
      <c r="U163" s="18"/>
      <c r="V163" s="18"/>
    </row>
    <row r="164" spans="1:22" x14ac:dyDescent="0.25">
      <c r="A164" s="10"/>
      <c r="B164" s="10"/>
      <c r="C164" s="10"/>
      <c r="D164" s="10"/>
      <c r="E164" s="10"/>
      <c r="F164" s="10"/>
      <c r="G164" s="18"/>
      <c r="H164" s="18"/>
      <c r="I164" s="19"/>
      <c r="J164" s="18"/>
      <c r="K164" s="18"/>
      <c r="L164" s="19"/>
      <c r="M164" s="19"/>
      <c r="N164" s="18"/>
      <c r="O164" s="18"/>
      <c r="P164" s="18"/>
      <c r="Q164" s="18"/>
      <c r="R164" s="18"/>
      <c r="S164" s="18"/>
      <c r="T164" s="18"/>
      <c r="U164" s="18"/>
      <c r="V164" s="18"/>
    </row>
    <row r="165" spans="1:22" x14ac:dyDescent="0.25">
      <c r="A165" s="10"/>
      <c r="B165" s="10"/>
      <c r="C165" s="10"/>
      <c r="D165" s="10"/>
      <c r="E165" s="10"/>
      <c r="F165" s="10"/>
      <c r="G165" s="18"/>
      <c r="H165" s="18"/>
      <c r="I165" s="18"/>
      <c r="J165" s="18"/>
      <c r="K165" s="18"/>
      <c r="L165" s="18"/>
      <c r="M165" s="19"/>
      <c r="N165" s="18"/>
      <c r="O165" s="18"/>
      <c r="P165" s="18"/>
      <c r="Q165" s="18"/>
      <c r="R165" s="18"/>
      <c r="S165" s="18"/>
      <c r="T165" s="18"/>
      <c r="U165" s="18"/>
      <c r="V165" s="18"/>
    </row>
    <row r="166" spans="1:22" x14ac:dyDescent="0.25">
      <c r="A166" s="10"/>
      <c r="B166" s="10"/>
      <c r="C166" s="10"/>
      <c r="D166" s="10"/>
      <c r="E166" s="10"/>
      <c r="F166" s="10"/>
      <c r="G166" s="18"/>
      <c r="H166" s="18"/>
      <c r="I166" s="19"/>
      <c r="J166" s="18"/>
      <c r="K166" s="19"/>
      <c r="L166" s="19"/>
      <c r="M166" s="18"/>
      <c r="N166" s="18"/>
      <c r="O166" s="18"/>
      <c r="P166" s="18"/>
      <c r="Q166" s="18"/>
      <c r="R166" s="18"/>
      <c r="S166" s="18"/>
      <c r="T166" s="18"/>
      <c r="U166" s="18"/>
      <c r="V166" s="18"/>
    </row>
    <row r="167" spans="1:22" x14ac:dyDescent="0.25">
      <c r="A167" s="10"/>
      <c r="B167" s="10"/>
      <c r="C167" s="10"/>
      <c r="D167" s="10"/>
      <c r="E167" s="10"/>
      <c r="F167" s="10"/>
      <c r="G167" s="19"/>
      <c r="H167" s="18"/>
      <c r="I167" s="19"/>
      <c r="J167" s="19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</row>
    <row r="168" spans="1:22" x14ac:dyDescent="0.25">
      <c r="A168" s="10"/>
      <c r="B168" s="10"/>
      <c r="C168" s="10"/>
      <c r="D168" s="10"/>
      <c r="E168" s="10"/>
      <c r="F168" s="10"/>
      <c r="G168" s="18"/>
      <c r="H168" s="18"/>
      <c r="I168" s="18"/>
      <c r="J168" s="18"/>
      <c r="K168" s="18"/>
      <c r="L168" s="18"/>
      <c r="M168" s="19"/>
      <c r="N168" s="18"/>
      <c r="O168" s="18"/>
      <c r="P168" s="18"/>
      <c r="Q168" s="18"/>
      <c r="R168" s="18"/>
      <c r="S168" s="18"/>
      <c r="T168" s="18"/>
      <c r="U168" s="18"/>
      <c r="V168" s="18"/>
    </row>
    <row r="169" spans="1:22" x14ac:dyDescent="0.25">
      <c r="A169" s="10"/>
      <c r="B169" s="10"/>
      <c r="C169" s="10"/>
      <c r="D169" s="10"/>
      <c r="E169" s="10"/>
      <c r="F169" s="10"/>
      <c r="G169" s="18"/>
      <c r="H169" s="18"/>
      <c r="I169" s="19"/>
      <c r="J169" s="18"/>
      <c r="K169" s="19"/>
      <c r="L169" s="19"/>
      <c r="M169" s="18"/>
      <c r="N169" s="18"/>
      <c r="O169" s="18"/>
      <c r="P169" s="18"/>
      <c r="Q169" s="18"/>
      <c r="R169" s="18"/>
      <c r="S169" s="18"/>
      <c r="T169" s="18"/>
      <c r="U169" s="18"/>
      <c r="V169" s="18"/>
    </row>
    <row r="170" spans="1:22" x14ac:dyDescent="0.25">
      <c r="A170" s="10"/>
      <c r="B170" s="10"/>
      <c r="C170" s="10"/>
      <c r="D170" s="10"/>
      <c r="E170" s="10"/>
      <c r="F170" s="10"/>
      <c r="G170" s="18"/>
      <c r="H170" s="18"/>
      <c r="I170" s="19"/>
      <c r="J170" s="18"/>
      <c r="K170" s="18"/>
      <c r="L170" s="19"/>
      <c r="M170" s="18"/>
      <c r="N170" s="18"/>
      <c r="O170" s="18"/>
      <c r="P170" s="18"/>
      <c r="Q170" s="18"/>
      <c r="R170" s="18"/>
      <c r="S170" s="18"/>
      <c r="T170" s="18"/>
      <c r="U170" s="18"/>
      <c r="V170" s="18"/>
    </row>
    <row r="171" spans="1:22" x14ac:dyDescent="0.25">
      <c r="A171" s="10"/>
      <c r="B171" s="10"/>
      <c r="C171" s="10"/>
      <c r="D171" s="10"/>
      <c r="E171" s="10"/>
      <c r="F171" s="10"/>
      <c r="G171" s="18"/>
      <c r="H171" s="18"/>
      <c r="I171" s="19"/>
      <c r="J171" s="18"/>
      <c r="K171" s="18"/>
      <c r="L171" s="19"/>
      <c r="M171" s="19"/>
      <c r="N171" s="18"/>
      <c r="O171" s="18"/>
      <c r="P171" s="18"/>
      <c r="Q171" s="18"/>
      <c r="R171" s="18"/>
      <c r="S171" s="18"/>
      <c r="T171" s="18"/>
      <c r="U171" s="18"/>
      <c r="V171" s="18"/>
    </row>
    <row r="172" spans="1:22" x14ac:dyDescent="0.25">
      <c r="A172" s="10"/>
      <c r="B172" s="10"/>
      <c r="C172" s="10"/>
      <c r="D172" s="10"/>
      <c r="E172" s="10"/>
      <c r="F172" s="10"/>
      <c r="G172" s="19"/>
      <c r="H172" s="19"/>
      <c r="I172" s="18"/>
      <c r="J172" s="19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</row>
    <row r="173" spans="1:22" x14ac:dyDescent="0.25">
      <c r="A173" s="10"/>
      <c r="B173" s="10"/>
      <c r="C173" s="10"/>
      <c r="D173" s="10"/>
      <c r="E173" s="10"/>
      <c r="F173" s="10"/>
      <c r="G173" s="18"/>
      <c r="H173" s="18"/>
      <c r="I173" s="18"/>
      <c r="J173" s="18"/>
      <c r="K173" s="18"/>
      <c r="L173" s="18"/>
      <c r="M173" s="19"/>
      <c r="N173" s="18"/>
      <c r="O173" s="18"/>
      <c r="P173" s="18"/>
      <c r="Q173" s="18"/>
      <c r="R173" s="18"/>
      <c r="S173" s="18"/>
      <c r="T173" s="18"/>
      <c r="U173" s="18"/>
      <c r="V173" s="18"/>
    </row>
    <row r="174" spans="1:22" x14ac:dyDescent="0.25">
      <c r="A174" s="10"/>
      <c r="B174" s="10"/>
      <c r="C174" s="10"/>
      <c r="D174" s="10"/>
      <c r="E174" s="10"/>
      <c r="F174" s="10"/>
      <c r="G174" s="18"/>
      <c r="H174" s="18"/>
      <c r="I174" s="19"/>
      <c r="J174" s="18"/>
      <c r="K174" s="18"/>
      <c r="L174" s="18"/>
      <c r="M174" s="19"/>
      <c r="N174" s="18"/>
      <c r="O174" s="18"/>
      <c r="P174" s="18"/>
      <c r="Q174" s="18"/>
      <c r="R174" s="18"/>
      <c r="S174" s="18"/>
      <c r="T174" s="18"/>
      <c r="U174" s="18"/>
      <c r="V174" s="18"/>
    </row>
    <row r="175" spans="1:22" x14ac:dyDescent="0.25">
      <c r="A175" s="10"/>
      <c r="B175" s="10"/>
      <c r="C175" s="10"/>
      <c r="D175" s="10"/>
      <c r="E175" s="10"/>
      <c r="F175" s="10"/>
      <c r="G175" s="18"/>
      <c r="H175" s="19"/>
      <c r="I175" s="18"/>
      <c r="J175" s="19"/>
      <c r="K175" s="19"/>
      <c r="L175" s="19"/>
      <c r="M175" s="18"/>
      <c r="N175" s="18"/>
      <c r="O175" s="18"/>
      <c r="P175" s="18"/>
      <c r="Q175" s="18"/>
      <c r="R175" s="18"/>
      <c r="S175" s="18"/>
      <c r="T175" s="18"/>
      <c r="U175" s="18"/>
      <c r="V175" s="18"/>
    </row>
    <row r="176" spans="1:22" x14ac:dyDescent="0.25">
      <c r="A176" s="10"/>
      <c r="B176" s="10"/>
      <c r="C176" s="10"/>
      <c r="D176" s="10"/>
      <c r="E176" s="10"/>
      <c r="F176" s="10"/>
      <c r="G176" s="18"/>
      <c r="H176" s="18"/>
      <c r="I176" s="19"/>
      <c r="J176" s="18"/>
      <c r="K176" s="18"/>
      <c r="L176" s="19"/>
      <c r="M176" s="18"/>
      <c r="N176" s="18"/>
      <c r="O176" s="18"/>
      <c r="P176" s="18"/>
      <c r="Q176" s="18"/>
      <c r="R176" s="18"/>
      <c r="S176" s="18"/>
      <c r="T176" s="18"/>
      <c r="U176" s="18"/>
      <c r="V176" s="18"/>
    </row>
    <row r="177" spans="1:22" x14ac:dyDescent="0.25">
      <c r="A177" s="10"/>
      <c r="B177" s="10"/>
      <c r="C177" s="10"/>
      <c r="D177" s="10"/>
      <c r="E177" s="10"/>
      <c r="F177" s="10"/>
      <c r="G177" s="18"/>
      <c r="H177" s="18"/>
      <c r="I177" s="19"/>
      <c r="J177" s="18"/>
      <c r="K177" s="18"/>
      <c r="L177" s="19"/>
      <c r="M177" s="19"/>
      <c r="N177" s="18"/>
      <c r="O177" s="18"/>
      <c r="P177" s="18"/>
      <c r="Q177" s="18"/>
      <c r="R177" s="18"/>
      <c r="S177" s="18"/>
      <c r="T177" s="18"/>
      <c r="U177" s="18"/>
      <c r="V177" s="18"/>
    </row>
    <row r="178" spans="1:22" x14ac:dyDescent="0.25">
      <c r="A178" s="10"/>
      <c r="B178" s="10"/>
      <c r="C178" s="10"/>
      <c r="D178" s="10"/>
      <c r="E178" s="10"/>
      <c r="F178" s="10"/>
      <c r="G178" s="18"/>
      <c r="H178" s="18"/>
      <c r="I178" s="19"/>
      <c r="J178" s="18"/>
      <c r="K178" s="18"/>
      <c r="L178" s="19"/>
      <c r="M178" s="19"/>
      <c r="N178" s="18"/>
      <c r="O178" s="18"/>
      <c r="P178" s="18"/>
      <c r="Q178" s="18"/>
      <c r="R178" s="18"/>
      <c r="S178" s="18"/>
      <c r="T178" s="18"/>
      <c r="U178" s="18"/>
      <c r="V178" s="18"/>
    </row>
    <row r="179" spans="1:22" x14ac:dyDescent="0.25">
      <c r="A179" s="10"/>
      <c r="B179" s="10"/>
      <c r="C179" s="10"/>
      <c r="D179" s="10"/>
      <c r="E179" s="10"/>
      <c r="F179" s="10"/>
      <c r="G179" s="19"/>
      <c r="H179" s="19"/>
      <c r="I179" s="18"/>
      <c r="J179" s="19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</row>
    <row r="180" spans="1:22" x14ac:dyDescent="0.25">
      <c r="A180" s="10"/>
      <c r="B180" s="10"/>
      <c r="C180" s="10"/>
      <c r="D180" s="10"/>
      <c r="E180" s="10"/>
      <c r="F180" s="10"/>
      <c r="G180" s="19"/>
      <c r="H180" s="19"/>
      <c r="I180" s="18"/>
      <c r="J180" s="19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</row>
    <row r="181" spans="1:22" x14ac:dyDescent="0.25">
      <c r="A181" s="10"/>
      <c r="B181" s="10"/>
      <c r="C181" s="10"/>
      <c r="D181" s="10"/>
      <c r="E181" s="10"/>
      <c r="F181" s="10"/>
      <c r="G181" s="19"/>
      <c r="H181" s="19"/>
      <c r="I181" s="19"/>
      <c r="J181" s="18"/>
      <c r="K181" s="18"/>
      <c r="L181" s="18"/>
      <c r="M181" s="19"/>
      <c r="N181" s="18"/>
      <c r="O181" s="18"/>
      <c r="P181" s="18"/>
      <c r="Q181" s="18"/>
      <c r="R181" s="18"/>
      <c r="S181" s="18"/>
      <c r="T181" s="18"/>
      <c r="U181" s="18"/>
      <c r="V181" s="18"/>
    </row>
    <row r="182" spans="1:22" x14ac:dyDescent="0.25">
      <c r="A182" s="10"/>
      <c r="B182" s="10"/>
      <c r="C182" s="10"/>
      <c r="D182" s="10"/>
      <c r="E182" s="10"/>
      <c r="F182" s="10"/>
      <c r="G182" s="18"/>
      <c r="H182" s="18"/>
      <c r="I182" s="19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</row>
    <row r="183" spans="1:22" x14ac:dyDescent="0.25">
      <c r="A183" s="10"/>
      <c r="B183" s="10"/>
      <c r="C183" s="10"/>
      <c r="D183" s="10"/>
      <c r="E183" s="10"/>
      <c r="F183" s="10"/>
      <c r="G183" s="19"/>
      <c r="H183" s="19"/>
      <c r="I183" s="18"/>
      <c r="J183" s="19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</row>
    <row r="184" spans="1:22" x14ac:dyDescent="0.25">
      <c r="A184" s="10"/>
      <c r="B184" s="10"/>
      <c r="C184" s="10"/>
      <c r="D184" s="10"/>
      <c r="E184" s="10"/>
      <c r="F184" s="10"/>
      <c r="G184" s="18"/>
      <c r="H184" s="18"/>
      <c r="I184" s="18"/>
      <c r="J184" s="18"/>
      <c r="K184" s="18"/>
      <c r="L184" s="18"/>
      <c r="M184" s="19"/>
      <c r="N184" s="18"/>
      <c r="O184" s="18"/>
      <c r="P184" s="18"/>
      <c r="Q184" s="18"/>
      <c r="R184" s="18"/>
      <c r="S184" s="18"/>
      <c r="T184" s="18"/>
      <c r="U184" s="18"/>
      <c r="V184" s="18"/>
    </row>
    <row r="185" spans="1:22" x14ac:dyDescent="0.25">
      <c r="A185" s="10"/>
      <c r="B185" s="10"/>
      <c r="C185" s="10"/>
      <c r="D185" s="10"/>
      <c r="E185" s="10"/>
      <c r="F185" s="10"/>
      <c r="G185" s="19"/>
      <c r="H185" s="19"/>
      <c r="I185" s="18"/>
      <c r="J185" s="19"/>
      <c r="K185" s="19"/>
      <c r="L185" s="19"/>
      <c r="M185" s="18"/>
      <c r="N185" s="18"/>
      <c r="O185" s="18"/>
      <c r="P185" s="18"/>
      <c r="Q185" s="18"/>
      <c r="R185" s="18"/>
      <c r="S185" s="18"/>
      <c r="T185" s="18"/>
      <c r="U185" s="18"/>
      <c r="V185" s="18"/>
    </row>
    <row r="186" spans="1:22" x14ac:dyDescent="0.25">
      <c r="A186" s="10"/>
      <c r="B186" s="10"/>
      <c r="C186" s="10"/>
      <c r="D186" s="10"/>
      <c r="E186" s="10"/>
      <c r="F186" s="10"/>
      <c r="G186" s="18"/>
      <c r="H186" s="18"/>
      <c r="I186" s="19"/>
      <c r="J186" s="18"/>
      <c r="K186" s="19"/>
      <c r="L186" s="19"/>
      <c r="M186" s="18"/>
      <c r="N186" s="18"/>
      <c r="O186" s="18"/>
      <c r="P186" s="18"/>
      <c r="Q186" s="18"/>
      <c r="R186" s="18"/>
      <c r="S186" s="18"/>
      <c r="T186" s="18"/>
      <c r="U186" s="18"/>
      <c r="V186" s="18"/>
    </row>
    <row r="187" spans="1:22" x14ac:dyDescent="0.25">
      <c r="A187" s="10"/>
      <c r="B187" s="10"/>
      <c r="C187" s="10"/>
      <c r="D187" s="10"/>
      <c r="E187" s="10"/>
      <c r="F187" s="10"/>
      <c r="G187" s="18"/>
      <c r="H187" s="18"/>
      <c r="I187" s="19"/>
      <c r="J187" s="18"/>
      <c r="K187" s="19"/>
      <c r="L187" s="19"/>
      <c r="M187" s="18"/>
      <c r="N187" s="18"/>
      <c r="O187" s="18"/>
      <c r="P187" s="18"/>
      <c r="Q187" s="18"/>
      <c r="R187" s="18"/>
      <c r="S187" s="18"/>
      <c r="T187" s="18"/>
      <c r="U187" s="18"/>
      <c r="V187" s="18"/>
    </row>
    <row r="188" spans="1:22" x14ac:dyDescent="0.25">
      <c r="A188" s="10"/>
      <c r="B188" s="10"/>
      <c r="C188" s="10"/>
      <c r="D188" s="10"/>
      <c r="E188" s="10"/>
      <c r="F188" s="10"/>
      <c r="G188" s="19"/>
      <c r="H188" s="18"/>
      <c r="I188" s="19"/>
      <c r="J188" s="19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</row>
    <row r="189" spans="1:22" x14ac:dyDescent="0.25">
      <c r="A189" s="10"/>
      <c r="B189" s="10"/>
      <c r="C189" s="10"/>
      <c r="D189" s="10"/>
      <c r="E189" s="10"/>
      <c r="F189" s="10"/>
      <c r="G189" s="18"/>
      <c r="H189" s="18"/>
      <c r="I189" s="19"/>
      <c r="J189" s="18"/>
      <c r="K189" s="18"/>
      <c r="L189" s="19"/>
      <c r="M189" s="19"/>
      <c r="N189" s="18"/>
      <c r="O189" s="18"/>
      <c r="P189" s="18"/>
      <c r="Q189" s="18"/>
      <c r="R189" s="18"/>
      <c r="S189" s="18"/>
      <c r="T189" s="18"/>
      <c r="U189" s="18"/>
      <c r="V189" s="18"/>
    </row>
    <row r="190" spans="1:22" x14ac:dyDescent="0.25">
      <c r="A190" s="10"/>
      <c r="B190" s="10"/>
      <c r="C190" s="10"/>
      <c r="D190" s="10"/>
      <c r="E190" s="10"/>
      <c r="F190" s="10"/>
      <c r="G190" s="18"/>
      <c r="H190" s="18"/>
      <c r="I190" s="19"/>
      <c r="J190" s="18"/>
      <c r="K190" s="18"/>
      <c r="L190" s="19"/>
      <c r="M190" s="19"/>
      <c r="N190" s="18"/>
      <c r="O190" s="18"/>
      <c r="P190" s="18"/>
      <c r="Q190" s="18"/>
      <c r="R190" s="18"/>
      <c r="S190" s="18"/>
      <c r="T190" s="18"/>
      <c r="U190" s="18"/>
      <c r="V190" s="18"/>
    </row>
    <row r="191" spans="1:22" x14ac:dyDescent="0.25">
      <c r="A191" s="10"/>
      <c r="B191" s="10"/>
      <c r="C191" s="10"/>
      <c r="D191" s="10"/>
      <c r="E191" s="10"/>
      <c r="F191" s="10"/>
      <c r="G191" s="18"/>
      <c r="H191" s="18"/>
      <c r="I191" s="18"/>
      <c r="J191" s="19"/>
      <c r="K191" s="18"/>
      <c r="L191" s="19"/>
      <c r="M191" s="19"/>
      <c r="N191" s="18"/>
      <c r="O191" s="18"/>
      <c r="P191" s="18"/>
      <c r="Q191" s="18"/>
      <c r="R191" s="18"/>
      <c r="S191" s="18"/>
      <c r="T191" s="18"/>
      <c r="U191" s="18"/>
      <c r="V191" s="18"/>
    </row>
    <row r="192" spans="1:22" x14ac:dyDescent="0.25">
      <c r="A192" s="10"/>
      <c r="B192" s="10"/>
      <c r="C192" s="10"/>
      <c r="D192" s="10"/>
      <c r="E192" s="10"/>
      <c r="F192" s="10"/>
      <c r="G192" s="18"/>
      <c r="H192" s="18"/>
      <c r="I192" s="19"/>
      <c r="J192" s="18"/>
      <c r="K192" s="18"/>
      <c r="L192" s="19"/>
      <c r="M192" s="19"/>
      <c r="N192" s="18"/>
      <c r="O192" s="18"/>
      <c r="P192" s="18"/>
      <c r="Q192" s="18"/>
      <c r="R192" s="18"/>
      <c r="S192" s="18"/>
      <c r="T192" s="18"/>
      <c r="U192" s="18"/>
      <c r="V192" s="18"/>
    </row>
    <row r="193" spans="1:22" x14ac:dyDescent="0.25">
      <c r="A193" s="10"/>
      <c r="B193" s="10"/>
      <c r="C193" s="10"/>
      <c r="D193" s="10"/>
      <c r="E193" s="10"/>
      <c r="F193" s="10"/>
      <c r="G193" s="19"/>
      <c r="H193" s="19"/>
      <c r="I193" s="18"/>
      <c r="J193" s="19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</row>
    <row r="194" spans="1:22" x14ac:dyDescent="0.25">
      <c r="A194" s="10"/>
      <c r="B194" s="10"/>
      <c r="C194" s="10"/>
      <c r="D194" s="10"/>
      <c r="E194" s="10"/>
      <c r="F194" s="10"/>
      <c r="G194" s="19"/>
      <c r="H194" s="18"/>
      <c r="I194" s="19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</row>
    <row r="195" spans="1:22" x14ac:dyDescent="0.25">
      <c r="A195" s="10"/>
      <c r="B195" s="10"/>
      <c r="C195" s="10"/>
      <c r="D195" s="10"/>
      <c r="E195" s="10"/>
      <c r="F195" s="10"/>
      <c r="G195" s="19"/>
      <c r="H195" s="19"/>
      <c r="I195" s="18"/>
      <c r="J195" s="19"/>
      <c r="K195" s="18"/>
      <c r="L195" s="19"/>
      <c r="M195" s="18"/>
      <c r="N195" s="18"/>
      <c r="O195" s="18"/>
      <c r="P195" s="18"/>
      <c r="Q195" s="18"/>
      <c r="R195" s="18"/>
      <c r="S195" s="18"/>
      <c r="T195" s="18"/>
      <c r="U195" s="18"/>
      <c r="V195" s="18"/>
    </row>
  </sheetData>
  <mergeCells count="2">
    <mergeCell ref="H3:O3"/>
    <mergeCell ref="R3:Y3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5"/>
  <sheetViews>
    <sheetView zoomScaleNormal="100" workbookViewId="0">
      <selection activeCell="Q8" sqref="Q8"/>
    </sheetView>
  </sheetViews>
  <sheetFormatPr defaultRowHeight="15" x14ac:dyDescent="0.25"/>
  <cols>
    <col min="1" max="3" width="12.42578125" customWidth="1"/>
    <col min="4" max="4" width="20.5703125" customWidth="1"/>
    <col min="5" max="5" width="16.5703125" customWidth="1"/>
    <col min="6" max="6" width="12.42578125" customWidth="1"/>
    <col min="7" max="8" width="13.28515625" style="21" customWidth="1"/>
    <col min="9" max="9" width="13.85546875" style="21" customWidth="1"/>
    <col min="10" max="10" width="15" style="21" customWidth="1"/>
    <col min="11" max="11" width="14.5703125" style="21" customWidth="1"/>
    <col min="12" max="12" width="12.5703125" style="4" customWidth="1"/>
    <col min="13" max="13" width="14.28515625" style="4" customWidth="1"/>
    <col min="14" max="14" width="3.140625" style="4" customWidth="1"/>
    <col min="15" max="15" width="8.140625" customWidth="1"/>
    <col min="16" max="16" width="7.5703125" customWidth="1"/>
    <col min="17" max="1024" width="8.5703125" customWidth="1"/>
  </cols>
  <sheetData>
    <row r="1" spans="1:21" x14ac:dyDescent="0.25">
      <c r="A1" s="2" t="s">
        <v>586</v>
      </c>
    </row>
    <row r="3" spans="1:21" x14ac:dyDescent="0.25">
      <c r="A3" s="64"/>
      <c r="B3" s="64"/>
      <c r="C3" s="64"/>
      <c r="D3" s="64"/>
      <c r="E3" s="64"/>
      <c r="F3" s="64"/>
      <c r="G3" s="84" t="s">
        <v>1619</v>
      </c>
      <c r="H3" s="84"/>
      <c r="I3" s="84"/>
      <c r="J3" s="84"/>
      <c r="K3" s="84"/>
      <c r="L3" s="84"/>
      <c r="M3" s="84"/>
      <c r="N3" s="71"/>
      <c r="O3" s="85" t="s">
        <v>1688</v>
      </c>
      <c r="P3" s="85"/>
      <c r="Q3" s="85"/>
      <c r="R3" s="85"/>
      <c r="S3" s="85"/>
      <c r="T3" s="85"/>
      <c r="U3" s="85"/>
    </row>
    <row r="4" spans="1:21" s="46" customFormat="1" ht="60" x14ac:dyDescent="0.25">
      <c r="A4" s="68" t="s">
        <v>1693</v>
      </c>
      <c r="B4" s="68" t="s">
        <v>1694</v>
      </c>
      <c r="C4" s="68" t="s">
        <v>33</v>
      </c>
      <c r="D4" s="68" t="s">
        <v>1691</v>
      </c>
      <c r="E4" s="68" t="s">
        <v>1689</v>
      </c>
      <c r="F4" s="68" t="s">
        <v>1690</v>
      </c>
      <c r="G4" s="69" t="s">
        <v>1183</v>
      </c>
      <c r="H4" s="69" t="s">
        <v>588</v>
      </c>
      <c r="I4" s="69" t="s">
        <v>27</v>
      </c>
      <c r="J4" s="69" t="s">
        <v>602</v>
      </c>
      <c r="K4" s="69" t="s">
        <v>1578</v>
      </c>
      <c r="L4" s="69" t="s">
        <v>1579</v>
      </c>
      <c r="M4" s="69" t="s">
        <v>1580</v>
      </c>
      <c r="N4" s="69"/>
      <c r="O4" s="68" t="s">
        <v>1183</v>
      </c>
      <c r="P4" s="68" t="s">
        <v>588</v>
      </c>
      <c r="Q4" s="68" t="s">
        <v>27</v>
      </c>
      <c r="R4" s="70" t="s">
        <v>602</v>
      </c>
      <c r="S4" s="68" t="s">
        <v>1578</v>
      </c>
      <c r="T4" s="68" t="s">
        <v>1579</v>
      </c>
      <c r="U4" s="68" t="s">
        <v>1580</v>
      </c>
    </row>
    <row r="5" spans="1:21" x14ac:dyDescent="0.25">
      <c r="A5" s="31">
        <v>16</v>
      </c>
      <c r="B5" s="31">
        <v>57005479</v>
      </c>
      <c r="C5" s="31" t="s">
        <v>1581</v>
      </c>
      <c r="D5" s="31" t="s">
        <v>1580</v>
      </c>
      <c r="E5" s="31" t="s">
        <v>1622</v>
      </c>
      <c r="F5" s="31">
        <v>6</v>
      </c>
      <c r="G5" s="67">
        <v>9.2153118788648E-2</v>
      </c>
      <c r="H5" s="67">
        <v>1.22119082295411E-27</v>
      </c>
      <c r="I5" s="67">
        <v>5.0522616279006797E-27</v>
      </c>
      <c r="J5" s="67">
        <v>6.5712287754907001E-34</v>
      </c>
      <c r="K5" s="67">
        <v>3.5989444790839302E-102</v>
      </c>
      <c r="L5" s="67">
        <v>2.5818378111808299E-26</v>
      </c>
      <c r="M5" s="67">
        <v>0</v>
      </c>
      <c r="N5" s="67"/>
      <c r="O5" s="31">
        <f t="shared" ref="O5:O36" si="0">IF(G5&lt;=0.00000005,1,0)</f>
        <v>0</v>
      </c>
      <c r="P5" s="31">
        <f t="shared" ref="P5:P36" si="1">IF(H5&lt;=0.00000005,1,0)</f>
        <v>1</v>
      </c>
      <c r="Q5" s="31">
        <f t="shared" ref="Q5:Q36" si="2">IF(I5&lt;=0.00000005,1,0)</f>
        <v>1</v>
      </c>
      <c r="R5" s="31">
        <f t="shared" ref="R5:R36" si="3">IF(J5&lt;=0.00000005,1,0)</f>
        <v>1</v>
      </c>
      <c r="S5" s="31">
        <f t="shared" ref="S5:U5" si="4">IF(K5&lt;=0.00000005,1,0)</f>
        <v>1</v>
      </c>
      <c r="T5" s="31">
        <f t="shared" si="4"/>
        <v>1</v>
      </c>
      <c r="U5" s="31">
        <f t="shared" si="4"/>
        <v>1</v>
      </c>
    </row>
    <row r="6" spans="1:21" x14ac:dyDescent="0.25">
      <c r="A6" s="31">
        <v>1</v>
      </c>
      <c r="B6" s="31">
        <v>109817590</v>
      </c>
      <c r="C6" s="31" t="s">
        <v>587</v>
      </c>
      <c r="D6" s="31" t="s">
        <v>588</v>
      </c>
      <c r="E6" s="31" t="s">
        <v>1623</v>
      </c>
      <c r="F6" s="31">
        <v>5</v>
      </c>
      <c r="G6" s="67">
        <v>4.5527129109090197E-217</v>
      </c>
      <c r="H6" s="67">
        <v>3.9899612763497899E-293</v>
      </c>
      <c r="I6" s="67">
        <v>5.9595264701091197E-3</v>
      </c>
      <c r="J6" s="67">
        <v>4.1201490334986699E-194</v>
      </c>
      <c r="K6" s="67">
        <v>8.8857894838791699E-141</v>
      </c>
      <c r="L6" s="67">
        <v>3.4559766572162999E-94</v>
      </c>
      <c r="M6" s="67">
        <v>0.58856626985990701</v>
      </c>
      <c r="N6" s="67"/>
      <c r="O6" s="31">
        <f t="shared" si="0"/>
        <v>1</v>
      </c>
      <c r="P6" s="31">
        <f t="shared" si="1"/>
        <v>1</v>
      </c>
      <c r="Q6" s="31">
        <f t="shared" si="2"/>
        <v>0</v>
      </c>
      <c r="R6" s="31">
        <f t="shared" si="3"/>
        <v>1</v>
      </c>
      <c r="S6" s="31">
        <f t="shared" ref="S6:S9" si="5">IF(K6&lt;=0.00000005,1,0)</f>
        <v>1</v>
      </c>
      <c r="T6" s="31">
        <f t="shared" ref="T6:T9" si="6">IF(L6&lt;=0.00000005,1,0)</f>
        <v>1</v>
      </c>
      <c r="U6" s="31">
        <f t="shared" ref="U6:U9" si="7">IF(M6&lt;=0.00000005,1,0)</f>
        <v>0</v>
      </c>
    </row>
    <row r="7" spans="1:21" x14ac:dyDescent="0.25">
      <c r="A7" s="31">
        <v>19</v>
      </c>
      <c r="B7" s="31">
        <v>11202306</v>
      </c>
      <c r="C7" s="31" t="s">
        <v>589</v>
      </c>
      <c r="D7" s="31" t="s">
        <v>588</v>
      </c>
      <c r="E7" s="31" t="s">
        <v>1624</v>
      </c>
      <c r="F7" s="31">
        <v>6</v>
      </c>
      <c r="G7" s="67">
        <v>2.3214645683291101E-221</v>
      </c>
      <c r="H7" s="67">
        <v>3.7852343448621403E-287</v>
      </c>
      <c r="I7" s="67">
        <v>0.133614402537716</v>
      </c>
      <c r="J7" s="67">
        <v>4.7435658996289103E-216</v>
      </c>
      <c r="K7" s="67">
        <v>8.8430363432782599E-126</v>
      </c>
      <c r="L7" s="67">
        <v>3.5268295884576898E-109</v>
      </c>
      <c r="M7" s="67">
        <v>1.6475800114488899E-5</v>
      </c>
      <c r="N7" s="67"/>
      <c r="O7" s="31">
        <f t="shared" si="0"/>
        <v>1</v>
      </c>
      <c r="P7" s="31">
        <f t="shared" si="1"/>
        <v>1</v>
      </c>
      <c r="Q7" s="31">
        <f t="shared" si="2"/>
        <v>0</v>
      </c>
      <c r="R7" s="31">
        <f t="shared" si="3"/>
        <v>1</v>
      </c>
      <c r="S7" s="31">
        <f t="shared" si="5"/>
        <v>1</v>
      </c>
      <c r="T7" s="31">
        <f t="shared" si="6"/>
        <v>1</v>
      </c>
      <c r="U7" s="31">
        <f t="shared" si="7"/>
        <v>0</v>
      </c>
    </row>
    <row r="8" spans="1:21" x14ac:dyDescent="0.25">
      <c r="A8" s="31">
        <v>11</v>
      </c>
      <c r="B8" s="31">
        <v>116639104</v>
      </c>
      <c r="C8" s="31" t="s">
        <v>590</v>
      </c>
      <c r="D8" s="31" t="s">
        <v>27</v>
      </c>
      <c r="E8" s="31" t="s">
        <v>1625</v>
      </c>
      <c r="F8" s="31">
        <v>7</v>
      </c>
      <c r="G8" s="67">
        <v>1.6972391679010501E-104</v>
      </c>
      <c r="H8" s="67">
        <v>4.7879872799820702E-26</v>
      </c>
      <c r="I8" s="67">
        <v>1.92612818234165E-275</v>
      </c>
      <c r="J8" s="67">
        <v>3.6625542921373901E-53</v>
      </c>
      <c r="K8" s="67">
        <v>1.0152081181664899E-54</v>
      </c>
      <c r="L8" s="67">
        <v>2.1074765111747301E-114</v>
      </c>
      <c r="M8" s="67">
        <v>4.2130549118914903E-45</v>
      </c>
      <c r="N8" s="67"/>
      <c r="O8" s="31">
        <f t="shared" si="0"/>
        <v>1</v>
      </c>
      <c r="P8" s="31">
        <f t="shared" si="1"/>
        <v>1</v>
      </c>
      <c r="Q8" s="31">
        <f t="shared" si="2"/>
        <v>1</v>
      </c>
      <c r="R8" s="31">
        <f t="shared" si="3"/>
        <v>1</v>
      </c>
      <c r="S8" s="31">
        <f t="shared" si="5"/>
        <v>1</v>
      </c>
      <c r="T8" s="31">
        <f t="shared" si="6"/>
        <v>1</v>
      </c>
      <c r="U8" s="31">
        <f t="shared" si="7"/>
        <v>1</v>
      </c>
    </row>
    <row r="9" spans="1:21" x14ac:dyDescent="0.25">
      <c r="A9" s="31">
        <v>2</v>
      </c>
      <c r="B9" s="31">
        <v>27730940</v>
      </c>
      <c r="C9" s="31" t="s">
        <v>97</v>
      </c>
      <c r="D9" s="31" t="s">
        <v>27</v>
      </c>
      <c r="E9" s="31" t="s">
        <v>1626</v>
      </c>
      <c r="F9" s="31">
        <v>7</v>
      </c>
      <c r="G9" s="67">
        <v>1.7365012271300701E-76</v>
      </c>
      <c r="H9" s="67">
        <v>2.5831992344995901E-8</v>
      </c>
      <c r="I9" s="67">
        <v>6.5045956329211894E-250</v>
      </c>
      <c r="J9" s="67">
        <v>6.67007154267774E-46</v>
      </c>
      <c r="K9" s="67">
        <v>5.5113627863785001E-98</v>
      </c>
      <c r="L9" s="67">
        <v>7.56654998756661E-120</v>
      </c>
      <c r="M9" s="67">
        <v>9.6183951559089895E-19</v>
      </c>
      <c r="N9" s="67"/>
      <c r="O9" s="31">
        <f t="shared" si="0"/>
        <v>1</v>
      </c>
      <c r="P9" s="31">
        <f t="shared" si="1"/>
        <v>1</v>
      </c>
      <c r="Q9" s="31">
        <f t="shared" si="2"/>
        <v>1</v>
      </c>
      <c r="R9" s="31">
        <f t="shared" si="3"/>
        <v>1</v>
      </c>
      <c r="S9" s="31">
        <f t="shared" si="5"/>
        <v>1</v>
      </c>
      <c r="T9" s="31">
        <f t="shared" si="6"/>
        <v>1</v>
      </c>
      <c r="U9" s="31">
        <f t="shared" si="7"/>
        <v>1</v>
      </c>
    </row>
    <row r="10" spans="1:21" x14ac:dyDescent="0.25">
      <c r="A10" s="31">
        <v>19</v>
      </c>
      <c r="B10" s="31">
        <v>45395619</v>
      </c>
      <c r="C10" s="31" t="s">
        <v>591</v>
      </c>
      <c r="D10" s="31" t="s">
        <v>588</v>
      </c>
      <c r="E10" s="31" t="s">
        <v>1627</v>
      </c>
      <c r="F10" s="31">
        <v>6</v>
      </c>
      <c r="G10" s="67">
        <v>1.0227068212637799E-198</v>
      </c>
      <c r="H10" s="67">
        <v>1.8348109022358001E-226</v>
      </c>
      <c r="I10" s="67">
        <v>5.6882928555971701E-19</v>
      </c>
      <c r="J10" s="67">
        <v>6.0835553807985901E-167</v>
      </c>
      <c r="K10" s="67">
        <v>4.3267506035100202E-71</v>
      </c>
      <c r="L10" s="67">
        <v>2.3349682420810998E-37</v>
      </c>
      <c r="M10" s="67">
        <v>3.6326866452346299E-2</v>
      </c>
      <c r="N10" s="67"/>
      <c r="O10" s="31">
        <f t="shared" si="0"/>
        <v>1</v>
      </c>
      <c r="P10" s="31">
        <f t="shared" si="1"/>
        <v>1</v>
      </c>
      <c r="Q10" s="31">
        <f t="shared" si="2"/>
        <v>1</v>
      </c>
      <c r="R10" s="31">
        <f t="shared" si="3"/>
        <v>1</v>
      </c>
      <c r="S10" s="31">
        <f t="shared" ref="S10:S73" si="8">IF(K10&lt;=0.00000005,1,0)</f>
        <v>1</v>
      </c>
      <c r="T10" s="31">
        <f t="shared" ref="T10:T73" si="9">IF(L10&lt;=0.00000005,1,0)</f>
        <v>1</v>
      </c>
      <c r="U10" s="31">
        <f t="shared" ref="U10:U73" si="10">IF(M10&lt;=0.00000005,1,0)</f>
        <v>0</v>
      </c>
    </row>
    <row r="11" spans="1:21" x14ac:dyDescent="0.25">
      <c r="A11" s="31">
        <v>8</v>
      </c>
      <c r="B11" s="31">
        <v>19820433</v>
      </c>
      <c r="C11" s="31" t="s">
        <v>592</v>
      </c>
      <c r="D11" s="31" t="s">
        <v>27</v>
      </c>
      <c r="E11" s="31" t="s">
        <v>1628</v>
      </c>
      <c r="F11" s="31">
        <v>5</v>
      </c>
      <c r="G11" s="67">
        <v>9.6089811136382801E-17</v>
      </c>
      <c r="H11" s="67">
        <v>0.404656761927286</v>
      </c>
      <c r="I11" s="67">
        <v>2.6058758263561699E-204</v>
      </c>
      <c r="J11" s="67">
        <v>0.64156109289393104</v>
      </c>
      <c r="K11" s="67">
        <v>1.04959175026856E-39</v>
      </c>
      <c r="L11" s="67">
        <v>6.3427187357273704E-165</v>
      </c>
      <c r="M11" s="67">
        <v>2.2510763236099799E-118</v>
      </c>
      <c r="N11" s="67"/>
      <c r="O11" s="31">
        <f t="shared" si="0"/>
        <v>1</v>
      </c>
      <c r="P11" s="31">
        <f t="shared" si="1"/>
        <v>0</v>
      </c>
      <c r="Q11" s="31">
        <f t="shared" si="2"/>
        <v>1</v>
      </c>
      <c r="R11" s="31">
        <f t="shared" si="3"/>
        <v>0</v>
      </c>
      <c r="S11" s="31">
        <f t="shared" si="8"/>
        <v>1</v>
      </c>
      <c r="T11" s="31">
        <f t="shared" si="9"/>
        <v>1</v>
      </c>
      <c r="U11" s="31">
        <f t="shared" si="10"/>
        <v>1</v>
      </c>
    </row>
    <row r="12" spans="1:21" x14ac:dyDescent="0.25">
      <c r="A12" s="31">
        <v>2</v>
      </c>
      <c r="B12" s="31">
        <v>21263900</v>
      </c>
      <c r="C12" s="31" t="s">
        <v>593</v>
      </c>
      <c r="D12" s="31" t="s">
        <v>588</v>
      </c>
      <c r="E12" s="31" t="s">
        <v>1629</v>
      </c>
      <c r="F12" s="31">
        <v>7</v>
      </c>
      <c r="G12" s="67">
        <v>3.61029745462733E-170</v>
      </c>
      <c r="H12" s="67">
        <v>3.3915437072312902E-193</v>
      </c>
      <c r="I12" s="67">
        <v>2.5596250877716699E-12</v>
      </c>
      <c r="J12" s="67">
        <v>4.0209066029354603E-151</v>
      </c>
      <c r="K12" s="67">
        <v>1.2966580630056101E-59</v>
      </c>
      <c r="L12" s="67">
        <v>1.26250972304233E-39</v>
      </c>
      <c r="M12" s="67">
        <v>0.84519138004197703</v>
      </c>
      <c r="N12" s="67"/>
      <c r="O12" s="31">
        <f t="shared" si="0"/>
        <v>1</v>
      </c>
      <c r="P12" s="31">
        <f t="shared" si="1"/>
        <v>1</v>
      </c>
      <c r="Q12" s="31">
        <f t="shared" si="2"/>
        <v>1</v>
      </c>
      <c r="R12" s="31">
        <f t="shared" si="3"/>
        <v>1</v>
      </c>
      <c r="S12" s="31">
        <f t="shared" si="8"/>
        <v>1</v>
      </c>
      <c r="T12" s="31">
        <f t="shared" si="9"/>
        <v>1</v>
      </c>
      <c r="U12" s="31">
        <f t="shared" si="10"/>
        <v>0</v>
      </c>
    </row>
    <row r="13" spans="1:21" x14ac:dyDescent="0.25">
      <c r="A13" s="31">
        <v>1</v>
      </c>
      <c r="B13" s="31">
        <v>55505647</v>
      </c>
      <c r="C13" s="31" t="s">
        <v>594</v>
      </c>
      <c r="D13" s="31" t="s">
        <v>588</v>
      </c>
      <c r="E13" s="31" t="s">
        <v>1630</v>
      </c>
      <c r="F13" s="31">
        <v>5</v>
      </c>
      <c r="G13" s="67">
        <v>5.9292263786778002E-105</v>
      </c>
      <c r="H13" s="67">
        <v>8.1845660177934104E-168</v>
      </c>
      <c r="I13" s="67">
        <v>0.71372053638755695</v>
      </c>
      <c r="J13" s="67">
        <v>4.2461932030364903E-83</v>
      </c>
      <c r="K13" s="67">
        <v>1.31986127238294E-115</v>
      </c>
      <c r="L13" s="67">
        <v>2.8762994997142699E-57</v>
      </c>
      <c r="M13" s="67">
        <v>7.4603225564916198E-4</v>
      </c>
      <c r="N13" s="67"/>
      <c r="O13" s="31">
        <f t="shared" si="0"/>
        <v>1</v>
      </c>
      <c r="P13" s="31">
        <f t="shared" si="1"/>
        <v>1</v>
      </c>
      <c r="Q13" s="31">
        <f t="shared" si="2"/>
        <v>0</v>
      </c>
      <c r="R13" s="31">
        <f t="shared" si="3"/>
        <v>1</v>
      </c>
      <c r="S13" s="31">
        <f t="shared" si="8"/>
        <v>1</v>
      </c>
      <c r="T13" s="31">
        <f t="shared" si="9"/>
        <v>1</v>
      </c>
      <c r="U13" s="31">
        <f t="shared" si="10"/>
        <v>0</v>
      </c>
    </row>
    <row r="14" spans="1:21" x14ac:dyDescent="0.25">
      <c r="A14" s="31">
        <v>8</v>
      </c>
      <c r="B14" s="31">
        <v>126482621</v>
      </c>
      <c r="C14" s="31" t="s">
        <v>595</v>
      </c>
      <c r="D14" s="31" t="s">
        <v>27</v>
      </c>
      <c r="E14" s="31" t="s">
        <v>1631</v>
      </c>
      <c r="F14" s="31">
        <v>7</v>
      </c>
      <c r="G14" s="67">
        <v>5.05350728684551E-102</v>
      </c>
      <c r="H14" s="67">
        <v>5.87874627354718E-52</v>
      </c>
      <c r="I14" s="67">
        <v>1.63029951790393E-123</v>
      </c>
      <c r="J14" s="67">
        <v>1.1613149181675E-65</v>
      </c>
      <c r="K14" s="67">
        <v>2.21713961050446E-6</v>
      </c>
      <c r="L14" s="67">
        <v>3.02561879128461E-23</v>
      </c>
      <c r="M14" s="67">
        <v>2.65681152784411E-17</v>
      </c>
      <c r="N14" s="67"/>
      <c r="O14" s="31">
        <f t="shared" si="0"/>
        <v>1</v>
      </c>
      <c r="P14" s="31">
        <f t="shared" si="1"/>
        <v>1</v>
      </c>
      <c r="Q14" s="31">
        <f t="shared" si="2"/>
        <v>1</v>
      </c>
      <c r="R14" s="31">
        <f t="shared" si="3"/>
        <v>1</v>
      </c>
      <c r="S14" s="31">
        <f t="shared" si="8"/>
        <v>0</v>
      </c>
      <c r="T14" s="31">
        <f t="shared" si="9"/>
        <v>1</v>
      </c>
      <c r="U14" s="31">
        <f t="shared" si="10"/>
        <v>1</v>
      </c>
    </row>
    <row r="15" spans="1:21" x14ac:dyDescent="0.25">
      <c r="A15" s="31">
        <v>19</v>
      </c>
      <c r="B15" s="31">
        <v>19407718</v>
      </c>
      <c r="C15" s="31" t="s">
        <v>596</v>
      </c>
      <c r="D15" s="31" t="s">
        <v>1183</v>
      </c>
      <c r="E15" s="31" t="s">
        <v>1169</v>
      </c>
      <c r="F15" s="31">
        <v>4</v>
      </c>
      <c r="G15" s="67">
        <v>5.5041447485997597E-106</v>
      </c>
      <c r="H15" s="67">
        <v>9.1923416228462404E-61</v>
      </c>
      <c r="I15" s="67">
        <v>2.4112253112617898E-77</v>
      </c>
      <c r="J15" s="67">
        <v>3.58617068159632E-85</v>
      </c>
      <c r="K15" s="67">
        <v>8.8943473309008297E-3</v>
      </c>
      <c r="L15" s="67">
        <v>4.3063818533304102E-5</v>
      </c>
      <c r="M15" s="67">
        <v>5.9745357256539402E-3</v>
      </c>
      <c r="N15" s="67"/>
      <c r="O15" s="31">
        <f t="shared" si="0"/>
        <v>1</v>
      </c>
      <c r="P15" s="31">
        <f t="shared" si="1"/>
        <v>1</v>
      </c>
      <c r="Q15" s="31">
        <f t="shared" si="2"/>
        <v>1</v>
      </c>
      <c r="R15" s="31">
        <f t="shared" si="3"/>
        <v>1</v>
      </c>
      <c r="S15" s="31">
        <f t="shared" si="8"/>
        <v>0</v>
      </c>
      <c r="T15" s="31">
        <f t="shared" si="9"/>
        <v>0</v>
      </c>
      <c r="U15" s="31">
        <f t="shared" si="10"/>
        <v>0</v>
      </c>
    </row>
    <row r="16" spans="1:21" x14ac:dyDescent="0.25">
      <c r="A16" s="31">
        <v>11</v>
      </c>
      <c r="B16" s="31">
        <v>61571478</v>
      </c>
      <c r="C16" s="31" t="s">
        <v>1582</v>
      </c>
      <c r="D16" s="31" t="s">
        <v>1579</v>
      </c>
      <c r="E16" s="31" t="s">
        <v>1632</v>
      </c>
      <c r="F16" s="31">
        <v>7</v>
      </c>
      <c r="G16" s="67">
        <v>4.7795636451655803E-18</v>
      </c>
      <c r="H16" s="67">
        <v>1.09369081064586E-41</v>
      </c>
      <c r="I16" s="67">
        <v>2.7651542465242501E-43</v>
      </c>
      <c r="J16" s="67">
        <v>8.5889478564659403E-39</v>
      </c>
      <c r="K16" s="67">
        <v>3.3716287747464899E-49</v>
      </c>
      <c r="L16" s="67">
        <v>8.7541643111830605E-105</v>
      </c>
      <c r="M16" s="67">
        <v>1.27675539917555E-42</v>
      </c>
      <c r="N16" s="67"/>
      <c r="O16" s="31">
        <f t="shared" si="0"/>
        <v>1</v>
      </c>
      <c r="P16" s="31">
        <f t="shared" si="1"/>
        <v>1</v>
      </c>
      <c r="Q16" s="31">
        <f t="shared" si="2"/>
        <v>1</v>
      </c>
      <c r="R16" s="31">
        <f t="shared" si="3"/>
        <v>1</v>
      </c>
      <c r="S16" s="31">
        <f t="shared" si="8"/>
        <v>1</v>
      </c>
      <c r="T16" s="31">
        <f t="shared" si="9"/>
        <v>1</v>
      </c>
      <c r="U16" s="31">
        <f t="shared" si="10"/>
        <v>1</v>
      </c>
    </row>
    <row r="17" spans="1:21" x14ac:dyDescent="0.25">
      <c r="A17" s="31">
        <v>7</v>
      </c>
      <c r="B17" s="31">
        <v>72864869</v>
      </c>
      <c r="C17" s="31" t="s">
        <v>597</v>
      </c>
      <c r="D17" s="31" t="s">
        <v>27</v>
      </c>
      <c r="E17" s="31" t="s">
        <v>1633</v>
      </c>
      <c r="F17" s="31">
        <v>5</v>
      </c>
      <c r="G17" s="67">
        <v>1.7997200607063699E-10</v>
      </c>
      <c r="H17" s="67">
        <v>0.29207917587585802</v>
      </c>
      <c r="I17" s="67">
        <v>3.1687962478927098E-104</v>
      </c>
      <c r="J17" s="67">
        <v>3.8072431955309703E-2</v>
      </c>
      <c r="K17" s="67">
        <v>4.16977106203861E-44</v>
      </c>
      <c r="L17" s="67">
        <v>1.9617933586094001E-81</v>
      </c>
      <c r="M17" s="67">
        <v>6.7770640704884804E-28</v>
      </c>
      <c r="N17" s="67"/>
      <c r="O17" s="31">
        <f t="shared" si="0"/>
        <v>1</v>
      </c>
      <c r="P17" s="31">
        <f t="shared" si="1"/>
        <v>0</v>
      </c>
      <c r="Q17" s="31">
        <f t="shared" si="2"/>
        <v>1</v>
      </c>
      <c r="R17" s="31">
        <f t="shared" si="3"/>
        <v>0</v>
      </c>
      <c r="S17" s="31">
        <f t="shared" si="8"/>
        <v>1</v>
      </c>
      <c r="T17" s="31">
        <f t="shared" si="9"/>
        <v>1</v>
      </c>
      <c r="U17" s="31">
        <f t="shared" si="10"/>
        <v>1</v>
      </c>
    </row>
    <row r="18" spans="1:21" x14ac:dyDescent="0.25">
      <c r="A18" s="31">
        <v>1</v>
      </c>
      <c r="B18" s="31">
        <v>63145439</v>
      </c>
      <c r="C18" s="31" t="s">
        <v>598</v>
      </c>
      <c r="D18" s="31" t="s">
        <v>1183</v>
      </c>
      <c r="E18" s="31" t="s">
        <v>1634</v>
      </c>
      <c r="F18" s="31">
        <v>6</v>
      </c>
      <c r="G18" s="67">
        <v>1.02510661642896E-97</v>
      </c>
      <c r="H18" s="67">
        <v>6.5234910594654401E-37</v>
      </c>
      <c r="I18" s="67">
        <v>9.2402283390222494E-87</v>
      </c>
      <c r="J18" s="67">
        <v>2.8417608989409399E-93</v>
      </c>
      <c r="K18" s="67">
        <v>3.5471785964490901E-21</v>
      </c>
      <c r="L18" s="67">
        <v>2.0195696185297699E-9</v>
      </c>
      <c r="M18" s="67">
        <v>2.9742034349888501E-2</v>
      </c>
      <c r="N18" s="67"/>
      <c r="O18" s="31">
        <f t="shared" si="0"/>
        <v>1</v>
      </c>
      <c r="P18" s="31">
        <f t="shared" si="1"/>
        <v>1</v>
      </c>
      <c r="Q18" s="31">
        <f t="shared" si="2"/>
        <v>1</v>
      </c>
      <c r="R18" s="31">
        <f t="shared" si="3"/>
        <v>1</v>
      </c>
      <c r="S18" s="31">
        <f t="shared" si="8"/>
        <v>1</v>
      </c>
      <c r="T18" s="31">
        <f t="shared" si="9"/>
        <v>1</v>
      </c>
      <c r="U18" s="31">
        <f t="shared" si="10"/>
        <v>0</v>
      </c>
    </row>
    <row r="19" spans="1:21" x14ac:dyDescent="0.25">
      <c r="A19" s="31">
        <v>2</v>
      </c>
      <c r="B19" s="31">
        <v>44073881</v>
      </c>
      <c r="C19" s="31" t="s">
        <v>599</v>
      </c>
      <c r="D19" s="31" t="s">
        <v>588</v>
      </c>
      <c r="E19" s="31" t="s">
        <v>1635</v>
      </c>
      <c r="F19" s="31">
        <v>5</v>
      </c>
      <c r="G19" s="67">
        <v>4.0912542914210201E-81</v>
      </c>
      <c r="H19" s="67">
        <v>4.8861934093924401E-86</v>
      </c>
      <c r="I19" s="67">
        <v>6.6065897239022395E-4</v>
      </c>
      <c r="J19" s="67">
        <v>3.3098380802465598E-83</v>
      </c>
      <c r="K19" s="67">
        <v>4.5849436337104202E-22</v>
      </c>
      <c r="L19" s="67">
        <v>3.4152159368672502E-26</v>
      </c>
      <c r="M19" s="67">
        <v>8.3436961612908894E-5</v>
      </c>
      <c r="N19" s="67"/>
      <c r="O19" s="31">
        <f t="shared" si="0"/>
        <v>1</v>
      </c>
      <c r="P19" s="31">
        <f t="shared" si="1"/>
        <v>1</v>
      </c>
      <c r="Q19" s="31">
        <f t="shared" si="2"/>
        <v>0</v>
      </c>
      <c r="R19" s="31">
        <f t="shared" si="3"/>
        <v>1</v>
      </c>
      <c r="S19" s="31">
        <f t="shared" si="8"/>
        <v>1</v>
      </c>
      <c r="T19" s="31">
        <f t="shared" si="9"/>
        <v>1</v>
      </c>
      <c r="U19" s="31">
        <f t="shared" si="10"/>
        <v>0</v>
      </c>
    </row>
    <row r="20" spans="1:21" x14ac:dyDescent="0.25">
      <c r="A20" s="31">
        <v>5</v>
      </c>
      <c r="B20" s="31">
        <v>74625487</v>
      </c>
      <c r="C20" s="31" t="s">
        <v>600</v>
      </c>
      <c r="D20" s="31" t="s">
        <v>588</v>
      </c>
      <c r="E20" s="31" t="s">
        <v>1636</v>
      </c>
      <c r="F20" s="31">
        <v>6</v>
      </c>
      <c r="G20" s="67">
        <v>1.1758742342804801E-74</v>
      </c>
      <c r="H20" s="67">
        <v>5.9372589788907297E-86</v>
      </c>
      <c r="I20" s="67">
        <v>9.3646052555657097E-2</v>
      </c>
      <c r="J20" s="67">
        <v>9.2445545764058308E-78</v>
      </c>
      <c r="K20" s="67">
        <v>1.7037733986123401E-28</v>
      </c>
      <c r="L20" s="67">
        <v>1.2001298306542E-32</v>
      </c>
      <c r="M20" s="67">
        <v>2.9150706938717801E-5</v>
      </c>
      <c r="N20" s="67"/>
      <c r="O20" s="31">
        <f t="shared" si="0"/>
        <v>1</v>
      </c>
      <c r="P20" s="31">
        <f t="shared" si="1"/>
        <v>1</v>
      </c>
      <c r="Q20" s="31">
        <f t="shared" si="2"/>
        <v>0</v>
      </c>
      <c r="R20" s="31">
        <f t="shared" si="3"/>
        <v>1</v>
      </c>
      <c r="S20" s="31">
        <f t="shared" si="8"/>
        <v>1</v>
      </c>
      <c r="T20" s="31">
        <f t="shared" si="9"/>
        <v>1</v>
      </c>
      <c r="U20" s="31">
        <f t="shared" si="10"/>
        <v>0</v>
      </c>
    </row>
    <row r="21" spans="1:21" x14ac:dyDescent="0.25">
      <c r="A21" s="31">
        <v>15</v>
      </c>
      <c r="B21" s="31">
        <v>58723479</v>
      </c>
      <c r="C21" s="31" t="s">
        <v>1583</v>
      </c>
      <c r="D21" s="31" t="s">
        <v>1578</v>
      </c>
      <c r="E21" s="31" t="s">
        <v>1637</v>
      </c>
      <c r="F21" s="31">
        <v>5</v>
      </c>
      <c r="G21" s="67">
        <v>2.5243160491787499E-26</v>
      </c>
      <c r="H21" s="67">
        <v>0.89392976675277203</v>
      </c>
      <c r="I21" s="67">
        <v>2.0141416155709501E-30</v>
      </c>
      <c r="J21" s="67">
        <v>6.2362245150358597E-52</v>
      </c>
      <c r="K21" s="67">
        <v>6.9969103304636796E-80</v>
      </c>
      <c r="L21" s="67">
        <v>3.10641649128316E-6</v>
      </c>
      <c r="M21" s="67">
        <v>1.2919235695556499E-47</v>
      </c>
      <c r="N21" s="67"/>
      <c r="O21" s="31">
        <f t="shared" si="0"/>
        <v>1</v>
      </c>
      <c r="P21" s="31">
        <f t="shared" si="1"/>
        <v>0</v>
      </c>
      <c r="Q21" s="31">
        <f t="shared" si="2"/>
        <v>1</v>
      </c>
      <c r="R21" s="31">
        <f t="shared" si="3"/>
        <v>1</v>
      </c>
      <c r="S21" s="31">
        <f t="shared" si="8"/>
        <v>1</v>
      </c>
      <c r="T21" s="31">
        <f t="shared" si="9"/>
        <v>0</v>
      </c>
      <c r="U21" s="31">
        <f t="shared" si="10"/>
        <v>1</v>
      </c>
    </row>
    <row r="22" spans="1:21" x14ac:dyDescent="0.25">
      <c r="A22" s="31">
        <v>9</v>
      </c>
      <c r="B22" s="31">
        <v>107664301</v>
      </c>
      <c r="C22" s="31" t="s">
        <v>601</v>
      </c>
      <c r="D22" s="31" t="s">
        <v>602</v>
      </c>
      <c r="E22" s="31" t="s">
        <v>1638</v>
      </c>
      <c r="F22" s="31">
        <v>6</v>
      </c>
      <c r="G22" s="67">
        <v>8.6223218201976399E-35</v>
      </c>
      <c r="H22" s="67">
        <v>1.7287254420699501E-11</v>
      </c>
      <c r="I22" s="67">
        <v>4.3751161107064297E-8</v>
      </c>
      <c r="J22" s="67">
        <v>1.8724507139166999E-57</v>
      </c>
      <c r="K22" s="67">
        <v>8.4597795117786897E-13</v>
      </c>
      <c r="L22" s="67">
        <v>1.3081956749490501E-3</v>
      </c>
      <c r="M22" s="67">
        <v>5.5088874605656302E-35</v>
      </c>
      <c r="N22" s="67"/>
      <c r="O22" s="31">
        <f t="shared" si="0"/>
        <v>1</v>
      </c>
      <c r="P22" s="31">
        <f t="shared" si="1"/>
        <v>1</v>
      </c>
      <c r="Q22" s="31">
        <f t="shared" si="2"/>
        <v>1</v>
      </c>
      <c r="R22" s="31">
        <f t="shared" si="3"/>
        <v>1</v>
      </c>
      <c r="S22" s="31">
        <f t="shared" si="8"/>
        <v>1</v>
      </c>
      <c r="T22" s="31">
        <f t="shared" si="9"/>
        <v>0</v>
      </c>
      <c r="U22" s="31">
        <f t="shared" si="10"/>
        <v>1</v>
      </c>
    </row>
    <row r="23" spans="1:21" x14ac:dyDescent="0.25">
      <c r="A23" s="31">
        <v>9</v>
      </c>
      <c r="B23" s="31">
        <v>136154168</v>
      </c>
      <c r="C23" s="31" t="s">
        <v>603</v>
      </c>
      <c r="D23" s="31" t="s">
        <v>588</v>
      </c>
      <c r="E23" s="31" t="s">
        <v>1639</v>
      </c>
      <c r="F23" s="31">
        <v>6</v>
      </c>
      <c r="G23" s="67">
        <v>4.5964358845172097E-36</v>
      </c>
      <c r="H23" s="67">
        <v>2.0377938678199101E-49</v>
      </c>
      <c r="I23" s="67">
        <v>8.3337998724627895E-4</v>
      </c>
      <c r="J23" s="67">
        <v>4.3196481662436197E-45</v>
      </c>
      <c r="K23" s="67">
        <v>6.67748909410755E-26</v>
      </c>
      <c r="L23" s="67">
        <v>2.4845966137095701E-39</v>
      </c>
      <c r="M23" s="67">
        <v>9.9228059525879506E-11</v>
      </c>
      <c r="N23" s="67"/>
      <c r="O23" s="31">
        <f t="shared" si="0"/>
        <v>1</v>
      </c>
      <c r="P23" s="31">
        <f t="shared" si="1"/>
        <v>1</v>
      </c>
      <c r="Q23" s="31">
        <f t="shared" si="2"/>
        <v>0</v>
      </c>
      <c r="R23" s="31">
        <f t="shared" si="3"/>
        <v>1</v>
      </c>
      <c r="S23" s="31">
        <f t="shared" si="8"/>
        <v>1</v>
      </c>
      <c r="T23" s="31">
        <f t="shared" si="9"/>
        <v>1</v>
      </c>
      <c r="U23" s="31">
        <f t="shared" si="10"/>
        <v>1</v>
      </c>
    </row>
    <row r="24" spans="1:21" x14ac:dyDescent="0.25">
      <c r="A24" s="31">
        <v>16</v>
      </c>
      <c r="B24" s="31">
        <v>72108093</v>
      </c>
      <c r="C24" s="31" t="s">
        <v>604</v>
      </c>
      <c r="D24" s="31" t="s">
        <v>1183</v>
      </c>
      <c r="E24" s="31" t="s">
        <v>1640</v>
      </c>
      <c r="F24" s="31">
        <v>5</v>
      </c>
      <c r="G24" s="67">
        <v>2.1157750410373599E-46</v>
      </c>
      <c r="H24" s="67">
        <v>2.46616970402178E-45</v>
      </c>
      <c r="I24" s="67">
        <v>1.0590012654819099E-5</v>
      </c>
      <c r="J24" s="67">
        <v>1.1318017601652699E-44</v>
      </c>
      <c r="K24" s="67">
        <v>4.2608292700754801E-9</v>
      </c>
      <c r="L24" s="67">
        <v>3.6963206250940402E-9</v>
      </c>
      <c r="M24" s="67">
        <v>0.10031909918922501</v>
      </c>
      <c r="N24" s="67"/>
      <c r="O24" s="31">
        <f t="shared" si="0"/>
        <v>1</v>
      </c>
      <c r="P24" s="31">
        <f t="shared" si="1"/>
        <v>1</v>
      </c>
      <c r="Q24" s="31">
        <f t="shared" si="2"/>
        <v>0</v>
      </c>
      <c r="R24" s="31">
        <f t="shared" si="3"/>
        <v>1</v>
      </c>
      <c r="S24" s="31">
        <f t="shared" si="8"/>
        <v>1</v>
      </c>
      <c r="T24" s="31">
        <f t="shared" si="9"/>
        <v>1</v>
      </c>
      <c r="U24" s="31">
        <f t="shared" si="10"/>
        <v>0</v>
      </c>
    </row>
    <row r="25" spans="1:21" x14ac:dyDescent="0.25">
      <c r="A25" s="31">
        <v>5</v>
      </c>
      <c r="B25" s="31">
        <v>156390297</v>
      </c>
      <c r="C25" s="31" t="s">
        <v>605</v>
      </c>
      <c r="D25" s="31" t="s">
        <v>1183</v>
      </c>
      <c r="E25" s="31" t="s">
        <v>1173</v>
      </c>
      <c r="F25" s="31">
        <v>4</v>
      </c>
      <c r="G25" s="67">
        <v>5.5516552494566502E-46</v>
      </c>
      <c r="H25" s="67">
        <v>3.55296422415538E-33</v>
      </c>
      <c r="I25" s="67">
        <v>3.0475892270666198E-16</v>
      </c>
      <c r="J25" s="67">
        <v>6.7384409141628297E-43</v>
      </c>
      <c r="K25" s="67">
        <v>0.22842099161476201</v>
      </c>
      <c r="L25" s="67">
        <v>9.0598974911696606E-2</v>
      </c>
      <c r="M25" s="67">
        <v>0.316010748916211</v>
      </c>
      <c r="N25" s="67"/>
      <c r="O25" s="31">
        <f t="shared" si="0"/>
        <v>1</v>
      </c>
      <c r="P25" s="31">
        <f t="shared" si="1"/>
        <v>1</v>
      </c>
      <c r="Q25" s="31">
        <f t="shared" si="2"/>
        <v>1</v>
      </c>
      <c r="R25" s="31">
        <f t="shared" si="3"/>
        <v>1</v>
      </c>
      <c r="S25" s="31">
        <f t="shared" si="8"/>
        <v>0</v>
      </c>
      <c r="T25" s="31">
        <f t="shared" si="9"/>
        <v>0</v>
      </c>
      <c r="U25" s="31">
        <f t="shared" si="10"/>
        <v>0</v>
      </c>
    </row>
    <row r="26" spans="1:21" x14ac:dyDescent="0.25">
      <c r="A26" s="31">
        <v>8</v>
      </c>
      <c r="B26" s="31">
        <v>9183358</v>
      </c>
      <c r="C26" s="31" t="s">
        <v>606</v>
      </c>
      <c r="D26" s="31" t="s">
        <v>602</v>
      </c>
      <c r="E26" s="31" t="s">
        <v>1641</v>
      </c>
      <c r="F26" s="31">
        <v>7</v>
      </c>
      <c r="G26" s="67">
        <v>6.0819232204209797E-25</v>
      </c>
      <c r="H26" s="67">
        <v>2.8232245399753399E-27</v>
      </c>
      <c r="I26" s="67">
        <v>1.3526671549193099E-4</v>
      </c>
      <c r="J26" s="67">
        <v>9.6731781506958005E-41</v>
      </c>
      <c r="K26" s="67">
        <v>1.5633855735320399E-8</v>
      </c>
      <c r="L26" s="67">
        <v>5.0204130480365303E-33</v>
      </c>
      <c r="M26" s="67">
        <v>1.03547212724973E-24</v>
      </c>
      <c r="N26" s="67"/>
      <c r="O26" s="31">
        <f t="shared" si="0"/>
        <v>1</v>
      </c>
      <c r="P26" s="31">
        <f t="shared" si="1"/>
        <v>1</v>
      </c>
      <c r="Q26" s="31">
        <f t="shared" si="2"/>
        <v>0</v>
      </c>
      <c r="R26" s="31">
        <f t="shared" si="3"/>
        <v>1</v>
      </c>
      <c r="S26" s="31">
        <f t="shared" si="8"/>
        <v>1</v>
      </c>
      <c r="T26" s="31">
        <f t="shared" si="9"/>
        <v>1</v>
      </c>
      <c r="U26" s="31">
        <f t="shared" si="10"/>
        <v>1</v>
      </c>
    </row>
    <row r="27" spans="1:21" x14ac:dyDescent="0.25">
      <c r="A27" s="31">
        <v>2</v>
      </c>
      <c r="B27" s="31">
        <v>28344285</v>
      </c>
      <c r="C27" s="31" t="s">
        <v>607</v>
      </c>
      <c r="D27" s="31" t="s">
        <v>27</v>
      </c>
      <c r="E27" s="31" t="s">
        <v>1642</v>
      </c>
      <c r="F27" s="31">
        <v>5</v>
      </c>
      <c r="G27" s="67">
        <v>6.20674103348276E-14</v>
      </c>
      <c r="H27" s="67">
        <v>5.1641801205312404E-3</v>
      </c>
      <c r="I27" s="67">
        <v>2.00248366285078E-38</v>
      </c>
      <c r="J27" s="67">
        <v>1.4560220147828099E-8</v>
      </c>
      <c r="K27" s="67">
        <v>2.7711340008901901E-13</v>
      </c>
      <c r="L27" s="67">
        <v>4.9270221607067098E-18</v>
      </c>
      <c r="M27" s="67">
        <v>1.1339885383789701E-4</v>
      </c>
      <c r="N27" s="67"/>
      <c r="O27" s="31">
        <f t="shared" si="0"/>
        <v>1</v>
      </c>
      <c r="P27" s="31">
        <f t="shared" si="1"/>
        <v>0</v>
      </c>
      <c r="Q27" s="31">
        <f t="shared" si="2"/>
        <v>1</v>
      </c>
      <c r="R27" s="31">
        <f t="shared" si="3"/>
        <v>1</v>
      </c>
      <c r="S27" s="31">
        <f t="shared" si="8"/>
        <v>1</v>
      </c>
      <c r="T27" s="31">
        <f t="shared" si="9"/>
        <v>1</v>
      </c>
      <c r="U27" s="31">
        <f t="shared" si="10"/>
        <v>0</v>
      </c>
    </row>
    <row r="28" spans="1:21" x14ac:dyDescent="0.25">
      <c r="A28" s="31">
        <v>20</v>
      </c>
      <c r="B28" s="31">
        <v>44545048</v>
      </c>
      <c r="C28" s="31" t="s">
        <v>608</v>
      </c>
      <c r="D28" s="31" t="s">
        <v>27</v>
      </c>
      <c r="E28" s="31" t="s">
        <v>1643</v>
      </c>
      <c r="F28" s="31">
        <v>3</v>
      </c>
      <c r="G28" s="67">
        <v>9.4264286234758498E-7</v>
      </c>
      <c r="H28" s="67">
        <v>4.9614849114184801E-3</v>
      </c>
      <c r="I28" s="67">
        <v>1.03908440995542E-35</v>
      </c>
      <c r="J28" s="67">
        <v>0.51569222161173001</v>
      </c>
      <c r="K28" s="67">
        <v>1.0362043873906501E-2</v>
      </c>
      <c r="L28" s="67">
        <v>7.1861301182383496E-24</v>
      </c>
      <c r="M28" s="67">
        <v>2.0387352793718602E-28</v>
      </c>
      <c r="N28" s="67"/>
      <c r="O28" s="31">
        <f t="shared" si="0"/>
        <v>0</v>
      </c>
      <c r="P28" s="31">
        <f t="shared" si="1"/>
        <v>0</v>
      </c>
      <c r="Q28" s="31">
        <f t="shared" si="2"/>
        <v>1</v>
      </c>
      <c r="R28" s="31">
        <f t="shared" si="3"/>
        <v>0</v>
      </c>
      <c r="S28" s="31">
        <f t="shared" si="8"/>
        <v>0</v>
      </c>
      <c r="T28" s="31">
        <f t="shared" si="9"/>
        <v>1</v>
      </c>
      <c r="U28" s="31">
        <f t="shared" si="10"/>
        <v>1</v>
      </c>
    </row>
    <row r="29" spans="1:21" x14ac:dyDescent="0.25">
      <c r="A29" s="31">
        <v>1</v>
      </c>
      <c r="B29" s="31">
        <v>230305312</v>
      </c>
      <c r="C29" s="31" t="s">
        <v>609</v>
      </c>
      <c r="D29" s="31" t="s">
        <v>1580</v>
      </c>
      <c r="E29" s="31" t="s">
        <v>1644</v>
      </c>
      <c r="F29" s="31">
        <v>3</v>
      </c>
      <c r="G29" s="67">
        <v>2.8219960419580601E-3</v>
      </c>
      <c r="H29" s="67">
        <v>0.17658290970746199</v>
      </c>
      <c r="I29" s="67">
        <v>2.9502399965615799E-32</v>
      </c>
      <c r="J29" s="67">
        <v>0.11334550921952601</v>
      </c>
      <c r="K29" s="67">
        <v>1.7719918448710001E-2</v>
      </c>
      <c r="L29" s="67">
        <v>3.48276334046479E-27</v>
      </c>
      <c r="M29" s="67">
        <v>1.35575415984451E-34</v>
      </c>
      <c r="N29" s="67"/>
      <c r="O29" s="31">
        <f t="shared" si="0"/>
        <v>0</v>
      </c>
      <c r="P29" s="31">
        <f t="shared" si="1"/>
        <v>0</v>
      </c>
      <c r="Q29" s="31">
        <f t="shared" si="2"/>
        <v>1</v>
      </c>
      <c r="R29" s="31">
        <f t="shared" si="3"/>
        <v>0</v>
      </c>
      <c r="S29" s="31">
        <f t="shared" si="8"/>
        <v>0</v>
      </c>
      <c r="T29" s="31">
        <f t="shared" si="9"/>
        <v>1</v>
      </c>
      <c r="U29" s="31">
        <f t="shared" si="10"/>
        <v>1</v>
      </c>
    </row>
    <row r="30" spans="1:21" x14ac:dyDescent="0.25">
      <c r="A30" s="31">
        <v>18</v>
      </c>
      <c r="B30" s="31">
        <v>47167214</v>
      </c>
      <c r="C30" s="31" t="s">
        <v>1584</v>
      </c>
      <c r="D30" s="31" t="s">
        <v>1580</v>
      </c>
      <c r="E30" s="31" t="s">
        <v>1645</v>
      </c>
      <c r="F30" s="31">
        <v>3</v>
      </c>
      <c r="G30" s="67">
        <v>2.2930117464526501E-16</v>
      </c>
      <c r="H30" s="67">
        <v>1.10348581579668E-5</v>
      </c>
      <c r="I30" s="67">
        <v>0.22654671774111099</v>
      </c>
      <c r="J30" s="67">
        <v>1.6123604787760701E-33</v>
      </c>
      <c r="K30" s="67">
        <v>6.4955276886513497E-7</v>
      </c>
      <c r="L30" s="67">
        <v>1.3045292870663301E-6</v>
      </c>
      <c r="M30" s="67">
        <v>4.32112885726113E-34</v>
      </c>
      <c r="N30" s="67"/>
      <c r="O30" s="31">
        <f t="shared" si="0"/>
        <v>1</v>
      </c>
      <c r="P30" s="31">
        <f t="shared" si="1"/>
        <v>0</v>
      </c>
      <c r="Q30" s="31">
        <f t="shared" si="2"/>
        <v>0</v>
      </c>
      <c r="R30" s="31">
        <f t="shared" si="3"/>
        <v>1</v>
      </c>
      <c r="S30" s="31">
        <f t="shared" si="8"/>
        <v>0</v>
      </c>
      <c r="T30" s="31">
        <f t="shared" si="9"/>
        <v>0</v>
      </c>
      <c r="U30" s="31">
        <f t="shared" si="10"/>
        <v>1</v>
      </c>
    </row>
    <row r="31" spans="1:21" x14ac:dyDescent="0.25">
      <c r="A31" s="31">
        <v>20</v>
      </c>
      <c r="B31" s="31">
        <v>39724338</v>
      </c>
      <c r="C31" s="31" t="s">
        <v>610</v>
      </c>
      <c r="D31" s="31" t="s">
        <v>588</v>
      </c>
      <c r="E31" s="31" t="s">
        <v>1623</v>
      </c>
      <c r="F31" s="31">
        <v>5</v>
      </c>
      <c r="G31" s="67">
        <v>4.1230095425739603E-26</v>
      </c>
      <c r="H31" s="67">
        <v>5.0060875357901204E-31</v>
      </c>
      <c r="I31" s="67">
        <v>6.4532234261388904E-2</v>
      </c>
      <c r="J31" s="67">
        <v>4.7748716532557598E-24</v>
      </c>
      <c r="K31" s="67">
        <v>4.9395574600343698E-12</v>
      </c>
      <c r="L31" s="67">
        <v>3.38442716843164E-9</v>
      </c>
      <c r="M31" s="67">
        <v>0.60233251518854802</v>
      </c>
      <c r="N31" s="67"/>
      <c r="O31" s="31">
        <f t="shared" si="0"/>
        <v>1</v>
      </c>
      <c r="P31" s="31">
        <f t="shared" si="1"/>
        <v>1</v>
      </c>
      <c r="Q31" s="31">
        <f t="shared" si="2"/>
        <v>0</v>
      </c>
      <c r="R31" s="31">
        <f t="shared" si="3"/>
        <v>1</v>
      </c>
      <c r="S31" s="31">
        <f t="shared" si="8"/>
        <v>1</v>
      </c>
      <c r="T31" s="31">
        <f t="shared" si="9"/>
        <v>1</v>
      </c>
      <c r="U31" s="31">
        <f t="shared" si="10"/>
        <v>0</v>
      </c>
    </row>
    <row r="32" spans="1:21" x14ac:dyDescent="0.25">
      <c r="A32" s="31">
        <v>1</v>
      </c>
      <c r="B32" s="31">
        <v>234853406</v>
      </c>
      <c r="C32" s="31" t="s">
        <v>611</v>
      </c>
      <c r="D32" s="31" t="s">
        <v>602</v>
      </c>
      <c r="E32" s="31" t="s">
        <v>1646</v>
      </c>
      <c r="F32" s="31">
        <v>4</v>
      </c>
      <c r="G32" s="67">
        <v>1.34810361895156E-24</v>
      </c>
      <c r="H32" s="67">
        <v>5.4702580201426901E-25</v>
      </c>
      <c r="I32" s="67">
        <v>0.34752852352337399</v>
      </c>
      <c r="J32" s="67">
        <v>2.0605711716453101E-28</v>
      </c>
      <c r="K32" s="67">
        <v>2.9045821854328802E-6</v>
      </c>
      <c r="L32" s="67">
        <v>2.6286026542685299E-11</v>
      </c>
      <c r="M32" s="67">
        <v>5.7204838014069999E-5</v>
      </c>
      <c r="N32" s="67"/>
      <c r="O32" s="31">
        <f t="shared" si="0"/>
        <v>1</v>
      </c>
      <c r="P32" s="31">
        <f t="shared" si="1"/>
        <v>1</v>
      </c>
      <c r="Q32" s="31">
        <f t="shared" si="2"/>
        <v>0</v>
      </c>
      <c r="R32" s="31">
        <f t="shared" si="3"/>
        <v>1</v>
      </c>
      <c r="S32" s="31">
        <f t="shared" si="8"/>
        <v>0</v>
      </c>
      <c r="T32" s="31">
        <f t="shared" si="9"/>
        <v>1</v>
      </c>
      <c r="U32" s="31">
        <f t="shared" si="10"/>
        <v>0</v>
      </c>
    </row>
    <row r="33" spans="1:21" x14ac:dyDescent="0.25">
      <c r="A33" s="31">
        <v>10</v>
      </c>
      <c r="B33" s="31">
        <v>113921354</v>
      </c>
      <c r="C33" s="31" t="s">
        <v>1585</v>
      </c>
      <c r="D33" s="31" t="s">
        <v>1579</v>
      </c>
      <c r="E33" s="31" t="s">
        <v>1647</v>
      </c>
      <c r="F33" s="31">
        <v>7</v>
      </c>
      <c r="G33" s="67">
        <v>2.66557827546664E-8</v>
      </c>
      <c r="H33" s="67">
        <v>1.3618449781240001E-13</v>
      </c>
      <c r="I33" s="67">
        <v>5.0928616162938602E-10</v>
      </c>
      <c r="J33" s="67">
        <v>6.6421415749704704E-16</v>
      </c>
      <c r="K33" s="67">
        <v>4.9583863178438302E-11</v>
      </c>
      <c r="L33" s="67">
        <v>2.2951258319487801E-28</v>
      </c>
      <c r="M33" s="67">
        <v>1.59534800226148E-15</v>
      </c>
      <c r="N33" s="67"/>
      <c r="O33" s="31">
        <f t="shared" si="0"/>
        <v>1</v>
      </c>
      <c r="P33" s="31">
        <f t="shared" si="1"/>
        <v>1</v>
      </c>
      <c r="Q33" s="31">
        <f t="shared" si="2"/>
        <v>1</v>
      </c>
      <c r="R33" s="31">
        <f t="shared" si="3"/>
        <v>1</v>
      </c>
      <c r="S33" s="31">
        <f t="shared" si="8"/>
        <v>1</v>
      </c>
      <c r="T33" s="31">
        <f t="shared" si="9"/>
        <v>1</v>
      </c>
      <c r="U33" s="31">
        <f t="shared" si="10"/>
        <v>1</v>
      </c>
    </row>
    <row r="34" spans="1:21" x14ac:dyDescent="0.25">
      <c r="A34" s="31">
        <v>13</v>
      </c>
      <c r="B34" s="31">
        <v>74562856</v>
      </c>
      <c r="C34" s="31" t="s">
        <v>619</v>
      </c>
      <c r="D34" s="31" t="s">
        <v>1579</v>
      </c>
      <c r="E34" s="31" t="s">
        <v>1648</v>
      </c>
      <c r="F34" s="31">
        <v>3</v>
      </c>
      <c r="G34" s="67">
        <v>0.59358582732880105</v>
      </c>
      <c r="H34" s="67">
        <v>7.9746462437127401E-6</v>
      </c>
      <c r="I34" s="67">
        <v>6.3029438509384403E-22</v>
      </c>
      <c r="J34" s="67">
        <v>1.8096565413691101E-2</v>
      </c>
      <c r="K34" s="67">
        <v>1.2140517459506401E-19</v>
      </c>
      <c r="L34" s="67">
        <v>2.39061389087102E-28</v>
      </c>
      <c r="M34" s="67">
        <v>2.6555653926131299E-7</v>
      </c>
      <c r="N34" s="67"/>
      <c r="O34" s="31">
        <f t="shared" si="0"/>
        <v>0</v>
      </c>
      <c r="P34" s="31">
        <f t="shared" si="1"/>
        <v>0</v>
      </c>
      <c r="Q34" s="31">
        <f t="shared" si="2"/>
        <v>1</v>
      </c>
      <c r="R34" s="31">
        <f t="shared" si="3"/>
        <v>0</v>
      </c>
      <c r="S34" s="31">
        <f t="shared" si="8"/>
        <v>1</v>
      </c>
      <c r="T34" s="31">
        <f t="shared" si="9"/>
        <v>1</v>
      </c>
      <c r="U34" s="31">
        <f t="shared" si="10"/>
        <v>0</v>
      </c>
    </row>
    <row r="35" spans="1:21" x14ac:dyDescent="0.25">
      <c r="A35" s="31">
        <v>8</v>
      </c>
      <c r="B35" s="31">
        <v>59385919</v>
      </c>
      <c r="C35" s="31" t="s">
        <v>1586</v>
      </c>
      <c r="D35" s="31" t="s">
        <v>602</v>
      </c>
      <c r="E35" s="31" t="s">
        <v>1171</v>
      </c>
      <c r="F35" s="31">
        <v>4</v>
      </c>
      <c r="G35" s="67">
        <v>1.2957244987901801E-26</v>
      </c>
      <c r="H35" s="67">
        <v>2.8675859532960001E-19</v>
      </c>
      <c r="I35" s="67">
        <v>1.1959242668821799E-7</v>
      </c>
      <c r="J35" s="67">
        <v>4.3834755883485997E-27</v>
      </c>
      <c r="K35" s="67">
        <v>0.39978483934991998</v>
      </c>
      <c r="L35" s="67">
        <v>2.84111740496489E-2</v>
      </c>
      <c r="M35" s="67">
        <v>3.6474501054439799E-2</v>
      </c>
      <c r="N35" s="67"/>
      <c r="O35" s="31">
        <f t="shared" si="0"/>
        <v>1</v>
      </c>
      <c r="P35" s="31">
        <f t="shared" si="1"/>
        <v>1</v>
      </c>
      <c r="Q35" s="31">
        <f t="shared" si="2"/>
        <v>0</v>
      </c>
      <c r="R35" s="31">
        <f t="shared" si="3"/>
        <v>1</v>
      </c>
      <c r="S35" s="31">
        <f t="shared" si="8"/>
        <v>0</v>
      </c>
      <c r="T35" s="31">
        <f t="shared" si="9"/>
        <v>0</v>
      </c>
      <c r="U35" s="31">
        <f t="shared" si="10"/>
        <v>0</v>
      </c>
    </row>
    <row r="36" spans="1:21" x14ac:dyDescent="0.25">
      <c r="A36" s="31">
        <v>19</v>
      </c>
      <c r="B36" s="31">
        <v>46018119</v>
      </c>
      <c r="C36" s="31" t="s">
        <v>612</v>
      </c>
      <c r="D36" s="31" t="s">
        <v>588</v>
      </c>
      <c r="E36" s="31" t="s">
        <v>1649</v>
      </c>
      <c r="F36" s="31">
        <v>5</v>
      </c>
      <c r="G36" s="67">
        <v>5.8305721802323896E-14</v>
      </c>
      <c r="H36" s="67">
        <v>4.68026303856653E-26</v>
      </c>
      <c r="I36" s="67">
        <v>1.9253827923680002E-2</v>
      </c>
      <c r="J36" s="67">
        <v>1.1887908058801801E-12</v>
      </c>
      <c r="K36" s="67">
        <v>2.5957834531025299E-24</v>
      </c>
      <c r="L36" s="67">
        <v>1.88465781705167E-16</v>
      </c>
      <c r="M36" s="67">
        <v>0.93561807344649295</v>
      </c>
      <c r="N36" s="67"/>
      <c r="O36" s="31">
        <f t="shared" si="0"/>
        <v>1</v>
      </c>
      <c r="P36" s="31">
        <f t="shared" si="1"/>
        <v>1</v>
      </c>
      <c r="Q36" s="31">
        <f t="shared" si="2"/>
        <v>0</v>
      </c>
      <c r="R36" s="31">
        <f t="shared" si="3"/>
        <v>1</v>
      </c>
      <c r="S36" s="31">
        <f t="shared" si="8"/>
        <v>1</v>
      </c>
      <c r="T36" s="31">
        <f t="shared" si="9"/>
        <v>1</v>
      </c>
      <c r="U36" s="31">
        <f t="shared" si="10"/>
        <v>0</v>
      </c>
    </row>
    <row r="37" spans="1:21" x14ac:dyDescent="0.25">
      <c r="A37" s="31">
        <v>20</v>
      </c>
      <c r="B37" s="31">
        <v>43042364</v>
      </c>
      <c r="C37" s="31" t="s">
        <v>614</v>
      </c>
      <c r="D37" s="31" t="s">
        <v>602</v>
      </c>
      <c r="E37" s="31" t="s">
        <v>1650</v>
      </c>
      <c r="F37" s="31">
        <v>5</v>
      </c>
      <c r="G37" s="67">
        <v>7.3732341327063802E-16</v>
      </c>
      <c r="H37" s="67">
        <v>1.03147835624858E-10</v>
      </c>
      <c r="I37" s="67">
        <v>0.85648448075814099</v>
      </c>
      <c r="J37" s="67">
        <v>7.37969823682969E-26</v>
      </c>
      <c r="K37" s="67">
        <v>0.977996731245523</v>
      </c>
      <c r="L37" s="67">
        <v>4.63912333040312E-9</v>
      </c>
      <c r="M37" s="67">
        <v>4.3144665048088502E-16</v>
      </c>
      <c r="N37" s="67"/>
      <c r="O37" s="31">
        <f t="shared" ref="O37:O68" si="11">IF(G37&lt;=0.00000005,1,0)</f>
        <v>1</v>
      </c>
      <c r="P37" s="31">
        <f t="shared" ref="P37:P68" si="12">IF(H37&lt;=0.00000005,1,0)</f>
        <v>1</v>
      </c>
      <c r="Q37" s="31">
        <f t="shared" ref="Q37:Q68" si="13">IF(I37&lt;=0.00000005,1,0)</f>
        <v>0</v>
      </c>
      <c r="R37" s="31">
        <f t="shared" ref="R37:R68" si="14">IF(J37&lt;=0.00000005,1,0)</f>
        <v>1</v>
      </c>
      <c r="S37" s="31">
        <f t="shared" si="8"/>
        <v>0</v>
      </c>
      <c r="T37" s="31">
        <f t="shared" si="9"/>
        <v>1</v>
      </c>
      <c r="U37" s="31">
        <f t="shared" si="10"/>
        <v>1</v>
      </c>
    </row>
    <row r="38" spans="1:21" x14ac:dyDescent="0.25">
      <c r="A38" s="31">
        <v>7</v>
      </c>
      <c r="B38" s="31">
        <v>25991826</v>
      </c>
      <c r="C38" s="31" t="s">
        <v>643</v>
      </c>
      <c r="D38" s="31" t="s">
        <v>1579</v>
      </c>
      <c r="E38" s="31" t="s">
        <v>1651</v>
      </c>
      <c r="F38" s="31">
        <v>5</v>
      </c>
      <c r="G38" s="67">
        <v>8.8291135740767797E-7</v>
      </c>
      <c r="H38" s="67">
        <v>1.4681797425752699E-15</v>
      </c>
      <c r="I38" s="67">
        <v>1.2936640457969099E-9</v>
      </c>
      <c r="J38" s="67">
        <v>6.8198159411428202E-10</v>
      </c>
      <c r="K38" s="67">
        <v>1.49012310140259E-19</v>
      </c>
      <c r="L38" s="67">
        <v>2.57301408288579E-25</v>
      </c>
      <c r="M38" s="67">
        <v>1.4200766346554699E-5</v>
      </c>
      <c r="N38" s="67"/>
      <c r="O38" s="31">
        <f t="shared" si="11"/>
        <v>0</v>
      </c>
      <c r="P38" s="31">
        <f t="shared" si="12"/>
        <v>1</v>
      </c>
      <c r="Q38" s="31">
        <f t="shared" si="13"/>
        <v>1</v>
      </c>
      <c r="R38" s="31">
        <f t="shared" si="14"/>
        <v>1</v>
      </c>
      <c r="S38" s="31">
        <f t="shared" si="8"/>
        <v>1</v>
      </c>
      <c r="T38" s="31">
        <f t="shared" si="9"/>
        <v>1</v>
      </c>
      <c r="U38" s="31">
        <f t="shared" si="10"/>
        <v>0</v>
      </c>
    </row>
    <row r="39" spans="1:21" x14ac:dyDescent="0.25">
      <c r="A39" s="31">
        <v>6</v>
      </c>
      <c r="B39" s="31">
        <v>160575366</v>
      </c>
      <c r="C39" s="31" t="s">
        <v>613</v>
      </c>
      <c r="D39" s="31" t="s">
        <v>1183</v>
      </c>
      <c r="E39" s="31" t="s">
        <v>1173</v>
      </c>
      <c r="F39" s="31">
        <v>4</v>
      </c>
      <c r="G39" s="67">
        <v>4.2105382204386602E-25</v>
      </c>
      <c r="H39" s="67">
        <v>7.9944424114524802E-22</v>
      </c>
      <c r="I39" s="67">
        <v>3.5753959402487998E-5</v>
      </c>
      <c r="J39" s="67">
        <v>2.2548822409055399E-24</v>
      </c>
      <c r="K39" s="67">
        <v>4.4463965843955103E-3</v>
      </c>
      <c r="L39" s="67">
        <v>1.25655960964654E-3</v>
      </c>
      <c r="M39" s="67">
        <v>0.19188265626557199</v>
      </c>
      <c r="N39" s="67"/>
      <c r="O39" s="31">
        <f t="shared" si="11"/>
        <v>1</v>
      </c>
      <c r="P39" s="31">
        <f t="shared" si="12"/>
        <v>1</v>
      </c>
      <c r="Q39" s="31">
        <f t="shared" si="13"/>
        <v>0</v>
      </c>
      <c r="R39" s="31">
        <f t="shared" si="14"/>
        <v>1</v>
      </c>
      <c r="S39" s="31">
        <f t="shared" si="8"/>
        <v>0</v>
      </c>
      <c r="T39" s="31">
        <f t="shared" si="9"/>
        <v>0</v>
      </c>
      <c r="U39" s="31">
        <f t="shared" si="10"/>
        <v>0</v>
      </c>
    </row>
    <row r="40" spans="1:21" x14ac:dyDescent="0.25">
      <c r="A40" s="31">
        <v>16</v>
      </c>
      <c r="B40" s="31">
        <v>67928042</v>
      </c>
      <c r="C40" s="31" t="s">
        <v>706</v>
      </c>
      <c r="D40" s="31" t="s">
        <v>1580</v>
      </c>
      <c r="E40" s="31" t="s">
        <v>1652</v>
      </c>
      <c r="F40" s="31">
        <v>2</v>
      </c>
      <c r="G40" s="67">
        <v>1.5842126719754299E-2</v>
      </c>
      <c r="H40" s="67">
        <v>0.83858504774709597</v>
      </c>
      <c r="I40" s="67">
        <v>2.1448220043351601E-2</v>
      </c>
      <c r="J40" s="67">
        <v>2.4987408541577301E-9</v>
      </c>
      <c r="K40" s="67">
        <v>9.1140514239024001E-5</v>
      </c>
      <c r="L40" s="67">
        <v>1.3380895192934001E-5</v>
      </c>
      <c r="M40" s="67">
        <v>5.27980373670743E-25</v>
      </c>
      <c r="N40" s="67"/>
      <c r="O40" s="31">
        <f t="shared" si="11"/>
        <v>0</v>
      </c>
      <c r="P40" s="31">
        <f t="shared" si="12"/>
        <v>0</v>
      </c>
      <c r="Q40" s="31">
        <f t="shared" si="13"/>
        <v>0</v>
      </c>
      <c r="R40" s="31">
        <f t="shared" si="14"/>
        <v>1</v>
      </c>
      <c r="S40" s="31">
        <f t="shared" si="8"/>
        <v>0</v>
      </c>
      <c r="T40" s="31">
        <f t="shared" si="9"/>
        <v>0</v>
      </c>
      <c r="U40" s="31">
        <f t="shared" si="10"/>
        <v>1</v>
      </c>
    </row>
    <row r="41" spans="1:21" x14ac:dyDescent="0.25">
      <c r="A41" s="31">
        <v>1</v>
      </c>
      <c r="B41" s="31">
        <v>220970028</v>
      </c>
      <c r="C41" s="31" t="s">
        <v>622</v>
      </c>
      <c r="D41" s="31" t="s">
        <v>1579</v>
      </c>
      <c r="E41" s="31" t="s">
        <v>1653</v>
      </c>
      <c r="F41" s="31">
        <v>6</v>
      </c>
      <c r="G41" s="67">
        <v>2.1426080281378599E-12</v>
      </c>
      <c r="H41" s="67">
        <v>5.2501139345196897E-17</v>
      </c>
      <c r="I41" s="67">
        <v>6.00208704627146E-6</v>
      </c>
      <c r="J41" s="67">
        <v>2.24492671826556E-20</v>
      </c>
      <c r="K41" s="67">
        <v>8.5099099499791598E-10</v>
      </c>
      <c r="L41" s="67">
        <v>8.5809508537698709E-25</v>
      </c>
      <c r="M41" s="67">
        <v>1.3982629047245399E-13</v>
      </c>
      <c r="N41" s="67"/>
      <c r="O41" s="31">
        <f t="shared" si="11"/>
        <v>1</v>
      </c>
      <c r="P41" s="31">
        <f t="shared" si="12"/>
        <v>1</v>
      </c>
      <c r="Q41" s="31">
        <f t="shared" si="13"/>
        <v>0</v>
      </c>
      <c r="R41" s="31">
        <f t="shared" si="14"/>
        <v>1</v>
      </c>
      <c r="S41" s="31">
        <f t="shared" si="8"/>
        <v>1</v>
      </c>
      <c r="T41" s="31">
        <f t="shared" si="9"/>
        <v>1</v>
      </c>
      <c r="U41" s="31">
        <f t="shared" si="10"/>
        <v>1</v>
      </c>
    </row>
    <row r="42" spans="1:21" x14ac:dyDescent="0.25">
      <c r="A42" s="31">
        <v>7</v>
      </c>
      <c r="B42" s="31">
        <v>44582331</v>
      </c>
      <c r="C42" s="31" t="s">
        <v>615</v>
      </c>
      <c r="D42" s="31" t="s">
        <v>1183</v>
      </c>
      <c r="E42" s="31" t="s">
        <v>1172</v>
      </c>
      <c r="F42" s="31">
        <v>3</v>
      </c>
      <c r="G42" s="67">
        <v>1.08151329779453E-23</v>
      </c>
      <c r="H42" s="67">
        <v>4.24856030820426E-23</v>
      </c>
      <c r="I42" s="67">
        <v>7.6922824029947699E-4</v>
      </c>
      <c r="J42" s="67">
        <v>2.9527585824154398E-22</v>
      </c>
      <c r="K42" s="67">
        <v>4.2879491114611801E-5</v>
      </c>
      <c r="L42" s="67">
        <v>1.2468397553364201E-4</v>
      </c>
      <c r="M42" s="67">
        <v>0.44174884909789303</v>
      </c>
      <c r="N42" s="67"/>
      <c r="O42" s="31">
        <f t="shared" si="11"/>
        <v>1</v>
      </c>
      <c r="P42" s="31">
        <f t="shared" si="12"/>
        <v>1</v>
      </c>
      <c r="Q42" s="31">
        <f t="shared" si="13"/>
        <v>0</v>
      </c>
      <c r="R42" s="31">
        <f t="shared" si="14"/>
        <v>1</v>
      </c>
      <c r="S42" s="31">
        <f t="shared" si="8"/>
        <v>0</v>
      </c>
      <c r="T42" s="31">
        <f t="shared" si="9"/>
        <v>0</v>
      </c>
      <c r="U42" s="31">
        <f t="shared" si="10"/>
        <v>0</v>
      </c>
    </row>
    <row r="43" spans="1:21" x14ac:dyDescent="0.25">
      <c r="A43" s="31">
        <v>11</v>
      </c>
      <c r="B43" s="31">
        <v>126243952</v>
      </c>
      <c r="C43" s="31" t="s">
        <v>617</v>
      </c>
      <c r="D43" s="31" t="s">
        <v>588</v>
      </c>
      <c r="E43" s="31" t="s">
        <v>1654</v>
      </c>
      <c r="F43" s="31">
        <v>4</v>
      </c>
      <c r="G43" s="67">
        <v>7.93088899013375E-21</v>
      </c>
      <c r="H43" s="67">
        <v>1.5239706048321001E-23</v>
      </c>
      <c r="I43" s="67">
        <v>4.6525815807104998E-4</v>
      </c>
      <c r="J43" s="67">
        <v>3.0227968487841899E-16</v>
      </c>
      <c r="K43" s="67">
        <v>3.09653167476541E-8</v>
      </c>
      <c r="L43" s="67">
        <v>1.4606089976625001E-3</v>
      </c>
      <c r="M43" s="67">
        <v>8.3983487132513801E-2</v>
      </c>
      <c r="N43" s="67"/>
      <c r="O43" s="31">
        <f t="shared" si="11"/>
        <v>1</v>
      </c>
      <c r="P43" s="31">
        <f t="shared" si="12"/>
        <v>1</v>
      </c>
      <c r="Q43" s="31">
        <f t="shared" si="13"/>
        <v>0</v>
      </c>
      <c r="R43" s="31">
        <f t="shared" si="14"/>
        <v>1</v>
      </c>
      <c r="S43" s="31">
        <f t="shared" si="8"/>
        <v>1</v>
      </c>
      <c r="T43" s="31">
        <f t="shared" si="9"/>
        <v>0</v>
      </c>
      <c r="U43" s="31">
        <f t="shared" si="10"/>
        <v>0</v>
      </c>
    </row>
    <row r="44" spans="1:21" x14ac:dyDescent="0.25">
      <c r="A44" s="31">
        <v>6</v>
      </c>
      <c r="B44" s="31">
        <v>32341398</v>
      </c>
      <c r="C44" s="31" t="s">
        <v>1587</v>
      </c>
      <c r="D44" s="31" t="s">
        <v>602</v>
      </c>
      <c r="E44" s="31" t="s">
        <v>1620</v>
      </c>
      <c r="F44" s="31">
        <v>4</v>
      </c>
      <c r="G44" s="67">
        <v>5.6833332952649098E-22</v>
      </c>
      <c r="H44" s="67">
        <v>3.2017948412880199E-19</v>
      </c>
      <c r="I44" s="67">
        <v>2.3458035466612402E-3</v>
      </c>
      <c r="J44" s="67">
        <v>4.1627504389864099E-23</v>
      </c>
      <c r="K44" s="67">
        <v>7.2258185500229796E-3</v>
      </c>
      <c r="L44" s="67">
        <v>9.7153051721421603E-5</v>
      </c>
      <c r="M44" s="67">
        <v>1.6111457535621598E-2</v>
      </c>
      <c r="N44" s="67"/>
      <c r="O44" s="31">
        <f t="shared" si="11"/>
        <v>1</v>
      </c>
      <c r="P44" s="31">
        <f t="shared" si="12"/>
        <v>1</v>
      </c>
      <c r="Q44" s="31">
        <f t="shared" si="13"/>
        <v>0</v>
      </c>
      <c r="R44" s="31">
        <f t="shared" si="14"/>
        <v>1</v>
      </c>
      <c r="S44" s="31">
        <f t="shared" si="8"/>
        <v>0</v>
      </c>
      <c r="T44" s="31">
        <f t="shared" si="9"/>
        <v>0</v>
      </c>
      <c r="U44" s="31">
        <f t="shared" si="10"/>
        <v>0</v>
      </c>
    </row>
    <row r="45" spans="1:21" x14ac:dyDescent="0.25">
      <c r="A45" s="31">
        <v>6</v>
      </c>
      <c r="B45" s="31">
        <v>31265490</v>
      </c>
      <c r="C45" s="31" t="s">
        <v>616</v>
      </c>
      <c r="D45" s="31" t="s">
        <v>1183</v>
      </c>
      <c r="E45" s="31" t="s">
        <v>1655</v>
      </c>
      <c r="F45" s="31">
        <v>6</v>
      </c>
      <c r="G45" s="67">
        <v>7.6611615107135305E-23</v>
      </c>
      <c r="H45" s="67">
        <v>8.0483836632503608E-9</v>
      </c>
      <c r="I45" s="67">
        <v>3.2509861793332198E-22</v>
      </c>
      <c r="J45" s="67">
        <v>1.47612651268501E-21</v>
      </c>
      <c r="K45" s="67">
        <v>1.2789767068347399E-6</v>
      </c>
      <c r="L45" s="67">
        <v>9.9256424293674107E-4</v>
      </c>
      <c r="M45" s="67">
        <v>0.41552825355411899</v>
      </c>
      <c r="N45" s="67"/>
      <c r="O45" s="31">
        <f t="shared" si="11"/>
        <v>1</v>
      </c>
      <c r="P45" s="31">
        <f t="shared" si="12"/>
        <v>1</v>
      </c>
      <c r="Q45" s="31">
        <f t="shared" si="13"/>
        <v>1</v>
      </c>
      <c r="R45" s="31">
        <f t="shared" si="14"/>
        <v>1</v>
      </c>
      <c r="S45" s="31">
        <f t="shared" si="8"/>
        <v>0</v>
      </c>
      <c r="T45" s="31">
        <f t="shared" si="9"/>
        <v>0</v>
      </c>
      <c r="U45" s="31">
        <f t="shared" si="10"/>
        <v>0</v>
      </c>
    </row>
    <row r="46" spans="1:21" x14ac:dyDescent="0.25">
      <c r="A46" s="31">
        <v>20</v>
      </c>
      <c r="B46" s="31">
        <v>39180436</v>
      </c>
      <c r="C46" s="31" t="s">
        <v>618</v>
      </c>
      <c r="D46" s="31" t="s">
        <v>1183</v>
      </c>
      <c r="E46" s="31" t="s">
        <v>1177</v>
      </c>
      <c r="F46" s="31">
        <v>4</v>
      </c>
      <c r="G46" s="67">
        <v>8.7927668897204905E-23</v>
      </c>
      <c r="H46" s="67">
        <v>1.26442878292478E-21</v>
      </c>
      <c r="I46" s="67">
        <v>2.2825275071235801E-5</v>
      </c>
      <c r="J46" s="67">
        <v>8.1542519411954201E-20</v>
      </c>
      <c r="K46" s="67">
        <v>2.2545943242431601E-4</v>
      </c>
      <c r="L46" s="67">
        <v>6.5706531081290596E-3</v>
      </c>
      <c r="M46" s="67">
        <v>0.74317971518518799</v>
      </c>
      <c r="N46" s="67"/>
      <c r="O46" s="31">
        <f t="shared" si="11"/>
        <v>1</v>
      </c>
      <c r="P46" s="31">
        <f t="shared" si="12"/>
        <v>1</v>
      </c>
      <c r="Q46" s="31">
        <f t="shared" si="13"/>
        <v>0</v>
      </c>
      <c r="R46" s="31">
        <f t="shared" si="14"/>
        <v>1</v>
      </c>
      <c r="S46" s="31">
        <f t="shared" si="8"/>
        <v>0</v>
      </c>
      <c r="T46" s="31">
        <f t="shared" si="9"/>
        <v>0</v>
      </c>
      <c r="U46" s="31">
        <f t="shared" si="10"/>
        <v>0</v>
      </c>
    </row>
    <row r="47" spans="1:21" x14ac:dyDescent="0.25">
      <c r="A47" s="31">
        <v>10</v>
      </c>
      <c r="B47" s="31">
        <v>65301725</v>
      </c>
      <c r="C47" s="31" t="s">
        <v>636</v>
      </c>
      <c r="D47" s="31" t="s">
        <v>1579</v>
      </c>
      <c r="E47" s="31" t="s">
        <v>1656</v>
      </c>
      <c r="F47" s="31">
        <v>4</v>
      </c>
      <c r="G47" s="67">
        <v>0.66900165213358498</v>
      </c>
      <c r="H47" s="67">
        <v>4.9416833820532099E-3</v>
      </c>
      <c r="I47" s="67">
        <v>1.01488977019519E-16</v>
      </c>
      <c r="J47" s="67">
        <v>3.90526507365185E-3</v>
      </c>
      <c r="K47" s="67">
        <v>2.85606829038988E-8</v>
      </c>
      <c r="L47" s="67">
        <v>2.43573963282226E-21</v>
      </c>
      <c r="M47" s="67">
        <v>3.8096028665274001E-12</v>
      </c>
      <c r="N47" s="67"/>
      <c r="O47" s="31">
        <f t="shared" si="11"/>
        <v>0</v>
      </c>
      <c r="P47" s="31">
        <f t="shared" si="12"/>
        <v>0</v>
      </c>
      <c r="Q47" s="31">
        <f t="shared" si="13"/>
        <v>1</v>
      </c>
      <c r="R47" s="31">
        <f t="shared" si="14"/>
        <v>0</v>
      </c>
      <c r="S47" s="31">
        <f t="shared" si="8"/>
        <v>1</v>
      </c>
      <c r="T47" s="31">
        <f t="shared" si="9"/>
        <v>1</v>
      </c>
      <c r="U47" s="31">
        <f t="shared" si="10"/>
        <v>1</v>
      </c>
    </row>
    <row r="48" spans="1:21" x14ac:dyDescent="0.25">
      <c r="A48" s="31">
        <v>11</v>
      </c>
      <c r="B48" s="31">
        <v>47345100</v>
      </c>
      <c r="C48" s="31" t="s">
        <v>1588</v>
      </c>
      <c r="D48" s="31" t="s">
        <v>1580</v>
      </c>
      <c r="E48" s="31" t="s">
        <v>1644</v>
      </c>
      <c r="F48" s="31">
        <v>3</v>
      </c>
      <c r="G48" s="67">
        <v>0.10591751417232299</v>
      </c>
      <c r="H48" s="67">
        <v>3.7808659470381402E-2</v>
      </c>
      <c r="I48" s="67">
        <v>1.97317529007539E-9</v>
      </c>
      <c r="J48" s="67">
        <v>6.6086304211677299E-2</v>
      </c>
      <c r="K48" s="67">
        <v>8.1202078820250795E-2</v>
      </c>
      <c r="L48" s="67">
        <v>6.4712176004553497E-8</v>
      </c>
      <c r="M48" s="67">
        <v>6.52785538359565E-21</v>
      </c>
      <c r="N48" s="67"/>
      <c r="O48" s="31">
        <f t="shared" si="11"/>
        <v>0</v>
      </c>
      <c r="P48" s="31">
        <f t="shared" si="12"/>
        <v>0</v>
      </c>
      <c r="Q48" s="31">
        <f t="shared" si="13"/>
        <v>1</v>
      </c>
      <c r="R48" s="31">
        <f t="shared" si="14"/>
        <v>0</v>
      </c>
      <c r="S48" s="31">
        <f t="shared" si="8"/>
        <v>0</v>
      </c>
      <c r="T48" s="31">
        <f t="shared" si="9"/>
        <v>0</v>
      </c>
      <c r="U48" s="31">
        <f t="shared" si="10"/>
        <v>1</v>
      </c>
    </row>
    <row r="49" spans="1:21" x14ac:dyDescent="0.25">
      <c r="A49" s="31">
        <v>12</v>
      </c>
      <c r="B49" s="31">
        <v>121416650</v>
      </c>
      <c r="C49" s="31" t="s">
        <v>620</v>
      </c>
      <c r="D49" s="31" t="s">
        <v>588</v>
      </c>
      <c r="E49" s="31" t="s">
        <v>1657</v>
      </c>
      <c r="F49" s="31">
        <v>5</v>
      </c>
      <c r="G49" s="67">
        <v>8.5300736302529598E-17</v>
      </c>
      <c r="H49" s="67">
        <v>6.9175769744671395E-21</v>
      </c>
      <c r="I49" s="67">
        <v>0.48740352967602502</v>
      </c>
      <c r="J49" s="67">
        <v>3.5252927902970499E-16</v>
      </c>
      <c r="K49" s="67">
        <v>2.0267001328946598E-9</v>
      </c>
      <c r="L49" s="67">
        <v>3.77674727728646E-8</v>
      </c>
      <c r="M49" s="67">
        <v>0.33451888853071399</v>
      </c>
      <c r="N49" s="67"/>
      <c r="O49" s="31">
        <f t="shared" si="11"/>
        <v>1</v>
      </c>
      <c r="P49" s="31">
        <f t="shared" si="12"/>
        <v>1</v>
      </c>
      <c r="Q49" s="31">
        <f t="shared" si="13"/>
        <v>0</v>
      </c>
      <c r="R49" s="31">
        <f t="shared" si="14"/>
        <v>1</v>
      </c>
      <c r="S49" s="31">
        <f t="shared" si="8"/>
        <v>1</v>
      </c>
      <c r="T49" s="31">
        <f t="shared" si="9"/>
        <v>1</v>
      </c>
      <c r="U49" s="31">
        <f t="shared" si="10"/>
        <v>0</v>
      </c>
    </row>
    <row r="50" spans="1:21" x14ac:dyDescent="0.25">
      <c r="A50" s="31">
        <v>4</v>
      </c>
      <c r="B50" s="31">
        <v>88030261</v>
      </c>
      <c r="C50" s="31" t="s">
        <v>621</v>
      </c>
      <c r="D50" s="31" t="s">
        <v>27</v>
      </c>
      <c r="E50" s="31" t="s">
        <v>1168</v>
      </c>
      <c r="F50" s="31">
        <v>2</v>
      </c>
      <c r="G50" s="67">
        <v>1.27403053557021E-11</v>
      </c>
      <c r="H50" s="67">
        <v>1.7289324131831899E-5</v>
      </c>
      <c r="I50" s="67">
        <v>7.7038620080520697E-21</v>
      </c>
      <c r="J50" s="67">
        <v>1.5432237687280099E-6</v>
      </c>
      <c r="K50" s="67">
        <v>9.2704022418946506E-3</v>
      </c>
      <c r="L50" s="67">
        <v>1.6350724124628601E-7</v>
      </c>
      <c r="M50" s="67">
        <v>1.3931408490036501E-5</v>
      </c>
      <c r="N50" s="67"/>
      <c r="O50" s="31">
        <f t="shared" si="11"/>
        <v>1</v>
      </c>
      <c r="P50" s="31">
        <f t="shared" si="12"/>
        <v>0</v>
      </c>
      <c r="Q50" s="31">
        <f t="shared" si="13"/>
        <v>1</v>
      </c>
      <c r="R50" s="31">
        <f t="shared" si="14"/>
        <v>0</v>
      </c>
      <c r="S50" s="31">
        <f t="shared" si="8"/>
        <v>0</v>
      </c>
      <c r="T50" s="31">
        <f t="shared" si="9"/>
        <v>0</v>
      </c>
      <c r="U50" s="31">
        <f t="shared" si="10"/>
        <v>0</v>
      </c>
    </row>
    <row r="51" spans="1:21" x14ac:dyDescent="0.25">
      <c r="A51" s="31">
        <v>15</v>
      </c>
      <c r="B51" s="31">
        <v>44211273</v>
      </c>
      <c r="C51" s="31" t="s">
        <v>623</v>
      </c>
      <c r="D51" s="31" t="s">
        <v>27</v>
      </c>
      <c r="E51" s="31" t="s">
        <v>1658</v>
      </c>
      <c r="F51" s="31">
        <v>2</v>
      </c>
      <c r="G51" s="67">
        <v>1.2008180593014299E-2</v>
      </c>
      <c r="H51" s="67">
        <v>0.73370126031505101</v>
      </c>
      <c r="I51" s="67">
        <v>1.09029217881031E-19</v>
      </c>
      <c r="J51" s="67">
        <v>0.67821978270538696</v>
      </c>
      <c r="K51" s="67">
        <v>1.04585514600826E-7</v>
      </c>
      <c r="L51" s="67">
        <v>3.2266222184324198E-16</v>
      </c>
      <c r="M51" s="67">
        <v>5.9370220756215701E-8</v>
      </c>
      <c r="N51" s="67"/>
      <c r="O51" s="31">
        <f t="shared" si="11"/>
        <v>0</v>
      </c>
      <c r="P51" s="31">
        <f t="shared" si="12"/>
        <v>0</v>
      </c>
      <c r="Q51" s="31">
        <f t="shared" si="13"/>
        <v>1</v>
      </c>
      <c r="R51" s="31">
        <f t="shared" si="14"/>
        <v>0</v>
      </c>
      <c r="S51" s="31">
        <f t="shared" si="8"/>
        <v>0</v>
      </c>
      <c r="T51" s="31">
        <f t="shared" si="9"/>
        <v>1</v>
      </c>
      <c r="U51" s="31">
        <f t="shared" si="10"/>
        <v>0</v>
      </c>
    </row>
    <row r="52" spans="1:21" x14ac:dyDescent="0.25">
      <c r="A52" s="31">
        <v>12</v>
      </c>
      <c r="B52" s="31">
        <v>125259888</v>
      </c>
      <c r="C52" s="31" t="s">
        <v>1589</v>
      </c>
      <c r="D52" s="31" t="s">
        <v>1580</v>
      </c>
      <c r="E52" s="31" t="s">
        <v>1580</v>
      </c>
      <c r="F52" s="31">
        <v>1</v>
      </c>
      <c r="G52" s="67">
        <v>9.2488216482500496E-2</v>
      </c>
      <c r="H52" s="67">
        <v>0.47505052405395298</v>
      </c>
      <c r="I52" s="67">
        <v>0.15990076029806399</v>
      </c>
      <c r="J52" s="67">
        <v>1.4000326753216999E-6</v>
      </c>
      <c r="K52" s="67">
        <v>3.3944118099562299E-6</v>
      </c>
      <c r="L52" s="67">
        <v>4.8458797815280497E-3</v>
      </c>
      <c r="M52" s="67">
        <v>1.4468685996726E-19</v>
      </c>
      <c r="N52" s="67"/>
      <c r="O52" s="31">
        <f t="shared" si="11"/>
        <v>0</v>
      </c>
      <c r="P52" s="31">
        <f t="shared" si="12"/>
        <v>0</v>
      </c>
      <c r="Q52" s="31">
        <f t="shared" si="13"/>
        <v>0</v>
      </c>
      <c r="R52" s="31">
        <f t="shared" si="14"/>
        <v>0</v>
      </c>
      <c r="S52" s="31">
        <f t="shared" si="8"/>
        <v>0</v>
      </c>
      <c r="T52" s="31">
        <f t="shared" si="9"/>
        <v>0</v>
      </c>
      <c r="U52" s="31">
        <f t="shared" si="10"/>
        <v>1</v>
      </c>
    </row>
    <row r="53" spans="1:21" x14ac:dyDescent="0.25">
      <c r="A53" s="31">
        <v>19</v>
      </c>
      <c r="B53" s="31">
        <v>54797848</v>
      </c>
      <c r="C53" s="31" t="s">
        <v>668</v>
      </c>
      <c r="D53" s="31" t="s">
        <v>1580</v>
      </c>
      <c r="E53" s="31" t="s">
        <v>1652</v>
      </c>
      <c r="F53" s="31">
        <v>2</v>
      </c>
      <c r="G53" s="67">
        <v>6.6803066787866094E-5</v>
      </c>
      <c r="H53" s="67">
        <v>0.120377393945811</v>
      </c>
      <c r="I53" s="67">
        <v>0.61707507745197399</v>
      </c>
      <c r="J53" s="67">
        <v>2.9988549322091798E-12</v>
      </c>
      <c r="K53" s="67">
        <v>1.9563936073674099E-4</v>
      </c>
      <c r="L53" s="67">
        <v>3.8390661737691602E-4</v>
      </c>
      <c r="M53" s="67">
        <v>1.88584776255134E-19</v>
      </c>
      <c r="N53" s="67"/>
      <c r="O53" s="31">
        <f t="shared" si="11"/>
        <v>0</v>
      </c>
      <c r="P53" s="31">
        <f t="shared" si="12"/>
        <v>0</v>
      </c>
      <c r="Q53" s="31">
        <f t="shared" si="13"/>
        <v>0</v>
      </c>
      <c r="R53" s="31">
        <f t="shared" si="14"/>
        <v>1</v>
      </c>
      <c r="S53" s="31">
        <f t="shared" si="8"/>
        <v>0</v>
      </c>
      <c r="T53" s="31">
        <f t="shared" si="9"/>
        <v>0</v>
      </c>
      <c r="U53" s="31">
        <f t="shared" si="10"/>
        <v>1</v>
      </c>
    </row>
    <row r="54" spans="1:21" x14ac:dyDescent="0.25">
      <c r="A54" s="31">
        <v>6</v>
      </c>
      <c r="B54" s="31">
        <v>16109163</v>
      </c>
      <c r="C54" s="31" t="s">
        <v>624</v>
      </c>
      <c r="D54" s="31" t="s">
        <v>588</v>
      </c>
      <c r="E54" s="31" t="s">
        <v>1657</v>
      </c>
      <c r="F54" s="31">
        <v>5</v>
      </c>
      <c r="G54" s="67">
        <v>7.8302633822120799E-14</v>
      </c>
      <c r="H54" s="67">
        <v>2.2571768119076801E-19</v>
      </c>
      <c r="I54" s="67">
        <v>0.53680801698102099</v>
      </c>
      <c r="J54" s="67">
        <v>1.0066002412482201E-11</v>
      </c>
      <c r="K54" s="67">
        <v>1.9705659275052201E-11</v>
      </c>
      <c r="L54" s="67">
        <v>7.7510329894032695E-7</v>
      </c>
      <c r="M54" s="67">
        <v>0.54960462161902501</v>
      </c>
      <c r="N54" s="67"/>
      <c r="O54" s="31">
        <f t="shared" si="11"/>
        <v>1</v>
      </c>
      <c r="P54" s="31">
        <f t="shared" si="12"/>
        <v>1</v>
      </c>
      <c r="Q54" s="31">
        <f t="shared" si="13"/>
        <v>0</v>
      </c>
      <c r="R54" s="31">
        <f t="shared" si="14"/>
        <v>1</v>
      </c>
      <c r="S54" s="31">
        <f t="shared" si="8"/>
        <v>1</v>
      </c>
      <c r="T54" s="31">
        <f t="shared" si="9"/>
        <v>0</v>
      </c>
      <c r="U54" s="31">
        <f t="shared" si="10"/>
        <v>0</v>
      </c>
    </row>
    <row r="55" spans="1:21" x14ac:dyDescent="0.25">
      <c r="A55" s="31">
        <v>1</v>
      </c>
      <c r="B55" s="31">
        <v>25760920</v>
      </c>
      <c r="C55" s="31" t="s">
        <v>625</v>
      </c>
      <c r="D55" s="31" t="s">
        <v>588</v>
      </c>
      <c r="E55" s="31" t="s">
        <v>1166</v>
      </c>
      <c r="F55" s="31">
        <v>3</v>
      </c>
      <c r="G55" s="67">
        <v>1.9655963565019801E-17</v>
      </c>
      <c r="H55" s="67">
        <v>2.90591412369487E-19</v>
      </c>
      <c r="I55" s="67">
        <v>5.6250365281967203E-2</v>
      </c>
      <c r="J55" s="67">
        <v>2.4038703085471801E-16</v>
      </c>
      <c r="K55" s="67">
        <v>1.6575134558458799E-6</v>
      </c>
      <c r="L55" s="67">
        <v>1.8204532888647899E-5</v>
      </c>
      <c r="M55" s="67">
        <v>0.53782401038965399</v>
      </c>
      <c r="N55" s="67"/>
      <c r="O55" s="31">
        <f t="shared" si="11"/>
        <v>1</v>
      </c>
      <c r="P55" s="31">
        <f t="shared" si="12"/>
        <v>1</v>
      </c>
      <c r="Q55" s="31">
        <f t="shared" si="13"/>
        <v>0</v>
      </c>
      <c r="R55" s="31">
        <f t="shared" si="14"/>
        <v>1</v>
      </c>
      <c r="S55" s="31">
        <f t="shared" si="8"/>
        <v>0</v>
      </c>
      <c r="T55" s="31">
        <f t="shared" si="9"/>
        <v>0</v>
      </c>
      <c r="U55" s="31">
        <f t="shared" si="10"/>
        <v>0</v>
      </c>
    </row>
    <row r="56" spans="1:21" x14ac:dyDescent="0.25">
      <c r="A56" s="31">
        <v>8</v>
      </c>
      <c r="B56" s="31">
        <v>145022657</v>
      </c>
      <c r="C56" s="31" t="s">
        <v>626</v>
      </c>
      <c r="D56" s="31" t="s">
        <v>588</v>
      </c>
      <c r="E56" s="31" t="s">
        <v>1659</v>
      </c>
      <c r="F56" s="31">
        <v>5</v>
      </c>
      <c r="G56" s="67">
        <v>2.7242505415524301E-15</v>
      </c>
      <c r="H56" s="67">
        <v>4.6187703019689998E-19</v>
      </c>
      <c r="I56" s="67">
        <v>0.61707507745197399</v>
      </c>
      <c r="J56" s="67">
        <v>5.6821252494924003E-15</v>
      </c>
      <c r="K56" s="67">
        <v>8.4003854706191696E-9</v>
      </c>
      <c r="L56" s="67">
        <v>6.9119054204338806E-8</v>
      </c>
      <c r="M56" s="67">
        <v>0.28498174926206499</v>
      </c>
      <c r="N56" s="67"/>
      <c r="O56" s="31">
        <f t="shared" si="11"/>
        <v>1</v>
      </c>
      <c r="P56" s="31">
        <f t="shared" si="12"/>
        <v>1</v>
      </c>
      <c r="Q56" s="31">
        <f t="shared" si="13"/>
        <v>0</v>
      </c>
      <c r="R56" s="31">
        <f t="shared" si="14"/>
        <v>1</v>
      </c>
      <c r="S56" s="31">
        <f t="shared" si="8"/>
        <v>1</v>
      </c>
      <c r="T56" s="31">
        <f t="shared" si="9"/>
        <v>0</v>
      </c>
      <c r="U56" s="31">
        <f t="shared" si="10"/>
        <v>0</v>
      </c>
    </row>
    <row r="57" spans="1:21" x14ac:dyDescent="0.25">
      <c r="A57" s="31">
        <v>17</v>
      </c>
      <c r="B57" s="31">
        <v>45750596</v>
      </c>
      <c r="C57" s="31" t="s">
        <v>1590</v>
      </c>
      <c r="D57" s="31" t="s">
        <v>1579</v>
      </c>
      <c r="E57" s="31" t="s">
        <v>1660</v>
      </c>
      <c r="F57" s="31">
        <v>5</v>
      </c>
      <c r="G57" s="67">
        <v>5.0350828885789699E-6</v>
      </c>
      <c r="H57" s="67">
        <v>6.1296877827081E-11</v>
      </c>
      <c r="I57" s="67">
        <v>6.6750075410234704E-7</v>
      </c>
      <c r="J57" s="67">
        <v>8.3100663581751295E-10</v>
      </c>
      <c r="K57" s="67">
        <v>1.10937702073499E-10</v>
      </c>
      <c r="L57" s="67">
        <v>4.6862342066012104E-19</v>
      </c>
      <c r="M57" s="67">
        <v>2.35366919093733E-7</v>
      </c>
      <c r="N57" s="67"/>
      <c r="O57" s="31">
        <f t="shared" si="11"/>
        <v>0</v>
      </c>
      <c r="P57" s="31">
        <f t="shared" si="12"/>
        <v>1</v>
      </c>
      <c r="Q57" s="31">
        <f t="shared" si="13"/>
        <v>0</v>
      </c>
      <c r="R57" s="31">
        <f t="shared" si="14"/>
        <v>1</v>
      </c>
      <c r="S57" s="31">
        <f t="shared" si="8"/>
        <v>1</v>
      </c>
      <c r="T57" s="31">
        <f t="shared" si="9"/>
        <v>1</v>
      </c>
      <c r="U57" s="31">
        <f t="shared" si="10"/>
        <v>0</v>
      </c>
    </row>
    <row r="58" spans="1:21" x14ac:dyDescent="0.25">
      <c r="A58" s="31">
        <v>7</v>
      </c>
      <c r="B58" s="31">
        <v>21607352</v>
      </c>
      <c r="C58" s="31" t="s">
        <v>627</v>
      </c>
      <c r="D58" s="31" t="s">
        <v>602</v>
      </c>
      <c r="E58" s="31" t="s">
        <v>1176</v>
      </c>
      <c r="F58" s="31">
        <v>3</v>
      </c>
      <c r="G58" s="67">
        <v>8.9604709307175296E-18</v>
      </c>
      <c r="H58" s="67">
        <v>1.2441921148543599E-15</v>
      </c>
      <c r="I58" s="67">
        <v>9.6047443174282002E-3</v>
      </c>
      <c r="J58" s="67">
        <v>6.8043399651351697E-19</v>
      </c>
      <c r="K58" s="67">
        <v>1.4685213954485099E-2</v>
      </c>
      <c r="L58" s="67">
        <v>3.1454106061863597E-4</v>
      </c>
      <c r="M58" s="67">
        <v>2.3079956594385401E-2</v>
      </c>
      <c r="N58" s="67"/>
      <c r="O58" s="31">
        <f t="shared" si="11"/>
        <v>1</v>
      </c>
      <c r="P58" s="31">
        <f t="shared" si="12"/>
        <v>1</v>
      </c>
      <c r="Q58" s="31">
        <f t="shared" si="13"/>
        <v>0</v>
      </c>
      <c r="R58" s="31">
        <f t="shared" si="14"/>
        <v>1</v>
      </c>
      <c r="S58" s="31">
        <f t="shared" si="8"/>
        <v>0</v>
      </c>
      <c r="T58" s="31">
        <f t="shared" si="9"/>
        <v>0</v>
      </c>
      <c r="U58" s="31">
        <f t="shared" si="10"/>
        <v>0</v>
      </c>
    </row>
    <row r="59" spans="1:21" x14ac:dyDescent="0.25">
      <c r="A59" s="31">
        <v>8</v>
      </c>
      <c r="B59" s="31">
        <v>18272438</v>
      </c>
      <c r="C59" s="31" t="s">
        <v>628</v>
      </c>
      <c r="D59" s="31" t="s">
        <v>27</v>
      </c>
      <c r="E59" s="31" t="s">
        <v>1174</v>
      </c>
      <c r="F59" s="31">
        <v>3</v>
      </c>
      <c r="G59" s="67">
        <v>1.1854153289574001E-17</v>
      </c>
      <c r="H59" s="67">
        <v>1.9447202109901499E-7</v>
      </c>
      <c r="I59" s="67">
        <v>1.0945981056512999E-18</v>
      </c>
      <c r="J59" s="67">
        <v>2.6844620152369102E-15</v>
      </c>
      <c r="K59" s="67">
        <v>1.5208126248200199E-4</v>
      </c>
      <c r="L59" s="67">
        <v>9.5794931897409902E-4</v>
      </c>
      <c r="M59" s="67">
        <v>0.71297269553938403</v>
      </c>
      <c r="N59" s="67"/>
      <c r="O59" s="31">
        <f t="shared" si="11"/>
        <v>1</v>
      </c>
      <c r="P59" s="31">
        <f t="shared" si="12"/>
        <v>0</v>
      </c>
      <c r="Q59" s="31">
        <f t="shared" si="13"/>
        <v>1</v>
      </c>
      <c r="R59" s="31">
        <f t="shared" si="14"/>
        <v>1</v>
      </c>
      <c r="S59" s="31">
        <f t="shared" si="8"/>
        <v>0</v>
      </c>
      <c r="T59" s="31">
        <f t="shared" si="9"/>
        <v>0</v>
      </c>
      <c r="U59" s="31">
        <f t="shared" si="10"/>
        <v>0</v>
      </c>
    </row>
    <row r="60" spans="1:21" x14ac:dyDescent="0.25">
      <c r="A60" s="31">
        <v>11</v>
      </c>
      <c r="B60" s="31">
        <v>47868853</v>
      </c>
      <c r="C60" s="31" t="s">
        <v>1591</v>
      </c>
      <c r="D60" s="31" t="s">
        <v>1580</v>
      </c>
      <c r="E60" s="31" t="s">
        <v>1652</v>
      </c>
      <c r="F60" s="31">
        <v>2</v>
      </c>
      <c r="G60" s="67">
        <v>3.8424460438137797E-2</v>
      </c>
      <c r="H60" s="67">
        <v>0.29250987818388302</v>
      </c>
      <c r="I60" s="67">
        <v>8.2920575930731804E-4</v>
      </c>
      <c r="J60" s="67">
        <v>3.7529287711758398E-7</v>
      </c>
      <c r="K60" s="67">
        <v>0.166872884766221</v>
      </c>
      <c r="L60" s="67">
        <v>1.5440723676121101E-7</v>
      </c>
      <c r="M60" s="67">
        <v>1.8825742858055901E-18</v>
      </c>
      <c r="N60" s="67"/>
      <c r="O60" s="31">
        <f t="shared" si="11"/>
        <v>0</v>
      </c>
      <c r="P60" s="31">
        <f t="shared" si="12"/>
        <v>0</v>
      </c>
      <c r="Q60" s="31">
        <f t="shared" si="13"/>
        <v>0</v>
      </c>
      <c r="R60" s="31">
        <f t="shared" si="14"/>
        <v>0</v>
      </c>
      <c r="S60" s="31">
        <f t="shared" si="8"/>
        <v>0</v>
      </c>
      <c r="T60" s="31">
        <f t="shared" si="9"/>
        <v>0</v>
      </c>
      <c r="U60" s="31">
        <f t="shared" si="10"/>
        <v>1</v>
      </c>
    </row>
    <row r="61" spans="1:21" x14ac:dyDescent="0.25">
      <c r="A61" s="31">
        <v>3</v>
      </c>
      <c r="B61" s="31">
        <v>12267648</v>
      </c>
      <c r="C61" s="31" t="s">
        <v>1592</v>
      </c>
      <c r="D61" s="31" t="s">
        <v>602</v>
      </c>
      <c r="E61" s="31" t="s">
        <v>1661</v>
      </c>
      <c r="F61" s="31">
        <v>5</v>
      </c>
      <c r="G61" s="67">
        <v>1.5786110261443099E-14</v>
      </c>
      <c r="H61" s="67">
        <v>1.41114802012057E-11</v>
      </c>
      <c r="I61" s="67">
        <v>0.137583964946947</v>
      </c>
      <c r="J61" s="67">
        <v>2.1335274750949701E-18</v>
      </c>
      <c r="K61" s="67">
        <v>0.19916066702525401</v>
      </c>
      <c r="L61" s="67">
        <v>3.4573339701678099E-5</v>
      </c>
      <c r="M61" s="67">
        <v>1.7759111248882401E-5</v>
      </c>
      <c r="N61" s="67"/>
      <c r="O61" s="31">
        <f t="shared" si="11"/>
        <v>1</v>
      </c>
      <c r="P61" s="31">
        <f t="shared" si="12"/>
        <v>1</v>
      </c>
      <c r="Q61" s="31">
        <f t="shared" si="13"/>
        <v>0</v>
      </c>
      <c r="R61" s="31">
        <f t="shared" si="14"/>
        <v>1</v>
      </c>
      <c r="S61" s="31">
        <f t="shared" si="8"/>
        <v>0</v>
      </c>
      <c r="T61" s="31">
        <f t="shared" si="9"/>
        <v>0</v>
      </c>
      <c r="U61" s="31">
        <f t="shared" si="10"/>
        <v>0</v>
      </c>
    </row>
    <row r="62" spans="1:21" x14ac:dyDescent="0.25">
      <c r="A62" s="31">
        <v>5</v>
      </c>
      <c r="B62" s="31">
        <v>55861786</v>
      </c>
      <c r="C62" s="31" t="s">
        <v>630</v>
      </c>
      <c r="D62" s="31" t="s">
        <v>27</v>
      </c>
      <c r="E62" s="31" t="s">
        <v>1662</v>
      </c>
      <c r="F62" s="31">
        <v>3</v>
      </c>
      <c r="G62" s="67">
        <v>5.64713885196918E-9</v>
      </c>
      <c r="H62" s="67">
        <v>1.92114057898445E-4</v>
      </c>
      <c r="I62" s="67">
        <v>7.0778949868776895E-18</v>
      </c>
      <c r="J62" s="67">
        <v>1.4217828342261499E-4</v>
      </c>
      <c r="K62" s="67">
        <v>3.0184389401447499E-2</v>
      </c>
      <c r="L62" s="67">
        <v>3.0521323900571399E-7</v>
      </c>
      <c r="M62" s="67">
        <v>3.0971589471509502E-6</v>
      </c>
      <c r="N62" s="67"/>
      <c r="O62" s="31">
        <f t="shared" si="11"/>
        <v>1</v>
      </c>
      <c r="P62" s="31">
        <f t="shared" si="12"/>
        <v>0</v>
      </c>
      <c r="Q62" s="31">
        <f t="shared" si="13"/>
        <v>1</v>
      </c>
      <c r="R62" s="31">
        <f t="shared" si="14"/>
        <v>0</v>
      </c>
      <c r="S62" s="31">
        <f t="shared" si="8"/>
        <v>0</v>
      </c>
      <c r="T62" s="31">
        <f t="shared" si="9"/>
        <v>0</v>
      </c>
      <c r="U62" s="31">
        <f t="shared" si="10"/>
        <v>0</v>
      </c>
    </row>
    <row r="63" spans="1:21" x14ac:dyDescent="0.25">
      <c r="A63" s="31">
        <v>12</v>
      </c>
      <c r="B63" s="31">
        <v>111884608</v>
      </c>
      <c r="C63" s="31" t="s">
        <v>631</v>
      </c>
      <c r="D63" s="31" t="s">
        <v>602</v>
      </c>
      <c r="E63" s="31" t="s">
        <v>1663</v>
      </c>
      <c r="F63" s="31">
        <v>5</v>
      </c>
      <c r="G63" s="67">
        <v>4.7664351674050803E-11</v>
      </c>
      <c r="H63" s="67">
        <v>1.7556526020697501E-12</v>
      </c>
      <c r="I63" s="67">
        <v>4.6756265890955202E-3</v>
      </c>
      <c r="J63" s="67">
        <v>8.3559270789986306E-18</v>
      </c>
      <c r="K63" s="67">
        <v>8.30395580020868E-5</v>
      </c>
      <c r="L63" s="67">
        <v>6.8049443407221401E-16</v>
      </c>
      <c r="M63" s="67">
        <v>1.1881568565022599E-11</v>
      </c>
      <c r="N63" s="67"/>
      <c r="O63" s="31">
        <f t="shared" si="11"/>
        <v>1</v>
      </c>
      <c r="P63" s="31">
        <f t="shared" si="12"/>
        <v>1</v>
      </c>
      <c r="Q63" s="31">
        <f t="shared" si="13"/>
        <v>0</v>
      </c>
      <c r="R63" s="31">
        <f t="shared" si="14"/>
        <v>1</v>
      </c>
      <c r="S63" s="31">
        <f t="shared" si="8"/>
        <v>0</v>
      </c>
      <c r="T63" s="31">
        <f t="shared" si="9"/>
        <v>1</v>
      </c>
      <c r="U63" s="31">
        <f t="shared" si="10"/>
        <v>1</v>
      </c>
    </row>
    <row r="64" spans="1:21" x14ac:dyDescent="0.25">
      <c r="A64" s="31">
        <v>19</v>
      </c>
      <c r="B64" s="31">
        <v>49206417</v>
      </c>
      <c r="C64" s="31" t="s">
        <v>629</v>
      </c>
      <c r="D64" s="31" t="s">
        <v>1183</v>
      </c>
      <c r="E64" s="31" t="s">
        <v>1179</v>
      </c>
      <c r="F64" s="31">
        <v>3</v>
      </c>
      <c r="G64" s="67">
        <v>1.37326383705346E-17</v>
      </c>
      <c r="H64" s="67">
        <v>5.7866842478389699E-14</v>
      </c>
      <c r="I64" s="67">
        <v>7.1442922290003197E-5</v>
      </c>
      <c r="J64" s="67">
        <v>2.6861970906679402E-17</v>
      </c>
      <c r="K64" s="67">
        <v>0.151040986832886</v>
      </c>
      <c r="L64" s="67">
        <v>4.1347920075670501E-2</v>
      </c>
      <c r="M64" s="67">
        <v>0.22002647356042801</v>
      </c>
      <c r="N64" s="67"/>
      <c r="O64" s="31">
        <f t="shared" si="11"/>
        <v>1</v>
      </c>
      <c r="P64" s="31">
        <f t="shared" si="12"/>
        <v>1</v>
      </c>
      <c r="Q64" s="31">
        <f t="shared" si="13"/>
        <v>0</v>
      </c>
      <c r="R64" s="31">
        <f t="shared" si="14"/>
        <v>1</v>
      </c>
      <c r="S64" s="31">
        <f t="shared" si="8"/>
        <v>0</v>
      </c>
      <c r="T64" s="31">
        <f t="shared" si="9"/>
        <v>0</v>
      </c>
      <c r="U64" s="31">
        <f t="shared" si="10"/>
        <v>0</v>
      </c>
    </row>
    <row r="65" spans="1:21" x14ac:dyDescent="0.25">
      <c r="A65" s="31">
        <v>8</v>
      </c>
      <c r="B65" s="31">
        <v>116663898</v>
      </c>
      <c r="C65" s="31" t="s">
        <v>632</v>
      </c>
      <c r="D65" s="31" t="s">
        <v>602</v>
      </c>
      <c r="E65" s="31" t="s">
        <v>1664</v>
      </c>
      <c r="F65" s="31">
        <v>4</v>
      </c>
      <c r="G65" s="67">
        <v>2.10139617917069E-16</v>
      </c>
      <c r="H65" s="67">
        <v>1.88063669669984E-14</v>
      </c>
      <c r="I65" s="67">
        <v>1.29011469253751E-2</v>
      </c>
      <c r="J65" s="67">
        <v>2.1171264767739401E-17</v>
      </c>
      <c r="K65" s="67">
        <v>1.9147257546930901E-2</v>
      </c>
      <c r="L65" s="67">
        <v>5.85386577362252E-4</v>
      </c>
      <c r="M65" s="67">
        <v>3.1349002873286701E-2</v>
      </c>
      <c r="N65" s="67"/>
      <c r="O65" s="31">
        <f t="shared" si="11"/>
        <v>1</v>
      </c>
      <c r="P65" s="31">
        <f t="shared" si="12"/>
        <v>1</v>
      </c>
      <c r="Q65" s="31">
        <f t="shared" si="13"/>
        <v>0</v>
      </c>
      <c r="R65" s="31">
        <f t="shared" si="14"/>
        <v>1</v>
      </c>
      <c r="S65" s="31">
        <f t="shared" si="8"/>
        <v>0</v>
      </c>
      <c r="T65" s="31">
        <f t="shared" si="9"/>
        <v>0</v>
      </c>
      <c r="U65" s="31">
        <f t="shared" si="10"/>
        <v>0</v>
      </c>
    </row>
    <row r="66" spans="1:21" x14ac:dyDescent="0.25">
      <c r="A66" s="31">
        <v>19</v>
      </c>
      <c r="B66" s="31">
        <v>10686123</v>
      </c>
      <c r="C66" s="31" t="s">
        <v>633</v>
      </c>
      <c r="D66" s="31" t="s">
        <v>588</v>
      </c>
      <c r="E66" s="31" t="s">
        <v>1170</v>
      </c>
      <c r="F66" s="31">
        <v>3</v>
      </c>
      <c r="G66" s="67">
        <v>9.4685021026505296E-15</v>
      </c>
      <c r="H66" s="67">
        <v>3.1113304132832698E-17</v>
      </c>
      <c r="I66" s="67">
        <v>0.51838729808466399</v>
      </c>
      <c r="J66" s="67">
        <v>4.5054643039322599E-15</v>
      </c>
      <c r="K66" s="67">
        <v>7.1302410866137898E-7</v>
      </c>
      <c r="L66" s="67">
        <v>3.1290547284641498E-7</v>
      </c>
      <c r="M66" s="67">
        <v>0.114974977060917</v>
      </c>
      <c r="N66" s="67"/>
      <c r="O66" s="31">
        <f t="shared" si="11"/>
        <v>1</v>
      </c>
      <c r="P66" s="31">
        <f t="shared" si="12"/>
        <v>1</v>
      </c>
      <c r="Q66" s="31">
        <f t="shared" si="13"/>
        <v>0</v>
      </c>
      <c r="R66" s="31">
        <f t="shared" si="14"/>
        <v>1</v>
      </c>
      <c r="S66" s="31">
        <f t="shared" si="8"/>
        <v>0</v>
      </c>
      <c r="T66" s="31">
        <f t="shared" si="9"/>
        <v>0</v>
      </c>
      <c r="U66" s="31">
        <f t="shared" si="10"/>
        <v>0</v>
      </c>
    </row>
    <row r="67" spans="1:21" x14ac:dyDescent="0.25">
      <c r="A67" s="31">
        <v>11</v>
      </c>
      <c r="B67" s="31">
        <v>46743247</v>
      </c>
      <c r="C67" s="31" t="s">
        <v>1593</v>
      </c>
      <c r="D67" s="31" t="s">
        <v>1580</v>
      </c>
      <c r="E67" s="31" t="s">
        <v>1665</v>
      </c>
      <c r="F67" s="31">
        <v>2</v>
      </c>
      <c r="G67" s="67">
        <v>0.49652387746863402</v>
      </c>
      <c r="H67" s="67">
        <v>0.31731050786291098</v>
      </c>
      <c r="I67" s="67">
        <v>1.4337571874287501E-7</v>
      </c>
      <c r="J67" s="67">
        <v>1.75489501914767E-2</v>
      </c>
      <c r="K67" s="67">
        <v>0.30874049566122302</v>
      </c>
      <c r="L67" s="67">
        <v>1.1965171876441799E-7</v>
      </c>
      <c r="M67" s="67">
        <v>3.6446416562651699E-17</v>
      </c>
      <c r="N67" s="67"/>
      <c r="O67" s="31">
        <f t="shared" si="11"/>
        <v>0</v>
      </c>
      <c r="P67" s="31">
        <f t="shared" si="12"/>
        <v>0</v>
      </c>
      <c r="Q67" s="31">
        <f t="shared" si="13"/>
        <v>0</v>
      </c>
      <c r="R67" s="31">
        <f t="shared" si="14"/>
        <v>0</v>
      </c>
      <c r="S67" s="31">
        <f t="shared" si="8"/>
        <v>0</v>
      </c>
      <c r="T67" s="31">
        <f t="shared" si="9"/>
        <v>0</v>
      </c>
      <c r="U67" s="31">
        <f t="shared" si="10"/>
        <v>1</v>
      </c>
    </row>
    <row r="68" spans="1:21" x14ac:dyDescent="0.25">
      <c r="A68" s="31">
        <v>17</v>
      </c>
      <c r="B68" s="31">
        <v>37834998</v>
      </c>
      <c r="C68" s="31" t="s">
        <v>1594</v>
      </c>
      <c r="D68" s="31" t="s">
        <v>1580</v>
      </c>
      <c r="E68" s="31" t="s">
        <v>1652</v>
      </c>
      <c r="F68" s="31">
        <v>2</v>
      </c>
      <c r="G68" s="67">
        <v>1.12957816591822E-2</v>
      </c>
      <c r="H68" s="67">
        <v>0.218409186619238</v>
      </c>
      <c r="I68" s="67">
        <v>1.40046983395002E-2</v>
      </c>
      <c r="J68" s="67">
        <v>7.5159728135078394E-8</v>
      </c>
      <c r="K68" s="67">
        <v>6.8568392830995806E-2</v>
      </c>
      <c r="L68" s="67">
        <v>3.8712400445300396E-6</v>
      </c>
      <c r="M68" s="67">
        <v>5.2607149735551103E-17</v>
      </c>
      <c r="N68" s="67"/>
      <c r="O68" s="31">
        <f t="shared" si="11"/>
        <v>0</v>
      </c>
      <c r="P68" s="31">
        <f t="shared" si="12"/>
        <v>0</v>
      </c>
      <c r="Q68" s="31">
        <f t="shared" si="13"/>
        <v>0</v>
      </c>
      <c r="R68" s="31">
        <f t="shared" si="14"/>
        <v>0</v>
      </c>
      <c r="S68" s="31">
        <f t="shared" si="8"/>
        <v>0</v>
      </c>
      <c r="T68" s="31">
        <f t="shared" si="9"/>
        <v>0</v>
      </c>
      <c r="U68" s="31">
        <f t="shared" si="10"/>
        <v>1</v>
      </c>
    </row>
    <row r="69" spans="1:21" x14ac:dyDescent="0.25">
      <c r="A69" s="31">
        <v>11</v>
      </c>
      <c r="B69" s="31">
        <v>18656271</v>
      </c>
      <c r="C69" s="31" t="s">
        <v>634</v>
      </c>
      <c r="D69" s="31" t="s">
        <v>1183</v>
      </c>
      <c r="E69" s="31" t="s">
        <v>1179</v>
      </c>
      <c r="F69" s="31">
        <v>3</v>
      </c>
      <c r="G69" s="67">
        <v>1.16134373318678E-16</v>
      </c>
      <c r="H69" s="67">
        <v>1.2441921148543599E-15</v>
      </c>
      <c r="I69" s="67">
        <v>3.2196866023271702E-3</v>
      </c>
      <c r="J69" s="67">
        <v>6.6421415749704704E-16</v>
      </c>
      <c r="K69" s="67">
        <v>2.8626765292772099E-3</v>
      </c>
      <c r="L69" s="67">
        <v>2.83982935767918E-3</v>
      </c>
      <c r="M69" s="67">
        <v>0.411903544282685</v>
      </c>
      <c r="N69" s="67"/>
      <c r="O69" s="31">
        <f t="shared" ref="O69:O100" si="15">IF(G69&lt;=0.00000005,1,0)</f>
        <v>1</v>
      </c>
      <c r="P69" s="31">
        <f t="shared" ref="P69:P100" si="16">IF(H69&lt;=0.00000005,1,0)</f>
        <v>1</v>
      </c>
      <c r="Q69" s="31">
        <f t="shared" ref="Q69:Q100" si="17">IF(I69&lt;=0.00000005,1,0)</f>
        <v>0</v>
      </c>
      <c r="R69" s="31">
        <f t="shared" ref="R69:R100" si="18">IF(J69&lt;=0.00000005,1,0)</f>
        <v>1</v>
      </c>
      <c r="S69" s="31">
        <f t="shared" si="8"/>
        <v>0</v>
      </c>
      <c r="T69" s="31">
        <f t="shared" si="9"/>
        <v>0</v>
      </c>
      <c r="U69" s="31">
        <f t="shared" si="10"/>
        <v>0</v>
      </c>
    </row>
    <row r="70" spans="1:21" x14ac:dyDescent="0.25">
      <c r="A70" s="31">
        <v>12</v>
      </c>
      <c r="B70" s="31">
        <v>112591686</v>
      </c>
      <c r="C70" s="31" t="s">
        <v>637</v>
      </c>
      <c r="D70" s="31" t="s">
        <v>602</v>
      </c>
      <c r="E70" s="31" t="s">
        <v>1666</v>
      </c>
      <c r="F70" s="31">
        <v>5</v>
      </c>
      <c r="G70" s="67">
        <v>5.48015264873782E-11</v>
      </c>
      <c r="H70" s="67">
        <v>7.8037709620634103E-12</v>
      </c>
      <c r="I70" s="67">
        <v>4.87709933887399E-2</v>
      </c>
      <c r="J70" s="67">
        <v>1.2549513925062701E-16</v>
      </c>
      <c r="K70" s="67">
        <v>4.4478348898861297E-4</v>
      </c>
      <c r="L70" s="67">
        <v>1.16774848002965E-12</v>
      </c>
      <c r="M70" s="67">
        <v>3.1775784703157701E-9</v>
      </c>
      <c r="N70" s="67"/>
      <c r="O70" s="31">
        <f t="shared" si="15"/>
        <v>1</v>
      </c>
      <c r="P70" s="31">
        <f t="shared" si="16"/>
        <v>1</v>
      </c>
      <c r="Q70" s="31">
        <f t="shared" si="17"/>
        <v>0</v>
      </c>
      <c r="R70" s="31">
        <f t="shared" si="18"/>
        <v>1</v>
      </c>
      <c r="S70" s="31">
        <f t="shared" si="8"/>
        <v>0</v>
      </c>
      <c r="T70" s="31">
        <f t="shared" si="9"/>
        <v>1</v>
      </c>
      <c r="U70" s="31">
        <f t="shared" si="10"/>
        <v>1</v>
      </c>
    </row>
    <row r="71" spans="1:21" x14ac:dyDescent="0.25">
      <c r="A71" s="31">
        <v>2</v>
      </c>
      <c r="B71" s="31">
        <v>227100698</v>
      </c>
      <c r="C71" s="31" t="s">
        <v>638</v>
      </c>
      <c r="D71" s="31" t="s">
        <v>27</v>
      </c>
      <c r="E71" s="31" t="s">
        <v>1643</v>
      </c>
      <c r="F71" s="31">
        <v>3</v>
      </c>
      <c r="G71" s="67">
        <v>1.6756056767580499E-3</v>
      </c>
      <c r="H71" s="67">
        <v>7.3538561903239402E-2</v>
      </c>
      <c r="I71" s="67">
        <v>1.40039579288725E-16</v>
      </c>
      <c r="J71" s="67">
        <v>0.78118295086714995</v>
      </c>
      <c r="K71" s="67">
        <v>9.5513980846457999E-2</v>
      </c>
      <c r="L71" s="67">
        <v>1.4160935983199001E-11</v>
      </c>
      <c r="M71" s="67">
        <v>7.7753849928150698E-14</v>
      </c>
      <c r="N71" s="67"/>
      <c r="O71" s="31">
        <f t="shared" si="15"/>
        <v>0</v>
      </c>
      <c r="P71" s="31">
        <f t="shared" si="16"/>
        <v>0</v>
      </c>
      <c r="Q71" s="31">
        <f t="shared" si="17"/>
        <v>1</v>
      </c>
      <c r="R71" s="31">
        <f t="shared" si="18"/>
        <v>0</v>
      </c>
      <c r="S71" s="31">
        <f t="shared" si="8"/>
        <v>0</v>
      </c>
      <c r="T71" s="31">
        <f t="shared" si="9"/>
        <v>1</v>
      </c>
      <c r="U71" s="31">
        <f t="shared" si="10"/>
        <v>1</v>
      </c>
    </row>
    <row r="72" spans="1:21" x14ac:dyDescent="0.25">
      <c r="A72" s="31">
        <v>6</v>
      </c>
      <c r="B72" s="31">
        <v>139831757</v>
      </c>
      <c r="C72" s="31" t="s">
        <v>639</v>
      </c>
      <c r="D72" s="31" t="s">
        <v>27</v>
      </c>
      <c r="E72" s="31" t="s">
        <v>1168</v>
      </c>
      <c r="F72" s="31">
        <v>2</v>
      </c>
      <c r="G72" s="67">
        <v>5.1287532422517801E-8</v>
      </c>
      <c r="H72" s="67">
        <v>5.9819291665861999E-4</v>
      </c>
      <c r="I72" s="67">
        <v>1.6875596852465699E-16</v>
      </c>
      <c r="J72" s="67">
        <v>4.6525815807104998E-4</v>
      </c>
      <c r="K72" s="67">
        <v>3.1764650271066501E-2</v>
      </c>
      <c r="L72" s="67">
        <v>5.8359977171834104E-7</v>
      </c>
      <c r="M72" s="67">
        <v>6.2946726427136699E-6</v>
      </c>
      <c r="N72" s="67"/>
      <c r="O72" s="31">
        <f t="shared" si="15"/>
        <v>0</v>
      </c>
      <c r="P72" s="31">
        <f t="shared" si="16"/>
        <v>0</v>
      </c>
      <c r="Q72" s="31">
        <f t="shared" si="17"/>
        <v>1</v>
      </c>
      <c r="R72" s="31">
        <f t="shared" si="18"/>
        <v>0</v>
      </c>
      <c r="S72" s="31">
        <f t="shared" si="8"/>
        <v>0</v>
      </c>
      <c r="T72" s="31">
        <f t="shared" si="9"/>
        <v>0</v>
      </c>
      <c r="U72" s="31">
        <f t="shared" si="10"/>
        <v>0</v>
      </c>
    </row>
    <row r="73" spans="1:21" x14ac:dyDescent="0.25">
      <c r="A73" s="31">
        <v>6</v>
      </c>
      <c r="B73" s="31">
        <v>116337503</v>
      </c>
      <c r="C73" s="31" t="s">
        <v>635</v>
      </c>
      <c r="D73" s="31" t="s">
        <v>1183</v>
      </c>
      <c r="E73" s="31" t="s">
        <v>1179</v>
      </c>
      <c r="F73" s="31">
        <v>3</v>
      </c>
      <c r="G73" s="67">
        <v>2.11574181739156E-16</v>
      </c>
      <c r="H73" s="67">
        <v>9.6692117186726806E-13</v>
      </c>
      <c r="I73" s="67">
        <v>5.59165988721478E-5</v>
      </c>
      <c r="J73" s="67">
        <v>5.0158962229322299E-16</v>
      </c>
      <c r="K73" s="67">
        <v>0.242184591141719</v>
      </c>
      <c r="L73" s="67">
        <v>8.2938263013224406E-2</v>
      </c>
      <c r="M73" s="67">
        <v>0.27195143779391301</v>
      </c>
      <c r="N73" s="67"/>
      <c r="O73" s="31">
        <f t="shared" si="15"/>
        <v>1</v>
      </c>
      <c r="P73" s="31">
        <f t="shared" si="16"/>
        <v>1</v>
      </c>
      <c r="Q73" s="31">
        <f t="shared" si="17"/>
        <v>0</v>
      </c>
      <c r="R73" s="31">
        <f t="shared" si="18"/>
        <v>1</v>
      </c>
      <c r="S73" s="31">
        <f t="shared" si="8"/>
        <v>0</v>
      </c>
      <c r="T73" s="31">
        <f t="shared" si="9"/>
        <v>0</v>
      </c>
      <c r="U73" s="31">
        <f t="shared" si="10"/>
        <v>0</v>
      </c>
    </row>
    <row r="74" spans="1:21" x14ac:dyDescent="0.25">
      <c r="A74" s="31">
        <v>11</v>
      </c>
      <c r="B74" s="31">
        <v>122534504</v>
      </c>
      <c r="C74" s="31" t="s">
        <v>640</v>
      </c>
      <c r="D74" s="31" t="s">
        <v>602</v>
      </c>
      <c r="E74" s="31" t="s">
        <v>1667</v>
      </c>
      <c r="F74" s="31">
        <v>3</v>
      </c>
      <c r="G74" s="67">
        <v>1.1399938663464499E-9</v>
      </c>
      <c r="H74" s="67">
        <v>4.3576395687847098E-7</v>
      </c>
      <c r="I74" s="67">
        <v>0.55637437042690696</v>
      </c>
      <c r="J74" s="67">
        <v>3.1702730484402902E-16</v>
      </c>
      <c r="K74" s="67">
        <v>0.73710546379002895</v>
      </c>
      <c r="L74" s="67">
        <v>1.68834430359963E-7</v>
      </c>
      <c r="M74" s="67">
        <v>7.8296713338249707E-12</v>
      </c>
      <c r="N74" s="67"/>
      <c r="O74" s="31">
        <f t="shared" si="15"/>
        <v>1</v>
      </c>
      <c r="P74" s="31">
        <f t="shared" si="16"/>
        <v>0</v>
      </c>
      <c r="Q74" s="31">
        <f t="shared" si="17"/>
        <v>0</v>
      </c>
      <c r="R74" s="31">
        <f t="shared" si="18"/>
        <v>1</v>
      </c>
      <c r="S74" s="31">
        <f t="shared" ref="S74:S137" si="19">IF(K74&lt;=0.00000005,1,0)</f>
        <v>0</v>
      </c>
      <c r="T74" s="31">
        <f t="shared" ref="T74:T137" si="20">IF(L74&lt;=0.00000005,1,0)</f>
        <v>0</v>
      </c>
      <c r="U74" s="31">
        <f t="shared" ref="U74:U137" si="21">IF(M74&lt;=0.00000005,1,0)</f>
        <v>1</v>
      </c>
    </row>
    <row r="75" spans="1:21" x14ac:dyDescent="0.25">
      <c r="A75" s="31">
        <v>1</v>
      </c>
      <c r="B75" s="31">
        <v>92993807</v>
      </c>
      <c r="C75" s="31" t="s">
        <v>641</v>
      </c>
      <c r="D75" s="31" t="s">
        <v>602</v>
      </c>
      <c r="E75" s="31" t="s">
        <v>1176</v>
      </c>
      <c r="F75" s="31">
        <v>3</v>
      </c>
      <c r="G75" s="67">
        <v>2.74775706673275E-15</v>
      </c>
      <c r="H75" s="67">
        <v>1.09875085716126E-14</v>
      </c>
      <c r="I75" s="67">
        <v>7.1860638225851703E-2</v>
      </c>
      <c r="J75" s="67">
        <v>3.2737149073051099E-16</v>
      </c>
      <c r="K75" s="67">
        <v>2.16221309250065E-3</v>
      </c>
      <c r="L75" s="67">
        <v>7.5114393333071394E-5</v>
      </c>
      <c r="M75" s="67">
        <v>3.8367614401884603E-2</v>
      </c>
      <c r="N75" s="67"/>
      <c r="O75" s="31">
        <f t="shared" si="15"/>
        <v>1</v>
      </c>
      <c r="P75" s="31">
        <f t="shared" si="16"/>
        <v>1</v>
      </c>
      <c r="Q75" s="31">
        <f t="shared" si="17"/>
        <v>0</v>
      </c>
      <c r="R75" s="31">
        <f t="shared" si="18"/>
        <v>1</v>
      </c>
      <c r="S75" s="31">
        <f t="shared" si="19"/>
        <v>0</v>
      </c>
      <c r="T75" s="31">
        <f t="shared" si="20"/>
        <v>0</v>
      </c>
      <c r="U75" s="31">
        <f t="shared" si="21"/>
        <v>0</v>
      </c>
    </row>
    <row r="76" spans="1:21" x14ac:dyDescent="0.25">
      <c r="A76" s="31">
        <v>9</v>
      </c>
      <c r="B76" s="31">
        <v>15305378</v>
      </c>
      <c r="C76" s="31" t="s">
        <v>642</v>
      </c>
      <c r="D76" s="31" t="s">
        <v>602</v>
      </c>
      <c r="E76" s="31" t="s">
        <v>1668</v>
      </c>
      <c r="F76" s="31">
        <v>4</v>
      </c>
      <c r="G76" s="67">
        <v>7.5602982285857999E-12</v>
      </c>
      <c r="H76" s="67">
        <v>3.8374065999304598E-4</v>
      </c>
      <c r="I76" s="67">
        <v>7.2499567814511796E-7</v>
      </c>
      <c r="J76" s="67">
        <v>1.04651776635853E-15</v>
      </c>
      <c r="K76" s="67">
        <v>1.00147522720621E-5</v>
      </c>
      <c r="L76" s="67">
        <v>0.75242101663879801</v>
      </c>
      <c r="M76" s="67">
        <v>8.76956299502038E-6</v>
      </c>
      <c r="N76" s="67"/>
      <c r="O76" s="31">
        <f t="shared" si="15"/>
        <v>1</v>
      </c>
      <c r="P76" s="31">
        <f t="shared" si="16"/>
        <v>0</v>
      </c>
      <c r="Q76" s="31">
        <f t="shared" si="17"/>
        <v>0</v>
      </c>
      <c r="R76" s="31">
        <f t="shared" si="18"/>
        <v>1</v>
      </c>
      <c r="S76" s="31">
        <f t="shared" si="19"/>
        <v>0</v>
      </c>
      <c r="T76" s="31">
        <f t="shared" si="20"/>
        <v>0</v>
      </c>
      <c r="U76" s="31">
        <f t="shared" si="21"/>
        <v>0</v>
      </c>
    </row>
    <row r="77" spans="1:21" x14ac:dyDescent="0.25">
      <c r="A77" s="31">
        <v>14</v>
      </c>
      <c r="B77" s="31">
        <v>24883887</v>
      </c>
      <c r="C77" s="31" t="s">
        <v>644</v>
      </c>
      <c r="D77" s="31" t="s">
        <v>588</v>
      </c>
      <c r="E77" s="31" t="s">
        <v>1166</v>
      </c>
      <c r="F77" s="31">
        <v>3</v>
      </c>
      <c r="G77" s="67">
        <v>3.4420871420102899E-13</v>
      </c>
      <c r="H77" s="67">
        <v>1.5401277057647601E-15</v>
      </c>
      <c r="I77" s="67">
        <v>0.109598583399116</v>
      </c>
      <c r="J77" s="67">
        <v>1.17068495889475E-11</v>
      </c>
      <c r="K77" s="67">
        <v>1.9842116029439999E-6</v>
      </c>
      <c r="L77" s="67">
        <v>2.07868069739254E-4</v>
      </c>
      <c r="M77" s="67">
        <v>0.88956180615924596</v>
      </c>
      <c r="N77" s="67"/>
      <c r="O77" s="31">
        <f t="shared" si="15"/>
        <v>1</v>
      </c>
      <c r="P77" s="31">
        <f t="shared" si="16"/>
        <v>1</v>
      </c>
      <c r="Q77" s="31">
        <f t="shared" si="17"/>
        <v>0</v>
      </c>
      <c r="R77" s="31">
        <f t="shared" si="18"/>
        <v>1</v>
      </c>
      <c r="S77" s="31">
        <f t="shared" si="19"/>
        <v>0</v>
      </c>
      <c r="T77" s="31">
        <f t="shared" si="20"/>
        <v>0</v>
      </c>
      <c r="U77" s="31">
        <f t="shared" si="21"/>
        <v>0</v>
      </c>
    </row>
    <row r="78" spans="1:21" x14ac:dyDescent="0.25">
      <c r="A78" s="31">
        <v>2</v>
      </c>
      <c r="B78" s="31">
        <v>165528876</v>
      </c>
      <c r="C78" s="31" t="s">
        <v>201</v>
      </c>
      <c r="D78" s="31" t="s">
        <v>27</v>
      </c>
      <c r="E78" s="31" t="s">
        <v>1669</v>
      </c>
      <c r="F78" s="31">
        <v>5</v>
      </c>
      <c r="G78" s="67">
        <v>7.5806855130471105E-14</v>
      </c>
      <c r="H78" s="67">
        <v>2.7486484739457599E-9</v>
      </c>
      <c r="I78" s="67">
        <v>1.5792086505525501E-15</v>
      </c>
      <c r="J78" s="67">
        <v>3.2431248097582802E-8</v>
      </c>
      <c r="K78" s="67">
        <v>0.86360754456064404</v>
      </c>
      <c r="L78" s="67">
        <v>1.5314522225985401E-3</v>
      </c>
      <c r="M78" s="67">
        <v>2.9287457396963E-5</v>
      </c>
      <c r="N78" s="67"/>
      <c r="O78" s="31">
        <f t="shared" si="15"/>
        <v>1</v>
      </c>
      <c r="P78" s="31">
        <f t="shared" si="16"/>
        <v>1</v>
      </c>
      <c r="Q78" s="31">
        <f t="shared" si="17"/>
        <v>1</v>
      </c>
      <c r="R78" s="31">
        <f t="shared" si="18"/>
        <v>1</v>
      </c>
      <c r="S78" s="31">
        <f t="shared" si="19"/>
        <v>0</v>
      </c>
      <c r="T78" s="31">
        <f t="shared" si="20"/>
        <v>0</v>
      </c>
      <c r="U78" s="31">
        <f t="shared" si="21"/>
        <v>0</v>
      </c>
    </row>
    <row r="79" spans="1:21" x14ac:dyDescent="0.25">
      <c r="A79" s="31">
        <v>6</v>
      </c>
      <c r="B79" s="31">
        <v>43757896</v>
      </c>
      <c r="C79" s="31" t="s">
        <v>265</v>
      </c>
      <c r="D79" s="31" t="s">
        <v>27</v>
      </c>
      <c r="E79" s="31" t="s">
        <v>1658</v>
      </c>
      <c r="F79" s="31">
        <v>2</v>
      </c>
      <c r="G79" s="67">
        <v>1.0063965096576401E-2</v>
      </c>
      <c r="H79" s="67">
        <v>0.90052355033977405</v>
      </c>
      <c r="I79" s="67">
        <v>2.3958451088940799E-15</v>
      </c>
      <c r="J79" s="67">
        <v>0.426688082619747</v>
      </c>
      <c r="K79" s="67">
        <v>1.1769282305065099E-5</v>
      </c>
      <c r="L79" s="67">
        <v>1.0333578462847701E-11</v>
      </c>
      <c r="M79" s="67">
        <v>5.7444627823658696E-6</v>
      </c>
      <c r="N79" s="67"/>
      <c r="O79" s="31">
        <f t="shared" si="15"/>
        <v>0</v>
      </c>
      <c r="P79" s="31">
        <f t="shared" si="16"/>
        <v>0</v>
      </c>
      <c r="Q79" s="31">
        <f t="shared" si="17"/>
        <v>1</v>
      </c>
      <c r="R79" s="31">
        <f t="shared" si="18"/>
        <v>0</v>
      </c>
      <c r="S79" s="31">
        <f t="shared" si="19"/>
        <v>0</v>
      </c>
      <c r="T79" s="31">
        <f t="shared" si="20"/>
        <v>1</v>
      </c>
      <c r="U79" s="31">
        <f t="shared" si="21"/>
        <v>0</v>
      </c>
    </row>
    <row r="80" spans="1:21" x14ac:dyDescent="0.25">
      <c r="A80" s="31">
        <v>6</v>
      </c>
      <c r="B80" s="31">
        <v>34546560</v>
      </c>
      <c r="C80" s="31" t="s">
        <v>645</v>
      </c>
      <c r="D80" s="31" t="s">
        <v>602</v>
      </c>
      <c r="E80" s="31" t="s">
        <v>1670</v>
      </c>
      <c r="F80" s="31">
        <v>4</v>
      </c>
      <c r="G80" s="67">
        <v>3.5437257946203202E-8</v>
      </c>
      <c r="H80" s="67">
        <v>8.96759075903084E-6</v>
      </c>
      <c r="I80" s="67">
        <v>0.34494257882861701</v>
      </c>
      <c r="J80" s="67">
        <v>1.01916499253363E-14</v>
      </c>
      <c r="K80" s="67">
        <v>0.99759468940580498</v>
      </c>
      <c r="L80" s="67">
        <v>2.09950861598264E-7</v>
      </c>
      <c r="M80" s="67">
        <v>8.4673513478458002E-13</v>
      </c>
      <c r="N80" s="67"/>
      <c r="O80" s="31">
        <f t="shared" si="15"/>
        <v>1</v>
      </c>
      <c r="P80" s="31">
        <f t="shared" si="16"/>
        <v>0</v>
      </c>
      <c r="Q80" s="31">
        <f t="shared" si="17"/>
        <v>0</v>
      </c>
      <c r="R80" s="31">
        <f t="shared" si="18"/>
        <v>1</v>
      </c>
      <c r="S80" s="31">
        <f t="shared" si="19"/>
        <v>0</v>
      </c>
      <c r="T80" s="31">
        <f t="shared" si="20"/>
        <v>0</v>
      </c>
      <c r="U80" s="31">
        <f t="shared" si="21"/>
        <v>1</v>
      </c>
    </row>
    <row r="81" spans="1:21" x14ac:dyDescent="0.25">
      <c r="A81" s="31">
        <v>2</v>
      </c>
      <c r="B81" s="31">
        <v>136608646</v>
      </c>
      <c r="C81" s="31" t="s">
        <v>646</v>
      </c>
      <c r="D81" s="31" t="s">
        <v>602</v>
      </c>
      <c r="E81" s="31" t="s">
        <v>1646</v>
      </c>
      <c r="F81" s="31">
        <v>4</v>
      </c>
      <c r="G81" s="67">
        <v>8.9209135906797903E-11</v>
      </c>
      <c r="H81" s="67">
        <v>3.6152039163565202E-11</v>
      </c>
      <c r="I81" s="67">
        <v>0.41462055469713199</v>
      </c>
      <c r="J81" s="67">
        <v>1.36066230815479E-14</v>
      </c>
      <c r="K81" s="67">
        <v>1.65275355720161E-3</v>
      </c>
      <c r="L81" s="67">
        <v>7.5093342536065499E-9</v>
      </c>
      <c r="M81" s="67">
        <v>7.0506705647866501E-6</v>
      </c>
      <c r="N81" s="67"/>
      <c r="O81" s="31">
        <f t="shared" si="15"/>
        <v>1</v>
      </c>
      <c r="P81" s="31">
        <f t="shared" si="16"/>
        <v>1</v>
      </c>
      <c r="Q81" s="31">
        <f t="shared" si="17"/>
        <v>0</v>
      </c>
      <c r="R81" s="31">
        <f t="shared" si="18"/>
        <v>1</v>
      </c>
      <c r="S81" s="31">
        <f t="shared" si="19"/>
        <v>0</v>
      </c>
      <c r="T81" s="31">
        <f t="shared" si="20"/>
        <v>1</v>
      </c>
      <c r="U81" s="31">
        <f t="shared" si="21"/>
        <v>0</v>
      </c>
    </row>
    <row r="82" spans="1:21" x14ac:dyDescent="0.25">
      <c r="A82" s="31">
        <v>6</v>
      </c>
      <c r="B82" s="31">
        <v>26093141</v>
      </c>
      <c r="C82" s="31" t="s">
        <v>647</v>
      </c>
      <c r="D82" s="31" t="s">
        <v>588</v>
      </c>
      <c r="E82" s="31" t="s">
        <v>1671</v>
      </c>
      <c r="F82" s="31">
        <v>5</v>
      </c>
      <c r="G82" s="67">
        <v>7.5800916134746996E-11</v>
      </c>
      <c r="H82" s="67">
        <v>1.50037846262672E-14</v>
      </c>
      <c r="I82" s="67">
        <v>7.0987790259454495E-2</v>
      </c>
      <c r="J82" s="67">
        <v>2.1735668614281601E-13</v>
      </c>
      <c r="K82" s="67">
        <v>3.7118693345397299E-8</v>
      </c>
      <c r="L82" s="67">
        <v>5.56897668838018E-12</v>
      </c>
      <c r="M82" s="67">
        <v>6.2900680594537499E-4</v>
      </c>
      <c r="N82" s="67"/>
      <c r="O82" s="31">
        <f t="shared" si="15"/>
        <v>1</v>
      </c>
      <c r="P82" s="31">
        <f t="shared" si="16"/>
        <v>1</v>
      </c>
      <c r="Q82" s="31">
        <f t="shared" si="17"/>
        <v>0</v>
      </c>
      <c r="R82" s="31">
        <f t="shared" si="18"/>
        <v>1</v>
      </c>
      <c r="S82" s="31">
        <f t="shared" si="19"/>
        <v>1</v>
      </c>
      <c r="T82" s="31">
        <f t="shared" si="20"/>
        <v>1</v>
      </c>
      <c r="U82" s="31">
        <f t="shared" si="21"/>
        <v>0</v>
      </c>
    </row>
    <row r="83" spans="1:21" x14ac:dyDescent="0.25">
      <c r="A83" s="31">
        <v>2</v>
      </c>
      <c r="B83" s="31">
        <v>135907088</v>
      </c>
      <c r="C83" s="31" t="s">
        <v>649</v>
      </c>
      <c r="D83" s="31" t="s">
        <v>602</v>
      </c>
      <c r="E83" s="31" t="s">
        <v>1178</v>
      </c>
      <c r="F83" s="31">
        <v>3</v>
      </c>
      <c r="G83" s="67">
        <v>4.5044863072402799E-11</v>
      </c>
      <c r="H83" s="67">
        <v>6.2939220565226297E-11</v>
      </c>
      <c r="I83" s="67">
        <v>0.84994454043761902</v>
      </c>
      <c r="J83" s="67">
        <v>2.1549813714811099E-14</v>
      </c>
      <c r="K83" s="67">
        <v>5.5047672486992702E-3</v>
      </c>
      <c r="L83" s="67">
        <v>2.4399520052318802E-7</v>
      </c>
      <c r="M83" s="67">
        <v>5.0577708041813297E-5</v>
      </c>
      <c r="N83" s="67"/>
      <c r="O83" s="31">
        <f t="shared" si="15"/>
        <v>1</v>
      </c>
      <c r="P83" s="31">
        <f t="shared" si="16"/>
        <v>1</v>
      </c>
      <c r="Q83" s="31">
        <f t="shared" si="17"/>
        <v>0</v>
      </c>
      <c r="R83" s="31">
        <f t="shared" si="18"/>
        <v>1</v>
      </c>
      <c r="S83" s="31">
        <f t="shared" si="19"/>
        <v>0</v>
      </c>
      <c r="T83" s="31">
        <f t="shared" si="20"/>
        <v>0</v>
      </c>
      <c r="U83" s="31">
        <f t="shared" si="21"/>
        <v>0</v>
      </c>
    </row>
    <row r="84" spans="1:21" x14ac:dyDescent="0.25">
      <c r="A84" s="31">
        <v>5</v>
      </c>
      <c r="B84" s="31">
        <v>122855416</v>
      </c>
      <c r="C84" s="31" t="s">
        <v>650</v>
      </c>
      <c r="D84" s="31" t="s">
        <v>588</v>
      </c>
      <c r="E84" s="31" t="s">
        <v>1166</v>
      </c>
      <c r="F84" s="31">
        <v>3</v>
      </c>
      <c r="G84" s="67">
        <v>2.25790741665101E-11</v>
      </c>
      <c r="H84" s="67">
        <v>2.1910428183489899E-14</v>
      </c>
      <c r="I84" s="67">
        <v>0.64943628372675499</v>
      </c>
      <c r="J84" s="67">
        <v>7.3036362723047305E-11</v>
      </c>
      <c r="K84" s="67">
        <v>4.0425562012627301E-7</v>
      </c>
      <c r="L84" s="67">
        <v>5.8644191236029301E-6</v>
      </c>
      <c r="M84" s="67">
        <v>0.51586774037616501</v>
      </c>
      <c r="N84" s="67"/>
      <c r="O84" s="31">
        <f t="shared" si="15"/>
        <v>1</v>
      </c>
      <c r="P84" s="31">
        <f t="shared" si="16"/>
        <v>1</v>
      </c>
      <c r="Q84" s="31">
        <f t="shared" si="17"/>
        <v>0</v>
      </c>
      <c r="R84" s="31">
        <f t="shared" si="18"/>
        <v>1</v>
      </c>
      <c r="S84" s="31">
        <f t="shared" si="19"/>
        <v>0</v>
      </c>
      <c r="T84" s="31">
        <f t="shared" si="20"/>
        <v>0</v>
      </c>
      <c r="U84" s="31">
        <f t="shared" si="21"/>
        <v>0</v>
      </c>
    </row>
    <row r="85" spans="1:21" x14ac:dyDescent="0.25">
      <c r="A85" s="31">
        <v>2</v>
      </c>
      <c r="B85" s="31">
        <v>169830155</v>
      </c>
      <c r="C85" s="31" t="s">
        <v>651</v>
      </c>
      <c r="D85" s="31" t="s">
        <v>602</v>
      </c>
      <c r="E85" s="31" t="s">
        <v>1176</v>
      </c>
      <c r="F85" s="31">
        <v>3</v>
      </c>
      <c r="G85" s="67">
        <v>3.6712914070082298E-10</v>
      </c>
      <c r="H85" s="67">
        <v>4.4949863002861504E-9</v>
      </c>
      <c r="I85" s="67">
        <v>0.85992425323821398</v>
      </c>
      <c r="J85" s="67">
        <v>3.3678809723143599E-14</v>
      </c>
      <c r="K85" s="67">
        <v>6.5641305481913603E-2</v>
      </c>
      <c r="L85" s="67">
        <v>9.0926188305294901E-7</v>
      </c>
      <c r="M85" s="67">
        <v>2.1663268537198601E-6</v>
      </c>
      <c r="N85" s="67"/>
      <c r="O85" s="31">
        <f t="shared" si="15"/>
        <v>1</v>
      </c>
      <c r="P85" s="31">
        <f t="shared" si="16"/>
        <v>1</v>
      </c>
      <c r="Q85" s="31">
        <f t="shared" si="17"/>
        <v>0</v>
      </c>
      <c r="R85" s="31">
        <f t="shared" si="18"/>
        <v>1</v>
      </c>
      <c r="S85" s="31">
        <f t="shared" si="19"/>
        <v>0</v>
      </c>
      <c r="T85" s="31">
        <f t="shared" si="20"/>
        <v>0</v>
      </c>
      <c r="U85" s="31">
        <f t="shared" si="21"/>
        <v>0</v>
      </c>
    </row>
    <row r="86" spans="1:21" x14ac:dyDescent="0.25">
      <c r="A86" s="31">
        <v>8</v>
      </c>
      <c r="B86" s="31">
        <v>10643164</v>
      </c>
      <c r="C86" s="31" t="s">
        <v>1595</v>
      </c>
      <c r="D86" s="31" t="s">
        <v>1579</v>
      </c>
      <c r="E86" s="31" t="s">
        <v>1648</v>
      </c>
      <c r="F86" s="31">
        <v>3</v>
      </c>
      <c r="G86" s="67">
        <v>0.74649758819865197</v>
      </c>
      <c r="H86" s="67">
        <v>5.0403724117291E-2</v>
      </c>
      <c r="I86" s="67">
        <v>1.5143298036505201E-12</v>
      </c>
      <c r="J86" s="67">
        <v>0.14579514095197199</v>
      </c>
      <c r="K86" s="67">
        <v>6.0892165024300696E-7</v>
      </c>
      <c r="L86" s="67">
        <v>3.9613403424502897E-14</v>
      </c>
      <c r="M86" s="67">
        <v>8.8934918760018798E-7</v>
      </c>
      <c r="N86" s="67"/>
      <c r="O86" s="31">
        <f t="shared" si="15"/>
        <v>0</v>
      </c>
      <c r="P86" s="31">
        <f t="shared" si="16"/>
        <v>0</v>
      </c>
      <c r="Q86" s="31">
        <f t="shared" si="17"/>
        <v>1</v>
      </c>
      <c r="R86" s="31">
        <f t="shared" si="18"/>
        <v>0</v>
      </c>
      <c r="S86" s="31">
        <f t="shared" si="19"/>
        <v>0</v>
      </c>
      <c r="T86" s="31">
        <f t="shared" si="20"/>
        <v>1</v>
      </c>
      <c r="U86" s="31">
        <f t="shared" si="21"/>
        <v>0</v>
      </c>
    </row>
    <row r="87" spans="1:21" x14ac:dyDescent="0.25">
      <c r="A87" s="31">
        <v>1</v>
      </c>
      <c r="B87" s="31">
        <v>27138393</v>
      </c>
      <c r="C87" s="31" t="s">
        <v>648</v>
      </c>
      <c r="D87" s="31" t="s">
        <v>588</v>
      </c>
      <c r="E87" s="31" t="s">
        <v>1672</v>
      </c>
      <c r="F87" s="31">
        <v>4</v>
      </c>
      <c r="G87" s="67">
        <v>5.2908992794163297E-14</v>
      </c>
      <c r="H87" s="67">
        <v>4.0119559608263098E-14</v>
      </c>
      <c r="I87" s="67">
        <v>2.8803625144470099E-10</v>
      </c>
      <c r="J87" s="67">
        <v>3.5104961275464101E-7</v>
      </c>
      <c r="K87" s="67">
        <v>7.3718753311153803E-4</v>
      </c>
      <c r="L87" s="67">
        <v>0.19509801189939599</v>
      </c>
      <c r="M87" s="67">
        <v>3.4785216049269299E-8</v>
      </c>
      <c r="N87" s="67"/>
      <c r="O87" s="31">
        <f t="shared" si="15"/>
        <v>1</v>
      </c>
      <c r="P87" s="31">
        <f t="shared" si="16"/>
        <v>1</v>
      </c>
      <c r="Q87" s="31">
        <f t="shared" si="17"/>
        <v>1</v>
      </c>
      <c r="R87" s="31">
        <f t="shared" si="18"/>
        <v>0</v>
      </c>
      <c r="S87" s="31">
        <f t="shared" si="19"/>
        <v>0</v>
      </c>
      <c r="T87" s="31">
        <f t="shared" si="20"/>
        <v>0</v>
      </c>
      <c r="U87" s="31">
        <f t="shared" si="21"/>
        <v>1</v>
      </c>
    </row>
    <row r="88" spans="1:21" x14ac:dyDescent="0.25">
      <c r="A88" s="31">
        <v>6</v>
      </c>
      <c r="B88" s="31">
        <v>31807540</v>
      </c>
      <c r="C88" s="31" t="s">
        <v>1596</v>
      </c>
      <c r="D88" s="31" t="s">
        <v>602</v>
      </c>
      <c r="E88" s="31" t="s">
        <v>602</v>
      </c>
      <c r="F88" s="31">
        <v>1</v>
      </c>
      <c r="G88" s="67">
        <v>9.7420730597047102E-14</v>
      </c>
      <c r="H88" s="67">
        <v>1.01450316032271E-4</v>
      </c>
      <c r="I88" s="67">
        <v>4.5626217607138998E-14</v>
      </c>
      <c r="J88" s="67">
        <v>5.25496226160242E-14</v>
      </c>
      <c r="K88" s="67">
        <v>2.1659384761950701E-6</v>
      </c>
      <c r="L88" s="67">
        <v>6.4570753304161298E-3</v>
      </c>
      <c r="M88" s="67">
        <v>0.138369511589059</v>
      </c>
      <c r="N88" s="67"/>
      <c r="O88" s="31">
        <f t="shared" si="15"/>
        <v>1</v>
      </c>
      <c r="P88" s="31">
        <f t="shared" si="16"/>
        <v>0</v>
      </c>
      <c r="Q88" s="31">
        <f t="shared" si="17"/>
        <v>1</v>
      </c>
      <c r="R88" s="31">
        <f t="shared" si="18"/>
        <v>1</v>
      </c>
      <c r="S88" s="31">
        <f t="shared" si="19"/>
        <v>0</v>
      </c>
      <c r="T88" s="31">
        <f t="shared" si="20"/>
        <v>0</v>
      </c>
      <c r="U88" s="31">
        <f t="shared" si="21"/>
        <v>0</v>
      </c>
    </row>
    <row r="89" spans="1:21" x14ac:dyDescent="0.25">
      <c r="A89" s="31">
        <v>2</v>
      </c>
      <c r="B89" s="31">
        <v>21769639</v>
      </c>
      <c r="C89" s="31" t="s">
        <v>652</v>
      </c>
      <c r="D89" s="31" t="s">
        <v>588</v>
      </c>
      <c r="E89" s="31" t="s">
        <v>1180</v>
      </c>
      <c r="F89" s="31">
        <v>2</v>
      </c>
      <c r="G89" s="67">
        <v>9.2736830954959299E-14</v>
      </c>
      <c r="H89" s="67">
        <v>6.7933693422660003E-14</v>
      </c>
      <c r="I89" s="67">
        <v>1.4106282947379501E-2</v>
      </c>
      <c r="J89" s="67">
        <v>1.23236044390785E-12</v>
      </c>
      <c r="K89" s="67">
        <v>7.90665747239395E-4</v>
      </c>
      <c r="L89" s="67">
        <v>3.7614649315354E-3</v>
      </c>
      <c r="M89" s="67">
        <v>0.77422869293870999</v>
      </c>
      <c r="N89" s="67"/>
      <c r="O89" s="31">
        <f t="shared" si="15"/>
        <v>1</v>
      </c>
      <c r="P89" s="31">
        <f t="shared" si="16"/>
        <v>1</v>
      </c>
      <c r="Q89" s="31">
        <f t="shared" si="17"/>
        <v>0</v>
      </c>
      <c r="R89" s="31">
        <f t="shared" si="18"/>
        <v>1</v>
      </c>
      <c r="S89" s="31">
        <f t="shared" si="19"/>
        <v>0</v>
      </c>
      <c r="T89" s="31">
        <f t="shared" si="20"/>
        <v>0</v>
      </c>
      <c r="U89" s="31">
        <f t="shared" si="21"/>
        <v>0</v>
      </c>
    </row>
    <row r="90" spans="1:21" x14ac:dyDescent="0.25">
      <c r="A90" s="31">
        <v>15</v>
      </c>
      <c r="B90" s="31">
        <v>42683787</v>
      </c>
      <c r="C90" s="31" t="s">
        <v>653</v>
      </c>
      <c r="D90" s="31" t="s">
        <v>27</v>
      </c>
      <c r="E90" s="31" t="s">
        <v>1658</v>
      </c>
      <c r="F90" s="31">
        <v>2</v>
      </c>
      <c r="G90" s="67">
        <v>1.89810702644134E-2</v>
      </c>
      <c r="H90" s="67">
        <v>0.87117815558346101</v>
      </c>
      <c r="I90" s="67">
        <v>7.1629724953865305E-14</v>
      </c>
      <c r="J90" s="67">
        <v>0.40927234381271599</v>
      </c>
      <c r="K90" s="67">
        <v>3.97800369680477E-6</v>
      </c>
      <c r="L90" s="67">
        <v>8.3322540466752799E-11</v>
      </c>
      <c r="M90" s="67">
        <v>1.15657914712644E-4</v>
      </c>
      <c r="N90" s="67"/>
      <c r="O90" s="31">
        <f t="shared" si="15"/>
        <v>0</v>
      </c>
      <c r="P90" s="31">
        <f t="shared" si="16"/>
        <v>0</v>
      </c>
      <c r="Q90" s="31">
        <f t="shared" si="17"/>
        <v>1</v>
      </c>
      <c r="R90" s="31">
        <f t="shared" si="18"/>
        <v>0</v>
      </c>
      <c r="S90" s="31">
        <f t="shared" si="19"/>
        <v>0</v>
      </c>
      <c r="T90" s="31">
        <f t="shared" si="20"/>
        <v>1</v>
      </c>
      <c r="U90" s="31">
        <f t="shared" si="21"/>
        <v>0</v>
      </c>
    </row>
    <row r="91" spans="1:21" x14ac:dyDescent="0.25">
      <c r="A91" s="31">
        <v>17</v>
      </c>
      <c r="B91" s="31">
        <v>64210580</v>
      </c>
      <c r="C91" s="31" t="s">
        <v>655</v>
      </c>
      <c r="D91" s="31" t="s">
        <v>588</v>
      </c>
      <c r="E91" s="31" t="s">
        <v>1673</v>
      </c>
      <c r="F91" s="31">
        <v>3</v>
      </c>
      <c r="G91" s="67">
        <v>2.3291206910082199E-7</v>
      </c>
      <c r="H91" s="67">
        <v>1.40682782263983E-13</v>
      </c>
      <c r="I91" s="67">
        <v>6.78867862679991E-2</v>
      </c>
      <c r="J91" s="67">
        <v>1.0057456385539499E-6</v>
      </c>
      <c r="K91" s="67">
        <v>3.27613308083988E-13</v>
      </c>
      <c r="L91" s="67">
        <v>3.44996686873666E-9</v>
      </c>
      <c r="M91" s="67">
        <v>0.93074408085478799</v>
      </c>
      <c r="N91" s="67"/>
      <c r="O91" s="31">
        <f t="shared" si="15"/>
        <v>0</v>
      </c>
      <c r="P91" s="31">
        <f t="shared" si="16"/>
        <v>1</v>
      </c>
      <c r="Q91" s="31">
        <f t="shared" si="17"/>
        <v>0</v>
      </c>
      <c r="R91" s="31">
        <f t="shared" si="18"/>
        <v>0</v>
      </c>
      <c r="S91" s="31">
        <f t="shared" si="19"/>
        <v>1</v>
      </c>
      <c r="T91" s="31">
        <f t="shared" si="20"/>
        <v>1</v>
      </c>
      <c r="U91" s="31">
        <f t="shared" si="21"/>
        <v>0</v>
      </c>
    </row>
    <row r="92" spans="1:21" x14ac:dyDescent="0.25">
      <c r="A92" s="31">
        <v>2</v>
      </c>
      <c r="B92" s="31">
        <v>118576719</v>
      </c>
      <c r="C92" s="31" t="s">
        <v>656</v>
      </c>
      <c r="D92" s="31" t="s">
        <v>588</v>
      </c>
      <c r="E92" s="31" t="s">
        <v>1671</v>
      </c>
      <c r="F92" s="31">
        <v>5</v>
      </c>
      <c r="G92" s="67">
        <v>2.66757165360004E-9</v>
      </c>
      <c r="H92" s="67">
        <v>1.4254140155961299E-13</v>
      </c>
      <c r="I92" s="67">
        <v>0.16656268173738201</v>
      </c>
      <c r="J92" s="67">
        <v>4.4293097755757399E-10</v>
      </c>
      <c r="K92" s="67">
        <v>4.8488471040553003E-9</v>
      </c>
      <c r="L92" s="67">
        <v>1.9166908657498301E-9</v>
      </c>
      <c r="M92" s="67">
        <v>6.9723261545318299E-2</v>
      </c>
      <c r="N92" s="67"/>
      <c r="O92" s="31">
        <f t="shared" si="15"/>
        <v>1</v>
      </c>
      <c r="P92" s="31">
        <f t="shared" si="16"/>
        <v>1</v>
      </c>
      <c r="Q92" s="31">
        <f t="shared" si="17"/>
        <v>0</v>
      </c>
      <c r="R92" s="31">
        <f t="shared" si="18"/>
        <v>1</v>
      </c>
      <c r="S92" s="31">
        <f t="shared" si="19"/>
        <v>1</v>
      </c>
      <c r="T92" s="31">
        <f t="shared" si="20"/>
        <v>1</v>
      </c>
      <c r="U92" s="31">
        <f t="shared" si="21"/>
        <v>0</v>
      </c>
    </row>
    <row r="93" spans="1:21" x14ac:dyDescent="0.25">
      <c r="A93" s="31">
        <v>4</v>
      </c>
      <c r="B93" s="31">
        <v>3473139</v>
      </c>
      <c r="C93" s="31" t="s">
        <v>657</v>
      </c>
      <c r="D93" s="31" t="s">
        <v>27</v>
      </c>
      <c r="E93" s="31" t="s">
        <v>1167</v>
      </c>
      <c r="F93" s="31">
        <v>4</v>
      </c>
      <c r="G93" s="67">
        <v>5.2773367245258302E-13</v>
      </c>
      <c r="H93" s="67">
        <v>7.5223518839993797E-7</v>
      </c>
      <c r="I93" s="67">
        <v>1.68809204481282E-13</v>
      </c>
      <c r="J93" s="67">
        <v>5.0928616162938602E-10</v>
      </c>
      <c r="K93" s="67">
        <v>5.1346236021782399E-2</v>
      </c>
      <c r="L93" s="67">
        <v>6.87741088720708E-3</v>
      </c>
      <c r="M93" s="67">
        <v>0.11561946153043599</v>
      </c>
      <c r="N93" s="67"/>
      <c r="O93" s="31">
        <f t="shared" si="15"/>
        <v>1</v>
      </c>
      <c r="P93" s="31">
        <f t="shared" si="16"/>
        <v>0</v>
      </c>
      <c r="Q93" s="31">
        <f t="shared" si="17"/>
        <v>1</v>
      </c>
      <c r="R93" s="31">
        <f t="shared" si="18"/>
        <v>1</v>
      </c>
      <c r="S93" s="31">
        <f t="shared" si="19"/>
        <v>0</v>
      </c>
      <c r="T93" s="31">
        <f t="shared" si="20"/>
        <v>0</v>
      </c>
      <c r="U93" s="31">
        <f t="shared" si="21"/>
        <v>0</v>
      </c>
    </row>
    <row r="94" spans="1:21" x14ac:dyDescent="0.25">
      <c r="A94" s="31">
        <v>12</v>
      </c>
      <c r="B94" s="31">
        <v>124464836</v>
      </c>
      <c r="C94" s="31" t="s">
        <v>658</v>
      </c>
      <c r="D94" s="31" t="s">
        <v>27</v>
      </c>
      <c r="E94" s="31" t="s">
        <v>1674</v>
      </c>
      <c r="F94" s="31">
        <v>3</v>
      </c>
      <c r="G94" s="67">
        <v>4.1869589801536101E-9</v>
      </c>
      <c r="H94" s="67">
        <v>5.0163552012884896E-6</v>
      </c>
      <c r="I94" s="67">
        <v>1.68809204481282E-13</v>
      </c>
      <c r="J94" s="67">
        <v>1.24122402788196E-4</v>
      </c>
      <c r="K94" s="67">
        <v>0.70542957274690599</v>
      </c>
      <c r="L94" s="67">
        <v>2.0454144758714701E-4</v>
      </c>
      <c r="M94" s="67">
        <v>2.5653754108100599E-6</v>
      </c>
      <c r="N94" s="67"/>
      <c r="O94" s="31">
        <f t="shared" si="15"/>
        <v>1</v>
      </c>
      <c r="P94" s="31">
        <f t="shared" si="16"/>
        <v>0</v>
      </c>
      <c r="Q94" s="31">
        <f t="shared" si="17"/>
        <v>1</v>
      </c>
      <c r="R94" s="31">
        <f t="shared" si="18"/>
        <v>0</v>
      </c>
      <c r="S94" s="31">
        <f t="shared" si="19"/>
        <v>0</v>
      </c>
      <c r="T94" s="31">
        <f t="shared" si="20"/>
        <v>0</v>
      </c>
      <c r="U94" s="31">
        <f t="shared" si="21"/>
        <v>0</v>
      </c>
    </row>
    <row r="95" spans="1:21" x14ac:dyDescent="0.25">
      <c r="A95" s="31">
        <v>3</v>
      </c>
      <c r="B95" s="31">
        <v>135926622</v>
      </c>
      <c r="C95" s="31" t="s">
        <v>659</v>
      </c>
      <c r="D95" s="31" t="s">
        <v>27</v>
      </c>
      <c r="E95" s="31" t="s">
        <v>1675</v>
      </c>
      <c r="F95" s="31">
        <v>2</v>
      </c>
      <c r="G95" s="67">
        <v>3.9287534027162798E-4</v>
      </c>
      <c r="H95" s="67">
        <v>1.45075422497356E-2</v>
      </c>
      <c r="I95" s="67">
        <v>2.3889871425985698E-13</v>
      </c>
      <c r="J95" s="67">
        <v>0.30618690954356798</v>
      </c>
      <c r="K95" s="67">
        <v>0.35565096217928699</v>
      </c>
      <c r="L95" s="67">
        <v>6.1062230194985405E-8</v>
      </c>
      <c r="M95" s="67">
        <v>1.14735872141757E-10</v>
      </c>
      <c r="N95" s="67"/>
      <c r="O95" s="31">
        <f t="shared" si="15"/>
        <v>0</v>
      </c>
      <c r="P95" s="31">
        <f t="shared" si="16"/>
        <v>0</v>
      </c>
      <c r="Q95" s="31">
        <f t="shared" si="17"/>
        <v>1</v>
      </c>
      <c r="R95" s="31">
        <f t="shared" si="18"/>
        <v>0</v>
      </c>
      <c r="S95" s="31">
        <f t="shared" si="19"/>
        <v>0</v>
      </c>
      <c r="T95" s="31">
        <f t="shared" si="20"/>
        <v>0</v>
      </c>
      <c r="U95" s="31">
        <f t="shared" si="21"/>
        <v>1</v>
      </c>
    </row>
    <row r="96" spans="1:21" x14ac:dyDescent="0.25">
      <c r="A96" s="31">
        <v>10</v>
      </c>
      <c r="B96" s="31">
        <v>5196273</v>
      </c>
      <c r="C96" s="31" t="s">
        <v>660</v>
      </c>
      <c r="D96" s="31" t="s">
        <v>27</v>
      </c>
      <c r="E96" s="31" t="s">
        <v>1676</v>
      </c>
      <c r="F96" s="31">
        <v>2</v>
      </c>
      <c r="G96" s="67">
        <v>2.9785222014345503E-7</v>
      </c>
      <c r="H96" s="67">
        <v>3.3586612896897503E-2</v>
      </c>
      <c r="I96" s="67">
        <v>2.8283583619679598E-13</v>
      </c>
      <c r="J96" s="67">
        <v>6.1333618979926902E-6</v>
      </c>
      <c r="K96" s="67">
        <v>6.6852829645316604E-6</v>
      </c>
      <c r="L96" s="67">
        <v>2.6375308760922599E-5</v>
      </c>
      <c r="M96" s="67">
        <v>0.41338161600778101</v>
      </c>
      <c r="N96" s="67"/>
      <c r="O96" s="31">
        <f t="shared" si="15"/>
        <v>0</v>
      </c>
      <c r="P96" s="31">
        <f t="shared" si="16"/>
        <v>0</v>
      </c>
      <c r="Q96" s="31">
        <f t="shared" si="17"/>
        <v>1</v>
      </c>
      <c r="R96" s="31">
        <f t="shared" si="18"/>
        <v>0</v>
      </c>
      <c r="S96" s="31">
        <f t="shared" si="19"/>
        <v>0</v>
      </c>
      <c r="T96" s="31">
        <f t="shared" si="20"/>
        <v>0</v>
      </c>
      <c r="U96" s="31">
        <f t="shared" si="21"/>
        <v>0</v>
      </c>
    </row>
    <row r="97" spans="1:21" x14ac:dyDescent="0.25">
      <c r="A97" s="31">
        <v>1</v>
      </c>
      <c r="B97" s="31">
        <v>182168885</v>
      </c>
      <c r="C97" s="31" t="s">
        <v>1597</v>
      </c>
      <c r="D97" s="31" t="s">
        <v>1580</v>
      </c>
      <c r="E97" s="31" t="s">
        <v>1580</v>
      </c>
      <c r="F97" s="31">
        <v>1</v>
      </c>
      <c r="G97" s="67">
        <v>3.4071533359842102E-2</v>
      </c>
      <c r="H97" s="67">
        <v>6.8694594799256401E-4</v>
      </c>
      <c r="I97" s="67">
        <v>4.90824933883607E-4</v>
      </c>
      <c r="J97" s="67">
        <v>0.53419070026644999</v>
      </c>
      <c r="K97" s="67">
        <v>1.45903297231198E-4</v>
      </c>
      <c r="L97" s="67">
        <v>2.43249041915354E-2</v>
      </c>
      <c r="M97" s="67">
        <v>2.8544087600199299E-13</v>
      </c>
      <c r="N97" s="67"/>
      <c r="O97" s="31">
        <f t="shared" si="15"/>
        <v>0</v>
      </c>
      <c r="P97" s="31">
        <f t="shared" si="16"/>
        <v>0</v>
      </c>
      <c r="Q97" s="31">
        <f t="shared" si="17"/>
        <v>0</v>
      </c>
      <c r="R97" s="31">
        <f t="shared" si="18"/>
        <v>0</v>
      </c>
      <c r="S97" s="31">
        <f t="shared" si="19"/>
        <v>0</v>
      </c>
      <c r="T97" s="31">
        <f t="shared" si="20"/>
        <v>0</v>
      </c>
      <c r="U97" s="31">
        <f t="shared" si="21"/>
        <v>1</v>
      </c>
    </row>
    <row r="98" spans="1:21" x14ac:dyDescent="0.25">
      <c r="A98" s="31">
        <v>6</v>
      </c>
      <c r="B98" s="31">
        <v>35133074</v>
      </c>
      <c r="C98" s="31" t="s">
        <v>661</v>
      </c>
      <c r="D98" s="31" t="s">
        <v>602</v>
      </c>
      <c r="E98" s="31" t="s">
        <v>1175</v>
      </c>
      <c r="F98" s="31">
        <v>2</v>
      </c>
      <c r="G98" s="67">
        <v>9.2134259718096893E-9</v>
      </c>
      <c r="H98" s="67">
        <v>2.9123543989191302E-7</v>
      </c>
      <c r="I98" s="67">
        <v>0.71255930200628004</v>
      </c>
      <c r="J98" s="67">
        <v>3.2567120317018898E-13</v>
      </c>
      <c r="K98" s="67">
        <v>0.256815485037729</v>
      </c>
      <c r="L98" s="67">
        <v>2.2619424493122702E-6</v>
      </c>
      <c r="M98" s="67">
        <v>1.3767246842642801E-7</v>
      </c>
      <c r="N98" s="67"/>
      <c r="O98" s="31">
        <f t="shared" si="15"/>
        <v>1</v>
      </c>
      <c r="P98" s="31">
        <f t="shared" si="16"/>
        <v>0</v>
      </c>
      <c r="Q98" s="31">
        <f t="shared" si="17"/>
        <v>0</v>
      </c>
      <c r="R98" s="31">
        <f t="shared" si="18"/>
        <v>1</v>
      </c>
      <c r="S98" s="31">
        <f t="shared" si="19"/>
        <v>0</v>
      </c>
      <c r="T98" s="31">
        <f t="shared" si="20"/>
        <v>0</v>
      </c>
      <c r="U98" s="31">
        <f t="shared" si="21"/>
        <v>0</v>
      </c>
    </row>
    <row r="99" spans="1:21" x14ac:dyDescent="0.25">
      <c r="A99" s="31">
        <v>20</v>
      </c>
      <c r="B99" s="31">
        <v>34154741</v>
      </c>
      <c r="C99" s="31" t="s">
        <v>662</v>
      </c>
      <c r="D99" s="31" t="s">
        <v>602</v>
      </c>
      <c r="E99" s="31" t="s">
        <v>1176</v>
      </c>
      <c r="F99" s="31">
        <v>3</v>
      </c>
      <c r="G99" s="67">
        <v>2.11525340716216E-11</v>
      </c>
      <c r="H99" s="67">
        <v>4.5857724232170299E-8</v>
      </c>
      <c r="I99" s="67">
        <v>8.4349124430454902E-3</v>
      </c>
      <c r="J99" s="67">
        <v>3.3612982847318402E-13</v>
      </c>
      <c r="K99" s="67">
        <v>0.87038482154574104</v>
      </c>
      <c r="L99" s="67">
        <v>3.29651549200453E-2</v>
      </c>
      <c r="M99" s="67">
        <v>5.7747397161422203E-3</v>
      </c>
      <c r="N99" s="67"/>
      <c r="O99" s="31">
        <f t="shared" si="15"/>
        <v>1</v>
      </c>
      <c r="P99" s="31">
        <f t="shared" si="16"/>
        <v>1</v>
      </c>
      <c r="Q99" s="31">
        <f t="shared" si="17"/>
        <v>0</v>
      </c>
      <c r="R99" s="31">
        <f t="shared" si="18"/>
        <v>1</v>
      </c>
      <c r="S99" s="31">
        <f t="shared" si="19"/>
        <v>0</v>
      </c>
      <c r="T99" s="31">
        <f t="shared" si="20"/>
        <v>0</v>
      </c>
      <c r="U99" s="31">
        <f t="shared" si="21"/>
        <v>0</v>
      </c>
    </row>
    <row r="100" spans="1:21" x14ac:dyDescent="0.25">
      <c r="A100" s="31">
        <v>8</v>
      </c>
      <c r="B100" s="31">
        <v>55421614</v>
      </c>
      <c r="C100" s="31" t="s">
        <v>654</v>
      </c>
      <c r="D100" s="31" t="s">
        <v>1183</v>
      </c>
      <c r="E100" s="31" t="s">
        <v>1172</v>
      </c>
      <c r="F100" s="31">
        <v>3</v>
      </c>
      <c r="G100" s="67">
        <v>3.4487488898471399E-13</v>
      </c>
      <c r="H100" s="67">
        <v>2.1836684984004E-12</v>
      </c>
      <c r="I100" s="67">
        <v>5.8495546473715503E-3</v>
      </c>
      <c r="J100" s="67">
        <v>2.5596250877716699E-12</v>
      </c>
      <c r="K100" s="67">
        <v>8.9118244734153005E-3</v>
      </c>
      <c r="L100" s="67">
        <v>1.49687376239157E-2</v>
      </c>
      <c r="M100" s="67">
        <v>0.64176859823966004</v>
      </c>
      <c r="N100" s="67"/>
      <c r="O100" s="31">
        <f t="shared" si="15"/>
        <v>1</v>
      </c>
      <c r="P100" s="31">
        <f t="shared" si="16"/>
        <v>1</v>
      </c>
      <c r="Q100" s="31">
        <f t="shared" si="17"/>
        <v>0</v>
      </c>
      <c r="R100" s="31">
        <f t="shared" si="18"/>
        <v>1</v>
      </c>
      <c r="S100" s="31">
        <f t="shared" si="19"/>
        <v>0</v>
      </c>
      <c r="T100" s="31">
        <f t="shared" si="20"/>
        <v>0</v>
      </c>
      <c r="U100" s="31">
        <f t="shared" si="21"/>
        <v>0</v>
      </c>
    </row>
    <row r="101" spans="1:21" x14ac:dyDescent="0.25">
      <c r="A101" s="31">
        <v>8</v>
      </c>
      <c r="B101" s="31">
        <v>9794369</v>
      </c>
      <c r="C101" s="31" t="s">
        <v>1598</v>
      </c>
      <c r="D101" s="31" t="s">
        <v>1579</v>
      </c>
      <c r="E101" s="31" t="s">
        <v>1677</v>
      </c>
      <c r="F101" s="31">
        <v>2</v>
      </c>
      <c r="G101" s="67">
        <v>0.21576925024952201</v>
      </c>
      <c r="H101" s="67">
        <v>4.2872580445400799E-4</v>
      </c>
      <c r="I101" s="67">
        <v>9.5747272186596995E-9</v>
      </c>
      <c r="J101" s="67">
        <v>1.2419330651552299E-2</v>
      </c>
      <c r="K101" s="67">
        <v>1.33891437060442E-8</v>
      </c>
      <c r="L101" s="67">
        <v>3.7582602747032199E-13</v>
      </c>
      <c r="M101" s="67">
        <v>1.8514997752723701E-4</v>
      </c>
      <c r="N101" s="67"/>
      <c r="O101" s="31">
        <f t="shared" ref="O101:O132" si="22">IF(G101&lt;=0.00000005,1,0)</f>
        <v>0</v>
      </c>
      <c r="P101" s="31">
        <f t="shared" ref="P101:P132" si="23">IF(H101&lt;=0.00000005,1,0)</f>
        <v>0</v>
      </c>
      <c r="Q101" s="31">
        <f t="shared" ref="Q101:Q132" si="24">IF(I101&lt;=0.00000005,1,0)</f>
        <v>1</v>
      </c>
      <c r="R101" s="31">
        <f t="shared" ref="R101:R132" si="25">IF(J101&lt;=0.00000005,1,0)</f>
        <v>0</v>
      </c>
      <c r="S101" s="31">
        <f t="shared" si="19"/>
        <v>1</v>
      </c>
      <c r="T101" s="31">
        <f t="shared" si="20"/>
        <v>1</v>
      </c>
      <c r="U101" s="31">
        <f t="shared" si="21"/>
        <v>0</v>
      </c>
    </row>
    <row r="102" spans="1:21" x14ac:dyDescent="0.25">
      <c r="A102" s="31">
        <v>19</v>
      </c>
      <c r="B102" s="31">
        <v>44880360</v>
      </c>
      <c r="C102" s="31" t="s">
        <v>663</v>
      </c>
      <c r="D102" s="31" t="s">
        <v>588</v>
      </c>
      <c r="E102" s="31" t="s">
        <v>1166</v>
      </c>
      <c r="F102" s="31">
        <v>3</v>
      </c>
      <c r="G102" s="67">
        <v>3.5595117074444801E-10</v>
      </c>
      <c r="H102" s="67">
        <v>4.5157058476348398E-13</v>
      </c>
      <c r="I102" s="67">
        <v>0.34090381592812802</v>
      </c>
      <c r="J102" s="67">
        <v>8.6357314993864495E-9</v>
      </c>
      <c r="K102" s="67">
        <v>8.5791289909792004E-7</v>
      </c>
      <c r="L102" s="67">
        <v>2.4418798952061398E-4</v>
      </c>
      <c r="M102" s="67">
        <v>0.70421400215719798</v>
      </c>
      <c r="N102" s="67"/>
      <c r="O102" s="31">
        <f t="shared" si="22"/>
        <v>1</v>
      </c>
      <c r="P102" s="31">
        <f t="shared" si="23"/>
        <v>1</v>
      </c>
      <c r="Q102" s="31">
        <f t="shared" si="24"/>
        <v>0</v>
      </c>
      <c r="R102" s="31">
        <f t="shared" si="25"/>
        <v>1</v>
      </c>
      <c r="S102" s="31">
        <f t="shared" si="19"/>
        <v>0</v>
      </c>
      <c r="T102" s="31">
        <f t="shared" si="20"/>
        <v>0</v>
      </c>
      <c r="U102" s="31">
        <f t="shared" si="21"/>
        <v>0</v>
      </c>
    </row>
    <row r="103" spans="1:21" x14ac:dyDescent="0.25">
      <c r="A103" s="31">
        <v>12</v>
      </c>
      <c r="B103" s="31">
        <v>57792580</v>
      </c>
      <c r="C103" s="31" t="s">
        <v>664</v>
      </c>
      <c r="D103" s="31" t="s">
        <v>27</v>
      </c>
      <c r="E103" s="31" t="s">
        <v>1675</v>
      </c>
      <c r="F103" s="31">
        <v>2</v>
      </c>
      <c r="G103" s="67">
        <v>1.6471409650390699E-6</v>
      </c>
      <c r="H103" s="67">
        <v>6.9865252860507106E-5</v>
      </c>
      <c r="I103" s="67">
        <v>6.9973384253679896E-13</v>
      </c>
      <c r="J103" s="67">
        <v>2.3311373606261E-2</v>
      </c>
      <c r="K103" s="67">
        <v>0.79252813714484704</v>
      </c>
      <c r="L103" s="67">
        <v>1.5877583856097201E-5</v>
      </c>
      <c r="M103" s="67">
        <v>4.3366465331052401E-10</v>
      </c>
      <c r="N103" s="67"/>
      <c r="O103" s="31">
        <f t="shared" si="22"/>
        <v>0</v>
      </c>
      <c r="P103" s="31">
        <f t="shared" si="23"/>
        <v>0</v>
      </c>
      <c r="Q103" s="31">
        <f t="shared" si="24"/>
        <v>1</v>
      </c>
      <c r="R103" s="31">
        <f t="shared" si="25"/>
        <v>0</v>
      </c>
      <c r="S103" s="31">
        <f t="shared" si="19"/>
        <v>0</v>
      </c>
      <c r="T103" s="31">
        <f t="shared" si="20"/>
        <v>0</v>
      </c>
      <c r="U103" s="31">
        <f t="shared" si="21"/>
        <v>1</v>
      </c>
    </row>
    <row r="104" spans="1:21" x14ac:dyDescent="0.25">
      <c r="A104" s="31">
        <v>17</v>
      </c>
      <c r="B104" s="31">
        <v>76388202</v>
      </c>
      <c r="C104" s="31" t="s">
        <v>1599</v>
      </c>
      <c r="D104" s="31" t="s">
        <v>1579</v>
      </c>
      <c r="E104" s="31" t="s">
        <v>1678</v>
      </c>
      <c r="F104" s="31">
        <v>2</v>
      </c>
      <c r="G104" s="67">
        <v>5.8022431237113203E-2</v>
      </c>
      <c r="H104" s="67">
        <v>2.9493042005966099E-3</v>
      </c>
      <c r="I104" s="67">
        <v>2.6460237135794199E-7</v>
      </c>
      <c r="J104" s="67">
        <v>6.3342483666239903E-5</v>
      </c>
      <c r="K104" s="67">
        <v>1.1363398300782901E-3</v>
      </c>
      <c r="L104" s="67">
        <v>1.1868602541239899E-12</v>
      </c>
      <c r="M104" s="67">
        <v>5.5205959461897301E-10</v>
      </c>
      <c r="N104" s="67"/>
      <c r="O104" s="31">
        <f t="shared" si="22"/>
        <v>0</v>
      </c>
      <c r="P104" s="31">
        <f t="shared" si="23"/>
        <v>0</v>
      </c>
      <c r="Q104" s="31">
        <f t="shared" si="24"/>
        <v>0</v>
      </c>
      <c r="R104" s="31">
        <f t="shared" si="25"/>
        <v>0</v>
      </c>
      <c r="S104" s="31">
        <f t="shared" si="19"/>
        <v>0</v>
      </c>
      <c r="T104" s="31">
        <f t="shared" si="20"/>
        <v>1</v>
      </c>
      <c r="U104" s="31">
        <f t="shared" si="21"/>
        <v>1</v>
      </c>
    </row>
    <row r="105" spans="1:21" x14ac:dyDescent="0.25">
      <c r="A105" s="31">
        <v>6</v>
      </c>
      <c r="B105" s="31">
        <v>161108536</v>
      </c>
      <c r="C105" s="31" t="s">
        <v>665</v>
      </c>
      <c r="D105" s="31" t="s">
        <v>588</v>
      </c>
      <c r="E105" s="31" t="s">
        <v>1170</v>
      </c>
      <c r="F105" s="31">
        <v>3</v>
      </c>
      <c r="G105" s="67">
        <v>2.34045564444593E-9</v>
      </c>
      <c r="H105" s="67">
        <v>1.29128978574053E-12</v>
      </c>
      <c r="I105" s="67">
        <v>0.461218374590665</v>
      </c>
      <c r="J105" s="67">
        <v>5.8239919457067197E-10</v>
      </c>
      <c r="K105" s="67">
        <v>2.6879672327776597E-7</v>
      </c>
      <c r="L105" s="67">
        <v>1.11501657394736E-7</v>
      </c>
      <c r="M105" s="67">
        <v>0.102482406232109</v>
      </c>
      <c r="N105" s="67"/>
      <c r="O105" s="31">
        <f t="shared" si="22"/>
        <v>1</v>
      </c>
      <c r="P105" s="31">
        <f t="shared" si="23"/>
        <v>1</v>
      </c>
      <c r="Q105" s="31">
        <f t="shared" si="24"/>
        <v>0</v>
      </c>
      <c r="R105" s="31">
        <f t="shared" si="25"/>
        <v>1</v>
      </c>
      <c r="S105" s="31">
        <f t="shared" si="19"/>
        <v>0</v>
      </c>
      <c r="T105" s="31">
        <f t="shared" si="20"/>
        <v>0</v>
      </c>
      <c r="U105" s="31">
        <f t="shared" si="21"/>
        <v>0</v>
      </c>
    </row>
    <row r="106" spans="1:21" x14ac:dyDescent="0.25">
      <c r="A106" s="31">
        <v>10</v>
      </c>
      <c r="B106" s="31">
        <v>94839642</v>
      </c>
      <c r="C106" s="31" t="s">
        <v>666</v>
      </c>
      <c r="D106" s="31" t="s">
        <v>27</v>
      </c>
      <c r="E106" s="31" t="s">
        <v>1168</v>
      </c>
      <c r="F106" s="31">
        <v>2</v>
      </c>
      <c r="G106" s="67">
        <v>8.0727281785878193E-9</v>
      </c>
      <c r="H106" s="67">
        <v>1.25148040347494E-5</v>
      </c>
      <c r="I106" s="67">
        <v>1.35832888610131E-12</v>
      </c>
      <c r="J106" s="67">
        <v>7.9985193370569205E-5</v>
      </c>
      <c r="K106" s="67">
        <v>0.53433543536773997</v>
      </c>
      <c r="L106" s="67">
        <v>4.9730825193353904E-4</v>
      </c>
      <c r="M106" s="67">
        <v>3.8803500838265399E-5</v>
      </c>
      <c r="N106" s="67"/>
      <c r="O106" s="31">
        <f t="shared" si="22"/>
        <v>1</v>
      </c>
      <c r="P106" s="31">
        <f t="shared" si="23"/>
        <v>0</v>
      </c>
      <c r="Q106" s="31">
        <f t="shared" si="24"/>
        <v>1</v>
      </c>
      <c r="R106" s="31">
        <f t="shared" si="25"/>
        <v>0</v>
      </c>
      <c r="S106" s="31">
        <f t="shared" si="19"/>
        <v>0</v>
      </c>
      <c r="T106" s="31">
        <f t="shared" si="20"/>
        <v>0</v>
      </c>
      <c r="U106" s="31">
        <f t="shared" si="21"/>
        <v>0</v>
      </c>
    </row>
    <row r="107" spans="1:21" x14ac:dyDescent="0.25">
      <c r="A107" s="31">
        <v>17</v>
      </c>
      <c r="B107" s="31">
        <v>67150176</v>
      </c>
      <c r="C107" s="31" t="s">
        <v>667</v>
      </c>
      <c r="D107" s="31" t="s">
        <v>588</v>
      </c>
      <c r="E107" s="31" t="s">
        <v>1166</v>
      </c>
      <c r="F107" s="31">
        <v>3</v>
      </c>
      <c r="G107" s="67">
        <v>1.467001964543E-9</v>
      </c>
      <c r="H107" s="67">
        <v>1.82980553695177E-12</v>
      </c>
      <c r="I107" s="67">
        <v>0.69169805819964703</v>
      </c>
      <c r="J107" s="67">
        <v>7.7322516514130108E-9</v>
      </c>
      <c r="K107" s="67">
        <v>9.3722161328121298E-7</v>
      </c>
      <c r="L107" s="67">
        <v>3.9332587021784001E-5</v>
      </c>
      <c r="M107" s="67">
        <v>0.80525254530854395</v>
      </c>
      <c r="N107" s="67"/>
      <c r="O107" s="31">
        <f t="shared" si="22"/>
        <v>1</v>
      </c>
      <c r="P107" s="31">
        <f t="shared" si="23"/>
        <v>1</v>
      </c>
      <c r="Q107" s="31">
        <f t="shared" si="24"/>
        <v>0</v>
      </c>
      <c r="R107" s="31">
        <f t="shared" si="25"/>
        <v>1</v>
      </c>
      <c r="S107" s="31">
        <f t="shared" si="19"/>
        <v>0</v>
      </c>
      <c r="T107" s="31">
        <f t="shared" si="20"/>
        <v>0</v>
      </c>
      <c r="U107" s="31">
        <f t="shared" si="21"/>
        <v>0</v>
      </c>
    </row>
    <row r="108" spans="1:21" x14ac:dyDescent="0.25">
      <c r="A108" s="31">
        <v>10</v>
      </c>
      <c r="B108" s="31">
        <v>17260290</v>
      </c>
      <c r="C108" s="31" t="s">
        <v>669</v>
      </c>
      <c r="D108" s="31" t="s">
        <v>602</v>
      </c>
      <c r="E108" s="31" t="s">
        <v>1175</v>
      </c>
      <c r="F108" s="31">
        <v>2</v>
      </c>
      <c r="G108" s="67">
        <v>9.2232002305120594E-11</v>
      </c>
      <c r="H108" s="67">
        <v>1.8830566725747801E-7</v>
      </c>
      <c r="I108" s="67">
        <v>4.3316638969914502E-3</v>
      </c>
      <c r="J108" s="67">
        <v>3.7995255979550003E-12</v>
      </c>
      <c r="K108" s="67">
        <v>0.98629511873451603</v>
      </c>
      <c r="L108" s="67">
        <v>8.4147110053950702E-2</v>
      </c>
      <c r="M108" s="67">
        <v>1.6377425641351199E-2</v>
      </c>
      <c r="N108" s="67"/>
      <c r="O108" s="31">
        <f t="shared" si="22"/>
        <v>1</v>
      </c>
      <c r="P108" s="31">
        <f t="shared" si="23"/>
        <v>0</v>
      </c>
      <c r="Q108" s="31">
        <f t="shared" si="24"/>
        <v>0</v>
      </c>
      <c r="R108" s="31">
        <f t="shared" si="25"/>
        <v>1</v>
      </c>
      <c r="S108" s="31">
        <f t="shared" si="19"/>
        <v>0</v>
      </c>
      <c r="T108" s="31">
        <f t="shared" si="20"/>
        <v>0</v>
      </c>
      <c r="U108" s="31">
        <f t="shared" si="21"/>
        <v>0</v>
      </c>
    </row>
    <row r="109" spans="1:21" x14ac:dyDescent="0.25">
      <c r="A109" s="31">
        <v>2</v>
      </c>
      <c r="B109" s="31">
        <v>20371613</v>
      </c>
      <c r="C109" s="31" t="s">
        <v>670</v>
      </c>
      <c r="D109" s="31" t="s">
        <v>602</v>
      </c>
      <c r="E109" s="31" t="s">
        <v>1175</v>
      </c>
      <c r="F109" s="31">
        <v>2</v>
      </c>
      <c r="G109" s="67">
        <v>4.4912947600217302E-10</v>
      </c>
      <c r="H109" s="67">
        <v>8.8947027617577903E-5</v>
      </c>
      <c r="I109" s="67">
        <v>4.8945496450066901E-5</v>
      </c>
      <c r="J109" s="67">
        <v>3.8424794790463798E-12</v>
      </c>
      <c r="K109" s="67">
        <v>1.3055352540224699E-2</v>
      </c>
      <c r="L109" s="67">
        <v>0.83260105012404595</v>
      </c>
      <c r="M109" s="67">
        <v>2.4112753096162099E-3</v>
      </c>
      <c r="N109" s="67"/>
      <c r="O109" s="31">
        <f t="shared" si="22"/>
        <v>1</v>
      </c>
      <c r="P109" s="31">
        <f t="shared" si="23"/>
        <v>0</v>
      </c>
      <c r="Q109" s="31">
        <f t="shared" si="24"/>
        <v>0</v>
      </c>
      <c r="R109" s="31">
        <f t="shared" si="25"/>
        <v>1</v>
      </c>
      <c r="S109" s="31">
        <f t="shared" si="19"/>
        <v>0</v>
      </c>
      <c r="T109" s="31">
        <f t="shared" si="20"/>
        <v>0</v>
      </c>
      <c r="U109" s="31">
        <f t="shared" si="21"/>
        <v>0</v>
      </c>
    </row>
    <row r="110" spans="1:21" x14ac:dyDescent="0.25">
      <c r="A110" s="31">
        <v>7</v>
      </c>
      <c r="B110" s="31">
        <v>17911038</v>
      </c>
      <c r="C110" s="31" t="s">
        <v>1600</v>
      </c>
      <c r="D110" s="31" t="s">
        <v>1580</v>
      </c>
      <c r="E110" s="31" t="s">
        <v>1580</v>
      </c>
      <c r="F110" s="31">
        <v>1</v>
      </c>
      <c r="G110" s="67">
        <v>6.7249225391446199E-3</v>
      </c>
      <c r="H110" s="67">
        <v>2.7068656225639899E-2</v>
      </c>
      <c r="I110" s="67">
        <v>6.8123175199169403E-3</v>
      </c>
      <c r="J110" s="67">
        <v>5.7330314375838401E-7</v>
      </c>
      <c r="K110" s="67">
        <v>0.95005871407194797</v>
      </c>
      <c r="L110" s="67">
        <v>5.0148548432772197E-7</v>
      </c>
      <c r="M110" s="67">
        <v>6.8670759319092796E-12</v>
      </c>
      <c r="N110" s="67"/>
      <c r="O110" s="31">
        <f t="shared" si="22"/>
        <v>0</v>
      </c>
      <c r="P110" s="31">
        <f t="shared" si="23"/>
        <v>0</v>
      </c>
      <c r="Q110" s="31">
        <f t="shared" si="24"/>
        <v>0</v>
      </c>
      <c r="R110" s="31">
        <f t="shared" si="25"/>
        <v>0</v>
      </c>
      <c r="S110" s="31">
        <f t="shared" si="19"/>
        <v>0</v>
      </c>
      <c r="T110" s="31">
        <f t="shared" si="20"/>
        <v>0</v>
      </c>
      <c r="U110" s="31">
        <f t="shared" si="21"/>
        <v>1</v>
      </c>
    </row>
    <row r="111" spans="1:21" x14ac:dyDescent="0.25">
      <c r="A111" s="31">
        <v>22</v>
      </c>
      <c r="B111" s="31">
        <v>38595411</v>
      </c>
      <c r="C111" s="31" t="s">
        <v>671</v>
      </c>
      <c r="D111" s="31" t="s">
        <v>27</v>
      </c>
      <c r="E111" s="31" t="s">
        <v>27</v>
      </c>
      <c r="F111" s="31">
        <v>1</v>
      </c>
      <c r="G111" s="67">
        <v>2.94448661067384E-5</v>
      </c>
      <c r="H111" s="67">
        <v>2.8583092084013301E-2</v>
      </c>
      <c r="I111" s="67">
        <v>8.8830543624906404E-12</v>
      </c>
      <c r="J111" s="67">
        <v>5.0229921641792999E-3</v>
      </c>
      <c r="K111" s="67">
        <v>8.1723091569300306E-3</v>
      </c>
      <c r="L111" s="67">
        <v>1.15148657161233E-5</v>
      </c>
      <c r="M111" s="67">
        <v>1.7726412861627701E-3</v>
      </c>
      <c r="N111" s="67"/>
      <c r="O111" s="31">
        <f t="shared" si="22"/>
        <v>0</v>
      </c>
      <c r="P111" s="31">
        <f t="shared" si="23"/>
        <v>0</v>
      </c>
      <c r="Q111" s="31">
        <f t="shared" si="24"/>
        <v>1</v>
      </c>
      <c r="R111" s="31">
        <f t="shared" si="25"/>
        <v>0</v>
      </c>
      <c r="S111" s="31">
        <f t="shared" si="19"/>
        <v>0</v>
      </c>
      <c r="T111" s="31">
        <f t="shared" si="20"/>
        <v>0</v>
      </c>
      <c r="U111" s="31">
        <f t="shared" si="21"/>
        <v>0</v>
      </c>
    </row>
    <row r="112" spans="1:21" x14ac:dyDescent="0.25">
      <c r="A112" s="31">
        <v>2</v>
      </c>
      <c r="B112" s="31">
        <v>203532304</v>
      </c>
      <c r="C112" s="31" t="s">
        <v>672</v>
      </c>
      <c r="D112" s="31" t="s">
        <v>602</v>
      </c>
      <c r="E112" s="31" t="s">
        <v>1176</v>
      </c>
      <c r="F112" s="31">
        <v>3</v>
      </c>
      <c r="G112" s="67">
        <v>3.4503513972833401E-11</v>
      </c>
      <c r="H112" s="67">
        <v>5.0802804602725597E-7</v>
      </c>
      <c r="I112" s="67">
        <v>5.09377601351291E-5</v>
      </c>
      <c r="J112" s="67">
        <v>1.41757983533141E-11</v>
      </c>
      <c r="K112" s="67">
        <v>0.481139104588932</v>
      </c>
      <c r="L112" s="67">
        <v>0.606563080435369</v>
      </c>
      <c r="M112" s="67">
        <v>0.13662381691053299</v>
      </c>
      <c r="N112" s="67"/>
      <c r="O112" s="31">
        <f t="shared" si="22"/>
        <v>1</v>
      </c>
      <c r="P112" s="31">
        <f t="shared" si="23"/>
        <v>0</v>
      </c>
      <c r="Q112" s="31">
        <f t="shared" si="24"/>
        <v>0</v>
      </c>
      <c r="R112" s="31">
        <f t="shared" si="25"/>
        <v>1</v>
      </c>
      <c r="S112" s="31">
        <f t="shared" si="19"/>
        <v>0</v>
      </c>
      <c r="T112" s="31">
        <f t="shared" si="20"/>
        <v>0</v>
      </c>
      <c r="U112" s="31">
        <f t="shared" si="21"/>
        <v>0</v>
      </c>
    </row>
    <row r="113" spans="1:21" x14ac:dyDescent="0.25">
      <c r="A113" s="31">
        <v>4</v>
      </c>
      <c r="B113" s="31">
        <v>103188709</v>
      </c>
      <c r="C113" s="31" t="s">
        <v>1601</v>
      </c>
      <c r="D113" s="31" t="s">
        <v>1580</v>
      </c>
      <c r="E113" s="31" t="s">
        <v>1679</v>
      </c>
      <c r="F113" s="31">
        <v>2</v>
      </c>
      <c r="G113" s="67">
        <v>8.1244000795458196E-2</v>
      </c>
      <c r="H113" s="67">
        <v>6.0173788228561599E-2</v>
      </c>
      <c r="I113" s="67">
        <v>5.9955213111640203E-5</v>
      </c>
      <c r="J113" s="67">
        <v>5.1352905717337703E-5</v>
      </c>
      <c r="K113" s="67">
        <v>0.28385158723201798</v>
      </c>
      <c r="L113" s="67">
        <v>9.4107552297537201E-9</v>
      </c>
      <c r="M113" s="67">
        <v>1.6462530526796901E-11</v>
      </c>
      <c r="N113" s="67"/>
      <c r="O113" s="31">
        <f t="shared" si="22"/>
        <v>0</v>
      </c>
      <c r="P113" s="31">
        <f t="shared" si="23"/>
        <v>0</v>
      </c>
      <c r="Q113" s="31">
        <f t="shared" si="24"/>
        <v>0</v>
      </c>
      <c r="R113" s="31">
        <f t="shared" si="25"/>
        <v>0</v>
      </c>
      <c r="S113" s="31">
        <f t="shared" si="19"/>
        <v>0</v>
      </c>
      <c r="T113" s="31">
        <f t="shared" si="20"/>
        <v>1</v>
      </c>
      <c r="U113" s="31">
        <f t="shared" si="21"/>
        <v>1</v>
      </c>
    </row>
    <row r="114" spans="1:21" x14ac:dyDescent="0.25">
      <c r="A114" s="31">
        <v>13</v>
      </c>
      <c r="B114" s="31">
        <v>32936646</v>
      </c>
      <c r="C114" s="31" t="s">
        <v>674</v>
      </c>
      <c r="D114" s="31" t="s">
        <v>588</v>
      </c>
      <c r="E114" s="31" t="s">
        <v>1180</v>
      </c>
      <c r="F114" s="31">
        <v>2</v>
      </c>
      <c r="G114" s="67">
        <v>1.19637183941921E-9</v>
      </c>
      <c r="H114" s="67">
        <v>2.1649251144233701E-11</v>
      </c>
      <c r="I114" s="67">
        <v>5.2453387943680797E-2</v>
      </c>
      <c r="J114" s="67">
        <v>1.07076501889818E-7</v>
      </c>
      <c r="K114" s="67">
        <v>5.2520952282659099E-5</v>
      </c>
      <c r="L114" s="67">
        <v>1.4877388730974399E-2</v>
      </c>
      <c r="M114" s="67">
        <v>0.266716037482916</v>
      </c>
      <c r="N114" s="67"/>
      <c r="O114" s="31">
        <f t="shared" si="22"/>
        <v>1</v>
      </c>
      <c r="P114" s="31">
        <f t="shared" si="23"/>
        <v>1</v>
      </c>
      <c r="Q114" s="31">
        <f t="shared" si="24"/>
        <v>0</v>
      </c>
      <c r="R114" s="31">
        <f t="shared" si="25"/>
        <v>0</v>
      </c>
      <c r="S114" s="31">
        <f t="shared" si="19"/>
        <v>0</v>
      </c>
      <c r="T114" s="31">
        <f t="shared" si="20"/>
        <v>0</v>
      </c>
      <c r="U114" s="31">
        <f t="shared" si="21"/>
        <v>0</v>
      </c>
    </row>
    <row r="115" spans="1:21" x14ac:dyDescent="0.25">
      <c r="A115" s="31">
        <v>8</v>
      </c>
      <c r="B115" s="31">
        <v>11616410</v>
      </c>
      <c r="C115" s="31" t="s">
        <v>676</v>
      </c>
      <c r="D115" s="31" t="s">
        <v>1579</v>
      </c>
      <c r="E115" s="31" t="s">
        <v>1648</v>
      </c>
      <c r="F115" s="31">
        <v>3</v>
      </c>
      <c r="G115" s="67">
        <v>0.43038324732823702</v>
      </c>
      <c r="H115" s="67">
        <v>6.5459754099319103E-2</v>
      </c>
      <c r="I115" s="67">
        <v>5.4233936122074598E-11</v>
      </c>
      <c r="J115" s="67">
        <v>0.738882680363527</v>
      </c>
      <c r="K115" s="67">
        <v>2.4905481637595801E-8</v>
      </c>
      <c r="L115" s="67">
        <v>3.04224265122869E-11</v>
      </c>
      <c r="M115" s="67">
        <v>2.6821389241158998E-3</v>
      </c>
      <c r="N115" s="67"/>
      <c r="O115" s="31">
        <f t="shared" si="22"/>
        <v>0</v>
      </c>
      <c r="P115" s="31">
        <f t="shared" si="23"/>
        <v>0</v>
      </c>
      <c r="Q115" s="31">
        <f t="shared" si="24"/>
        <v>1</v>
      </c>
      <c r="R115" s="31">
        <f t="shared" si="25"/>
        <v>0</v>
      </c>
      <c r="S115" s="31">
        <f t="shared" si="19"/>
        <v>1</v>
      </c>
      <c r="T115" s="31">
        <f t="shared" si="20"/>
        <v>1</v>
      </c>
      <c r="U115" s="31">
        <f t="shared" si="21"/>
        <v>0</v>
      </c>
    </row>
    <row r="116" spans="1:21" x14ac:dyDescent="0.25">
      <c r="A116" s="31">
        <v>7</v>
      </c>
      <c r="B116" s="31">
        <v>1083777</v>
      </c>
      <c r="C116" s="31" t="s">
        <v>675</v>
      </c>
      <c r="D116" s="31" t="s">
        <v>602</v>
      </c>
      <c r="E116" s="31" t="s">
        <v>1175</v>
      </c>
      <c r="F116" s="31">
        <v>2</v>
      </c>
      <c r="G116" s="67">
        <v>3.6028582794477998E-8</v>
      </c>
      <c r="H116" s="67">
        <v>1.96148251018903E-5</v>
      </c>
      <c r="I116" s="67">
        <v>0.180107039640692</v>
      </c>
      <c r="J116" s="67">
        <v>3.1368315252999001E-11</v>
      </c>
      <c r="K116" s="67">
        <v>0.70702858893773401</v>
      </c>
      <c r="L116" s="67">
        <v>7.6840583268597802E-3</v>
      </c>
      <c r="M116" s="67">
        <v>4.2837513299754403E-5</v>
      </c>
      <c r="N116" s="67"/>
      <c r="O116" s="31">
        <f t="shared" si="22"/>
        <v>1</v>
      </c>
      <c r="P116" s="31">
        <f t="shared" si="23"/>
        <v>0</v>
      </c>
      <c r="Q116" s="31">
        <f t="shared" si="24"/>
        <v>0</v>
      </c>
      <c r="R116" s="31">
        <f t="shared" si="25"/>
        <v>1</v>
      </c>
      <c r="S116" s="31">
        <f t="shared" si="19"/>
        <v>0</v>
      </c>
      <c r="T116" s="31">
        <f t="shared" si="20"/>
        <v>0</v>
      </c>
      <c r="U116" s="31">
        <f t="shared" si="21"/>
        <v>0</v>
      </c>
    </row>
    <row r="117" spans="1:21" x14ac:dyDescent="0.25">
      <c r="A117" s="31">
        <v>17</v>
      </c>
      <c r="B117" s="31">
        <v>7091650</v>
      </c>
      <c r="C117" s="31" t="s">
        <v>673</v>
      </c>
      <c r="D117" s="31" t="s">
        <v>1183</v>
      </c>
      <c r="E117" s="31" t="s">
        <v>1172</v>
      </c>
      <c r="F117" s="31">
        <v>3</v>
      </c>
      <c r="G117" s="67">
        <v>4.66986352619088E-11</v>
      </c>
      <c r="H117" s="67">
        <v>1.90984032180524E-10</v>
      </c>
      <c r="I117" s="67">
        <v>1.14253897844284E-2</v>
      </c>
      <c r="J117" s="67">
        <v>3.0288003861516298E-10</v>
      </c>
      <c r="K117" s="67">
        <v>1.6155825381898099E-2</v>
      </c>
      <c r="L117" s="67">
        <v>3.0775331183804398E-2</v>
      </c>
      <c r="M117" s="67">
        <v>0.74877265087665101</v>
      </c>
      <c r="N117" s="67"/>
      <c r="O117" s="31">
        <f t="shared" si="22"/>
        <v>1</v>
      </c>
      <c r="P117" s="31">
        <f t="shared" si="23"/>
        <v>1</v>
      </c>
      <c r="Q117" s="31">
        <f t="shared" si="24"/>
        <v>0</v>
      </c>
      <c r="R117" s="31">
        <f t="shared" si="25"/>
        <v>1</v>
      </c>
      <c r="S117" s="31">
        <f t="shared" si="19"/>
        <v>0</v>
      </c>
      <c r="T117" s="31">
        <f t="shared" si="20"/>
        <v>0</v>
      </c>
      <c r="U117" s="31">
        <f t="shared" si="21"/>
        <v>0</v>
      </c>
    </row>
    <row r="118" spans="1:21" x14ac:dyDescent="0.25">
      <c r="A118" s="31">
        <v>20</v>
      </c>
      <c r="B118" s="31">
        <v>12962718</v>
      </c>
      <c r="C118" s="31" t="s">
        <v>677</v>
      </c>
      <c r="D118" s="31" t="s">
        <v>588</v>
      </c>
      <c r="E118" s="31" t="s">
        <v>1680</v>
      </c>
      <c r="F118" s="31">
        <v>2</v>
      </c>
      <c r="G118" s="67">
        <v>1.10919935787091E-6</v>
      </c>
      <c r="H118" s="67">
        <v>5.6531868601959601E-11</v>
      </c>
      <c r="I118" s="67">
        <v>0.59651983872661796</v>
      </c>
      <c r="J118" s="67">
        <v>1.46868476737894E-5</v>
      </c>
      <c r="K118" s="67">
        <v>3.3020991877297899E-9</v>
      </c>
      <c r="L118" s="67">
        <v>2.1407302817056902E-5</v>
      </c>
      <c r="M118" s="67">
        <v>0.49885291048487901</v>
      </c>
      <c r="N118" s="67"/>
      <c r="O118" s="31">
        <f t="shared" si="22"/>
        <v>0</v>
      </c>
      <c r="P118" s="31">
        <f t="shared" si="23"/>
        <v>1</v>
      </c>
      <c r="Q118" s="31">
        <f t="shared" si="24"/>
        <v>0</v>
      </c>
      <c r="R118" s="31">
        <f t="shared" si="25"/>
        <v>0</v>
      </c>
      <c r="S118" s="31">
        <f t="shared" si="19"/>
        <v>1</v>
      </c>
      <c r="T118" s="31">
        <f t="shared" si="20"/>
        <v>0</v>
      </c>
      <c r="U118" s="31">
        <f t="shared" si="21"/>
        <v>0</v>
      </c>
    </row>
    <row r="119" spans="1:21" x14ac:dyDescent="0.25">
      <c r="A119" s="31">
        <v>19</v>
      </c>
      <c r="B119" s="31">
        <v>8615589</v>
      </c>
      <c r="C119" s="31" t="s">
        <v>678</v>
      </c>
      <c r="D119" s="31" t="s">
        <v>27</v>
      </c>
      <c r="E119" s="31" t="s">
        <v>1643</v>
      </c>
      <c r="F119" s="31">
        <v>3</v>
      </c>
      <c r="G119" s="67">
        <v>6.4159773720402796E-2</v>
      </c>
      <c r="H119" s="67">
        <v>0.467058901715174</v>
      </c>
      <c r="I119" s="67">
        <v>6.4321765841378194E-11</v>
      </c>
      <c r="J119" s="67">
        <v>0.65045873432865497</v>
      </c>
      <c r="K119" s="67">
        <v>8.5916309040106095E-2</v>
      </c>
      <c r="L119" s="67">
        <v>5.9466268849417101E-9</v>
      </c>
      <c r="M119" s="67">
        <v>9.0189908420782796E-10</v>
      </c>
      <c r="N119" s="67"/>
      <c r="O119" s="31">
        <f t="shared" si="22"/>
        <v>0</v>
      </c>
      <c r="P119" s="31">
        <f t="shared" si="23"/>
        <v>0</v>
      </c>
      <c r="Q119" s="31">
        <f t="shared" si="24"/>
        <v>1</v>
      </c>
      <c r="R119" s="31">
        <f t="shared" si="25"/>
        <v>0</v>
      </c>
      <c r="S119" s="31">
        <f t="shared" si="19"/>
        <v>0</v>
      </c>
      <c r="T119" s="31">
        <f t="shared" si="20"/>
        <v>1</v>
      </c>
      <c r="U119" s="31">
        <f t="shared" si="21"/>
        <v>1</v>
      </c>
    </row>
    <row r="120" spans="1:21" x14ac:dyDescent="0.25">
      <c r="A120" s="31">
        <v>19</v>
      </c>
      <c r="B120" s="31">
        <v>7224431</v>
      </c>
      <c r="C120" s="31" t="s">
        <v>679</v>
      </c>
      <c r="D120" s="31" t="s">
        <v>27</v>
      </c>
      <c r="E120" s="31" t="s">
        <v>27</v>
      </c>
      <c r="F120" s="31">
        <v>1</v>
      </c>
      <c r="G120" s="67">
        <v>1.7560572588233601E-2</v>
      </c>
      <c r="H120" s="67">
        <v>0.58882431063165797</v>
      </c>
      <c r="I120" s="67">
        <v>6.6028495783277505E-11</v>
      </c>
      <c r="J120" s="67">
        <v>0.43670003072275798</v>
      </c>
      <c r="K120" s="67">
        <v>2.0217159287216901E-3</v>
      </c>
      <c r="L120" s="67">
        <v>5.99953399351739E-8</v>
      </c>
      <c r="M120" s="67">
        <v>4.8952177154476901E-5</v>
      </c>
      <c r="N120" s="67"/>
      <c r="O120" s="31">
        <f t="shared" si="22"/>
        <v>0</v>
      </c>
      <c r="P120" s="31">
        <f t="shared" si="23"/>
        <v>0</v>
      </c>
      <c r="Q120" s="31">
        <f t="shared" si="24"/>
        <v>1</v>
      </c>
      <c r="R120" s="31">
        <f t="shared" si="25"/>
        <v>0</v>
      </c>
      <c r="S120" s="31">
        <f t="shared" si="19"/>
        <v>0</v>
      </c>
      <c r="T120" s="31">
        <f t="shared" si="20"/>
        <v>0</v>
      </c>
      <c r="U120" s="31">
        <f t="shared" si="21"/>
        <v>0</v>
      </c>
    </row>
    <row r="121" spans="1:21" x14ac:dyDescent="0.25">
      <c r="A121" s="31">
        <v>16</v>
      </c>
      <c r="B121" s="31">
        <v>53848561</v>
      </c>
      <c r="C121" s="31" t="s">
        <v>1602</v>
      </c>
      <c r="D121" s="31" t="s">
        <v>1580</v>
      </c>
      <c r="E121" s="31" t="s">
        <v>1681</v>
      </c>
      <c r="F121" s="31">
        <v>3</v>
      </c>
      <c r="G121" s="67">
        <v>0.22667467592103299</v>
      </c>
      <c r="H121" s="67">
        <v>0.40274171311618401</v>
      </c>
      <c r="I121" s="67">
        <v>1.2984136398974299E-7</v>
      </c>
      <c r="J121" s="67">
        <v>0.23183232214121</v>
      </c>
      <c r="K121" s="67">
        <v>0.77143185097886202</v>
      </c>
      <c r="L121" s="67">
        <v>8.3577595563275397E-7</v>
      </c>
      <c r="M121" s="67">
        <v>7.7775297672191802E-11</v>
      </c>
      <c r="N121" s="67"/>
      <c r="O121" s="31">
        <f t="shared" si="22"/>
        <v>0</v>
      </c>
      <c r="P121" s="31">
        <f t="shared" si="23"/>
        <v>0</v>
      </c>
      <c r="Q121" s="31">
        <f t="shared" si="24"/>
        <v>0</v>
      </c>
      <c r="R121" s="31">
        <f t="shared" si="25"/>
        <v>0</v>
      </c>
      <c r="S121" s="31">
        <f t="shared" si="19"/>
        <v>0</v>
      </c>
      <c r="T121" s="31">
        <f t="shared" si="20"/>
        <v>0</v>
      </c>
      <c r="U121" s="31">
        <f t="shared" si="21"/>
        <v>1</v>
      </c>
    </row>
    <row r="122" spans="1:21" x14ac:dyDescent="0.25">
      <c r="A122" s="31">
        <v>16</v>
      </c>
      <c r="B122" s="31">
        <v>15129940</v>
      </c>
      <c r="C122" s="31" t="s">
        <v>712</v>
      </c>
      <c r="D122" s="31" t="s">
        <v>1579</v>
      </c>
      <c r="E122" s="31" t="s">
        <v>1648</v>
      </c>
      <c r="F122" s="31">
        <v>3</v>
      </c>
      <c r="G122" s="67">
        <v>0.94601426325055804</v>
      </c>
      <c r="H122" s="67">
        <v>9.4702549555244295E-3</v>
      </c>
      <c r="I122" s="67">
        <v>5.76176689029712E-9</v>
      </c>
      <c r="J122" s="67">
        <v>0.31731050786291098</v>
      </c>
      <c r="K122" s="67">
        <v>1.0956655415432801E-8</v>
      </c>
      <c r="L122" s="67">
        <v>9.2957950646599602E-11</v>
      </c>
      <c r="M122" s="67">
        <v>8.8642262706134702E-3</v>
      </c>
      <c r="N122" s="67"/>
      <c r="O122" s="31">
        <f t="shared" si="22"/>
        <v>0</v>
      </c>
      <c r="P122" s="31">
        <f t="shared" si="23"/>
        <v>0</v>
      </c>
      <c r="Q122" s="31">
        <f t="shared" si="24"/>
        <v>1</v>
      </c>
      <c r="R122" s="31">
        <f t="shared" si="25"/>
        <v>0</v>
      </c>
      <c r="S122" s="31">
        <f t="shared" si="19"/>
        <v>1</v>
      </c>
      <c r="T122" s="31">
        <f t="shared" si="20"/>
        <v>1</v>
      </c>
      <c r="U122" s="31">
        <f t="shared" si="21"/>
        <v>0</v>
      </c>
    </row>
    <row r="123" spans="1:21" x14ac:dyDescent="0.25">
      <c r="A123" s="31">
        <v>22</v>
      </c>
      <c r="B123" s="31">
        <v>21928916</v>
      </c>
      <c r="C123" s="31" t="s">
        <v>680</v>
      </c>
      <c r="D123" s="31" t="s">
        <v>602</v>
      </c>
      <c r="E123" s="31" t="s">
        <v>1682</v>
      </c>
      <c r="F123" s="31">
        <v>2</v>
      </c>
      <c r="G123" s="67">
        <v>6.6093575259052298E-6</v>
      </c>
      <c r="H123" s="67">
        <v>0.10008443100719</v>
      </c>
      <c r="I123" s="67">
        <v>2.6451898488807701E-2</v>
      </c>
      <c r="J123" s="67">
        <v>1.0122094402415801E-10</v>
      </c>
      <c r="K123" s="67">
        <v>8.2671464623353092E-6</v>
      </c>
      <c r="L123" s="67">
        <v>0.34724401110039799</v>
      </c>
      <c r="M123" s="67">
        <v>4.7080700031665697E-10</v>
      </c>
      <c r="N123" s="67"/>
      <c r="O123" s="31">
        <f t="shared" si="22"/>
        <v>0</v>
      </c>
      <c r="P123" s="31">
        <f t="shared" si="23"/>
        <v>0</v>
      </c>
      <c r="Q123" s="31">
        <f t="shared" si="24"/>
        <v>0</v>
      </c>
      <c r="R123" s="31">
        <f t="shared" si="25"/>
        <v>1</v>
      </c>
      <c r="S123" s="31">
        <f t="shared" si="19"/>
        <v>0</v>
      </c>
      <c r="T123" s="31">
        <f t="shared" si="20"/>
        <v>0</v>
      </c>
      <c r="U123" s="31">
        <f t="shared" si="21"/>
        <v>1</v>
      </c>
    </row>
    <row r="124" spans="1:21" x14ac:dyDescent="0.25">
      <c r="A124" s="31">
        <v>12</v>
      </c>
      <c r="B124" s="31">
        <v>123775127</v>
      </c>
      <c r="C124" s="31" t="s">
        <v>681</v>
      </c>
      <c r="D124" s="31" t="s">
        <v>602</v>
      </c>
      <c r="E124" s="31" t="s">
        <v>1682</v>
      </c>
      <c r="F124" s="31">
        <v>2</v>
      </c>
      <c r="G124" s="67">
        <v>8.06294640951136E-7</v>
      </c>
      <c r="H124" s="67">
        <v>5.2695493119060005E-4</v>
      </c>
      <c r="I124" s="67">
        <v>0.30843160481012799</v>
      </c>
      <c r="J124" s="67">
        <v>1.99054022995072E-10</v>
      </c>
      <c r="K124" s="67">
        <v>0.25391786484335399</v>
      </c>
      <c r="L124" s="67">
        <v>9.6326069975763498E-3</v>
      </c>
      <c r="M124" s="67">
        <v>1.3657099854294701E-6</v>
      </c>
      <c r="N124" s="67"/>
      <c r="O124" s="31">
        <f t="shared" si="22"/>
        <v>0</v>
      </c>
      <c r="P124" s="31">
        <f t="shared" si="23"/>
        <v>0</v>
      </c>
      <c r="Q124" s="31">
        <f t="shared" si="24"/>
        <v>0</v>
      </c>
      <c r="R124" s="31">
        <f t="shared" si="25"/>
        <v>1</v>
      </c>
      <c r="S124" s="31">
        <f t="shared" si="19"/>
        <v>0</v>
      </c>
      <c r="T124" s="31">
        <f t="shared" si="20"/>
        <v>0</v>
      </c>
      <c r="U124" s="31">
        <f t="shared" si="21"/>
        <v>0</v>
      </c>
    </row>
    <row r="125" spans="1:21" x14ac:dyDescent="0.25">
      <c r="A125" s="31">
        <v>6</v>
      </c>
      <c r="B125" s="31">
        <v>135411228</v>
      </c>
      <c r="C125" s="31" t="s">
        <v>682</v>
      </c>
      <c r="D125" s="31" t="s">
        <v>602</v>
      </c>
      <c r="E125" s="31" t="s">
        <v>1175</v>
      </c>
      <c r="F125" s="31">
        <v>2</v>
      </c>
      <c r="G125" s="67">
        <v>9.7559788088015902E-9</v>
      </c>
      <c r="H125" s="67">
        <v>1.0544967150322E-7</v>
      </c>
      <c r="I125" s="67">
        <v>0.31731050786291098</v>
      </c>
      <c r="J125" s="67">
        <v>2.15314927702433E-10</v>
      </c>
      <c r="K125" s="67">
        <v>0.11619543629345799</v>
      </c>
      <c r="L125" s="67">
        <v>1.31828950804628E-3</v>
      </c>
      <c r="M125" s="67">
        <v>7.0801059584264404E-3</v>
      </c>
      <c r="N125" s="67"/>
      <c r="O125" s="31">
        <f t="shared" si="22"/>
        <v>1</v>
      </c>
      <c r="P125" s="31">
        <f t="shared" si="23"/>
        <v>0</v>
      </c>
      <c r="Q125" s="31">
        <f t="shared" si="24"/>
        <v>0</v>
      </c>
      <c r="R125" s="31">
        <f t="shared" si="25"/>
        <v>1</v>
      </c>
      <c r="S125" s="31">
        <f t="shared" si="19"/>
        <v>0</v>
      </c>
      <c r="T125" s="31">
        <f t="shared" si="20"/>
        <v>0</v>
      </c>
      <c r="U125" s="31">
        <f t="shared" si="21"/>
        <v>0</v>
      </c>
    </row>
    <row r="126" spans="1:21" x14ac:dyDescent="0.25">
      <c r="A126" s="31">
        <v>19</v>
      </c>
      <c r="B126" s="31">
        <v>33899065</v>
      </c>
      <c r="C126" s="31" t="s">
        <v>691</v>
      </c>
      <c r="D126" s="31" t="s">
        <v>1579</v>
      </c>
      <c r="E126" s="31" t="s">
        <v>1683</v>
      </c>
      <c r="F126" s="31">
        <v>3</v>
      </c>
      <c r="G126" s="67">
        <v>0.48715031493664401</v>
      </c>
      <c r="H126" s="67">
        <v>0.65271044057584005</v>
      </c>
      <c r="I126" s="67">
        <v>4.9016210147973703E-10</v>
      </c>
      <c r="J126" s="67">
        <v>0.114348129742201</v>
      </c>
      <c r="K126" s="67">
        <v>2.31093221632836E-2</v>
      </c>
      <c r="L126" s="67">
        <v>2.2380614980575901E-10</v>
      </c>
      <c r="M126" s="67">
        <v>4.4494642013820898E-10</v>
      </c>
      <c r="N126" s="67"/>
      <c r="O126" s="31">
        <f t="shared" si="22"/>
        <v>0</v>
      </c>
      <c r="P126" s="31">
        <f t="shared" si="23"/>
        <v>0</v>
      </c>
      <c r="Q126" s="31">
        <f t="shared" si="24"/>
        <v>1</v>
      </c>
      <c r="R126" s="31">
        <f t="shared" si="25"/>
        <v>0</v>
      </c>
      <c r="S126" s="31">
        <f t="shared" si="19"/>
        <v>0</v>
      </c>
      <c r="T126" s="31">
        <f t="shared" si="20"/>
        <v>1</v>
      </c>
      <c r="U126" s="31">
        <f t="shared" si="21"/>
        <v>1</v>
      </c>
    </row>
    <row r="127" spans="1:21" x14ac:dyDescent="0.25">
      <c r="A127" s="31">
        <v>22</v>
      </c>
      <c r="B127" s="31">
        <v>30378703</v>
      </c>
      <c r="C127" s="31" t="s">
        <v>683</v>
      </c>
      <c r="D127" s="31" t="s">
        <v>588</v>
      </c>
      <c r="E127" s="31" t="s">
        <v>1170</v>
      </c>
      <c r="F127" s="31">
        <v>3</v>
      </c>
      <c r="G127" s="67">
        <v>1.21763452085068E-8</v>
      </c>
      <c r="H127" s="67">
        <v>2.31497022611679E-10</v>
      </c>
      <c r="I127" s="67">
        <v>0.992876125359064</v>
      </c>
      <c r="J127" s="67">
        <v>3.3282474725109101E-9</v>
      </c>
      <c r="K127" s="67">
        <v>7.9320309295937894E-5</v>
      </c>
      <c r="L127" s="67">
        <v>1.7429473339180899E-5</v>
      </c>
      <c r="M127" s="67">
        <v>0.118686232757876</v>
      </c>
      <c r="N127" s="67"/>
      <c r="O127" s="31">
        <f t="shared" si="22"/>
        <v>1</v>
      </c>
      <c r="P127" s="31">
        <f t="shared" si="23"/>
        <v>1</v>
      </c>
      <c r="Q127" s="31">
        <f t="shared" si="24"/>
        <v>0</v>
      </c>
      <c r="R127" s="31">
        <f t="shared" si="25"/>
        <v>1</v>
      </c>
      <c r="S127" s="31">
        <f t="shared" si="19"/>
        <v>0</v>
      </c>
      <c r="T127" s="31">
        <f t="shared" si="20"/>
        <v>0</v>
      </c>
      <c r="U127" s="31">
        <f t="shared" si="21"/>
        <v>0</v>
      </c>
    </row>
    <row r="128" spans="1:21" x14ac:dyDescent="0.25">
      <c r="A128" s="31">
        <v>5</v>
      </c>
      <c r="B128" s="31">
        <v>75132546</v>
      </c>
      <c r="C128" s="31" t="s">
        <v>684</v>
      </c>
      <c r="D128" s="31" t="s">
        <v>588</v>
      </c>
      <c r="E128" s="31" t="s">
        <v>1170</v>
      </c>
      <c r="F128" s="31">
        <v>3</v>
      </c>
      <c r="G128" s="67">
        <v>3.1081307590042199E-8</v>
      </c>
      <c r="H128" s="67">
        <v>2.6878575050668199E-10</v>
      </c>
      <c r="I128" s="67">
        <v>0.62716975353939897</v>
      </c>
      <c r="J128" s="67">
        <v>4.4949863002861504E-9</v>
      </c>
      <c r="K128" s="67">
        <v>2.97677739806734E-5</v>
      </c>
      <c r="L128" s="67">
        <v>2.5611824736885099E-6</v>
      </c>
      <c r="M128" s="67">
        <v>6.1174098753794301E-2</v>
      </c>
      <c r="N128" s="67"/>
      <c r="O128" s="31">
        <f t="shared" si="22"/>
        <v>1</v>
      </c>
      <c r="P128" s="31">
        <f t="shared" si="23"/>
        <v>1</v>
      </c>
      <c r="Q128" s="31">
        <f t="shared" si="24"/>
        <v>0</v>
      </c>
      <c r="R128" s="31">
        <f t="shared" si="25"/>
        <v>1</v>
      </c>
      <c r="S128" s="31">
        <f t="shared" si="19"/>
        <v>0</v>
      </c>
      <c r="T128" s="31">
        <f t="shared" si="20"/>
        <v>0</v>
      </c>
      <c r="U128" s="31">
        <f t="shared" si="21"/>
        <v>0</v>
      </c>
    </row>
    <row r="129" spans="1:21" x14ac:dyDescent="0.25">
      <c r="A129" s="31">
        <v>2</v>
      </c>
      <c r="B129" s="31">
        <v>63149557</v>
      </c>
      <c r="C129" s="31" t="s">
        <v>685</v>
      </c>
      <c r="D129" s="31" t="s">
        <v>588</v>
      </c>
      <c r="E129" s="31" t="s">
        <v>588</v>
      </c>
      <c r="F129" s="31">
        <v>1</v>
      </c>
      <c r="G129" s="67">
        <v>8.6152683486458399E-8</v>
      </c>
      <c r="H129" s="67">
        <v>3.1854409922716498E-10</v>
      </c>
      <c r="I129" s="67">
        <v>5.5906380646028701E-2</v>
      </c>
      <c r="J129" s="67">
        <v>2.484355747809E-5</v>
      </c>
      <c r="K129" s="67">
        <v>8.6156249443720592E-6</v>
      </c>
      <c r="L129" s="67">
        <v>5.4992272575744898E-2</v>
      </c>
      <c r="M129" s="67">
        <v>2.3218962608419599E-2</v>
      </c>
      <c r="N129" s="67"/>
      <c r="O129" s="31">
        <f t="shared" si="22"/>
        <v>0</v>
      </c>
      <c r="P129" s="31">
        <f t="shared" si="23"/>
        <v>1</v>
      </c>
      <c r="Q129" s="31">
        <f t="shared" si="24"/>
        <v>0</v>
      </c>
      <c r="R129" s="31">
        <f t="shared" si="25"/>
        <v>0</v>
      </c>
      <c r="S129" s="31">
        <f t="shared" si="19"/>
        <v>0</v>
      </c>
      <c r="T129" s="31">
        <f t="shared" si="20"/>
        <v>0</v>
      </c>
      <c r="U129" s="31">
        <f t="shared" si="21"/>
        <v>0</v>
      </c>
    </row>
    <row r="130" spans="1:21" x14ac:dyDescent="0.25">
      <c r="A130" s="31">
        <v>12</v>
      </c>
      <c r="B130" s="31">
        <v>109871179</v>
      </c>
      <c r="C130" s="31" t="s">
        <v>1603</v>
      </c>
      <c r="D130" s="31" t="s">
        <v>1580</v>
      </c>
      <c r="E130" s="31" t="s">
        <v>1652</v>
      </c>
      <c r="F130" s="31">
        <v>2</v>
      </c>
      <c r="G130" s="67">
        <v>4.0585607047456299E-4</v>
      </c>
      <c r="H130" s="67">
        <v>8.8623718840858706E-2</v>
      </c>
      <c r="I130" s="67">
        <v>0.87956935963466798</v>
      </c>
      <c r="J130" s="67">
        <v>2.5265895043266399E-8</v>
      </c>
      <c r="K130" s="67">
        <v>1.00114361525067E-2</v>
      </c>
      <c r="L130" s="67">
        <v>1.26474851778856E-2</v>
      </c>
      <c r="M130" s="67">
        <v>3.26944373986396E-10</v>
      </c>
      <c r="N130" s="67"/>
      <c r="O130" s="31">
        <f t="shared" si="22"/>
        <v>0</v>
      </c>
      <c r="P130" s="31">
        <f t="shared" si="23"/>
        <v>0</v>
      </c>
      <c r="Q130" s="31">
        <f t="shared" si="24"/>
        <v>0</v>
      </c>
      <c r="R130" s="31">
        <f t="shared" si="25"/>
        <v>1</v>
      </c>
      <c r="S130" s="31">
        <f t="shared" si="19"/>
        <v>0</v>
      </c>
      <c r="T130" s="31">
        <f t="shared" si="20"/>
        <v>0</v>
      </c>
      <c r="U130" s="31">
        <f t="shared" si="21"/>
        <v>1</v>
      </c>
    </row>
    <row r="131" spans="1:21" x14ac:dyDescent="0.25">
      <c r="A131" s="31">
        <v>3</v>
      </c>
      <c r="B131" s="31">
        <v>132209203</v>
      </c>
      <c r="C131" s="31" t="s">
        <v>686</v>
      </c>
      <c r="D131" s="31" t="s">
        <v>588</v>
      </c>
      <c r="E131" s="31" t="s">
        <v>1180</v>
      </c>
      <c r="F131" s="31">
        <v>2</v>
      </c>
      <c r="G131" s="67">
        <v>1.2117538225256001E-9</v>
      </c>
      <c r="H131" s="67">
        <v>3.3704817342231498E-10</v>
      </c>
      <c r="I131" s="67">
        <v>3.9189211818870502E-3</v>
      </c>
      <c r="J131" s="67">
        <v>2.4219799233649602E-7</v>
      </c>
      <c r="K131" s="67">
        <v>1.8337300160803701E-3</v>
      </c>
      <c r="L131" s="67">
        <v>0.16428969852494901</v>
      </c>
      <c r="M131" s="67">
        <v>0.12727062482141499</v>
      </c>
      <c r="N131" s="67"/>
      <c r="O131" s="31">
        <f t="shared" si="22"/>
        <v>1</v>
      </c>
      <c r="P131" s="31">
        <f t="shared" si="23"/>
        <v>1</v>
      </c>
      <c r="Q131" s="31">
        <f t="shared" si="24"/>
        <v>0</v>
      </c>
      <c r="R131" s="31">
        <f t="shared" si="25"/>
        <v>0</v>
      </c>
      <c r="S131" s="31">
        <f t="shared" si="19"/>
        <v>0</v>
      </c>
      <c r="T131" s="31">
        <f t="shared" si="20"/>
        <v>0</v>
      </c>
      <c r="U131" s="31">
        <f t="shared" si="21"/>
        <v>0</v>
      </c>
    </row>
    <row r="132" spans="1:21" x14ac:dyDescent="0.25">
      <c r="A132" s="31">
        <v>10</v>
      </c>
      <c r="B132" s="31">
        <v>46013277</v>
      </c>
      <c r="C132" s="31" t="s">
        <v>687</v>
      </c>
      <c r="D132" s="31" t="s">
        <v>602</v>
      </c>
      <c r="E132" s="31" t="s">
        <v>602</v>
      </c>
      <c r="F132" s="31">
        <v>1</v>
      </c>
      <c r="G132" s="67">
        <v>9.54995609126148E-7</v>
      </c>
      <c r="H132" s="67">
        <v>1.85419712020998E-4</v>
      </c>
      <c r="I132" s="67">
        <v>0.51060577286137798</v>
      </c>
      <c r="J132" s="67">
        <v>4.1045268504378798E-10</v>
      </c>
      <c r="K132" s="67">
        <v>0.63888232779965703</v>
      </c>
      <c r="L132" s="67">
        <v>3.05861748171754E-3</v>
      </c>
      <c r="M132" s="67">
        <v>4.1745180552243396E-6</v>
      </c>
      <c r="N132" s="67"/>
      <c r="O132" s="31">
        <f t="shared" si="22"/>
        <v>0</v>
      </c>
      <c r="P132" s="31">
        <f t="shared" si="23"/>
        <v>0</v>
      </c>
      <c r="Q132" s="31">
        <f t="shared" si="24"/>
        <v>0</v>
      </c>
      <c r="R132" s="31">
        <f t="shared" si="25"/>
        <v>1</v>
      </c>
      <c r="S132" s="31">
        <f t="shared" si="19"/>
        <v>0</v>
      </c>
      <c r="T132" s="31">
        <f t="shared" si="20"/>
        <v>0</v>
      </c>
      <c r="U132" s="31">
        <f t="shared" si="21"/>
        <v>0</v>
      </c>
    </row>
    <row r="133" spans="1:21" x14ac:dyDescent="0.25">
      <c r="A133" s="31">
        <v>1</v>
      </c>
      <c r="B133" s="31">
        <v>150958836</v>
      </c>
      <c r="C133" s="31" t="s">
        <v>688</v>
      </c>
      <c r="D133" s="31" t="s">
        <v>588</v>
      </c>
      <c r="E133" s="31" t="s">
        <v>588</v>
      </c>
      <c r="F133" s="31">
        <v>1</v>
      </c>
      <c r="G133" s="67">
        <v>6.3888049719710501E-7</v>
      </c>
      <c r="H133" s="67">
        <v>4.2303341824632501E-10</v>
      </c>
      <c r="I133" s="67">
        <v>0.60248288013287998</v>
      </c>
      <c r="J133" s="67">
        <v>2.0914063184861501E-5</v>
      </c>
      <c r="K133" s="67">
        <v>5.00074051873861E-7</v>
      </c>
      <c r="L133" s="67">
        <v>1.5357266717756801E-3</v>
      </c>
      <c r="M133" s="67">
        <v>0.23700405794672799</v>
      </c>
      <c r="N133" s="67"/>
      <c r="O133" s="31">
        <f t="shared" ref="O133:O164" si="26">IF(G133&lt;=0.00000005,1,0)</f>
        <v>0</v>
      </c>
      <c r="P133" s="31">
        <f t="shared" ref="P133:P164" si="27">IF(H133&lt;=0.00000005,1,0)</f>
        <v>1</v>
      </c>
      <c r="Q133" s="31">
        <f t="shared" ref="Q133:Q164" si="28">IF(I133&lt;=0.00000005,1,0)</f>
        <v>0</v>
      </c>
      <c r="R133" s="31">
        <f t="shared" ref="R133:R164" si="29">IF(J133&lt;=0.00000005,1,0)</f>
        <v>0</v>
      </c>
      <c r="S133" s="31">
        <f t="shared" si="19"/>
        <v>0</v>
      </c>
      <c r="T133" s="31">
        <f t="shared" si="20"/>
        <v>0</v>
      </c>
      <c r="U133" s="31">
        <f t="shared" si="21"/>
        <v>0</v>
      </c>
    </row>
    <row r="134" spans="1:21" x14ac:dyDescent="0.25">
      <c r="A134" s="31">
        <v>2</v>
      </c>
      <c r="B134" s="31">
        <v>234679384</v>
      </c>
      <c r="C134" s="31" t="s">
        <v>689</v>
      </c>
      <c r="D134" s="31" t="s">
        <v>602</v>
      </c>
      <c r="E134" s="31" t="s">
        <v>1176</v>
      </c>
      <c r="F134" s="31">
        <v>3</v>
      </c>
      <c r="G134" s="67">
        <v>3.2705656407909201E-9</v>
      </c>
      <c r="H134" s="67">
        <v>2.62880815054715E-8</v>
      </c>
      <c r="I134" s="67">
        <v>0.138302287372469</v>
      </c>
      <c r="J134" s="67">
        <v>4.4522148210691299E-10</v>
      </c>
      <c r="K134" s="67">
        <v>7.2329045588742702E-2</v>
      </c>
      <c r="L134" s="67">
        <v>4.8443387305062598E-3</v>
      </c>
      <c r="M134" s="67">
        <v>5.7575040291016802E-2</v>
      </c>
      <c r="N134" s="67"/>
      <c r="O134" s="31">
        <f t="shared" si="26"/>
        <v>1</v>
      </c>
      <c r="P134" s="31">
        <f t="shared" si="27"/>
        <v>1</v>
      </c>
      <c r="Q134" s="31">
        <f t="shared" si="28"/>
        <v>0</v>
      </c>
      <c r="R134" s="31">
        <f t="shared" si="29"/>
        <v>1</v>
      </c>
      <c r="S134" s="31">
        <f t="shared" si="19"/>
        <v>0</v>
      </c>
      <c r="T134" s="31">
        <f t="shared" si="20"/>
        <v>0</v>
      </c>
      <c r="U134" s="31">
        <f t="shared" si="21"/>
        <v>0</v>
      </c>
    </row>
    <row r="135" spans="1:21" x14ac:dyDescent="0.25">
      <c r="A135" s="31">
        <v>9</v>
      </c>
      <c r="B135" s="31">
        <v>2640759</v>
      </c>
      <c r="C135" s="31" t="s">
        <v>690</v>
      </c>
      <c r="D135" s="31" t="s">
        <v>602</v>
      </c>
      <c r="E135" s="31" t="s">
        <v>714</v>
      </c>
      <c r="F135" s="31">
        <v>2</v>
      </c>
      <c r="G135" s="67">
        <v>5.6508300430978498E-8</v>
      </c>
      <c r="H135" s="67">
        <v>1.8154478915990701E-9</v>
      </c>
      <c r="I135" s="67">
        <v>0.29581293822825</v>
      </c>
      <c r="J135" s="67">
        <v>4.8047568501831904E-10</v>
      </c>
      <c r="K135" s="67">
        <v>2.23500383138925E-4</v>
      </c>
      <c r="L135" s="67">
        <v>1.61088561326123E-7</v>
      </c>
      <c r="M135" s="67">
        <v>1.6514530595839901E-3</v>
      </c>
      <c r="N135" s="67"/>
      <c r="O135" s="31">
        <f t="shared" si="26"/>
        <v>0</v>
      </c>
      <c r="P135" s="31">
        <f t="shared" si="27"/>
        <v>1</v>
      </c>
      <c r="Q135" s="31">
        <f t="shared" si="28"/>
        <v>0</v>
      </c>
      <c r="R135" s="31">
        <f t="shared" si="29"/>
        <v>1</v>
      </c>
      <c r="S135" s="31">
        <f t="shared" si="19"/>
        <v>0</v>
      </c>
      <c r="T135" s="31">
        <f t="shared" si="20"/>
        <v>0</v>
      </c>
      <c r="U135" s="31">
        <f t="shared" si="21"/>
        <v>0</v>
      </c>
    </row>
    <row r="136" spans="1:21" x14ac:dyDescent="0.25">
      <c r="A136" s="31">
        <v>16</v>
      </c>
      <c r="B136" s="31">
        <v>72800567</v>
      </c>
      <c r="C136" s="31" t="s">
        <v>1604</v>
      </c>
      <c r="D136" s="31" t="s">
        <v>602</v>
      </c>
      <c r="E136" s="31" t="s">
        <v>1176</v>
      </c>
      <c r="F136" s="31">
        <v>3</v>
      </c>
      <c r="G136" s="67">
        <v>9.2188209380174601E-10</v>
      </c>
      <c r="H136" s="67">
        <v>5.5364739092139198E-9</v>
      </c>
      <c r="I136" s="67">
        <v>6.4160370884079193E-2</v>
      </c>
      <c r="J136" s="67">
        <v>5.1100811911367905E-10</v>
      </c>
      <c r="K136" s="67">
        <v>4.3002480259287101E-2</v>
      </c>
      <c r="L136" s="67">
        <v>1.03549619167551E-2</v>
      </c>
      <c r="M136" s="67">
        <v>0.19388664146732801</v>
      </c>
      <c r="N136" s="67"/>
      <c r="O136" s="31">
        <f t="shared" si="26"/>
        <v>1</v>
      </c>
      <c r="P136" s="31">
        <f t="shared" si="27"/>
        <v>1</v>
      </c>
      <c r="Q136" s="31">
        <f t="shared" si="28"/>
        <v>0</v>
      </c>
      <c r="R136" s="31">
        <f t="shared" si="29"/>
        <v>1</v>
      </c>
      <c r="S136" s="31">
        <f t="shared" si="19"/>
        <v>0</v>
      </c>
      <c r="T136" s="31">
        <f t="shared" si="20"/>
        <v>0</v>
      </c>
      <c r="U136" s="31">
        <f t="shared" si="21"/>
        <v>0</v>
      </c>
    </row>
    <row r="137" spans="1:21" x14ac:dyDescent="0.25">
      <c r="A137" s="31">
        <v>16</v>
      </c>
      <c r="B137" s="31">
        <v>31088347</v>
      </c>
      <c r="C137" s="31" t="s">
        <v>692</v>
      </c>
      <c r="D137" s="31" t="s">
        <v>27</v>
      </c>
      <c r="E137" s="31" t="s">
        <v>1168</v>
      </c>
      <c r="F137" s="31">
        <v>2</v>
      </c>
      <c r="G137" s="67">
        <v>5.64148506735065E-9</v>
      </c>
      <c r="H137" s="67">
        <v>3.9891338127226503E-5</v>
      </c>
      <c r="I137" s="67">
        <v>5.4390857542359805E-10</v>
      </c>
      <c r="J137" s="67">
        <v>1.77243104182261E-6</v>
      </c>
      <c r="K137" s="67">
        <v>0.18827878984534699</v>
      </c>
      <c r="L137" s="67">
        <v>1.37351043386574E-2</v>
      </c>
      <c r="M137" s="67">
        <v>5.1907200961306701E-2</v>
      </c>
      <c r="N137" s="67"/>
      <c r="O137" s="31">
        <f t="shared" si="26"/>
        <v>1</v>
      </c>
      <c r="P137" s="31">
        <f t="shared" si="27"/>
        <v>0</v>
      </c>
      <c r="Q137" s="31">
        <f t="shared" si="28"/>
        <v>1</v>
      </c>
      <c r="R137" s="31">
        <f t="shared" si="29"/>
        <v>0</v>
      </c>
      <c r="S137" s="31">
        <f t="shared" si="19"/>
        <v>0</v>
      </c>
      <c r="T137" s="31">
        <f t="shared" si="20"/>
        <v>0</v>
      </c>
      <c r="U137" s="31">
        <f t="shared" si="21"/>
        <v>0</v>
      </c>
    </row>
    <row r="138" spans="1:21" x14ac:dyDescent="0.25">
      <c r="A138" s="31">
        <v>8</v>
      </c>
      <c r="B138" s="31">
        <v>8279462</v>
      </c>
      <c r="C138" s="31" t="s">
        <v>699</v>
      </c>
      <c r="D138" s="31" t="s">
        <v>1578</v>
      </c>
      <c r="E138" s="31" t="s">
        <v>1684</v>
      </c>
      <c r="F138" s="31">
        <v>3</v>
      </c>
      <c r="G138" s="67">
        <v>0.337501349465885</v>
      </c>
      <c r="H138" s="67">
        <v>4.8498641656100502E-2</v>
      </c>
      <c r="I138" s="67">
        <v>1.6455752944516099E-9</v>
      </c>
      <c r="J138" s="67">
        <v>0.67692223902137905</v>
      </c>
      <c r="K138" s="67">
        <v>6.5061298059987503E-10</v>
      </c>
      <c r="L138" s="67">
        <v>2.9922505011562302E-9</v>
      </c>
      <c r="M138" s="67">
        <v>0.175972209237891</v>
      </c>
      <c r="N138" s="67"/>
      <c r="O138" s="31">
        <f t="shared" si="26"/>
        <v>0</v>
      </c>
      <c r="P138" s="31">
        <f t="shared" si="27"/>
        <v>0</v>
      </c>
      <c r="Q138" s="31">
        <f t="shared" si="28"/>
        <v>1</v>
      </c>
      <c r="R138" s="31">
        <f t="shared" si="29"/>
        <v>0</v>
      </c>
      <c r="S138" s="31">
        <f t="shared" ref="S138:S195" si="30">IF(K138&lt;=0.00000005,1,0)</f>
        <v>1</v>
      </c>
      <c r="T138" s="31">
        <f t="shared" ref="T138:T195" si="31">IF(L138&lt;=0.00000005,1,0)</f>
        <v>1</v>
      </c>
      <c r="U138" s="31">
        <f t="shared" ref="U138:U195" si="32">IF(M138&lt;=0.00000005,1,0)</f>
        <v>0</v>
      </c>
    </row>
    <row r="139" spans="1:21" x14ac:dyDescent="0.25">
      <c r="A139" s="31">
        <v>6</v>
      </c>
      <c r="B139" s="31">
        <v>30347720</v>
      </c>
      <c r="C139" s="31" t="s">
        <v>695</v>
      </c>
      <c r="D139" s="31" t="s">
        <v>27</v>
      </c>
      <c r="E139" s="31" t="s">
        <v>1621</v>
      </c>
      <c r="F139" s="31">
        <v>3</v>
      </c>
      <c r="G139" s="67">
        <v>8.2846552837643E-7</v>
      </c>
      <c r="H139" s="67">
        <v>7.4532058371684501E-2</v>
      </c>
      <c r="I139" s="67">
        <v>8.9398162214635205E-10</v>
      </c>
      <c r="J139" s="67">
        <v>3.9998367847834699E-7</v>
      </c>
      <c r="K139" s="67">
        <v>8.9972982673874998E-7</v>
      </c>
      <c r="L139" s="67">
        <v>2.2604337334682801E-3</v>
      </c>
      <c r="M139" s="67">
        <v>0.221985957974557</v>
      </c>
      <c r="N139" s="67"/>
      <c r="O139" s="31">
        <f t="shared" si="26"/>
        <v>0</v>
      </c>
      <c r="P139" s="31">
        <f t="shared" si="27"/>
        <v>0</v>
      </c>
      <c r="Q139" s="31">
        <f t="shared" si="28"/>
        <v>1</v>
      </c>
      <c r="R139" s="31">
        <f t="shared" si="29"/>
        <v>0</v>
      </c>
      <c r="S139" s="31">
        <f t="shared" si="30"/>
        <v>0</v>
      </c>
      <c r="T139" s="31">
        <f t="shared" si="31"/>
        <v>0</v>
      </c>
      <c r="U139" s="31">
        <f t="shared" si="32"/>
        <v>0</v>
      </c>
    </row>
    <row r="140" spans="1:21" x14ac:dyDescent="0.25">
      <c r="A140" s="31">
        <v>11</v>
      </c>
      <c r="B140" s="31">
        <v>13357183</v>
      </c>
      <c r="C140" s="31" t="s">
        <v>1605</v>
      </c>
      <c r="D140" s="31" t="s">
        <v>1579</v>
      </c>
      <c r="E140" s="31" t="s">
        <v>1579</v>
      </c>
      <c r="F140" s="31">
        <v>1</v>
      </c>
      <c r="G140" s="67">
        <v>0.42437323229410301</v>
      </c>
      <c r="H140" s="67">
        <v>2.52966615419285E-2</v>
      </c>
      <c r="I140" s="67">
        <v>5.7330314375838804E-7</v>
      </c>
      <c r="J140" s="67">
        <v>1.8705361847601701E-2</v>
      </c>
      <c r="K140" s="67">
        <v>3.3653828971849902E-4</v>
      </c>
      <c r="L140" s="67">
        <v>9.4101746280623895E-10</v>
      </c>
      <c r="M140" s="67">
        <v>7.6291149273902797E-6</v>
      </c>
      <c r="N140" s="67"/>
      <c r="O140" s="31">
        <f t="shared" si="26"/>
        <v>0</v>
      </c>
      <c r="P140" s="31">
        <f t="shared" si="27"/>
        <v>0</v>
      </c>
      <c r="Q140" s="31">
        <f t="shared" si="28"/>
        <v>0</v>
      </c>
      <c r="R140" s="31">
        <f t="shared" si="29"/>
        <v>0</v>
      </c>
      <c r="S140" s="31">
        <f t="shared" si="30"/>
        <v>0</v>
      </c>
      <c r="T140" s="31">
        <f t="shared" si="31"/>
        <v>1</v>
      </c>
      <c r="U140" s="31">
        <f t="shared" si="32"/>
        <v>0</v>
      </c>
    </row>
    <row r="141" spans="1:21" x14ac:dyDescent="0.25">
      <c r="A141" s="31">
        <v>1</v>
      </c>
      <c r="B141" s="31">
        <v>56240278</v>
      </c>
      <c r="C141" s="31" t="s">
        <v>697</v>
      </c>
      <c r="D141" s="31" t="s">
        <v>588</v>
      </c>
      <c r="E141" s="31" t="s">
        <v>588</v>
      </c>
      <c r="F141" s="31">
        <v>1</v>
      </c>
      <c r="G141" s="67">
        <v>3.3198021429587901E-7</v>
      </c>
      <c r="H141" s="67">
        <v>1.2159595431352999E-9</v>
      </c>
      <c r="I141" s="67">
        <v>0.19007920899774</v>
      </c>
      <c r="J141" s="67">
        <v>2.38086567936293E-5</v>
      </c>
      <c r="K141" s="67">
        <v>9.5455721053434503E-6</v>
      </c>
      <c r="L141" s="67">
        <v>1.6627475281554002E-2</v>
      </c>
      <c r="M141" s="67">
        <v>0.11178860295648201</v>
      </c>
      <c r="N141" s="67"/>
      <c r="O141" s="31">
        <f t="shared" si="26"/>
        <v>0</v>
      </c>
      <c r="P141" s="31">
        <f t="shared" si="27"/>
        <v>1</v>
      </c>
      <c r="Q141" s="31">
        <f t="shared" si="28"/>
        <v>0</v>
      </c>
      <c r="R141" s="31">
        <f t="shared" si="29"/>
        <v>0</v>
      </c>
      <c r="S141" s="31">
        <f t="shared" si="30"/>
        <v>0</v>
      </c>
      <c r="T141" s="31">
        <f t="shared" si="31"/>
        <v>0</v>
      </c>
      <c r="U141" s="31">
        <f t="shared" si="32"/>
        <v>0</v>
      </c>
    </row>
    <row r="142" spans="1:21" x14ac:dyDescent="0.25">
      <c r="A142" s="31">
        <v>3</v>
      </c>
      <c r="B142" s="31">
        <v>32533010</v>
      </c>
      <c r="C142" s="31" t="s">
        <v>693</v>
      </c>
      <c r="D142" s="31" t="s">
        <v>1183</v>
      </c>
      <c r="E142" s="31" t="s">
        <v>1179</v>
      </c>
      <c r="F142" s="31">
        <v>3</v>
      </c>
      <c r="G142" s="67">
        <v>1.3374474034531101E-9</v>
      </c>
      <c r="H142" s="67">
        <v>1.33784702047054E-8</v>
      </c>
      <c r="I142" s="67">
        <v>4.7222093192733402E-3</v>
      </c>
      <c r="J142" s="67">
        <v>1.21955593431921E-8</v>
      </c>
      <c r="K142" s="67">
        <v>7.2385304630094502E-2</v>
      </c>
      <c r="L142" s="67">
        <v>0.14869782113552499</v>
      </c>
      <c r="M142" s="67">
        <v>0.99524283904434196</v>
      </c>
      <c r="N142" s="67"/>
      <c r="O142" s="31">
        <f t="shared" si="26"/>
        <v>1</v>
      </c>
      <c r="P142" s="31">
        <f t="shared" si="27"/>
        <v>1</v>
      </c>
      <c r="Q142" s="31">
        <f t="shared" si="28"/>
        <v>0</v>
      </c>
      <c r="R142" s="31">
        <f t="shared" si="29"/>
        <v>1</v>
      </c>
      <c r="S142" s="31">
        <f t="shared" si="30"/>
        <v>0</v>
      </c>
      <c r="T142" s="31">
        <f t="shared" si="31"/>
        <v>0</v>
      </c>
      <c r="U142" s="31">
        <f t="shared" si="32"/>
        <v>0</v>
      </c>
    </row>
    <row r="143" spans="1:21" x14ac:dyDescent="0.25">
      <c r="A143" s="31">
        <v>2</v>
      </c>
      <c r="B143" s="31">
        <v>204421284</v>
      </c>
      <c r="C143" s="31" t="s">
        <v>694</v>
      </c>
      <c r="D143" s="31" t="s">
        <v>1183</v>
      </c>
      <c r="E143" s="31" t="s">
        <v>1181</v>
      </c>
      <c r="F143" s="31">
        <v>2</v>
      </c>
      <c r="G143" s="67">
        <v>1.58385767811409E-9</v>
      </c>
      <c r="H143" s="67">
        <v>3.8749600155307598E-7</v>
      </c>
      <c r="I143" s="67">
        <v>5.6306524483412802E-5</v>
      </c>
      <c r="J143" s="67">
        <v>3.2702528071859397E-8</v>
      </c>
      <c r="K143" s="67">
        <v>0.63016164545582198</v>
      </c>
      <c r="L143" s="67">
        <v>0.92281308692598196</v>
      </c>
      <c r="M143" s="67">
        <v>0.69032765443506905</v>
      </c>
      <c r="N143" s="67"/>
      <c r="O143" s="31">
        <f t="shared" si="26"/>
        <v>1</v>
      </c>
      <c r="P143" s="31">
        <f t="shared" si="27"/>
        <v>0</v>
      </c>
      <c r="Q143" s="31">
        <f t="shared" si="28"/>
        <v>0</v>
      </c>
      <c r="R143" s="31">
        <f t="shared" si="29"/>
        <v>1</v>
      </c>
      <c r="S143" s="31">
        <f t="shared" si="30"/>
        <v>0</v>
      </c>
      <c r="T143" s="31">
        <f t="shared" si="31"/>
        <v>0</v>
      </c>
      <c r="U143" s="31">
        <f t="shared" si="32"/>
        <v>0</v>
      </c>
    </row>
    <row r="144" spans="1:21" x14ac:dyDescent="0.25">
      <c r="A144" s="31">
        <v>1</v>
      </c>
      <c r="B144" s="31">
        <v>54928493</v>
      </c>
      <c r="C144" s="31" t="s">
        <v>1606</v>
      </c>
      <c r="D144" s="31" t="s">
        <v>1578</v>
      </c>
      <c r="E144" s="31" t="s">
        <v>1685</v>
      </c>
      <c r="F144" s="31">
        <v>2</v>
      </c>
      <c r="G144" s="67">
        <v>5.4882777188802703E-2</v>
      </c>
      <c r="H144" s="67">
        <v>2.4034075244724799E-5</v>
      </c>
      <c r="I144" s="67">
        <v>0.52031680050736695</v>
      </c>
      <c r="J144" s="67">
        <v>0.828819213786263</v>
      </c>
      <c r="K144" s="67">
        <v>1.69241033367204E-9</v>
      </c>
      <c r="L144" s="67">
        <v>0.46222639769257301</v>
      </c>
      <c r="M144" s="67">
        <v>1.6561311921266701E-8</v>
      </c>
      <c r="N144" s="67"/>
      <c r="O144" s="31">
        <f t="shared" si="26"/>
        <v>0</v>
      </c>
      <c r="P144" s="31">
        <f t="shared" si="27"/>
        <v>0</v>
      </c>
      <c r="Q144" s="31">
        <f t="shared" si="28"/>
        <v>0</v>
      </c>
      <c r="R144" s="31">
        <f t="shared" si="29"/>
        <v>0</v>
      </c>
      <c r="S144" s="31">
        <f t="shared" si="30"/>
        <v>1</v>
      </c>
      <c r="T144" s="31">
        <f t="shared" si="31"/>
        <v>0</v>
      </c>
      <c r="U144" s="31">
        <f t="shared" si="32"/>
        <v>1</v>
      </c>
    </row>
    <row r="145" spans="1:21" x14ac:dyDescent="0.25">
      <c r="A145" s="31">
        <v>2</v>
      </c>
      <c r="B145" s="31">
        <v>3634753</v>
      </c>
      <c r="C145" s="31" t="s">
        <v>1607</v>
      </c>
      <c r="D145" s="31" t="s">
        <v>1580</v>
      </c>
      <c r="E145" s="31" t="s">
        <v>1679</v>
      </c>
      <c r="F145" s="31">
        <v>2</v>
      </c>
      <c r="G145" s="67">
        <v>6.09999172542516E-3</v>
      </c>
      <c r="H145" s="67">
        <v>2.8718490516882402E-3</v>
      </c>
      <c r="I145" s="67">
        <v>8.58120666393676E-4</v>
      </c>
      <c r="J145" s="67">
        <v>2.1371821890918799E-6</v>
      </c>
      <c r="K145" s="67">
        <v>8.1559744638856194E-2</v>
      </c>
      <c r="L145" s="67">
        <v>9.3429135715402706E-9</v>
      </c>
      <c r="M145" s="67">
        <v>1.83771610533423E-9</v>
      </c>
      <c r="N145" s="67"/>
      <c r="O145" s="31">
        <f t="shared" si="26"/>
        <v>0</v>
      </c>
      <c r="P145" s="31">
        <f t="shared" si="27"/>
        <v>0</v>
      </c>
      <c r="Q145" s="31">
        <f t="shared" si="28"/>
        <v>0</v>
      </c>
      <c r="R145" s="31">
        <f t="shared" si="29"/>
        <v>0</v>
      </c>
      <c r="S145" s="31">
        <f t="shared" si="30"/>
        <v>0</v>
      </c>
      <c r="T145" s="31">
        <f t="shared" si="31"/>
        <v>1</v>
      </c>
      <c r="U145" s="31">
        <f t="shared" si="32"/>
        <v>1</v>
      </c>
    </row>
    <row r="146" spans="1:21" x14ac:dyDescent="0.25">
      <c r="A146" s="31">
        <v>22</v>
      </c>
      <c r="B146" s="31">
        <v>46627603</v>
      </c>
      <c r="C146" s="31" t="s">
        <v>696</v>
      </c>
      <c r="D146" s="31" t="s">
        <v>1183</v>
      </c>
      <c r="E146" s="31" t="s">
        <v>1181</v>
      </c>
      <c r="F146" s="31">
        <v>2</v>
      </c>
      <c r="G146" s="67">
        <v>1.9111101830816498E-9</v>
      </c>
      <c r="H146" s="67">
        <v>1.8217166130527299E-7</v>
      </c>
      <c r="I146" s="67">
        <v>2.7651391563811501E-4</v>
      </c>
      <c r="J146" s="67">
        <v>2.8286572870225599E-8</v>
      </c>
      <c r="K146" s="67">
        <v>0.39241630372742398</v>
      </c>
      <c r="L146" s="67">
        <v>0.61326736457229702</v>
      </c>
      <c r="M146" s="67">
        <v>0.80410250377988901</v>
      </c>
      <c r="N146" s="67"/>
      <c r="O146" s="31">
        <f t="shared" si="26"/>
        <v>1</v>
      </c>
      <c r="P146" s="31">
        <f t="shared" si="27"/>
        <v>0</v>
      </c>
      <c r="Q146" s="31">
        <f t="shared" si="28"/>
        <v>0</v>
      </c>
      <c r="R146" s="31">
        <f t="shared" si="29"/>
        <v>1</v>
      </c>
      <c r="S146" s="31">
        <f t="shared" si="30"/>
        <v>0</v>
      </c>
      <c r="T146" s="31">
        <f t="shared" si="31"/>
        <v>0</v>
      </c>
      <c r="U146" s="31">
        <f t="shared" si="32"/>
        <v>0</v>
      </c>
    </row>
    <row r="147" spans="1:21" x14ac:dyDescent="0.25">
      <c r="A147" s="31">
        <v>11</v>
      </c>
      <c r="B147" s="31">
        <v>118486067</v>
      </c>
      <c r="C147" s="31" t="s">
        <v>700</v>
      </c>
      <c r="D147" s="31" t="s">
        <v>602</v>
      </c>
      <c r="E147" s="31" t="s">
        <v>602</v>
      </c>
      <c r="F147" s="31">
        <v>1</v>
      </c>
      <c r="G147" s="67">
        <v>4.1171201411818701E-7</v>
      </c>
      <c r="H147" s="67">
        <v>5.6110188119874302E-6</v>
      </c>
      <c r="I147" s="67">
        <v>0.68051189290168701</v>
      </c>
      <c r="J147" s="67">
        <v>1.9731752900753801E-9</v>
      </c>
      <c r="K147" s="67">
        <v>0.29813055622766799</v>
      </c>
      <c r="L147" s="67">
        <v>7.9108544376759295E-4</v>
      </c>
      <c r="M147" s="67">
        <v>5.0587615624719405E-4</v>
      </c>
      <c r="N147" s="67"/>
      <c r="O147" s="31">
        <f t="shared" si="26"/>
        <v>0</v>
      </c>
      <c r="P147" s="31">
        <f t="shared" si="27"/>
        <v>0</v>
      </c>
      <c r="Q147" s="31">
        <f t="shared" si="28"/>
        <v>0</v>
      </c>
      <c r="R147" s="31">
        <f t="shared" si="29"/>
        <v>1</v>
      </c>
      <c r="S147" s="31">
        <f t="shared" si="30"/>
        <v>0</v>
      </c>
      <c r="T147" s="31">
        <f t="shared" si="31"/>
        <v>0</v>
      </c>
      <c r="U147" s="31">
        <f t="shared" si="32"/>
        <v>0</v>
      </c>
    </row>
    <row r="148" spans="1:21" x14ac:dyDescent="0.25">
      <c r="A148" s="31">
        <v>17</v>
      </c>
      <c r="B148" s="31">
        <v>41878166</v>
      </c>
      <c r="C148" s="31" t="s">
        <v>701</v>
      </c>
      <c r="D148" s="31" t="s">
        <v>27</v>
      </c>
      <c r="E148" s="31" t="s">
        <v>1658</v>
      </c>
      <c r="F148" s="31">
        <v>2</v>
      </c>
      <c r="G148" s="67">
        <v>0.15447856905237101</v>
      </c>
      <c r="H148" s="67">
        <v>0.913443890486063</v>
      </c>
      <c r="I148" s="67">
        <v>1.97317529007539E-9</v>
      </c>
      <c r="J148" s="67">
        <v>0.63316792885669004</v>
      </c>
      <c r="K148" s="67">
        <v>1.95132935129083E-2</v>
      </c>
      <c r="L148" s="67">
        <v>2.85334529151989E-8</v>
      </c>
      <c r="M148" s="67">
        <v>3.9334038975941902E-7</v>
      </c>
      <c r="N148" s="67"/>
      <c r="O148" s="31">
        <f t="shared" si="26"/>
        <v>0</v>
      </c>
      <c r="P148" s="31">
        <f t="shared" si="27"/>
        <v>0</v>
      </c>
      <c r="Q148" s="31">
        <f t="shared" si="28"/>
        <v>1</v>
      </c>
      <c r="R148" s="31">
        <f t="shared" si="29"/>
        <v>0</v>
      </c>
      <c r="S148" s="31">
        <f t="shared" si="30"/>
        <v>0</v>
      </c>
      <c r="T148" s="31">
        <f t="shared" si="31"/>
        <v>1</v>
      </c>
      <c r="U148" s="31">
        <f t="shared" si="32"/>
        <v>0</v>
      </c>
    </row>
    <row r="149" spans="1:21" x14ac:dyDescent="0.25">
      <c r="A149" s="31">
        <v>7</v>
      </c>
      <c r="B149" s="31">
        <v>130435181</v>
      </c>
      <c r="C149" s="31" t="s">
        <v>702</v>
      </c>
      <c r="D149" s="31" t="s">
        <v>27</v>
      </c>
      <c r="E149" s="31" t="s">
        <v>27</v>
      </c>
      <c r="F149" s="31">
        <v>1</v>
      </c>
      <c r="G149" s="67">
        <v>1.3158921717043401E-2</v>
      </c>
      <c r="H149" s="67">
        <v>0.393294214421889</v>
      </c>
      <c r="I149" s="67">
        <v>1.97317529007539E-9</v>
      </c>
      <c r="J149" s="67">
        <v>0.31731050786291098</v>
      </c>
      <c r="K149" s="67">
        <v>1.0099151777183599E-2</v>
      </c>
      <c r="L149" s="67">
        <v>1.9808737034960199E-6</v>
      </c>
      <c r="M149" s="67">
        <v>2.0388606983815199E-4</v>
      </c>
      <c r="N149" s="67"/>
      <c r="O149" s="31">
        <f t="shared" si="26"/>
        <v>0</v>
      </c>
      <c r="P149" s="31">
        <f t="shared" si="27"/>
        <v>0</v>
      </c>
      <c r="Q149" s="31">
        <f t="shared" si="28"/>
        <v>1</v>
      </c>
      <c r="R149" s="31">
        <f t="shared" si="29"/>
        <v>0</v>
      </c>
      <c r="S149" s="31">
        <f t="shared" si="30"/>
        <v>0</v>
      </c>
      <c r="T149" s="31">
        <f t="shared" si="31"/>
        <v>0</v>
      </c>
      <c r="U149" s="31">
        <f t="shared" si="32"/>
        <v>0</v>
      </c>
    </row>
    <row r="150" spans="1:21" x14ac:dyDescent="0.25">
      <c r="A150" s="31">
        <v>19</v>
      </c>
      <c r="B150" s="31">
        <v>19920967</v>
      </c>
      <c r="C150" s="31" t="s">
        <v>703</v>
      </c>
      <c r="D150" s="31" t="s">
        <v>27</v>
      </c>
      <c r="E150" s="31" t="s">
        <v>27</v>
      </c>
      <c r="F150" s="31">
        <v>1</v>
      </c>
      <c r="G150" s="67">
        <v>1.64192998395998E-7</v>
      </c>
      <c r="H150" s="67">
        <v>5.4722707838199799E-5</v>
      </c>
      <c r="I150" s="67">
        <v>1.97317529007539E-9</v>
      </c>
      <c r="J150" s="67">
        <v>1.67460343328542E-4</v>
      </c>
      <c r="K150" s="67">
        <v>0.69295843995406903</v>
      </c>
      <c r="L150" s="67">
        <v>7.67420318711698E-3</v>
      </c>
      <c r="M150" s="67">
        <v>1.20873722959293E-3</v>
      </c>
      <c r="N150" s="67"/>
      <c r="O150" s="31">
        <f t="shared" si="26"/>
        <v>0</v>
      </c>
      <c r="P150" s="31">
        <f t="shared" si="27"/>
        <v>0</v>
      </c>
      <c r="Q150" s="31">
        <f t="shared" si="28"/>
        <v>1</v>
      </c>
      <c r="R150" s="31">
        <f t="shared" si="29"/>
        <v>0</v>
      </c>
      <c r="S150" s="31">
        <f t="shared" si="30"/>
        <v>0</v>
      </c>
      <c r="T150" s="31">
        <f t="shared" si="31"/>
        <v>0</v>
      </c>
      <c r="U150" s="31">
        <f t="shared" si="32"/>
        <v>0</v>
      </c>
    </row>
    <row r="151" spans="1:21" x14ac:dyDescent="0.25">
      <c r="A151" s="31">
        <v>16</v>
      </c>
      <c r="B151" s="31">
        <v>71439172</v>
      </c>
      <c r="C151" s="31" t="s">
        <v>704</v>
      </c>
      <c r="D151" s="31" t="s">
        <v>602</v>
      </c>
      <c r="E151" s="31" t="s">
        <v>602</v>
      </c>
      <c r="F151" s="31">
        <v>1</v>
      </c>
      <c r="G151" s="67">
        <v>3.5827245540307699E-7</v>
      </c>
      <c r="H151" s="67">
        <v>4.8441041263590698E-6</v>
      </c>
      <c r="I151" s="67">
        <v>0.64943628372675499</v>
      </c>
      <c r="J151" s="67">
        <v>1.97317529007539E-9</v>
      </c>
      <c r="K151" s="67">
        <v>0.293886056008971</v>
      </c>
      <c r="L151" s="67">
        <v>8.6496077860828799E-4</v>
      </c>
      <c r="M151" s="67">
        <v>6.0142100445852295E-4</v>
      </c>
      <c r="N151" s="67"/>
      <c r="O151" s="31">
        <f t="shared" si="26"/>
        <v>0</v>
      </c>
      <c r="P151" s="31">
        <f t="shared" si="27"/>
        <v>0</v>
      </c>
      <c r="Q151" s="31">
        <f t="shared" si="28"/>
        <v>0</v>
      </c>
      <c r="R151" s="31">
        <f t="shared" si="29"/>
        <v>1</v>
      </c>
      <c r="S151" s="31">
        <f t="shared" si="30"/>
        <v>0</v>
      </c>
      <c r="T151" s="31">
        <f t="shared" si="31"/>
        <v>0</v>
      </c>
      <c r="U151" s="31">
        <f t="shared" si="32"/>
        <v>0</v>
      </c>
    </row>
    <row r="152" spans="1:21" x14ac:dyDescent="0.25">
      <c r="A152" s="31">
        <v>16</v>
      </c>
      <c r="B152" s="31">
        <v>81534790</v>
      </c>
      <c r="C152" s="31" t="s">
        <v>722</v>
      </c>
      <c r="D152" s="31" t="s">
        <v>1579</v>
      </c>
      <c r="E152" s="31" t="s">
        <v>1686</v>
      </c>
      <c r="F152" s="31">
        <v>3</v>
      </c>
      <c r="G152" s="67">
        <v>0.70403962257760799</v>
      </c>
      <c r="H152" s="67">
        <v>0.43833965958675503</v>
      </c>
      <c r="I152" s="67">
        <v>1.23774279322953E-8</v>
      </c>
      <c r="J152" s="67">
        <v>0.100792092707838</v>
      </c>
      <c r="K152" s="67">
        <v>1.50104923567283E-2</v>
      </c>
      <c r="L152" s="67">
        <v>1.9892213361387201E-9</v>
      </c>
      <c r="M152" s="67">
        <v>2.3515142090581599E-8</v>
      </c>
      <c r="N152" s="67"/>
      <c r="O152" s="31">
        <f t="shared" si="26"/>
        <v>0</v>
      </c>
      <c r="P152" s="31">
        <f t="shared" si="27"/>
        <v>0</v>
      </c>
      <c r="Q152" s="31">
        <f t="shared" si="28"/>
        <v>1</v>
      </c>
      <c r="R152" s="31">
        <f t="shared" si="29"/>
        <v>0</v>
      </c>
      <c r="S152" s="31">
        <f t="shared" si="30"/>
        <v>0</v>
      </c>
      <c r="T152" s="31">
        <f t="shared" si="31"/>
        <v>1</v>
      </c>
      <c r="U152" s="31">
        <f t="shared" si="32"/>
        <v>1</v>
      </c>
    </row>
    <row r="153" spans="1:21" x14ac:dyDescent="0.25">
      <c r="A153" s="31">
        <v>1</v>
      </c>
      <c r="B153" s="31">
        <v>110470764</v>
      </c>
      <c r="C153" s="31" t="s">
        <v>1608</v>
      </c>
      <c r="D153" s="31" t="s">
        <v>1580</v>
      </c>
      <c r="E153" s="31" t="s">
        <v>1580</v>
      </c>
      <c r="F153" s="31">
        <v>1</v>
      </c>
      <c r="G153" s="67">
        <v>0.45976808964857002</v>
      </c>
      <c r="H153" s="67">
        <v>0.738882680363527</v>
      </c>
      <c r="I153" s="67">
        <v>2.69979606326019E-3</v>
      </c>
      <c r="J153" s="67">
        <v>4.5577467261357198E-3</v>
      </c>
      <c r="K153" s="67">
        <v>0.55601731852999503</v>
      </c>
      <c r="L153" s="67">
        <v>1.10070029517754E-4</v>
      </c>
      <c r="M153" s="67">
        <v>2.1611818709350901E-9</v>
      </c>
      <c r="N153" s="67"/>
      <c r="O153" s="31">
        <f t="shared" si="26"/>
        <v>0</v>
      </c>
      <c r="P153" s="31">
        <f t="shared" si="27"/>
        <v>0</v>
      </c>
      <c r="Q153" s="31">
        <f t="shared" si="28"/>
        <v>0</v>
      </c>
      <c r="R153" s="31">
        <f t="shared" si="29"/>
        <v>0</v>
      </c>
      <c r="S153" s="31">
        <f t="shared" si="30"/>
        <v>0</v>
      </c>
      <c r="T153" s="31">
        <f t="shared" si="31"/>
        <v>0</v>
      </c>
      <c r="U153" s="31">
        <f t="shared" si="32"/>
        <v>1</v>
      </c>
    </row>
    <row r="154" spans="1:21" x14ac:dyDescent="0.25">
      <c r="A154" s="31">
        <v>20</v>
      </c>
      <c r="B154" s="31">
        <v>17845921</v>
      </c>
      <c r="C154" s="31" t="s">
        <v>705</v>
      </c>
      <c r="D154" s="31" t="s">
        <v>588</v>
      </c>
      <c r="E154" s="31" t="s">
        <v>588</v>
      </c>
      <c r="F154" s="31">
        <v>1</v>
      </c>
      <c r="G154" s="67">
        <v>1.75971901806699E-6</v>
      </c>
      <c r="H154" s="67">
        <v>2.2313762028343301E-9</v>
      </c>
      <c r="I154" s="67">
        <v>0.142466754827968</v>
      </c>
      <c r="J154" s="67">
        <v>2.3830570664027899E-7</v>
      </c>
      <c r="K154" s="67">
        <v>1.63008423322542E-6</v>
      </c>
      <c r="L154" s="67">
        <v>1.8405465346372899E-7</v>
      </c>
      <c r="M154" s="67">
        <v>5.8342277545285801E-2</v>
      </c>
      <c r="N154" s="67"/>
      <c r="O154" s="31">
        <f t="shared" si="26"/>
        <v>0</v>
      </c>
      <c r="P154" s="31">
        <f t="shared" si="27"/>
        <v>1</v>
      </c>
      <c r="Q154" s="31">
        <f t="shared" si="28"/>
        <v>0</v>
      </c>
      <c r="R154" s="31">
        <f t="shared" si="29"/>
        <v>0</v>
      </c>
      <c r="S154" s="31">
        <f t="shared" si="30"/>
        <v>0</v>
      </c>
      <c r="T154" s="31">
        <f t="shared" si="31"/>
        <v>0</v>
      </c>
      <c r="U154" s="31">
        <f t="shared" si="32"/>
        <v>0</v>
      </c>
    </row>
    <row r="155" spans="1:21" x14ac:dyDescent="0.25">
      <c r="A155" s="31">
        <v>17</v>
      </c>
      <c r="B155" s="31">
        <v>4670972</v>
      </c>
      <c r="C155" s="31" t="s">
        <v>707</v>
      </c>
      <c r="D155" s="31" t="s">
        <v>602</v>
      </c>
      <c r="E155" s="31" t="s">
        <v>1175</v>
      </c>
      <c r="F155" s="31">
        <v>2</v>
      </c>
      <c r="G155" s="67">
        <v>6.3511324261948398E-9</v>
      </c>
      <c r="H155" s="67">
        <v>1.14720121046561E-4</v>
      </c>
      <c r="I155" s="67">
        <v>1.1619088379624599E-5</v>
      </c>
      <c r="J155" s="67">
        <v>2.6615183282839699E-9</v>
      </c>
      <c r="K155" s="67">
        <v>6.32366707002293E-2</v>
      </c>
      <c r="L155" s="67">
        <v>0.64217392011139496</v>
      </c>
      <c r="M155" s="67">
        <v>0.15894680026734101</v>
      </c>
      <c r="N155" s="67"/>
      <c r="O155" s="31">
        <f t="shared" si="26"/>
        <v>1</v>
      </c>
      <c r="P155" s="31">
        <f t="shared" si="27"/>
        <v>0</v>
      </c>
      <c r="Q155" s="31">
        <f t="shared" si="28"/>
        <v>0</v>
      </c>
      <c r="R155" s="31">
        <f t="shared" si="29"/>
        <v>1</v>
      </c>
      <c r="S155" s="31">
        <f t="shared" si="30"/>
        <v>0</v>
      </c>
      <c r="T155" s="31">
        <f t="shared" si="31"/>
        <v>0</v>
      </c>
      <c r="U155" s="31">
        <f t="shared" si="32"/>
        <v>0</v>
      </c>
    </row>
    <row r="156" spans="1:21" x14ac:dyDescent="0.25">
      <c r="A156" s="31">
        <v>6</v>
      </c>
      <c r="B156" s="31">
        <v>39250837</v>
      </c>
      <c r="C156" s="31" t="s">
        <v>698</v>
      </c>
      <c r="D156" s="31" t="s">
        <v>602</v>
      </c>
      <c r="E156" s="31" t="s">
        <v>1175</v>
      </c>
      <c r="F156" s="31">
        <v>2</v>
      </c>
      <c r="G156" s="67">
        <v>2.7483386874193898E-9</v>
      </c>
      <c r="H156" s="67">
        <v>5.0369820108922199E-8</v>
      </c>
      <c r="I156" s="67">
        <v>2.1135479115606301E-2</v>
      </c>
      <c r="J156" s="67">
        <v>2.7025086275295001E-9</v>
      </c>
      <c r="K156" s="67">
        <v>0.136890233595785</v>
      </c>
      <c r="L156" s="67">
        <v>5.3601258815646702E-2</v>
      </c>
      <c r="M156" s="67">
        <v>0.308816348575222</v>
      </c>
      <c r="N156" s="67"/>
      <c r="O156" s="31">
        <f t="shared" si="26"/>
        <v>1</v>
      </c>
      <c r="P156" s="31">
        <f t="shared" si="27"/>
        <v>0</v>
      </c>
      <c r="Q156" s="31">
        <f t="shared" si="28"/>
        <v>0</v>
      </c>
      <c r="R156" s="31">
        <f t="shared" si="29"/>
        <v>1</v>
      </c>
      <c r="S156" s="31">
        <f t="shared" si="30"/>
        <v>0</v>
      </c>
      <c r="T156" s="31">
        <f t="shared" si="31"/>
        <v>0</v>
      </c>
      <c r="U156" s="31">
        <f t="shared" si="32"/>
        <v>0</v>
      </c>
    </row>
    <row r="157" spans="1:21" x14ac:dyDescent="0.25">
      <c r="A157" s="31">
        <v>17</v>
      </c>
      <c r="B157" s="31">
        <v>75827059</v>
      </c>
      <c r="C157" s="31" t="s">
        <v>710</v>
      </c>
      <c r="D157" s="31" t="s">
        <v>1578</v>
      </c>
      <c r="E157" s="31" t="s">
        <v>1687</v>
      </c>
      <c r="F157" s="31">
        <v>2</v>
      </c>
      <c r="G157" s="67">
        <v>6.3318805754754306E-5</v>
      </c>
      <c r="H157" s="67">
        <v>5.3941634336156798E-9</v>
      </c>
      <c r="I157" s="67">
        <v>0.91718876342773403</v>
      </c>
      <c r="J157" s="67">
        <v>3.1500517919870199E-3</v>
      </c>
      <c r="K157" s="67">
        <v>2.9643899457199598E-9</v>
      </c>
      <c r="L157" s="67">
        <v>1.76720641451823E-3</v>
      </c>
      <c r="M157" s="67">
        <v>2.0929961538849101E-2</v>
      </c>
      <c r="N157" s="67"/>
      <c r="O157" s="31">
        <f t="shared" si="26"/>
        <v>0</v>
      </c>
      <c r="P157" s="31">
        <f t="shared" si="27"/>
        <v>1</v>
      </c>
      <c r="Q157" s="31">
        <f t="shared" si="28"/>
        <v>0</v>
      </c>
      <c r="R157" s="31">
        <f t="shared" si="29"/>
        <v>0</v>
      </c>
      <c r="S157" s="31">
        <f t="shared" si="30"/>
        <v>1</v>
      </c>
      <c r="T157" s="31">
        <f t="shared" si="31"/>
        <v>0</v>
      </c>
      <c r="U157" s="31">
        <f t="shared" si="32"/>
        <v>0</v>
      </c>
    </row>
    <row r="158" spans="1:21" x14ac:dyDescent="0.25">
      <c r="A158" s="31">
        <v>15</v>
      </c>
      <c r="B158" s="31">
        <v>63396867</v>
      </c>
      <c r="C158" s="31" t="s">
        <v>708</v>
      </c>
      <c r="D158" s="31" t="s">
        <v>27</v>
      </c>
      <c r="E158" s="31" t="s">
        <v>27</v>
      </c>
      <c r="F158" s="31">
        <v>1</v>
      </c>
      <c r="G158" s="67">
        <v>0.134178399216003</v>
      </c>
      <c r="H158" s="67">
        <v>0.67957475931493505</v>
      </c>
      <c r="I158" s="67">
        <v>4.0791251893782199E-9</v>
      </c>
      <c r="J158" s="67">
        <v>0.59380285720770198</v>
      </c>
      <c r="K158" s="67">
        <v>7.4296542157781906E-2</v>
      </c>
      <c r="L158" s="67">
        <v>8.1761401701350704E-8</v>
      </c>
      <c r="M158" s="67">
        <v>5.8628794728710401E-8</v>
      </c>
      <c r="N158" s="67"/>
      <c r="O158" s="31">
        <f t="shared" si="26"/>
        <v>0</v>
      </c>
      <c r="P158" s="31">
        <f t="shared" si="27"/>
        <v>0</v>
      </c>
      <c r="Q158" s="31">
        <f t="shared" si="28"/>
        <v>1</v>
      </c>
      <c r="R158" s="31">
        <f t="shared" si="29"/>
        <v>0</v>
      </c>
      <c r="S158" s="31">
        <f t="shared" si="30"/>
        <v>0</v>
      </c>
      <c r="T158" s="31">
        <f t="shared" si="31"/>
        <v>0</v>
      </c>
      <c r="U158" s="31">
        <f t="shared" si="32"/>
        <v>0</v>
      </c>
    </row>
    <row r="159" spans="1:21" x14ac:dyDescent="0.25">
      <c r="A159" s="31">
        <v>17</v>
      </c>
      <c r="B159" s="31">
        <v>65870073</v>
      </c>
      <c r="C159" s="31" t="s">
        <v>709</v>
      </c>
      <c r="D159" s="31" t="s">
        <v>27</v>
      </c>
      <c r="E159" s="31" t="s">
        <v>27</v>
      </c>
      <c r="F159" s="31">
        <v>1</v>
      </c>
      <c r="G159" s="67">
        <v>1.1076324810173E-6</v>
      </c>
      <c r="H159" s="67">
        <v>1.1107112086626201E-3</v>
      </c>
      <c r="I159" s="67">
        <v>4.1513060009989796E-9</v>
      </c>
      <c r="J159" s="67">
        <v>1.61472764170187E-4</v>
      </c>
      <c r="K159" s="67">
        <v>0.13752778172527899</v>
      </c>
      <c r="L159" s="67">
        <v>4.7652443128639302E-3</v>
      </c>
      <c r="M159" s="67">
        <v>2.4392191299472999E-2</v>
      </c>
      <c r="N159" s="67"/>
      <c r="O159" s="31">
        <f t="shared" si="26"/>
        <v>0</v>
      </c>
      <c r="P159" s="31">
        <f t="shared" si="27"/>
        <v>0</v>
      </c>
      <c r="Q159" s="31">
        <f t="shared" si="28"/>
        <v>1</v>
      </c>
      <c r="R159" s="31">
        <f t="shared" si="29"/>
        <v>0</v>
      </c>
      <c r="S159" s="31">
        <f t="shared" si="30"/>
        <v>0</v>
      </c>
      <c r="T159" s="31">
        <f t="shared" si="31"/>
        <v>0</v>
      </c>
      <c r="U159" s="31">
        <f t="shared" si="32"/>
        <v>0</v>
      </c>
    </row>
    <row r="160" spans="1:21" x14ac:dyDescent="0.25">
      <c r="A160" s="31">
        <v>3</v>
      </c>
      <c r="B160" s="31">
        <v>58381287</v>
      </c>
      <c r="C160" s="31" t="s">
        <v>713</v>
      </c>
      <c r="D160" s="31" t="s">
        <v>602</v>
      </c>
      <c r="E160" s="31" t="s">
        <v>714</v>
      </c>
      <c r="F160" s="31">
        <v>2</v>
      </c>
      <c r="G160" s="67">
        <v>6.3460062683202604E-7</v>
      </c>
      <c r="H160" s="67">
        <v>4.7528394192798999E-8</v>
      </c>
      <c r="I160" s="67">
        <v>0.28508520767762902</v>
      </c>
      <c r="J160" s="67">
        <v>5.8963173825271502E-9</v>
      </c>
      <c r="K160" s="67">
        <v>1.1119999197633701E-3</v>
      </c>
      <c r="L160" s="67">
        <v>8.3259682480517501E-7</v>
      </c>
      <c r="M160" s="67">
        <v>1.4140845060097999E-3</v>
      </c>
      <c r="N160" s="67"/>
      <c r="O160" s="31">
        <f t="shared" si="26"/>
        <v>0</v>
      </c>
      <c r="P160" s="31">
        <f t="shared" si="27"/>
        <v>1</v>
      </c>
      <c r="Q160" s="31">
        <f t="shared" si="28"/>
        <v>0</v>
      </c>
      <c r="R160" s="31">
        <f t="shared" si="29"/>
        <v>1</v>
      </c>
      <c r="S160" s="31">
        <f t="shared" si="30"/>
        <v>0</v>
      </c>
      <c r="T160" s="31">
        <f t="shared" si="31"/>
        <v>0</v>
      </c>
      <c r="U160" s="31">
        <f t="shared" si="32"/>
        <v>0</v>
      </c>
    </row>
    <row r="161" spans="1:21" x14ac:dyDescent="0.25">
      <c r="A161" s="31">
        <v>1</v>
      </c>
      <c r="B161" s="31">
        <v>23766233</v>
      </c>
      <c r="C161" s="31" t="s">
        <v>715</v>
      </c>
      <c r="D161" s="31" t="s">
        <v>602</v>
      </c>
      <c r="E161" s="31" t="s">
        <v>602</v>
      </c>
      <c r="F161" s="31">
        <v>1</v>
      </c>
      <c r="G161" s="67">
        <v>1.15743967469355E-7</v>
      </c>
      <c r="H161" s="67">
        <v>1.7041717113949799E-4</v>
      </c>
      <c r="I161" s="67">
        <v>3.0930745334403101E-3</v>
      </c>
      <c r="J161" s="67">
        <v>7.1034008779738599E-9</v>
      </c>
      <c r="K161" s="67">
        <v>0.25267723605264503</v>
      </c>
      <c r="L161" s="67">
        <v>0.46978505132258103</v>
      </c>
      <c r="M161" s="67">
        <v>2.3749997770182101E-2</v>
      </c>
      <c r="N161" s="67"/>
      <c r="O161" s="31">
        <f t="shared" si="26"/>
        <v>0</v>
      </c>
      <c r="P161" s="31">
        <f t="shared" si="27"/>
        <v>0</v>
      </c>
      <c r="Q161" s="31">
        <f t="shared" si="28"/>
        <v>0</v>
      </c>
      <c r="R161" s="31">
        <f t="shared" si="29"/>
        <v>1</v>
      </c>
      <c r="S161" s="31">
        <f t="shared" si="30"/>
        <v>0</v>
      </c>
      <c r="T161" s="31">
        <f t="shared" si="31"/>
        <v>0</v>
      </c>
      <c r="U161" s="31">
        <f t="shared" si="32"/>
        <v>0</v>
      </c>
    </row>
    <row r="162" spans="1:21" x14ac:dyDescent="0.25">
      <c r="A162" s="31">
        <v>2</v>
      </c>
      <c r="B162" s="31">
        <v>216304384</v>
      </c>
      <c r="C162" s="31" t="s">
        <v>711</v>
      </c>
      <c r="D162" s="31" t="s">
        <v>588</v>
      </c>
      <c r="E162" s="31" t="s">
        <v>1180</v>
      </c>
      <c r="F162" s="31">
        <v>2</v>
      </c>
      <c r="G162" s="67">
        <v>9.9676283290413494E-9</v>
      </c>
      <c r="H162" s="67">
        <v>7.2204850226899598E-9</v>
      </c>
      <c r="I162" s="67">
        <v>1.9175305909818498E-2</v>
      </c>
      <c r="J162" s="67">
        <v>2.0458568327875001E-7</v>
      </c>
      <c r="K162" s="67">
        <v>8.4951427311409592E-3</v>
      </c>
      <c r="L162" s="67">
        <v>8.3963533681465502E-2</v>
      </c>
      <c r="M162" s="67">
        <v>0.59967498500433603</v>
      </c>
      <c r="N162" s="67"/>
      <c r="O162" s="31">
        <f t="shared" si="26"/>
        <v>1</v>
      </c>
      <c r="P162" s="31">
        <f t="shared" si="27"/>
        <v>1</v>
      </c>
      <c r="Q162" s="31">
        <f t="shared" si="28"/>
        <v>0</v>
      </c>
      <c r="R162" s="31">
        <f t="shared" si="29"/>
        <v>0</v>
      </c>
      <c r="S162" s="31">
        <f t="shared" si="30"/>
        <v>0</v>
      </c>
      <c r="T162" s="31">
        <f t="shared" si="31"/>
        <v>0</v>
      </c>
      <c r="U162" s="31">
        <f t="shared" si="32"/>
        <v>0</v>
      </c>
    </row>
    <row r="163" spans="1:21" x14ac:dyDescent="0.25">
      <c r="A163" s="31">
        <v>22</v>
      </c>
      <c r="B163" s="31">
        <v>35703128</v>
      </c>
      <c r="C163" s="31" t="s">
        <v>716</v>
      </c>
      <c r="D163" s="31" t="s">
        <v>602</v>
      </c>
      <c r="E163" s="31" t="s">
        <v>602</v>
      </c>
      <c r="F163" s="31">
        <v>1</v>
      </c>
      <c r="G163" s="67">
        <v>9.6089843804018306E-7</v>
      </c>
      <c r="H163" s="67">
        <v>1.4318965371903599E-6</v>
      </c>
      <c r="I163" s="67">
        <v>0.79706849435912197</v>
      </c>
      <c r="J163" s="67">
        <v>7.3038808990959301E-9</v>
      </c>
      <c r="K163" s="67">
        <v>4.8733797148200801E-2</v>
      </c>
      <c r="L163" s="67">
        <v>7.1943207348516204E-5</v>
      </c>
      <c r="M163" s="67">
        <v>9.7859943392058493E-4</v>
      </c>
      <c r="N163" s="67"/>
      <c r="O163" s="31">
        <f t="shared" si="26"/>
        <v>0</v>
      </c>
      <c r="P163" s="31">
        <f t="shared" si="27"/>
        <v>0</v>
      </c>
      <c r="Q163" s="31">
        <f t="shared" si="28"/>
        <v>0</v>
      </c>
      <c r="R163" s="31">
        <f t="shared" si="29"/>
        <v>1</v>
      </c>
      <c r="S163" s="31">
        <f t="shared" si="30"/>
        <v>0</v>
      </c>
      <c r="T163" s="31">
        <f t="shared" si="31"/>
        <v>0</v>
      </c>
      <c r="U163" s="31">
        <f t="shared" si="32"/>
        <v>0</v>
      </c>
    </row>
    <row r="164" spans="1:21" x14ac:dyDescent="0.25">
      <c r="A164" s="31">
        <v>7</v>
      </c>
      <c r="B164" s="31">
        <v>17287106</v>
      </c>
      <c r="C164" s="31" t="s">
        <v>717</v>
      </c>
      <c r="D164" s="31" t="s">
        <v>27</v>
      </c>
      <c r="E164" s="31" t="s">
        <v>27</v>
      </c>
      <c r="F164" s="31">
        <v>1</v>
      </c>
      <c r="G164" s="67">
        <v>9.1127660180961093E-3</v>
      </c>
      <c r="H164" s="67">
        <v>0.100792092707838</v>
      </c>
      <c r="I164" s="67">
        <v>7.8602277243616093E-9</v>
      </c>
      <c r="J164" s="67">
        <v>0.493842236243827</v>
      </c>
      <c r="K164" s="67">
        <v>0.301408588937087</v>
      </c>
      <c r="L164" s="67">
        <v>1.0500959861616599E-5</v>
      </c>
      <c r="M164" s="67">
        <v>8.06596462087012E-7</v>
      </c>
      <c r="N164" s="67"/>
      <c r="O164" s="31">
        <f t="shared" si="26"/>
        <v>0</v>
      </c>
      <c r="P164" s="31">
        <f t="shared" si="27"/>
        <v>0</v>
      </c>
      <c r="Q164" s="31">
        <f t="shared" si="28"/>
        <v>1</v>
      </c>
      <c r="R164" s="31">
        <f t="shared" si="29"/>
        <v>0</v>
      </c>
      <c r="S164" s="31">
        <f t="shared" si="30"/>
        <v>0</v>
      </c>
      <c r="T164" s="31">
        <f t="shared" si="31"/>
        <v>0</v>
      </c>
      <c r="U164" s="31">
        <f t="shared" si="32"/>
        <v>0</v>
      </c>
    </row>
    <row r="165" spans="1:21" x14ac:dyDescent="0.25">
      <c r="A165" s="31">
        <v>3</v>
      </c>
      <c r="B165" s="31">
        <v>156798732</v>
      </c>
      <c r="C165" s="31" t="s">
        <v>1609</v>
      </c>
      <c r="D165" s="31" t="s">
        <v>1580</v>
      </c>
      <c r="E165" s="31" t="s">
        <v>1580</v>
      </c>
      <c r="F165" s="31">
        <v>1</v>
      </c>
      <c r="G165" s="67">
        <v>0.65322347936093095</v>
      </c>
      <c r="H165" s="67">
        <v>0.59866881425776497</v>
      </c>
      <c r="I165" s="67">
        <v>1.3155489071882599E-4</v>
      </c>
      <c r="J165" s="67">
        <v>0.10123640217393499</v>
      </c>
      <c r="K165" s="67">
        <v>0.71133602053618294</v>
      </c>
      <c r="L165" s="67">
        <v>1.03828106307264E-4</v>
      </c>
      <c r="M165" s="67">
        <v>8.3851295842415197E-9</v>
      </c>
      <c r="N165" s="67"/>
      <c r="O165" s="31">
        <f t="shared" ref="O165:O195" si="33">IF(G165&lt;=0.00000005,1,0)</f>
        <v>0</v>
      </c>
      <c r="P165" s="31">
        <f t="shared" ref="P165:P195" si="34">IF(H165&lt;=0.00000005,1,0)</f>
        <v>0</v>
      </c>
      <c r="Q165" s="31">
        <f t="shared" ref="Q165:Q195" si="35">IF(I165&lt;=0.00000005,1,0)</f>
        <v>0</v>
      </c>
      <c r="R165" s="31">
        <f t="shared" ref="R165:R195" si="36">IF(J165&lt;=0.00000005,1,0)</f>
        <v>0</v>
      </c>
      <c r="S165" s="31">
        <f t="shared" si="30"/>
        <v>0</v>
      </c>
      <c r="T165" s="31">
        <f t="shared" si="31"/>
        <v>0</v>
      </c>
      <c r="U165" s="31">
        <f t="shared" si="32"/>
        <v>1</v>
      </c>
    </row>
    <row r="166" spans="1:21" x14ac:dyDescent="0.25">
      <c r="A166" s="31">
        <v>6</v>
      </c>
      <c r="B166" s="31">
        <v>29822521</v>
      </c>
      <c r="C166" s="31" t="s">
        <v>1610</v>
      </c>
      <c r="D166" s="31" t="s">
        <v>1578</v>
      </c>
      <c r="E166" s="31" t="s">
        <v>1578</v>
      </c>
      <c r="F166" s="31">
        <v>1</v>
      </c>
      <c r="G166" s="67">
        <v>0.372602809832492</v>
      </c>
      <c r="H166" s="67">
        <v>6.6753015169634305E-2</v>
      </c>
      <c r="I166" s="67">
        <v>1.31674754497462E-6</v>
      </c>
      <c r="J166" s="67">
        <v>0.42119612399578998</v>
      </c>
      <c r="K166" s="67">
        <v>9.4319062148588501E-9</v>
      </c>
      <c r="L166" s="67">
        <v>3.0476854746137199E-6</v>
      </c>
      <c r="M166" s="67">
        <v>0.92618959363533704</v>
      </c>
      <c r="N166" s="67"/>
      <c r="O166" s="31">
        <f t="shared" si="33"/>
        <v>0</v>
      </c>
      <c r="P166" s="31">
        <f t="shared" si="34"/>
        <v>0</v>
      </c>
      <c r="Q166" s="31">
        <f t="shared" si="35"/>
        <v>0</v>
      </c>
      <c r="R166" s="31">
        <f t="shared" si="36"/>
        <v>0</v>
      </c>
      <c r="S166" s="31">
        <f t="shared" si="30"/>
        <v>1</v>
      </c>
      <c r="T166" s="31">
        <f t="shared" si="31"/>
        <v>0</v>
      </c>
      <c r="U166" s="31">
        <f t="shared" si="32"/>
        <v>0</v>
      </c>
    </row>
    <row r="167" spans="1:21" x14ac:dyDescent="0.25">
      <c r="A167" s="31">
        <v>19</v>
      </c>
      <c r="B167" s="31">
        <v>50028163</v>
      </c>
      <c r="C167" s="31" t="s">
        <v>718</v>
      </c>
      <c r="D167" s="31" t="s">
        <v>27</v>
      </c>
      <c r="E167" s="31" t="s">
        <v>27</v>
      </c>
      <c r="F167" s="31">
        <v>1</v>
      </c>
      <c r="G167" s="67">
        <v>7.8688371922091208E-6</v>
      </c>
      <c r="H167" s="67">
        <v>2.7806895026997201E-2</v>
      </c>
      <c r="I167" s="67">
        <v>9.8475829467645692E-9</v>
      </c>
      <c r="J167" s="67">
        <v>6.9157248531674694E-5</v>
      </c>
      <c r="K167" s="67">
        <v>1.6460528686141999E-3</v>
      </c>
      <c r="L167" s="67">
        <v>3.0296284846443402E-3</v>
      </c>
      <c r="M167" s="67">
        <v>0.54190349822152895</v>
      </c>
      <c r="N167" s="67"/>
      <c r="O167" s="31">
        <f t="shared" si="33"/>
        <v>0</v>
      </c>
      <c r="P167" s="31">
        <f t="shared" si="34"/>
        <v>0</v>
      </c>
      <c r="Q167" s="31">
        <f t="shared" si="35"/>
        <v>1</v>
      </c>
      <c r="R167" s="31">
        <f t="shared" si="36"/>
        <v>0</v>
      </c>
      <c r="S167" s="31">
        <f t="shared" si="30"/>
        <v>0</v>
      </c>
      <c r="T167" s="31">
        <f t="shared" si="31"/>
        <v>0</v>
      </c>
      <c r="U167" s="31">
        <f t="shared" si="32"/>
        <v>0</v>
      </c>
    </row>
    <row r="168" spans="1:21" x14ac:dyDescent="0.25">
      <c r="A168" s="31">
        <v>7</v>
      </c>
      <c r="B168" s="31">
        <v>6449272</v>
      </c>
      <c r="C168" s="31" t="s">
        <v>1611</v>
      </c>
      <c r="D168" s="31" t="s">
        <v>1580</v>
      </c>
      <c r="E168" s="31" t="s">
        <v>1580</v>
      </c>
      <c r="F168" s="31">
        <v>1</v>
      </c>
      <c r="G168" s="67">
        <v>6.2425000704329402E-2</v>
      </c>
      <c r="H168" s="67">
        <v>0.78695233542988396</v>
      </c>
      <c r="I168" s="67">
        <v>0.62778382698978896</v>
      </c>
      <c r="J168" s="67">
        <v>1.4469608785024001E-4</v>
      </c>
      <c r="K168" s="67">
        <v>5.6318398928689901E-3</v>
      </c>
      <c r="L168" s="67">
        <v>5.2711742339429497E-2</v>
      </c>
      <c r="M168" s="67">
        <v>1.00467193698583E-8</v>
      </c>
      <c r="N168" s="67"/>
      <c r="O168" s="31">
        <f t="shared" si="33"/>
        <v>0</v>
      </c>
      <c r="P168" s="31">
        <f t="shared" si="34"/>
        <v>0</v>
      </c>
      <c r="Q168" s="31">
        <f t="shared" si="35"/>
        <v>0</v>
      </c>
      <c r="R168" s="31">
        <f t="shared" si="36"/>
        <v>0</v>
      </c>
      <c r="S168" s="31">
        <f t="shared" si="30"/>
        <v>0</v>
      </c>
      <c r="T168" s="31">
        <f t="shared" si="31"/>
        <v>0</v>
      </c>
      <c r="U168" s="31">
        <f t="shared" si="32"/>
        <v>1</v>
      </c>
    </row>
    <row r="169" spans="1:21" x14ac:dyDescent="0.25">
      <c r="A169" s="31">
        <v>11</v>
      </c>
      <c r="B169" s="31">
        <v>117151412</v>
      </c>
      <c r="C169" s="31" t="s">
        <v>719</v>
      </c>
      <c r="D169" s="31" t="s">
        <v>27</v>
      </c>
      <c r="E169" s="31" t="s">
        <v>27</v>
      </c>
      <c r="F169" s="31">
        <v>1</v>
      </c>
      <c r="G169" s="67">
        <v>1.64726121213041E-2</v>
      </c>
      <c r="H169" s="67">
        <v>0.80258734863415304</v>
      </c>
      <c r="I169" s="67">
        <v>1.02058026890756E-8</v>
      </c>
      <c r="J169" s="67">
        <v>4.93544021361998E-2</v>
      </c>
      <c r="K169" s="67">
        <v>9.1664498427242904E-7</v>
      </c>
      <c r="L169" s="67">
        <v>6.3156749675905504E-6</v>
      </c>
      <c r="M169" s="67">
        <v>0.42245952535858899</v>
      </c>
      <c r="N169" s="67"/>
      <c r="O169" s="31">
        <f t="shared" si="33"/>
        <v>0</v>
      </c>
      <c r="P169" s="31">
        <f t="shared" si="34"/>
        <v>0</v>
      </c>
      <c r="Q169" s="31">
        <f t="shared" si="35"/>
        <v>1</v>
      </c>
      <c r="R169" s="31">
        <f t="shared" si="36"/>
        <v>0</v>
      </c>
      <c r="S169" s="31">
        <f t="shared" si="30"/>
        <v>0</v>
      </c>
      <c r="T169" s="31">
        <f t="shared" si="31"/>
        <v>0</v>
      </c>
      <c r="U169" s="31">
        <f t="shared" si="32"/>
        <v>0</v>
      </c>
    </row>
    <row r="170" spans="1:21" x14ac:dyDescent="0.25">
      <c r="A170" s="31">
        <v>18</v>
      </c>
      <c r="B170" s="31">
        <v>57733428</v>
      </c>
      <c r="C170" s="31" t="s">
        <v>1612</v>
      </c>
      <c r="D170" s="31" t="s">
        <v>1579</v>
      </c>
      <c r="E170" s="31" t="s">
        <v>1579</v>
      </c>
      <c r="F170" s="31">
        <v>1</v>
      </c>
      <c r="G170" s="67">
        <v>0.15553311778817</v>
      </c>
      <c r="H170" s="67">
        <v>4.9338572841289303E-3</v>
      </c>
      <c r="I170" s="67">
        <v>2.52262413286258E-5</v>
      </c>
      <c r="J170" s="67">
        <v>7.5159013914219202E-3</v>
      </c>
      <c r="K170" s="67">
        <v>1.8851473528011501E-4</v>
      </c>
      <c r="L170" s="67">
        <v>1.07061469261482E-8</v>
      </c>
      <c r="M170" s="67">
        <v>1.57995563040917E-4</v>
      </c>
      <c r="N170" s="67"/>
      <c r="O170" s="31">
        <f t="shared" si="33"/>
        <v>0</v>
      </c>
      <c r="P170" s="31">
        <f t="shared" si="34"/>
        <v>0</v>
      </c>
      <c r="Q170" s="31">
        <f t="shared" si="35"/>
        <v>0</v>
      </c>
      <c r="R170" s="31">
        <f t="shared" si="36"/>
        <v>0</v>
      </c>
      <c r="S170" s="31">
        <f t="shared" si="30"/>
        <v>0</v>
      </c>
      <c r="T170" s="31">
        <f t="shared" si="31"/>
        <v>1</v>
      </c>
      <c r="U170" s="31">
        <f t="shared" si="32"/>
        <v>0</v>
      </c>
    </row>
    <row r="171" spans="1:21" x14ac:dyDescent="0.25">
      <c r="A171" s="31">
        <v>3</v>
      </c>
      <c r="B171" s="31">
        <v>11400249</v>
      </c>
      <c r="C171" s="31" t="s">
        <v>1613</v>
      </c>
      <c r="D171" s="31" t="s">
        <v>1580</v>
      </c>
      <c r="E171" s="31" t="s">
        <v>1580</v>
      </c>
      <c r="F171" s="31">
        <v>1</v>
      </c>
      <c r="G171" s="67">
        <v>0.60930005718934099</v>
      </c>
      <c r="H171" s="67">
        <v>0.98265604956722097</v>
      </c>
      <c r="I171" s="67">
        <v>2.5099834239698898E-6</v>
      </c>
      <c r="J171" s="67">
        <v>0.116838706352469</v>
      </c>
      <c r="K171" s="67">
        <v>0.38480542511261401</v>
      </c>
      <c r="L171" s="67">
        <v>1.4496776020876401E-6</v>
      </c>
      <c r="M171" s="67">
        <v>1.16100358114059E-8</v>
      </c>
      <c r="N171" s="67"/>
      <c r="O171" s="31">
        <f t="shared" si="33"/>
        <v>0</v>
      </c>
      <c r="P171" s="31">
        <f t="shared" si="34"/>
        <v>0</v>
      </c>
      <c r="Q171" s="31">
        <f t="shared" si="35"/>
        <v>0</v>
      </c>
      <c r="R171" s="31">
        <f t="shared" si="36"/>
        <v>0</v>
      </c>
      <c r="S171" s="31">
        <f t="shared" si="30"/>
        <v>0</v>
      </c>
      <c r="T171" s="31">
        <f t="shared" si="31"/>
        <v>0</v>
      </c>
      <c r="U171" s="31">
        <f t="shared" si="32"/>
        <v>1</v>
      </c>
    </row>
    <row r="172" spans="1:21" x14ac:dyDescent="0.25">
      <c r="A172" s="31">
        <v>19</v>
      </c>
      <c r="B172" s="31">
        <v>18577873</v>
      </c>
      <c r="C172" s="31" t="s">
        <v>721</v>
      </c>
      <c r="D172" s="31" t="s">
        <v>602</v>
      </c>
      <c r="E172" s="31" t="s">
        <v>602</v>
      </c>
      <c r="F172" s="31">
        <v>1</v>
      </c>
      <c r="G172" s="67">
        <v>1.0399940290887801E-7</v>
      </c>
      <c r="H172" s="67">
        <v>1.3749355885844999E-5</v>
      </c>
      <c r="I172" s="67">
        <v>2.6451898488807701E-2</v>
      </c>
      <c r="J172" s="67">
        <v>1.16653962435179E-8</v>
      </c>
      <c r="K172" s="67">
        <v>0.89721765979074197</v>
      </c>
      <c r="L172" s="67">
        <v>0.119472772776022</v>
      </c>
      <c r="M172" s="67">
        <v>4.5277758239041198E-2</v>
      </c>
      <c r="N172" s="67"/>
      <c r="O172" s="31">
        <f t="shared" si="33"/>
        <v>0</v>
      </c>
      <c r="P172" s="31">
        <f t="shared" si="34"/>
        <v>0</v>
      </c>
      <c r="Q172" s="31">
        <f t="shared" si="35"/>
        <v>0</v>
      </c>
      <c r="R172" s="31">
        <f t="shared" si="36"/>
        <v>1</v>
      </c>
      <c r="S172" s="31">
        <f t="shared" si="30"/>
        <v>0</v>
      </c>
      <c r="T172" s="31">
        <f t="shared" si="31"/>
        <v>0</v>
      </c>
      <c r="U172" s="31">
        <f t="shared" si="32"/>
        <v>0</v>
      </c>
    </row>
    <row r="173" spans="1:21" x14ac:dyDescent="0.25">
      <c r="A173" s="31">
        <v>16</v>
      </c>
      <c r="B173" s="31">
        <v>56363528</v>
      </c>
      <c r="C173" s="31" t="s">
        <v>1614</v>
      </c>
      <c r="D173" s="31" t="s">
        <v>1580</v>
      </c>
      <c r="E173" s="31" t="s">
        <v>1580</v>
      </c>
      <c r="F173" s="31">
        <v>1</v>
      </c>
      <c r="G173" s="67">
        <v>0.149801654726084</v>
      </c>
      <c r="H173" s="67">
        <v>0.56770916619735301</v>
      </c>
      <c r="I173" s="67">
        <v>7.1243603215030094E-2</v>
      </c>
      <c r="J173" s="67">
        <v>7.0176440293594005E-4</v>
      </c>
      <c r="K173" s="67">
        <v>0.18441228245618499</v>
      </c>
      <c r="L173" s="67">
        <v>2.1070140638561898E-3</v>
      </c>
      <c r="M173" s="67">
        <v>1.1976496543959E-8</v>
      </c>
      <c r="N173" s="67"/>
      <c r="O173" s="31">
        <f t="shared" si="33"/>
        <v>0</v>
      </c>
      <c r="P173" s="31">
        <f t="shared" si="34"/>
        <v>0</v>
      </c>
      <c r="Q173" s="31">
        <f t="shared" si="35"/>
        <v>0</v>
      </c>
      <c r="R173" s="31">
        <f t="shared" si="36"/>
        <v>0</v>
      </c>
      <c r="S173" s="31">
        <f t="shared" si="30"/>
        <v>0</v>
      </c>
      <c r="T173" s="31">
        <f t="shared" si="31"/>
        <v>0</v>
      </c>
      <c r="U173" s="31">
        <f t="shared" si="32"/>
        <v>1</v>
      </c>
    </row>
    <row r="174" spans="1:21" x14ac:dyDescent="0.25">
      <c r="A174" s="31">
        <v>6</v>
      </c>
      <c r="B174" s="31">
        <v>127414801</v>
      </c>
      <c r="C174" s="31" t="s">
        <v>723</v>
      </c>
      <c r="D174" s="31" t="s">
        <v>27</v>
      </c>
      <c r="E174" s="31" t="s">
        <v>27</v>
      </c>
      <c r="F174" s="31">
        <v>1</v>
      </c>
      <c r="G174" s="67">
        <v>1.30644176877227E-3</v>
      </c>
      <c r="H174" s="67">
        <v>2.36259577283978E-2</v>
      </c>
      <c r="I174" s="67">
        <v>1.3026702757002699E-8</v>
      </c>
      <c r="J174" s="67">
        <v>0.15990076029806399</v>
      </c>
      <c r="K174" s="67">
        <v>0.46730700758837701</v>
      </c>
      <c r="L174" s="67">
        <v>1.1491950552850101E-4</v>
      </c>
      <c r="M174" s="67">
        <v>6.2857087951364702E-6</v>
      </c>
      <c r="N174" s="67"/>
      <c r="O174" s="31">
        <f t="shared" si="33"/>
        <v>0</v>
      </c>
      <c r="P174" s="31">
        <f t="shared" si="34"/>
        <v>0</v>
      </c>
      <c r="Q174" s="31">
        <f t="shared" si="35"/>
        <v>1</v>
      </c>
      <c r="R174" s="31">
        <f t="shared" si="36"/>
        <v>0</v>
      </c>
      <c r="S174" s="31">
        <f t="shared" si="30"/>
        <v>0</v>
      </c>
      <c r="T174" s="31">
        <f t="shared" si="31"/>
        <v>0</v>
      </c>
      <c r="U174" s="31">
        <f t="shared" si="32"/>
        <v>0</v>
      </c>
    </row>
    <row r="175" spans="1:21" x14ac:dyDescent="0.25">
      <c r="A175" s="31">
        <v>6</v>
      </c>
      <c r="B175" s="31">
        <v>52454299</v>
      </c>
      <c r="C175" s="31" t="s">
        <v>1615</v>
      </c>
      <c r="D175" s="31" t="s">
        <v>1579</v>
      </c>
      <c r="E175" s="31" t="s">
        <v>1579</v>
      </c>
      <c r="F175" s="31">
        <v>1</v>
      </c>
      <c r="G175" s="67">
        <v>6.6947947228601895E-4</v>
      </c>
      <c r="H175" s="67">
        <v>9.8437361773165495E-7</v>
      </c>
      <c r="I175" s="67">
        <v>4.6756265890955202E-3</v>
      </c>
      <c r="J175" s="67">
        <v>4.4826712960250598E-5</v>
      </c>
      <c r="K175" s="67">
        <v>1.2430080473970201E-6</v>
      </c>
      <c r="L175" s="67">
        <v>1.33424937143204E-8</v>
      </c>
      <c r="M175" s="67">
        <v>1.3258987443595801E-2</v>
      </c>
      <c r="N175" s="67"/>
      <c r="O175" s="31">
        <f t="shared" si="33"/>
        <v>0</v>
      </c>
      <c r="P175" s="31">
        <f t="shared" si="34"/>
        <v>0</v>
      </c>
      <c r="Q175" s="31">
        <f t="shared" si="35"/>
        <v>0</v>
      </c>
      <c r="R175" s="31">
        <f t="shared" si="36"/>
        <v>0</v>
      </c>
      <c r="S175" s="31">
        <f t="shared" si="30"/>
        <v>0</v>
      </c>
      <c r="T175" s="31">
        <f t="shared" si="31"/>
        <v>1</v>
      </c>
      <c r="U175" s="31">
        <f t="shared" si="32"/>
        <v>0</v>
      </c>
    </row>
    <row r="176" spans="1:21" x14ac:dyDescent="0.25">
      <c r="A176" s="31">
        <v>7</v>
      </c>
      <c r="B176" s="31">
        <v>116358044</v>
      </c>
      <c r="C176" s="31" t="s">
        <v>724</v>
      </c>
      <c r="D176" s="31" t="s">
        <v>27</v>
      </c>
      <c r="E176" s="31" t="s">
        <v>27</v>
      </c>
      <c r="F176" s="31">
        <v>1</v>
      </c>
      <c r="G176" s="67">
        <v>2.5359532429055601E-2</v>
      </c>
      <c r="H176" s="67">
        <v>0.78118295086714995</v>
      </c>
      <c r="I176" s="67">
        <v>1.4560220147828099E-8</v>
      </c>
      <c r="J176" s="67">
        <v>0.230139340443413</v>
      </c>
      <c r="K176" s="67">
        <v>6.1055055917544603E-4</v>
      </c>
      <c r="L176" s="67">
        <v>4.8580722458978898E-6</v>
      </c>
      <c r="M176" s="67">
        <v>1.18815712565858E-2</v>
      </c>
      <c r="N176" s="67"/>
      <c r="O176" s="31">
        <f t="shared" si="33"/>
        <v>0</v>
      </c>
      <c r="P176" s="31">
        <f t="shared" si="34"/>
        <v>0</v>
      </c>
      <c r="Q176" s="31">
        <f t="shared" si="35"/>
        <v>1</v>
      </c>
      <c r="R176" s="31">
        <f t="shared" si="36"/>
        <v>0</v>
      </c>
      <c r="S176" s="31">
        <f t="shared" si="30"/>
        <v>0</v>
      </c>
      <c r="T176" s="31">
        <f t="shared" si="31"/>
        <v>0</v>
      </c>
      <c r="U176" s="31">
        <f t="shared" si="32"/>
        <v>0</v>
      </c>
    </row>
    <row r="177" spans="1:21" x14ac:dyDescent="0.25">
      <c r="A177" s="31">
        <v>4</v>
      </c>
      <c r="B177" s="31">
        <v>87279096</v>
      </c>
      <c r="C177" s="31" t="s">
        <v>725</v>
      </c>
      <c r="D177" s="31" t="s">
        <v>27</v>
      </c>
      <c r="E177" s="31" t="s">
        <v>27</v>
      </c>
      <c r="F177" s="31">
        <v>1</v>
      </c>
      <c r="G177" s="67">
        <v>2.7858794739594999E-2</v>
      </c>
      <c r="H177" s="67">
        <v>0.385163873930437</v>
      </c>
      <c r="I177" s="67">
        <v>1.6321599701875601E-8</v>
      </c>
      <c r="J177" s="67">
        <v>0.54112602447166802</v>
      </c>
      <c r="K177" s="67">
        <v>4.2196819975175402E-2</v>
      </c>
      <c r="L177" s="67">
        <v>4.7219149705785899E-6</v>
      </c>
      <c r="M177" s="67">
        <v>4.7918316723651603E-5</v>
      </c>
      <c r="N177" s="67"/>
      <c r="O177" s="31">
        <f t="shared" si="33"/>
        <v>0</v>
      </c>
      <c r="P177" s="31">
        <f t="shared" si="34"/>
        <v>0</v>
      </c>
      <c r="Q177" s="31">
        <f t="shared" si="35"/>
        <v>1</v>
      </c>
      <c r="R177" s="31">
        <f t="shared" si="36"/>
        <v>0</v>
      </c>
      <c r="S177" s="31">
        <f t="shared" si="30"/>
        <v>0</v>
      </c>
      <c r="T177" s="31">
        <f t="shared" si="31"/>
        <v>0</v>
      </c>
      <c r="U177" s="31">
        <f t="shared" si="32"/>
        <v>0</v>
      </c>
    </row>
    <row r="178" spans="1:21" x14ac:dyDescent="0.25">
      <c r="A178" s="31">
        <v>1</v>
      </c>
      <c r="B178" s="31">
        <v>40035686</v>
      </c>
      <c r="C178" s="31" t="s">
        <v>726</v>
      </c>
      <c r="D178" s="31" t="s">
        <v>27</v>
      </c>
      <c r="E178" s="31" t="s">
        <v>1675</v>
      </c>
      <c r="F178" s="31">
        <v>2</v>
      </c>
      <c r="G178" s="67">
        <v>2.6607862039365201E-3</v>
      </c>
      <c r="H178" s="67">
        <v>2.17070884973951E-2</v>
      </c>
      <c r="I178" s="67">
        <v>1.6904018381552098E-8</v>
      </c>
      <c r="J178" s="67">
        <v>0.328970081907488</v>
      </c>
      <c r="K178" s="67">
        <v>0.78058125093364406</v>
      </c>
      <c r="L178" s="67">
        <v>7.3416798348990706E-5</v>
      </c>
      <c r="M178" s="67">
        <v>2.4726733867763498E-7</v>
      </c>
      <c r="N178" s="67"/>
      <c r="O178" s="31">
        <f t="shared" si="33"/>
        <v>0</v>
      </c>
      <c r="P178" s="31">
        <f t="shared" si="34"/>
        <v>0</v>
      </c>
      <c r="Q178" s="31">
        <f t="shared" si="35"/>
        <v>1</v>
      </c>
      <c r="R178" s="31">
        <f t="shared" si="36"/>
        <v>0</v>
      </c>
      <c r="S178" s="31">
        <f t="shared" si="30"/>
        <v>0</v>
      </c>
      <c r="T178" s="31">
        <f t="shared" si="31"/>
        <v>0</v>
      </c>
      <c r="U178" s="31">
        <f t="shared" si="32"/>
        <v>0</v>
      </c>
    </row>
    <row r="179" spans="1:21" x14ac:dyDescent="0.25">
      <c r="A179" s="31">
        <v>9</v>
      </c>
      <c r="B179" s="31">
        <v>19406178</v>
      </c>
      <c r="C179" s="31" t="s">
        <v>727</v>
      </c>
      <c r="D179" s="31" t="s">
        <v>602</v>
      </c>
      <c r="E179" s="31" t="s">
        <v>602</v>
      </c>
      <c r="F179" s="31">
        <v>1</v>
      </c>
      <c r="G179" s="67">
        <v>4.5978611144556701E-7</v>
      </c>
      <c r="H179" s="67">
        <v>3.74204548889773E-7</v>
      </c>
      <c r="I179" s="67">
        <v>0.90952606003695802</v>
      </c>
      <c r="J179" s="67">
        <v>1.7173924884508101E-8</v>
      </c>
      <c r="K179" s="67">
        <v>2.1667421058937899E-2</v>
      </c>
      <c r="L179" s="67">
        <v>2.43427009093992E-4</v>
      </c>
      <c r="M179" s="67">
        <v>1.1667402206990101E-2</v>
      </c>
      <c r="N179" s="67"/>
      <c r="O179" s="31">
        <f t="shared" si="33"/>
        <v>0</v>
      </c>
      <c r="P179" s="31">
        <f t="shared" si="34"/>
        <v>0</v>
      </c>
      <c r="Q179" s="31">
        <f t="shared" si="35"/>
        <v>0</v>
      </c>
      <c r="R179" s="31">
        <f t="shared" si="36"/>
        <v>1</v>
      </c>
      <c r="S179" s="31">
        <f t="shared" si="30"/>
        <v>0</v>
      </c>
      <c r="T179" s="31">
        <f t="shared" si="31"/>
        <v>0</v>
      </c>
      <c r="U179" s="31">
        <f t="shared" si="32"/>
        <v>0</v>
      </c>
    </row>
    <row r="180" spans="1:21" x14ac:dyDescent="0.25">
      <c r="A180" s="31">
        <v>2</v>
      </c>
      <c r="B180" s="31">
        <v>121309488</v>
      </c>
      <c r="C180" s="31" t="s">
        <v>728</v>
      </c>
      <c r="D180" s="31" t="s">
        <v>588</v>
      </c>
      <c r="E180" s="31" t="s">
        <v>588</v>
      </c>
      <c r="F180" s="31">
        <v>1</v>
      </c>
      <c r="G180" s="67">
        <v>8.19149794601857E-8</v>
      </c>
      <c r="H180" s="67">
        <v>1.7856720148580699E-8</v>
      </c>
      <c r="I180" s="67">
        <v>0.37577150825112998</v>
      </c>
      <c r="J180" s="67">
        <v>7.5159728135078394E-8</v>
      </c>
      <c r="K180" s="67">
        <v>3.1499944585212298E-3</v>
      </c>
      <c r="L180" s="67">
        <v>2.2268935763779299E-3</v>
      </c>
      <c r="M180" s="67">
        <v>0.33991852451104598</v>
      </c>
      <c r="N180" s="67"/>
      <c r="O180" s="31">
        <f t="shared" si="33"/>
        <v>0</v>
      </c>
      <c r="P180" s="31">
        <f t="shared" si="34"/>
        <v>1</v>
      </c>
      <c r="Q180" s="31">
        <f t="shared" si="35"/>
        <v>0</v>
      </c>
      <c r="R180" s="31">
        <f t="shared" si="36"/>
        <v>0</v>
      </c>
      <c r="S180" s="31">
        <f t="shared" si="30"/>
        <v>0</v>
      </c>
      <c r="T180" s="31">
        <f t="shared" si="31"/>
        <v>0</v>
      </c>
      <c r="U180" s="31">
        <f t="shared" si="32"/>
        <v>0</v>
      </c>
    </row>
    <row r="181" spans="1:21" x14ac:dyDescent="0.25">
      <c r="A181" s="31">
        <v>9</v>
      </c>
      <c r="B181" s="31">
        <v>16887366</v>
      </c>
      <c r="C181" s="31" t="s">
        <v>720</v>
      </c>
      <c r="D181" s="31" t="s">
        <v>1183</v>
      </c>
      <c r="E181" s="31" t="s">
        <v>1182</v>
      </c>
      <c r="F181" s="31">
        <v>2</v>
      </c>
      <c r="G181" s="67">
        <v>1.8802822257079799E-8</v>
      </c>
      <c r="H181" s="67">
        <v>1.22668829052136E-7</v>
      </c>
      <c r="I181" s="67">
        <v>1.93076946963328E-7</v>
      </c>
      <c r="J181" s="67">
        <v>1.12872555792426E-4</v>
      </c>
      <c r="K181" s="67">
        <v>8.9319033247245105E-2</v>
      </c>
      <c r="L181" s="67">
        <v>0.13132454806871</v>
      </c>
      <c r="M181" s="67">
        <v>7.7719018994309901E-5</v>
      </c>
      <c r="N181" s="67"/>
      <c r="O181" s="31">
        <f t="shared" si="33"/>
        <v>1</v>
      </c>
      <c r="P181" s="31">
        <f t="shared" si="34"/>
        <v>0</v>
      </c>
      <c r="Q181" s="31">
        <f t="shared" si="35"/>
        <v>0</v>
      </c>
      <c r="R181" s="31">
        <f t="shared" si="36"/>
        <v>0</v>
      </c>
      <c r="S181" s="31">
        <f t="shared" si="30"/>
        <v>0</v>
      </c>
      <c r="T181" s="31">
        <f t="shared" si="31"/>
        <v>0</v>
      </c>
      <c r="U181" s="31">
        <f t="shared" si="32"/>
        <v>0</v>
      </c>
    </row>
    <row r="182" spans="1:21" x14ac:dyDescent="0.25">
      <c r="A182" s="31">
        <v>20</v>
      </c>
      <c r="B182" s="31">
        <v>45592842</v>
      </c>
      <c r="C182" s="31" t="s">
        <v>729</v>
      </c>
      <c r="D182" s="31" t="s">
        <v>27</v>
      </c>
      <c r="E182" s="31" t="s">
        <v>27</v>
      </c>
      <c r="F182" s="31">
        <v>1</v>
      </c>
      <c r="G182" s="67">
        <v>7.3777210661683302E-4</v>
      </c>
      <c r="H182" s="67">
        <v>0.16656268173738201</v>
      </c>
      <c r="I182" s="67">
        <v>1.8805940288903E-8</v>
      </c>
      <c r="J182" s="67">
        <v>1.10102642984868E-2</v>
      </c>
      <c r="K182" s="67">
        <v>2.2750994818298001E-3</v>
      </c>
      <c r="L182" s="67">
        <v>2.46693787200662E-4</v>
      </c>
      <c r="M182" s="67">
        <v>8.8719502562380301E-2</v>
      </c>
      <c r="N182" s="67"/>
      <c r="O182" s="31">
        <f t="shared" si="33"/>
        <v>0</v>
      </c>
      <c r="P182" s="31">
        <f t="shared" si="34"/>
        <v>0</v>
      </c>
      <c r="Q182" s="31">
        <f t="shared" si="35"/>
        <v>1</v>
      </c>
      <c r="R182" s="31">
        <f t="shared" si="36"/>
        <v>0</v>
      </c>
      <c r="S182" s="31">
        <f t="shared" si="30"/>
        <v>0</v>
      </c>
      <c r="T182" s="31">
        <f t="shared" si="31"/>
        <v>0</v>
      </c>
      <c r="U182" s="31">
        <f t="shared" si="32"/>
        <v>0</v>
      </c>
    </row>
    <row r="183" spans="1:21" x14ac:dyDescent="0.25">
      <c r="A183" s="31">
        <v>6</v>
      </c>
      <c r="B183" s="31">
        <v>100600097</v>
      </c>
      <c r="C183" s="31" t="s">
        <v>730</v>
      </c>
      <c r="D183" s="31" t="s">
        <v>588</v>
      </c>
      <c r="E183" s="31" t="s">
        <v>588</v>
      </c>
      <c r="F183" s="31">
        <v>1</v>
      </c>
      <c r="G183" s="67">
        <v>1.58765446037802E-7</v>
      </c>
      <c r="H183" s="67">
        <v>2.0867480485711798E-8</v>
      </c>
      <c r="I183" s="67">
        <v>0.12725909765806601</v>
      </c>
      <c r="J183" s="67">
        <v>1.5129027546609201E-6</v>
      </c>
      <c r="K183" s="67">
        <v>1.8647039177342899E-3</v>
      </c>
      <c r="L183" s="67">
        <v>2.37121629504005E-2</v>
      </c>
      <c r="M183" s="67">
        <v>0.749999408463915</v>
      </c>
      <c r="N183" s="67"/>
      <c r="O183" s="31">
        <f t="shared" si="33"/>
        <v>0</v>
      </c>
      <c r="P183" s="31">
        <f t="shared" si="34"/>
        <v>1</v>
      </c>
      <c r="Q183" s="31">
        <f t="shared" si="35"/>
        <v>0</v>
      </c>
      <c r="R183" s="31">
        <f t="shared" si="36"/>
        <v>0</v>
      </c>
      <c r="S183" s="31">
        <f t="shared" si="30"/>
        <v>0</v>
      </c>
      <c r="T183" s="31">
        <f t="shared" si="31"/>
        <v>0</v>
      </c>
      <c r="U183" s="31">
        <f t="shared" si="32"/>
        <v>0</v>
      </c>
    </row>
    <row r="184" spans="1:21" x14ac:dyDescent="0.25">
      <c r="A184" s="31">
        <v>8</v>
      </c>
      <c r="B184" s="31">
        <v>144284709</v>
      </c>
      <c r="C184" s="31" t="s">
        <v>1616</v>
      </c>
      <c r="D184" s="31" t="s">
        <v>1580</v>
      </c>
      <c r="E184" s="31" t="s">
        <v>1580</v>
      </c>
      <c r="F184" s="31">
        <v>1</v>
      </c>
      <c r="G184" s="67">
        <v>4.0940922313384399E-2</v>
      </c>
      <c r="H184" s="67">
        <v>1.7386903249791E-3</v>
      </c>
      <c r="I184" s="67">
        <v>8.1195227907511301E-3</v>
      </c>
      <c r="J184" s="67">
        <v>0.93358649629475499</v>
      </c>
      <c r="K184" s="67">
        <v>8.3194115150210101E-4</v>
      </c>
      <c r="L184" s="67">
        <v>0.16666690960528299</v>
      </c>
      <c r="M184" s="67">
        <v>2.1517799828472801E-8</v>
      </c>
      <c r="N184" s="67"/>
      <c r="O184" s="31">
        <f t="shared" si="33"/>
        <v>0</v>
      </c>
      <c r="P184" s="31">
        <f t="shared" si="34"/>
        <v>0</v>
      </c>
      <c r="Q184" s="31">
        <f t="shared" si="35"/>
        <v>0</v>
      </c>
      <c r="R184" s="31">
        <f t="shared" si="36"/>
        <v>0</v>
      </c>
      <c r="S184" s="31">
        <f t="shared" si="30"/>
        <v>0</v>
      </c>
      <c r="T184" s="31">
        <f t="shared" si="31"/>
        <v>0</v>
      </c>
      <c r="U184" s="31">
        <f t="shared" si="32"/>
        <v>1</v>
      </c>
    </row>
    <row r="185" spans="1:21" x14ac:dyDescent="0.25">
      <c r="A185" s="31">
        <v>6</v>
      </c>
      <c r="B185" s="31">
        <v>25488583</v>
      </c>
      <c r="C185" s="31" t="s">
        <v>731</v>
      </c>
      <c r="D185" s="31" t="s">
        <v>588</v>
      </c>
      <c r="E185" s="31" t="s">
        <v>588</v>
      </c>
      <c r="F185" s="31">
        <v>1</v>
      </c>
      <c r="G185" s="67">
        <v>7.6378008172790193E-6</v>
      </c>
      <c r="H185" s="67">
        <v>2.2221686572118099E-8</v>
      </c>
      <c r="I185" s="67">
        <v>0.51235675330025598</v>
      </c>
      <c r="J185" s="67">
        <v>8.5227701829404704E-6</v>
      </c>
      <c r="K185" s="67">
        <v>7.5941998990648698E-6</v>
      </c>
      <c r="L185" s="67">
        <v>4.3012705992708698E-5</v>
      </c>
      <c r="M185" s="67">
        <v>0.48728468346356701</v>
      </c>
      <c r="N185" s="67"/>
      <c r="O185" s="31">
        <f t="shared" si="33"/>
        <v>0</v>
      </c>
      <c r="P185" s="31">
        <f t="shared" si="34"/>
        <v>1</v>
      </c>
      <c r="Q185" s="31">
        <f t="shared" si="35"/>
        <v>0</v>
      </c>
      <c r="R185" s="31">
        <f t="shared" si="36"/>
        <v>0</v>
      </c>
      <c r="S185" s="31">
        <f t="shared" si="30"/>
        <v>0</v>
      </c>
      <c r="T185" s="31">
        <f t="shared" si="31"/>
        <v>0</v>
      </c>
      <c r="U185" s="31">
        <f t="shared" si="32"/>
        <v>0</v>
      </c>
    </row>
    <row r="186" spans="1:21" x14ac:dyDescent="0.25">
      <c r="A186" s="31">
        <v>13</v>
      </c>
      <c r="B186" s="31">
        <v>95284980</v>
      </c>
      <c r="C186" s="31" t="s">
        <v>732</v>
      </c>
      <c r="D186" s="31" t="s">
        <v>27</v>
      </c>
      <c r="E186" s="31" t="s">
        <v>27</v>
      </c>
      <c r="F186" s="31">
        <v>1</v>
      </c>
      <c r="G186" s="67">
        <v>5.7830891404323799E-2</v>
      </c>
      <c r="H186" s="67">
        <v>0.66542715045407197</v>
      </c>
      <c r="I186" s="67">
        <v>2.46454942849009E-8</v>
      </c>
      <c r="J186" s="67">
        <v>0.232304160207261</v>
      </c>
      <c r="K186" s="67">
        <v>1.03417814097302E-5</v>
      </c>
      <c r="L186" s="67">
        <v>2.29320146491681E-6</v>
      </c>
      <c r="M186" s="67">
        <v>0.100538802921816</v>
      </c>
      <c r="N186" s="67"/>
      <c r="O186" s="31">
        <f t="shared" si="33"/>
        <v>0</v>
      </c>
      <c r="P186" s="31">
        <f t="shared" si="34"/>
        <v>0</v>
      </c>
      <c r="Q186" s="31">
        <f t="shared" si="35"/>
        <v>1</v>
      </c>
      <c r="R186" s="31">
        <f t="shared" si="36"/>
        <v>0</v>
      </c>
      <c r="S186" s="31">
        <f t="shared" si="30"/>
        <v>0</v>
      </c>
      <c r="T186" s="31">
        <f t="shared" si="31"/>
        <v>0</v>
      </c>
      <c r="U186" s="31">
        <f t="shared" si="32"/>
        <v>0</v>
      </c>
    </row>
    <row r="187" spans="1:21" x14ac:dyDescent="0.25">
      <c r="A187" s="31">
        <v>7</v>
      </c>
      <c r="B187" s="31">
        <v>71982924</v>
      </c>
      <c r="C187" s="31" t="s">
        <v>734</v>
      </c>
      <c r="D187" s="31" t="s">
        <v>27</v>
      </c>
      <c r="E187" s="31" t="s">
        <v>27</v>
      </c>
      <c r="F187" s="31">
        <v>1</v>
      </c>
      <c r="G187" s="67">
        <v>7.6137437069104903E-3</v>
      </c>
      <c r="H187" s="67">
        <v>0.80781696934650005</v>
      </c>
      <c r="I187" s="67">
        <v>2.7159913094934101E-8</v>
      </c>
      <c r="J187" s="67">
        <v>3.0260280020471601E-2</v>
      </c>
      <c r="K187" s="67">
        <v>1.7957462020375799E-5</v>
      </c>
      <c r="L187" s="67">
        <v>3.6888551449840899E-5</v>
      </c>
      <c r="M187" s="67">
        <v>0.34205848605468703</v>
      </c>
      <c r="N187" s="67"/>
      <c r="O187" s="31">
        <f t="shared" si="33"/>
        <v>0</v>
      </c>
      <c r="P187" s="31">
        <f t="shared" si="34"/>
        <v>0</v>
      </c>
      <c r="Q187" s="31">
        <f t="shared" si="35"/>
        <v>1</v>
      </c>
      <c r="R187" s="31">
        <f t="shared" si="36"/>
        <v>0</v>
      </c>
      <c r="S187" s="31">
        <f t="shared" si="30"/>
        <v>0</v>
      </c>
      <c r="T187" s="31">
        <f t="shared" si="31"/>
        <v>0</v>
      </c>
      <c r="U187" s="31">
        <f t="shared" si="32"/>
        <v>0</v>
      </c>
    </row>
    <row r="188" spans="1:21" x14ac:dyDescent="0.25">
      <c r="A188" s="31">
        <v>19</v>
      </c>
      <c r="B188" s="31">
        <v>35556744</v>
      </c>
      <c r="C188" s="31" t="s">
        <v>735</v>
      </c>
      <c r="D188" s="31" t="s">
        <v>27</v>
      </c>
      <c r="E188" s="31" t="s">
        <v>27</v>
      </c>
      <c r="F188" s="31">
        <v>1</v>
      </c>
      <c r="G188" s="67">
        <v>4.0162090310219399E-6</v>
      </c>
      <c r="H188" s="67">
        <v>3.19738934542712E-2</v>
      </c>
      <c r="I188" s="67">
        <v>2.7159913094934101E-8</v>
      </c>
      <c r="J188" s="67">
        <v>1.0291385082277199E-5</v>
      </c>
      <c r="K188" s="67">
        <v>4.1905399933618999E-4</v>
      </c>
      <c r="L188" s="67">
        <v>7.6854089551118302E-3</v>
      </c>
      <c r="M188" s="67">
        <v>0.82347770720461</v>
      </c>
      <c r="N188" s="67"/>
      <c r="O188" s="31">
        <f t="shared" si="33"/>
        <v>0</v>
      </c>
      <c r="P188" s="31">
        <f t="shared" si="34"/>
        <v>0</v>
      </c>
      <c r="Q188" s="31">
        <f t="shared" si="35"/>
        <v>1</v>
      </c>
      <c r="R188" s="31">
        <f t="shared" si="36"/>
        <v>0</v>
      </c>
      <c r="S188" s="31">
        <f t="shared" si="30"/>
        <v>0</v>
      </c>
      <c r="T188" s="31">
        <f t="shared" si="31"/>
        <v>0</v>
      </c>
      <c r="U188" s="31">
        <f t="shared" si="32"/>
        <v>0</v>
      </c>
    </row>
    <row r="189" spans="1:21" x14ac:dyDescent="0.25">
      <c r="A189" s="31">
        <v>11</v>
      </c>
      <c r="B189" s="31">
        <v>65391317</v>
      </c>
      <c r="C189" s="31" t="s">
        <v>1617</v>
      </c>
      <c r="D189" s="31" t="s">
        <v>1579</v>
      </c>
      <c r="E189" s="31" t="s">
        <v>1579</v>
      </c>
      <c r="F189" s="31">
        <v>1</v>
      </c>
      <c r="G189" s="67">
        <v>0.378724824145865</v>
      </c>
      <c r="H189" s="67">
        <v>8.3036439377558197E-2</v>
      </c>
      <c r="I189" s="67">
        <v>9.6442283213106896E-6</v>
      </c>
      <c r="J189" s="67">
        <v>8.0215168376096494E-3</v>
      </c>
      <c r="K189" s="67">
        <v>2.1167435970788299E-2</v>
      </c>
      <c r="L189" s="67">
        <v>2.9260196271441699E-8</v>
      </c>
      <c r="M189" s="67">
        <v>3.4034798026226001E-7</v>
      </c>
      <c r="N189" s="67"/>
      <c r="O189" s="31">
        <f t="shared" si="33"/>
        <v>0</v>
      </c>
      <c r="P189" s="31">
        <f t="shared" si="34"/>
        <v>0</v>
      </c>
      <c r="Q189" s="31">
        <f t="shared" si="35"/>
        <v>0</v>
      </c>
      <c r="R189" s="31">
        <f t="shared" si="36"/>
        <v>0</v>
      </c>
      <c r="S189" s="31">
        <f t="shared" si="30"/>
        <v>0</v>
      </c>
      <c r="T189" s="31">
        <f t="shared" si="31"/>
        <v>1</v>
      </c>
      <c r="U189" s="31">
        <f t="shared" si="32"/>
        <v>0</v>
      </c>
    </row>
    <row r="190" spans="1:21" x14ac:dyDescent="0.25">
      <c r="A190" s="31">
        <v>12</v>
      </c>
      <c r="B190" s="31">
        <v>107174646</v>
      </c>
      <c r="C190" s="31" t="s">
        <v>736</v>
      </c>
      <c r="D190" s="31" t="s">
        <v>27</v>
      </c>
      <c r="E190" s="31" t="s">
        <v>27</v>
      </c>
      <c r="F190" s="31">
        <v>1</v>
      </c>
      <c r="G190" s="67">
        <v>0.17946784502038701</v>
      </c>
      <c r="H190" s="67">
        <v>0.92917021397848099</v>
      </c>
      <c r="I190" s="67">
        <v>3.0842554482133698E-8</v>
      </c>
      <c r="J190" s="67">
        <v>0.70982359064309397</v>
      </c>
      <c r="K190" s="67">
        <v>2.5567081550374401E-2</v>
      </c>
      <c r="L190" s="67">
        <v>3.4013463394182799E-7</v>
      </c>
      <c r="M190" s="67">
        <v>5.0112098431603999E-6</v>
      </c>
      <c r="N190" s="67"/>
      <c r="O190" s="31">
        <f t="shared" si="33"/>
        <v>0</v>
      </c>
      <c r="P190" s="31">
        <f t="shared" si="34"/>
        <v>0</v>
      </c>
      <c r="Q190" s="31">
        <f t="shared" si="35"/>
        <v>1</v>
      </c>
      <c r="R190" s="31">
        <f t="shared" si="36"/>
        <v>0</v>
      </c>
      <c r="S190" s="31">
        <f t="shared" si="30"/>
        <v>0</v>
      </c>
      <c r="T190" s="31">
        <f t="shared" si="31"/>
        <v>0</v>
      </c>
      <c r="U190" s="31">
        <f t="shared" si="32"/>
        <v>0</v>
      </c>
    </row>
    <row r="191" spans="1:21" x14ac:dyDescent="0.25">
      <c r="A191" s="31">
        <v>1</v>
      </c>
      <c r="B191" s="31">
        <v>93558818</v>
      </c>
      <c r="C191" s="31" t="s">
        <v>1618</v>
      </c>
      <c r="D191" s="31" t="s">
        <v>1579</v>
      </c>
      <c r="E191" s="31" t="s">
        <v>1579</v>
      </c>
      <c r="F191" s="31">
        <v>1</v>
      </c>
      <c r="G191" s="67">
        <v>3.9685915035248101E-4</v>
      </c>
      <c r="H191" s="67">
        <v>1.35748209138456E-4</v>
      </c>
      <c r="I191" s="67">
        <v>9.6469059906341397E-3</v>
      </c>
      <c r="J191" s="67">
        <v>2.05332076836857E-7</v>
      </c>
      <c r="K191" s="67">
        <v>3.0246181765193898E-2</v>
      </c>
      <c r="L191" s="67">
        <v>3.3513926054229803E-8</v>
      </c>
      <c r="M191" s="67">
        <v>1.7925098587033699E-7</v>
      </c>
      <c r="N191" s="67"/>
      <c r="O191" s="31">
        <f t="shared" si="33"/>
        <v>0</v>
      </c>
      <c r="P191" s="31">
        <f t="shared" si="34"/>
        <v>0</v>
      </c>
      <c r="Q191" s="31">
        <f t="shared" si="35"/>
        <v>0</v>
      </c>
      <c r="R191" s="31">
        <f t="shared" si="36"/>
        <v>0</v>
      </c>
      <c r="S191" s="31">
        <f t="shared" si="30"/>
        <v>0</v>
      </c>
      <c r="T191" s="31">
        <f t="shared" si="31"/>
        <v>1</v>
      </c>
      <c r="U191" s="31">
        <f t="shared" si="32"/>
        <v>0</v>
      </c>
    </row>
    <row r="192" spans="1:21" x14ac:dyDescent="0.25">
      <c r="A192" s="31">
        <v>4</v>
      </c>
      <c r="B192" s="31">
        <v>89740128</v>
      </c>
      <c r="C192" s="31" t="s">
        <v>737</v>
      </c>
      <c r="D192" s="31" t="s">
        <v>27</v>
      </c>
      <c r="E192" s="31" t="s">
        <v>27</v>
      </c>
      <c r="F192" s="31">
        <v>1</v>
      </c>
      <c r="G192" s="67">
        <v>6.9081860097992302E-3</v>
      </c>
      <c r="H192" s="67">
        <v>5.1661233021430497E-2</v>
      </c>
      <c r="I192" s="67">
        <v>3.7979124931775198E-8</v>
      </c>
      <c r="J192" s="67">
        <v>0.45325470475373603</v>
      </c>
      <c r="K192" s="67">
        <v>0.60568712387799395</v>
      </c>
      <c r="L192" s="67">
        <v>5.4188104889784003E-5</v>
      </c>
      <c r="M192" s="67">
        <v>5.8679903277324401E-7</v>
      </c>
      <c r="N192" s="67"/>
      <c r="O192" s="31">
        <f t="shared" si="33"/>
        <v>0</v>
      </c>
      <c r="P192" s="31">
        <f t="shared" si="34"/>
        <v>0</v>
      </c>
      <c r="Q192" s="31">
        <f t="shared" si="35"/>
        <v>1</v>
      </c>
      <c r="R192" s="31">
        <f t="shared" si="36"/>
        <v>0</v>
      </c>
      <c r="S192" s="31">
        <f t="shared" si="30"/>
        <v>0</v>
      </c>
      <c r="T192" s="31">
        <f t="shared" si="31"/>
        <v>0</v>
      </c>
      <c r="U192" s="31">
        <f t="shared" si="32"/>
        <v>0</v>
      </c>
    </row>
    <row r="193" spans="1:21" x14ac:dyDescent="0.25">
      <c r="A193" s="31">
        <v>4</v>
      </c>
      <c r="B193" s="31">
        <v>69599531</v>
      </c>
      <c r="C193" s="31" t="s">
        <v>733</v>
      </c>
      <c r="D193" s="31" t="s">
        <v>1183</v>
      </c>
      <c r="E193" s="31" t="s">
        <v>1183</v>
      </c>
      <c r="F193" s="31">
        <v>1</v>
      </c>
      <c r="G193" s="67">
        <v>4.5035758623608899E-8</v>
      </c>
      <c r="H193" s="67">
        <v>2.61607362800137E-5</v>
      </c>
      <c r="I193" s="67">
        <v>4.2348279144683503E-4</v>
      </c>
      <c r="J193" s="67">
        <v>5.6806910656515602E-8</v>
      </c>
      <c r="K193" s="67">
        <v>0.66426855366370197</v>
      </c>
      <c r="L193" s="67">
        <v>0.82648433809948696</v>
      </c>
      <c r="M193" s="67">
        <v>0.433266706465669</v>
      </c>
      <c r="N193" s="67"/>
      <c r="O193" s="31">
        <f t="shared" si="33"/>
        <v>1</v>
      </c>
      <c r="P193" s="31">
        <f t="shared" si="34"/>
        <v>0</v>
      </c>
      <c r="Q193" s="31">
        <f t="shared" si="35"/>
        <v>0</v>
      </c>
      <c r="R193" s="31">
        <f t="shared" si="36"/>
        <v>0</v>
      </c>
      <c r="S193" s="31">
        <f t="shared" si="30"/>
        <v>0</v>
      </c>
      <c r="T193" s="31">
        <f t="shared" si="31"/>
        <v>0</v>
      </c>
      <c r="U193" s="31">
        <f t="shared" si="32"/>
        <v>0</v>
      </c>
    </row>
    <row r="194" spans="1:21" x14ac:dyDescent="0.25">
      <c r="A194" s="31">
        <v>3</v>
      </c>
      <c r="B194" s="31">
        <v>170727218</v>
      </c>
      <c r="C194" s="31" t="s">
        <v>738</v>
      </c>
      <c r="D194" s="31" t="s">
        <v>27</v>
      </c>
      <c r="E194" s="31" t="s">
        <v>27</v>
      </c>
      <c r="F194" s="31">
        <v>1</v>
      </c>
      <c r="G194" s="67">
        <v>1.36909205355347E-6</v>
      </c>
      <c r="H194" s="67">
        <v>2.73333184464238E-4</v>
      </c>
      <c r="I194" s="67">
        <v>4.64774436831792E-8</v>
      </c>
      <c r="J194" s="67">
        <v>3.48530100966031E-4</v>
      </c>
      <c r="K194" s="67">
        <v>0.57465500470802999</v>
      </c>
      <c r="L194" s="67">
        <v>1.6540508203067301E-2</v>
      </c>
      <c r="M194" s="67">
        <v>7.2543909021455903E-3</v>
      </c>
      <c r="N194" s="67"/>
      <c r="O194" s="31">
        <f t="shared" si="33"/>
        <v>0</v>
      </c>
      <c r="P194" s="31">
        <f t="shared" si="34"/>
        <v>0</v>
      </c>
      <c r="Q194" s="31">
        <f t="shared" si="35"/>
        <v>1</v>
      </c>
      <c r="R194" s="31">
        <f t="shared" si="36"/>
        <v>0</v>
      </c>
      <c r="S194" s="31">
        <f t="shared" si="30"/>
        <v>0</v>
      </c>
      <c r="T194" s="31">
        <f t="shared" si="31"/>
        <v>0</v>
      </c>
      <c r="U194" s="31">
        <f t="shared" si="32"/>
        <v>0</v>
      </c>
    </row>
    <row r="195" spans="1:21" x14ac:dyDescent="0.25">
      <c r="A195" s="31">
        <v>17</v>
      </c>
      <c r="B195" s="31">
        <v>8161149</v>
      </c>
      <c r="C195" s="31" t="s">
        <v>739</v>
      </c>
      <c r="D195" s="31" t="s">
        <v>588</v>
      </c>
      <c r="E195" s="31" t="s">
        <v>588</v>
      </c>
      <c r="F195" s="31">
        <v>1</v>
      </c>
      <c r="G195" s="67">
        <v>2.3669578577347001E-6</v>
      </c>
      <c r="H195" s="67">
        <v>4.7758636943763403E-8</v>
      </c>
      <c r="I195" s="67">
        <v>0.39616800703919403</v>
      </c>
      <c r="J195" s="67">
        <v>2.3231107339773501E-7</v>
      </c>
      <c r="K195" s="67">
        <v>1.9016762424178501E-4</v>
      </c>
      <c r="L195" s="67">
        <v>7.2068387920416802E-6</v>
      </c>
      <c r="M195" s="67">
        <v>3.8955302767217301E-2</v>
      </c>
      <c r="N195" s="67"/>
      <c r="O195" s="31">
        <f t="shared" si="33"/>
        <v>0</v>
      </c>
      <c r="P195" s="31">
        <f t="shared" si="34"/>
        <v>1</v>
      </c>
      <c r="Q195" s="31">
        <f t="shared" si="35"/>
        <v>0</v>
      </c>
      <c r="R195" s="31">
        <f t="shared" si="36"/>
        <v>0</v>
      </c>
      <c r="S195" s="31">
        <f t="shared" si="30"/>
        <v>0</v>
      </c>
      <c r="T195" s="31">
        <f t="shared" si="31"/>
        <v>0</v>
      </c>
      <c r="U195" s="31">
        <f t="shared" si="32"/>
        <v>0</v>
      </c>
    </row>
  </sheetData>
  <mergeCells count="2">
    <mergeCell ref="G3:M3"/>
    <mergeCell ref="O3:U3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9</vt:i4>
      </vt:variant>
    </vt:vector>
  </HeadingPairs>
  <TitlesOfParts>
    <vt:vector size="9" baseType="lpstr">
      <vt:lpstr>ST1a</vt:lpstr>
      <vt:lpstr>ST1b</vt:lpstr>
      <vt:lpstr>ST1c</vt:lpstr>
      <vt:lpstr>ST2a</vt:lpstr>
      <vt:lpstr>ST2b</vt:lpstr>
      <vt:lpstr>ST2c</vt:lpstr>
      <vt:lpstr>ST3a</vt:lpstr>
      <vt:lpstr>ST3b</vt:lpstr>
      <vt:lpstr>ST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akov Tsepilov</cp:lastModifiedBy>
  <cp:revision>5</cp:revision>
  <dcterms:created xsi:type="dcterms:W3CDTF">2015-06-05T18:19:34Z</dcterms:created>
  <dcterms:modified xsi:type="dcterms:W3CDTF">2021-12-14T06:19:3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